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ubombarely/Documents/USA_work/PAPERS_IN_PROGRESS/Nicotiana_PMI2019/Version_20220627/Submission2FrontiersInPlantSciences/Revision03/"/>
    </mc:Choice>
  </mc:AlternateContent>
  <xr:revisionPtr revIDLastSave="0" documentId="13_ncr:1_{886F07F4-604A-3048-AD74-31F658A2020A}" xr6:coauthVersionLast="47" xr6:coauthVersionMax="47" xr10:uidLastSave="{00000000-0000-0000-0000-000000000000}"/>
  <bookViews>
    <workbookView xWindow="0" yWindow="500" windowWidth="28800" windowHeight="16360" activeTab="12" xr2:uid="{CD1080AC-6C04-6147-8152-30932FDF69D9}"/>
  </bookViews>
  <sheets>
    <sheet name="Table S1" sheetId="2" r:id="rId1"/>
    <sheet name="Table S2" sheetId="3" r:id="rId2"/>
    <sheet name="Table S3" sheetId="1" r:id="rId3"/>
    <sheet name="Table S4" sheetId="14" r:id="rId4"/>
    <sheet name="Table S5" sheetId="13" r:id="rId5"/>
    <sheet name="Table S6" sheetId="9" r:id="rId6"/>
    <sheet name="Table S7" sheetId="7" r:id="rId7"/>
    <sheet name="Table S8" sheetId="4" r:id="rId8"/>
    <sheet name="Table S9" sheetId="5" r:id="rId9"/>
    <sheet name="Table S10" sheetId="10" r:id="rId10"/>
    <sheet name="Table S11" sheetId="6" r:id="rId11"/>
    <sheet name="Table S12" sheetId="8" r:id="rId12"/>
    <sheet name="Table S13" sheetId="12" r:id="rId13"/>
    <sheet name="Table S14" sheetId="11" r:id="rId1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0" i="12" l="1"/>
  <c r="D4" i="12"/>
  <c r="D5" i="12"/>
  <c r="D6" i="12"/>
  <c r="D7" i="12"/>
  <c r="D8" i="12"/>
  <c r="D9" i="12"/>
  <c r="C4" i="12"/>
  <c r="C5" i="12"/>
  <c r="C6" i="12"/>
  <c r="C7" i="12"/>
  <c r="C8" i="12"/>
  <c r="C9" i="12"/>
  <c r="C3" i="12"/>
  <c r="D3" i="12"/>
  <c r="H64" i="8"/>
  <c r="H63" i="8"/>
  <c r="D64" i="8"/>
  <c r="E64" i="8"/>
  <c r="F64" i="8"/>
  <c r="C64" i="8"/>
  <c r="D63" i="8"/>
  <c r="E63" i="8"/>
  <c r="F63" i="8"/>
  <c r="C63" i="8"/>
  <c r="B132" i="5" l="1"/>
  <c r="B131" i="5"/>
  <c r="B130" i="5"/>
  <c r="B129" i="5"/>
  <c r="B128" i="5"/>
  <c r="B127" i="5"/>
  <c r="B126" i="5"/>
  <c r="B125" i="5"/>
  <c r="B124" i="5"/>
  <c r="B123" i="5"/>
  <c r="B122" i="5"/>
  <c r="B121" i="5"/>
  <c r="B120" i="5"/>
  <c r="B119" i="5"/>
  <c r="B118" i="5"/>
  <c r="B117" i="5"/>
  <c r="B116" i="5"/>
  <c r="B115" i="5"/>
  <c r="B114" i="5"/>
  <c r="B113" i="5"/>
  <c r="B112" i="5"/>
  <c r="B111" i="5"/>
  <c r="B110" i="5"/>
  <c r="B109" i="5"/>
  <c r="B108" i="5"/>
  <c r="B107" i="5"/>
  <c r="B106" i="5"/>
  <c r="B105" i="5"/>
  <c r="B104" i="5"/>
  <c r="B103" i="5"/>
  <c r="B102" i="5"/>
  <c r="B101" i="5"/>
  <c r="B100" i="5"/>
  <c r="B99" i="5"/>
  <c r="B98" i="5"/>
  <c r="B97" i="5"/>
  <c r="B96" i="5"/>
  <c r="B95" i="5"/>
  <c r="B94" i="5"/>
  <c r="B93" i="5"/>
  <c r="B92" i="5"/>
  <c r="B91" i="5"/>
  <c r="B90" i="5"/>
  <c r="B89" i="5"/>
  <c r="B88" i="5"/>
  <c r="B87" i="5"/>
  <c r="B86" i="5"/>
  <c r="B85" i="5"/>
  <c r="B84" i="5"/>
  <c r="B83" i="5"/>
  <c r="B82" i="5"/>
  <c r="B81" i="5"/>
  <c r="B80" i="5"/>
  <c r="B79" i="5"/>
  <c r="B78" i="5"/>
  <c r="B77" i="5"/>
  <c r="B76" i="5"/>
  <c r="B75" i="5"/>
  <c r="B74" i="5"/>
  <c r="B73" i="5"/>
  <c r="B72" i="5"/>
  <c r="B71" i="5"/>
  <c r="B70" i="5"/>
  <c r="B69" i="5"/>
  <c r="B68" i="5"/>
  <c r="B67" i="5"/>
  <c r="B66" i="5"/>
  <c r="B65" i="5"/>
  <c r="B64" i="5"/>
  <c r="B63" i="5"/>
  <c r="B62" i="5"/>
  <c r="B61" i="5"/>
  <c r="B60" i="5"/>
  <c r="B59" i="5"/>
  <c r="B58" i="5"/>
  <c r="B57" i="5"/>
  <c r="B56" i="5"/>
  <c r="B55" i="5"/>
  <c r="B54" i="5"/>
  <c r="B53" i="5"/>
  <c r="B52" i="5"/>
  <c r="B51" i="5"/>
  <c r="B50" i="5"/>
  <c r="B49" i="5"/>
  <c r="B48" i="5"/>
  <c r="B47" i="5"/>
  <c r="B46" i="5"/>
  <c r="B45" i="5"/>
  <c r="B44" i="5"/>
  <c r="B43" i="5"/>
  <c r="B42" i="5"/>
  <c r="B41" i="5"/>
  <c r="B40" i="5"/>
  <c r="B39" i="5"/>
  <c r="B38" i="5"/>
  <c r="B37" i="5"/>
  <c r="B36" i="5"/>
  <c r="B35" i="5"/>
  <c r="B34" i="5"/>
  <c r="B33" i="5"/>
  <c r="B32" i="5"/>
  <c r="B31" i="5"/>
  <c r="B30" i="5"/>
  <c r="B29" i="5"/>
  <c r="B28" i="5"/>
  <c r="B27" i="5"/>
  <c r="B26" i="5"/>
  <c r="B25" i="5"/>
  <c r="B24" i="5"/>
  <c r="B23" i="5"/>
  <c r="B22" i="5"/>
  <c r="B21" i="5"/>
  <c r="B20" i="5"/>
  <c r="B19" i="5"/>
  <c r="B18" i="5"/>
  <c r="B17" i="5"/>
  <c r="B16" i="5"/>
  <c r="B15" i="5"/>
  <c r="B14" i="5"/>
  <c r="B13" i="5"/>
  <c r="B12" i="5"/>
  <c r="B11" i="5"/>
  <c r="B10" i="5"/>
  <c r="B9" i="5"/>
  <c r="B8" i="5"/>
  <c r="B7" i="5"/>
  <c r="B6" i="5"/>
  <c r="B5" i="5"/>
  <c r="B4" i="5"/>
  <c r="B3" i="5"/>
  <c r="J47" i="2" l="1"/>
  <c r="J45" i="2"/>
  <c r="J43" i="2"/>
  <c r="J41" i="2"/>
  <c r="J39" i="2"/>
  <c r="J37" i="2"/>
  <c r="J35" i="2"/>
  <c r="J33" i="2"/>
  <c r="J31" i="2"/>
  <c r="H29" i="2"/>
  <c r="J29" i="2" s="1"/>
  <c r="G29" i="2"/>
  <c r="F29" i="2"/>
  <c r="E29" i="2"/>
  <c r="H25" i="2"/>
  <c r="J25" i="2" s="1"/>
  <c r="G25" i="2"/>
  <c r="F25" i="2"/>
  <c r="E25" i="2"/>
  <c r="J22" i="2"/>
  <c r="J20" i="2"/>
  <c r="J18" i="2"/>
  <c r="J16" i="2"/>
  <c r="H14" i="2"/>
  <c r="J14" i="2" s="1"/>
  <c r="G14" i="2"/>
  <c r="F14" i="2"/>
  <c r="E14" i="2"/>
  <c r="J11" i="2"/>
  <c r="H9" i="2"/>
  <c r="J9" i="2" s="1"/>
  <c r="G9" i="2"/>
  <c r="F9" i="2"/>
  <c r="E9" i="2"/>
  <c r="H6" i="2"/>
  <c r="J6" i="2" s="1"/>
  <c r="G6" i="2"/>
  <c r="F6" i="2"/>
  <c r="E6" i="2"/>
</calcChain>
</file>

<file path=xl/sharedStrings.xml><?xml version="1.0" encoding="utf-8"?>
<sst xmlns="http://schemas.openxmlformats.org/spreadsheetml/2006/main" count="6318" uniqueCount="3565">
  <si>
    <t>SPECIES</t>
  </si>
  <si>
    <t>SECTION</t>
  </si>
  <si>
    <t>Transcriptome data (Gb)</t>
  </si>
  <si>
    <t>Chloroplast DNA</t>
  </si>
  <si>
    <t>Alatae</t>
  </si>
  <si>
    <t>No</t>
  </si>
  <si>
    <t>ND</t>
  </si>
  <si>
    <t xml:space="preserve">Nicotiana bonariensis   </t>
  </si>
  <si>
    <t xml:space="preserve">Nicotiana langsdorffii   </t>
  </si>
  <si>
    <t xml:space="preserve">Nicotiana longiflora   </t>
  </si>
  <si>
    <t>Nicotiana plumbaginifolia</t>
  </si>
  <si>
    <t>Nicotiana tabacum/macrophylla</t>
  </si>
  <si>
    <t>Nicotiana</t>
  </si>
  <si>
    <t>Noctiflorae</t>
  </si>
  <si>
    <t>Nicotiana glauca</t>
  </si>
  <si>
    <t xml:space="preserve">Nicotiana noctiflora   </t>
  </si>
  <si>
    <t xml:space="preserve">Nicotiana petunioides   </t>
  </si>
  <si>
    <t>Paniculatae</t>
  </si>
  <si>
    <t xml:space="preserve">Nicotiana cordifolia   </t>
  </si>
  <si>
    <t xml:space="preserve">Nicotiana knightiana   </t>
  </si>
  <si>
    <t xml:space="preserve">Nicotiana paniculata   </t>
  </si>
  <si>
    <t xml:space="preserve">Nicotiana raimondii   </t>
  </si>
  <si>
    <t>Nicotiana acuminata</t>
  </si>
  <si>
    <t>Petunioides</t>
  </si>
  <si>
    <t xml:space="preserve">Nicotiana attenuata   </t>
  </si>
  <si>
    <t xml:space="preserve">Nicotiana linearis   </t>
  </si>
  <si>
    <t xml:space="preserve">Nicotiana miersii   </t>
  </si>
  <si>
    <t xml:space="preserve">Nicotiana pauciflora   </t>
  </si>
  <si>
    <t xml:space="preserve">Nicotiana clevelandii   </t>
  </si>
  <si>
    <t>Polydicliae</t>
  </si>
  <si>
    <t xml:space="preserve">Nicotiana nesophila   </t>
  </si>
  <si>
    <t>Repandae</t>
  </si>
  <si>
    <t xml:space="preserve">Nicotiana nudicaulis   </t>
  </si>
  <si>
    <t xml:space="preserve">Nicotiana repanda   </t>
  </si>
  <si>
    <t xml:space="preserve">Nicotiana stocktonii   </t>
  </si>
  <si>
    <t>Nicotiana rustica</t>
  </si>
  <si>
    <t>Rusticae</t>
  </si>
  <si>
    <t xml:space="preserve">Nicotiana africana   </t>
  </si>
  <si>
    <t>Suaveolentes</t>
  </si>
  <si>
    <t xml:space="preserve">Nicotiana amplexicaulis   </t>
  </si>
  <si>
    <t xml:space="preserve">Nicotiana benthamiana   </t>
  </si>
  <si>
    <t xml:space="preserve">Nicotiana cavicola   </t>
  </si>
  <si>
    <t>Nicotiana debneyi/forsteri</t>
  </si>
  <si>
    <t xml:space="preserve">Nicotiana excelsior   </t>
  </si>
  <si>
    <t xml:space="preserve">Nicotiana goodspeedii   </t>
  </si>
  <si>
    <t xml:space="preserve">Nicotiana gossei   </t>
  </si>
  <si>
    <t xml:space="preserve">Nicotiana hesperis   </t>
  </si>
  <si>
    <t xml:space="preserve">Nicotiana heterantha   </t>
  </si>
  <si>
    <t xml:space="preserve">Nicotiana ingulba   </t>
  </si>
  <si>
    <t xml:space="preserve">Nicotiana maritima   </t>
  </si>
  <si>
    <t xml:space="preserve">Nicotiana megalosiphon   </t>
  </si>
  <si>
    <t xml:space="preserve">Nicotiana occidentalis   </t>
  </si>
  <si>
    <t xml:space="preserve">Nicotiana occidentalis subsp. occidentalis   </t>
  </si>
  <si>
    <t xml:space="preserve">Nicotiana rosulata   </t>
  </si>
  <si>
    <t xml:space="preserve">Nicotiana rotundifolia   </t>
  </si>
  <si>
    <t xml:space="preserve">Nicotiana simulans   </t>
  </si>
  <si>
    <t xml:space="preserve">Nicotiana suaveolens   </t>
  </si>
  <si>
    <t>190.56/167.02</t>
  </si>
  <si>
    <t xml:space="preserve">Nicotiana umbratica   </t>
  </si>
  <si>
    <t xml:space="preserve">Nicotiana velutina   </t>
  </si>
  <si>
    <t>Nicotiana sylvestris</t>
  </si>
  <si>
    <t>Sylvestres</t>
  </si>
  <si>
    <t>Tomentosae</t>
  </si>
  <si>
    <t xml:space="preserve">Nicotiana otophora   </t>
  </si>
  <si>
    <t xml:space="preserve">Nicotiana setchellii   </t>
  </si>
  <si>
    <t xml:space="preserve">Nicotiana tomentosiformis   </t>
  </si>
  <si>
    <t xml:space="preserve">Nicotiana obtusifolia   </t>
  </si>
  <si>
    <t>Trigonophyllae</t>
  </si>
  <si>
    <t>Undulatae</t>
  </si>
  <si>
    <t xml:space="preserve">Nicotiana undulata   </t>
  </si>
  <si>
    <t>NCBI</t>
  </si>
  <si>
    <t>Public DNA WGS Data (Gb)</t>
  </si>
  <si>
    <t>In House DNA WGS Data (Gb)</t>
  </si>
  <si>
    <t>Chl. Size (bp)</t>
  </si>
  <si>
    <t>Ns for Chl</t>
  </si>
  <si>
    <t>Nicotiana benavidesii</t>
  </si>
  <si>
    <t>Species</t>
  </si>
  <si>
    <t>Library</t>
  </si>
  <si>
    <t>Insert</t>
  </si>
  <si>
    <t>RawReads (M)</t>
  </si>
  <si>
    <t>RawBases (Gb)</t>
  </si>
  <si>
    <t>ProcessedReads (M)</t>
  </si>
  <si>
    <t>ProcessedBases (Gb)</t>
  </si>
  <si>
    <t>EstimatedGenomeSize (Gb)</t>
  </si>
  <si>
    <t>EstimatedCoverage (FC)</t>
  </si>
  <si>
    <t>EstimatedCoverage (Nb Map)</t>
  </si>
  <si>
    <t>PI555472</t>
  </si>
  <si>
    <t>ARF1</t>
  </si>
  <si>
    <t>PE200</t>
  </si>
  <si>
    <t>ARF3</t>
  </si>
  <si>
    <t>PE300</t>
  </si>
  <si>
    <t>ARF4</t>
  </si>
  <si>
    <t>PE1000</t>
  </si>
  <si>
    <t>TOTAL</t>
  </si>
  <si>
    <t xml:space="preserve">Nicotiana amplexicaulis </t>
  </si>
  <si>
    <t>PI271989</t>
  </si>
  <si>
    <t>NGS2778_old</t>
  </si>
  <si>
    <t>PE350</t>
  </si>
  <si>
    <t>NGS2778_new</t>
  </si>
  <si>
    <t>36.73</t>
  </si>
  <si>
    <t>PI271990</t>
  </si>
  <si>
    <t>NGS2779</t>
  </si>
  <si>
    <t>NGS950</t>
  </si>
  <si>
    <t>NGS943</t>
  </si>
  <si>
    <t>PE1150</t>
  </si>
  <si>
    <t>Nicotiana excelsior</t>
  </si>
  <si>
    <t>PI224063</t>
  </si>
  <si>
    <t>NGS2771</t>
  </si>
  <si>
    <t>Nicotiana goodspeedii</t>
  </si>
  <si>
    <t>PI241012</t>
  </si>
  <si>
    <t>NGS2774</t>
  </si>
  <si>
    <t>Nicotiana gossei</t>
  </si>
  <si>
    <t>PI230953</t>
  </si>
  <si>
    <t>NGS2772</t>
  </si>
  <si>
    <t>Nicotiana hesperis</t>
  </si>
  <si>
    <t>PI271991</t>
  </si>
  <si>
    <t>NGS952</t>
  </si>
  <si>
    <t>PE150</t>
  </si>
  <si>
    <t>Nicotiana ingulba</t>
  </si>
  <si>
    <t>PI244635</t>
  </si>
  <si>
    <t>NGS2776_old</t>
  </si>
  <si>
    <t>NGS2776_new</t>
  </si>
  <si>
    <t>Nicotiana maritima</t>
  </si>
  <si>
    <t>PI555535</t>
  </si>
  <si>
    <t>NGS2784</t>
  </si>
  <si>
    <t>NGS3992</t>
  </si>
  <si>
    <t>PE450</t>
  </si>
  <si>
    <t>NGS3995</t>
  </si>
  <si>
    <t>Nicotiana megalosiphon</t>
  </si>
  <si>
    <t>PI555536</t>
  </si>
  <si>
    <t>NGS2785</t>
  </si>
  <si>
    <t>Nicotiana occidentalis</t>
  </si>
  <si>
    <t>PI555541</t>
  </si>
  <si>
    <t>NGS951</t>
  </si>
  <si>
    <t>Nicotiana rosulata</t>
  </si>
  <si>
    <t>PI244624</t>
  </si>
  <si>
    <t>NGS2775</t>
  </si>
  <si>
    <t>Nicotiana rotundifolia</t>
  </si>
  <si>
    <t>PI555553</t>
  </si>
  <si>
    <t>NGS2788</t>
  </si>
  <si>
    <t>Nicotiana simulans</t>
  </si>
  <si>
    <t>PI271992</t>
  </si>
  <si>
    <t>NGS2780</t>
  </si>
  <si>
    <t xml:space="preserve">Nicotiana suaveolens </t>
  </si>
  <si>
    <t>PI230960</t>
  </si>
  <si>
    <t>NGS2773</t>
  </si>
  <si>
    <t>PI555563</t>
  </si>
  <si>
    <t>NGS2790</t>
  </si>
  <si>
    <t>Nicotiana umbratica</t>
  </si>
  <si>
    <t>PI271993</t>
  </si>
  <si>
    <t>NGS2781</t>
  </si>
  <si>
    <t>Nicotiana velutina</t>
  </si>
  <si>
    <t>PI244638</t>
  </si>
  <si>
    <t>NGS2777</t>
  </si>
  <si>
    <t>N. alata</t>
  </si>
  <si>
    <t>2n = 2x = 24</t>
  </si>
  <si>
    <t>PI555473</t>
  </si>
  <si>
    <t>2n = 2x= 24</t>
  </si>
  <si>
    <t>N. plumbaginifolia</t>
  </si>
  <si>
    <t>PI555548</t>
  </si>
  <si>
    <t>2n = 2x = 20</t>
  </si>
  <si>
    <t>N. quadrivalvis</t>
  </si>
  <si>
    <t>PI555481</t>
  </si>
  <si>
    <t>2n = 4x = 48</t>
  </si>
  <si>
    <t>N. nudicalis</t>
  </si>
  <si>
    <t>PI555540</t>
  </si>
  <si>
    <t>N. rustica</t>
  </si>
  <si>
    <t>PI240355</t>
  </si>
  <si>
    <t>N. africana</t>
  </si>
  <si>
    <t>Nic464</t>
  </si>
  <si>
    <t>NR</t>
  </si>
  <si>
    <t>2n = 4x = 46</t>
  </si>
  <si>
    <t>Nic505</t>
  </si>
  <si>
    <t>PI 555472</t>
  </si>
  <si>
    <t>N. amplexicaulis</t>
  </si>
  <si>
    <t>Nic462</t>
  </si>
  <si>
    <t>2n = 4x = 36</t>
  </si>
  <si>
    <t>PI555682</t>
  </si>
  <si>
    <t>N. benthamiana</t>
  </si>
  <si>
    <t>Nic606</t>
  </si>
  <si>
    <t>2n = 4x = 38</t>
  </si>
  <si>
    <t>PI555478</t>
  </si>
  <si>
    <t>PI555684</t>
  </si>
  <si>
    <t>N. cavicola</t>
  </si>
  <si>
    <t>Nic558</t>
  </si>
  <si>
    <t>NA</t>
  </si>
  <si>
    <t>2n = 4x = 40</t>
  </si>
  <si>
    <t>Nic19</t>
  </si>
  <si>
    <t>Nic418</t>
  </si>
  <si>
    <t>Nic434</t>
  </si>
  <si>
    <t>PI229677</t>
  </si>
  <si>
    <t>PI503320</t>
  </si>
  <si>
    <t>PI553321</t>
  </si>
  <si>
    <t>PI503322</t>
  </si>
  <si>
    <t>PI503323</t>
  </si>
  <si>
    <t>PI555497</t>
  </si>
  <si>
    <t>N. excelsior</t>
  </si>
  <si>
    <t>Nic400</t>
  </si>
  <si>
    <t>Nic401</t>
  </si>
  <si>
    <t>Nic402</t>
  </si>
  <si>
    <t>Nic475</t>
  </si>
  <si>
    <t>PI555685</t>
  </si>
  <si>
    <t>Suaveolente</t>
  </si>
  <si>
    <t>N. exigua</t>
  </si>
  <si>
    <t>Nic429</t>
  </si>
  <si>
    <t>2n = 4x = 32</t>
  </si>
  <si>
    <t>Nic20</t>
  </si>
  <si>
    <t>N. goodspeedii</t>
  </si>
  <si>
    <t>Nic386</t>
  </si>
  <si>
    <t>Nic390</t>
  </si>
  <si>
    <t>Nic403</t>
  </si>
  <si>
    <t>N. gossei</t>
  </si>
  <si>
    <t>Nic426</t>
  </si>
  <si>
    <t>N. maritima</t>
  </si>
  <si>
    <t>Nic25</t>
  </si>
  <si>
    <t>N. megalosiphon</t>
  </si>
  <si>
    <t>Nic26</t>
  </si>
  <si>
    <t>PI555688</t>
  </si>
  <si>
    <t>N. occidentalis</t>
  </si>
  <si>
    <t>PI555689</t>
  </si>
  <si>
    <t>PI555690</t>
  </si>
  <si>
    <t>N. occidentalis subsp. hesperis</t>
  </si>
  <si>
    <t>2n = 4x = 42</t>
  </si>
  <si>
    <t>PI555687</t>
  </si>
  <si>
    <t>N. occidentalis subsp. obliqua</t>
  </si>
  <si>
    <t>Nic484</t>
  </si>
  <si>
    <t>N. rosulata</t>
  </si>
  <si>
    <t>PI244628</t>
  </si>
  <si>
    <t>N. rosulata subsp. ingulba</t>
  </si>
  <si>
    <t>Nic427</t>
  </si>
  <si>
    <t>Nic443</t>
  </si>
  <si>
    <t>N. rotundifolia</t>
  </si>
  <si>
    <t>Nic34</t>
  </si>
  <si>
    <t>Nic482</t>
  </si>
  <si>
    <t>Nic503</t>
  </si>
  <si>
    <t>PI 555553</t>
  </si>
  <si>
    <t>PI 555691</t>
  </si>
  <si>
    <t>N. simulans</t>
  </si>
  <si>
    <t>PI 271992</t>
  </si>
  <si>
    <t>N. suaveolens</t>
  </si>
  <si>
    <t>Nic1</t>
  </si>
  <si>
    <t>2n = 4x = 30</t>
  </si>
  <si>
    <t>PI241014</t>
  </si>
  <si>
    <t>PI555500</t>
  </si>
  <si>
    <t>PI 555561</t>
  </si>
  <si>
    <t>PI 555563</t>
  </si>
  <si>
    <t>PI 555565</t>
  </si>
  <si>
    <t>PI 555566</t>
  </si>
  <si>
    <t>PI 555567</t>
  </si>
  <si>
    <t>PI 555568</t>
  </si>
  <si>
    <t>N. umbratica</t>
  </si>
  <si>
    <t>PI 271993</t>
  </si>
  <si>
    <t>N. velutina</t>
  </si>
  <si>
    <t>Nic428</t>
  </si>
  <si>
    <t>Nic465</t>
  </si>
  <si>
    <t>PI 244630</t>
  </si>
  <si>
    <t>PI 244631</t>
  </si>
  <si>
    <t>N. sylvestris</t>
  </si>
  <si>
    <t>Nic6</t>
  </si>
  <si>
    <t>Nic37</t>
  </si>
  <si>
    <t>PI 555569</t>
  </si>
  <si>
    <t>PI 555570</t>
  </si>
  <si>
    <t>PI 555571</t>
  </si>
  <si>
    <t>N. kawakamii</t>
  </si>
  <si>
    <t>Nic468</t>
  </si>
  <si>
    <t>N. glutinosa</t>
  </si>
  <si>
    <t>PI241768</t>
  </si>
  <si>
    <t>N. undulata</t>
  </si>
  <si>
    <t>Nic440</t>
  </si>
  <si>
    <t>PI 306637</t>
  </si>
  <si>
    <t xml:space="preserve">Accession </t>
  </si>
  <si>
    <t>Mean Genome Size (Gb)</t>
  </si>
  <si>
    <t xml:space="preserve">Stddev Genome Size </t>
  </si>
  <si>
    <t>Reported Ploidy at https://cvalues.science.kew.org/</t>
  </si>
  <si>
    <t>Reported Genome Size at https://cvalues.science.kew.org/</t>
  </si>
  <si>
    <t>PI42334</t>
  </si>
  <si>
    <t>Nicotiana_africana-Nicotiana_attenuata</t>
  </si>
  <si>
    <t>Nicotiana_africana-Nicotiana_benthamiana</t>
  </si>
  <si>
    <t>Nicotiana_africana-Nicotiana_bonariensis</t>
  </si>
  <si>
    <t>Nicotiana_africana-Nicotiana_cavicola</t>
  </si>
  <si>
    <t>Nicotiana_africana-Nicotiana_debneyi</t>
  </si>
  <si>
    <t>Nicotiana_africana-Nicotiana_glauca</t>
  </si>
  <si>
    <t>Nicotiana_africana-Nicotiana_noctiflora</t>
  </si>
  <si>
    <t>Nicotiana_africana-Nicotiana_obtusifolia</t>
  </si>
  <si>
    <t>Nicotiana_africana-Nicotiana_paniculata</t>
  </si>
  <si>
    <t>Nicotiana_africana-Nicotiana_pauciflora</t>
  </si>
  <si>
    <t>Nicotiana_africana-Nicotiana_plumbaginifolia</t>
  </si>
  <si>
    <t>Nicotiana_africana-Nicotiana_sylvestris</t>
  </si>
  <si>
    <t>Nicotiana_africana-Nicotiana_tomentosiformis</t>
  </si>
  <si>
    <t>Nicotiana_attenuata-Nicotiana_benthamiana</t>
  </si>
  <si>
    <t>Nicotiana_attenuata-Nicotiana_bonariensis</t>
  </si>
  <si>
    <t>Nicotiana_attenuata-Nicotiana_cavicola</t>
  </si>
  <si>
    <t>Nicotiana_attenuata-Nicotiana_glauca</t>
  </si>
  <si>
    <t>Nicotiana_attenuata-Nicotiana_noctiflora</t>
  </si>
  <si>
    <t>Nicotiana_attenuata-Nicotiana_obtusifolia</t>
  </si>
  <si>
    <t>Nicotiana_attenuata-Nicotiana_pauciflora</t>
  </si>
  <si>
    <t>Nicotiana_benthamiana-Nicotiana_bonariensis</t>
  </si>
  <si>
    <t>Nicotiana_benthamiana-Nicotiana_cavicola</t>
  </si>
  <si>
    <t>Nicotiana_benthamiana-Nicotiana_debneyi</t>
  </si>
  <si>
    <t>Nicotiana_benthamiana-Nicotiana_glauca</t>
  </si>
  <si>
    <t>Nicotiana_benthamiana-Nicotiana_plumbaginifolia</t>
  </si>
  <si>
    <t>Nicotiana_bonariensis-Nicotiana_debneyi</t>
  </si>
  <si>
    <t>Nicotiana_bonariensis-Nicotiana_glauca</t>
  </si>
  <si>
    <t>Nicotiana_bonariensis-Nicotiana_noctiflora</t>
  </si>
  <si>
    <t>Nicotiana_bonariensis-Nicotiana_otophora</t>
  </si>
  <si>
    <t>Nicotiana_bonariensis-Nicotiana_pauciflora</t>
  </si>
  <si>
    <t>Nicotiana_bonariensis-Nicotiana_plumbaginifolia</t>
  </si>
  <si>
    <t>Nicotiana_bonariensis-Nicotiana_sylvestris</t>
  </si>
  <si>
    <t>Nicotiana_bonariensis-Nicotiana_undulata</t>
  </si>
  <si>
    <t>Nicotiana_cavicola-Nicotiana_debneyi</t>
  </si>
  <si>
    <t>Nicotiana_cavicola-Nicotiana_obtusifolia</t>
  </si>
  <si>
    <t>Nicotiana_cavicola-Nicotiana_plumbaginifolia</t>
  </si>
  <si>
    <t>Nicotiana_cavicola-Nicotiana_tabacum</t>
  </si>
  <si>
    <t>Nicotiana_debneyi-Nicotiana_knightiana</t>
  </si>
  <si>
    <t>Nicotiana_debneyi-Nicotiana_noctiflora</t>
  </si>
  <si>
    <t>Nicotiana_debneyi-Nicotiana_otophora</t>
  </si>
  <si>
    <t>Nicotiana_debneyi-Nicotiana_pauciflora</t>
  </si>
  <si>
    <t>Nicotiana_debneyi-Nicotiana_plumbaginifolia</t>
  </si>
  <si>
    <t>Nicotiana_debneyi-Nicotiana_tabacum</t>
  </si>
  <si>
    <t>Nicotiana_glauca-Nicotiana_noctiflora</t>
  </si>
  <si>
    <t>Nicotiana_glauca-Nicotiana_pauciflora</t>
  </si>
  <si>
    <t>Nicotiana_glauca-Nicotiana_plumbaginifolia</t>
  </si>
  <si>
    <t>Nicotiana_glauca-Nicotiana_sylvestris</t>
  </si>
  <si>
    <t>Nicotiana_glauca-Nicotiana_tabacum</t>
  </si>
  <si>
    <t>Nicotiana_knightiana-Nicotiana_obtusifolia</t>
  </si>
  <si>
    <t>Nicotiana_knightiana-Nicotiana_otophora</t>
  </si>
  <si>
    <t>Nicotiana_knightiana-Nicotiana_paniculata</t>
  </si>
  <si>
    <t>Nicotiana_knightiana-Nicotiana_undulata</t>
  </si>
  <si>
    <t>Nicotiana_noctiflora-Nicotiana_obtusifolia</t>
  </si>
  <si>
    <t>Nicotiana_noctiflora-Nicotiana_pauciflora</t>
  </si>
  <si>
    <t>Nicotiana_noctiflora-Nicotiana_plumbaginifolia</t>
  </si>
  <si>
    <t>Nicotiana_obtusifolia-Nicotiana_otophora</t>
  </si>
  <si>
    <t>Nicotiana_obtusifolia-Nicotiana_paniculata</t>
  </si>
  <si>
    <t>Nicotiana_obtusifolia-Nicotiana_plumbaginifolia</t>
  </si>
  <si>
    <t>Nicotiana_obtusifolia-Nicotiana_tomentosiformis</t>
  </si>
  <si>
    <t>Nicotiana_obtusifolia-Nicotiana_undulata</t>
  </si>
  <si>
    <t>Nicotiana_otophora-Nicotiana_tabacum</t>
  </si>
  <si>
    <t>Nicotiana_otophora-Nicotiana_tomentosiformis</t>
  </si>
  <si>
    <t>Nicotiana_otophora-Nicotiana_undulata</t>
  </si>
  <si>
    <t>Nicotiana_paniculata-Nicotiana_undulata</t>
  </si>
  <si>
    <t>Nicotiana_pauciflora-Nicotiana_tabacum</t>
  </si>
  <si>
    <t>Nicotiana_pauciflora-Nicotiana_undulata</t>
  </si>
  <si>
    <t>Nicotiana_plumbaginifolia-Nicotiana_undulata</t>
  </si>
  <si>
    <t>Nicotiana_sylvestris-Nicotiana_tabacum</t>
  </si>
  <si>
    <t>Nicotiana_tabacum-Nicotiana_tomentosiformis</t>
  </si>
  <si>
    <t>Nicotiana_tabacum-Nicotiana_undulata</t>
  </si>
  <si>
    <t>Nicotiana_tomentosiformis-Nicotiana_undulata</t>
  </si>
  <si>
    <t>Nicotiana_africana-Nicotiana_attenuata-Nicotiana_pauciflora</t>
  </si>
  <si>
    <t>Nicotiana_africana-Nicotiana_benthamiana-Nicotiana_bonariensis</t>
  </si>
  <si>
    <t>Nicotiana_africana-Nicotiana_benthamiana-Nicotiana_cavicola</t>
  </si>
  <si>
    <t>Nicotiana_africana-Nicotiana_benthamiana-Nicotiana_debneyi</t>
  </si>
  <si>
    <t>Nicotiana_africana-Nicotiana_benthamiana-Nicotiana_glauca</t>
  </si>
  <si>
    <t>Nicotiana_africana-Nicotiana_benthamiana-Nicotiana_noctiflora</t>
  </si>
  <si>
    <t>Nicotiana_africana-Nicotiana_benthamiana-Nicotiana_plumbaginifolia</t>
  </si>
  <si>
    <t>Nicotiana_africana-Nicotiana_benthamiana-Nicotiana_sylvestris</t>
  </si>
  <si>
    <t>Nicotiana_africana-Nicotiana_benthamiana-Nicotiana_undulata</t>
  </si>
  <si>
    <t>Nicotiana_africana-Nicotiana_bonariensis-Nicotiana_cavicola</t>
  </si>
  <si>
    <t>Nicotiana_africana-Nicotiana_bonariensis-Nicotiana_debneyi</t>
  </si>
  <si>
    <t>Nicotiana_africana-Nicotiana_bonariensis-Nicotiana_glauca</t>
  </si>
  <si>
    <t>Nicotiana_africana-Nicotiana_bonariensis-Nicotiana_plumbaginifolia</t>
  </si>
  <si>
    <t>Nicotiana_africana-Nicotiana_cavicola-Nicotiana_debneyi</t>
  </si>
  <si>
    <t>Nicotiana_africana-Nicotiana_cavicola-Nicotiana_glauca</t>
  </si>
  <si>
    <t>Nicotiana_africana-Nicotiana_cavicola-Nicotiana_noctiflora</t>
  </si>
  <si>
    <t>Nicotiana_africana-Nicotiana_cavicola-Nicotiana_plumbaginifolia</t>
  </si>
  <si>
    <t>Nicotiana_africana-Nicotiana_cavicola-Nicotiana_tabacum</t>
  </si>
  <si>
    <t>Nicotiana_africana-Nicotiana_debneyi-Nicotiana_noctiflora</t>
  </si>
  <si>
    <t>Nicotiana_africana-Nicotiana_debneyi-Nicotiana_plumbaginifolia</t>
  </si>
  <si>
    <t>Nicotiana_africana-Nicotiana_glauca-Nicotiana_noctiflora</t>
  </si>
  <si>
    <t>Nicotiana_africana-Nicotiana_glauca-Nicotiana_tabacum</t>
  </si>
  <si>
    <t>Nicotiana_africana-Nicotiana_knightiana-Nicotiana_paniculata</t>
  </si>
  <si>
    <t>Nicotiana_africana-Nicotiana_obtusifolia-Nicotiana_undulata</t>
  </si>
  <si>
    <t>Nicotiana_africana-Nicotiana_sylvestris-Nicotiana_tabacum</t>
  </si>
  <si>
    <t>Nicotiana_attenuata-Nicotiana_benthamiana-Nicotiana_debneyi</t>
  </si>
  <si>
    <t>Nicotiana_attenuata-Nicotiana_bonariensis-Nicotiana_pauciflora</t>
  </si>
  <si>
    <t>Nicotiana_attenuata-Nicotiana_cavicola-Nicotiana_pauciflora</t>
  </si>
  <si>
    <t>Nicotiana_attenuata-Nicotiana_debneyi-Nicotiana_pauciflora</t>
  </si>
  <si>
    <t>Nicotiana_attenuata-Nicotiana_glauca-Nicotiana_noctiflora</t>
  </si>
  <si>
    <t>Nicotiana_attenuata-Nicotiana_glauca-Nicotiana_pauciflora</t>
  </si>
  <si>
    <t>Nicotiana_attenuata-Nicotiana_knightiana-Nicotiana_paniculata</t>
  </si>
  <si>
    <t>Nicotiana_attenuata-Nicotiana_noctiflora-Nicotiana_pauciflora</t>
  </si>
  <si>
    <t>Nicotiana_attenuata-Nicotiana_obtusifolia-Nicotiana_pauciflora</t>
  </si>
  <si>
    <t>Nicotiana_attenuata-Nicotiana_pauciflora-Nicotiana_plumbaginifolia</t>
  </si>
  <si>
    <t>Nicotiana_attenuata-Nicotiana_pauciflora-Nicotiana_sylvestris</t>
  </si>
  <si>
    <t>Nicotiana_attenuata-Nicotiana_pauciflora-Nicotiana_undulata</t>
  </si>
  <si>
    <t>Nicotiana_attenuata-Nicotiana_sylvestris-Nicotiana_tabacum</t>
  </si>
  <si>
    <t>Nicotiana_benthamiana-Nicotiana_bonariensis-Nicotiana_cavicola</t>
  </si>
  <si>
    <t>Nicotiana_benthamiana-Nicotiana_bonariensis-Nicotiana_debneyi</t>
  </si>
  <si>
    <t>Nicotiana_benthamiana-Nicotiana_cavicola-Nicotiana_debneyi</t>
  </si>
  <si>
    <t>Nicotiana_benthamiana-Nicotiana_cavicola-Nicotiana_glauca</t>
  </si>
  <si>
    <t>Nicotiana_benthamiana-Nicotiana_cavicola-Nicotiana_plumbaginifolia</t>
  </si>
  <si>
    <t>Nicotiana_benthamiana-Nicotiana_cavicola-Nicotiana_tabacum</t>
  </si>
  <si>
    <t>Nicotiana_benthamiana-Nicotiana_cavicola-Nicotiana_undulata</t>
  </si>
  <si>
    <t>Nicotiana_benthamiana-Nicotiana_debneyi-Nicotiana_noctiflora</t>
  </si>
  <si>
    <t>Nicotiana_benthamiana-Nicotiana_debneyi-Nicotiana_plumbaginifolia</t>
  </si>
  <si>
    <t>Nicotiana_benthamiana-Nicotiana_debneyi-Nicotiana_tabacum</t>
  </si>
  <si>
    <t>Nicotiana_benthamiana-Nicotiana_glauca-Nicotiana_noctiflora</t>
  </si>
  <si>
    <t>Nicotiana_benthamiana-Nicotiana_sylvestris-Nicotiana_tabacum</t>
  </si>
  <si>
    <t>Nicotiana_bonariensis-Nicotiana_cavicola-Nicotiana_plumbaginifolia</t>
  </si>
  <si>
    <t>Nicotiana_bonariensis-Nicotiana_debneyi-Nicotiana_glauca</t>
  </si>
  <si>
    <t>Nicotiana_bonariensis-Nicotiana_debneyi-Nicotiana_plumbaginifolia</t>
  </si>
  <si>
    <t>Nicotiana_bonariensis-Nicotiana_glauca-Nicotiana_noctiflora</t>
  </si>
  <si>
    <t>Nicotiana_bonariensis-Nicotiana_glauca-Nicotiana_plumbaginifolia</t>
  </si>
  <si>
    <t>Nicotiana_bonariensis-Nicotiana_knightiana-Nicotiana_paniculata</t>
  </si>
  <si>
    <t>Nicotiana_bonariensis-Nicotiana_noctiflora-Nicotiana_plumbaginifolia</t>
  </si>
  <si>
    <t>Nicotiana_bonariensis-Nicotiana_obtusifolia-Nicotiana_plumbaginifolia</t>
  </si>
  <si>
    <t>Nicotiana_bonariensis-Nicotiana_otophora-Nicotiana_tabacum</t>
  </si>
  <si>
    <t>Nicotiana_bonariensis-Nicotiana_pauciflora-Nicotiana_plumbaginifolia</t>
  </si>
  <si>
    <t>Nicotiana_bonariensis-Nicotiana_plumbaginifolia-Nicotiana_undulata</t>
  </si>
  <si>
    <t>Nicotiana_bonariensis-Nicotiana_sylvestris-Nicotiana_tabacum</t>
  </si>
  <si>
    <t>Nicotiana_cavicola-Nicotiana_debneyi-Nicotiana_noctiflora</t>
  </si>
  <si>
    <t>Nicotiana_cavicola-Nicotiana_debneyi-Nicotiana_tabacum</t>
  </si>
  <si>
    <t>Nicotiana_cavicola-Nicotiana_glauca-Nicotiana_noctiflora</t>
  </si>
  <si>
    <t>Nicotiana_cavicola-Nicotiana_sylvestris-Nicotiana_tabacum</t>
  </si>
  <si>
    <t>Nicotiana_cavicola-Nicotiana_tabacum-Nicotiana_tomentosiformis</t>
  </si>
  <si>
    <t>Nicotiana_debneyi-Nicotiana_glauca-Nicotiana_noctiflora</t>
  </si>
  <si>
    <t>Nicotiana_debneyi-Nicotiana_glauca-Nicotiana_plumbaginifolia</t>
  </si>
  <si>
    <t>Nicotiana_debneyi-Nicotiana_knightiana-Nicotiana_paniculata</t>
  </si>
  <si>
    <t>Nicotiana_debneyi-Nicotiana_knightiana-Nicotiana_undulata</t>
  </si>
  <si>
    <t>Nicotiana_debneyi-Nicotiana_noctiflora-Nicotiana_plumbaginifolia</t>
  </si>
  <si>
    <t>Nicotiana_debneyi-Nicotiana_pauciflora-Nicotiana_plumbaginifolia</t>
  </si>
  <si>
    <t>Nicotiana_debneyi-Nicotiana_sylvestris-Nicotiana_tabacum</t>
  </si>
  <si>
    <t>Nicotiana_glauca-Nicotiana_noctiflora-Nicotiana_pauciflora</t>
  </si>
  <si>
    <t>Nicotiana_glauca-Nicotiana_noctiflora-Nicotiana_plumbaginifolia</t>
  </si>
  <si>
    <t>Nicotiana_glauca-Nicotiana_noctiflora-Nicotiana_sylvestris</t>
  </si>
  <si>
    <t>Nicotiana_glauca-Nicotiana_sylvestris-Nicotiana_tabacum</t>
  </si>
  <si>
    <t>Nicotiana_knightiana-Nicotiana_obtusifolia-Nicotiana_paniculata</t>
  </si>
  <si>
    <t>Nicotiana_knightiana-Nicotiana_otophora-Nicotiana_paniculata</t>
  </si>
  <si>
    <t>Nicotiana_knightiana-Nicotiana_paniculata-Nicotiana_tomentosiformis</t>
  </si>
  <si>
    <t>Nicotiana_knightiana-Nicotiana_paniculata-Nicotiana_undulata</t>
  </si>
  <si>
    <t>Nicotiana_noctiflora-Nicotiana_sylvestris-Nicotiana_tabacum</t>
  </si>
  <si>
    <t>Nicotiana_obtusifolia-Nicotiana_otophora-Nicotiana_tabacum</t>
  </si>
  <si>
    <t>Nicotiana_obtusifolia-Nicotiana_otophora-Nicotiana_tomentosiformis</t>
  </si>
  <si>
    <t>Nicotiana_obtusifolia-Nicotiana_sylvestris-Nicotiana_tabacum</t>
  </si>
  <si>
    <t>Nicotiana_obtusifolia-Nicotiana_tabacum-Nicotiana_tomentosiformis</t>
  </si>
  <si>
    <t>Nicotiana_otophora-Nicotiana_tabacum-Nicotiana_tomentosiformis</t>
  </si>
  <si>
    <t>Nicotiana_otophora-Nicotiana_tomentosiformis-Nicotiana_undulata</t>
  </si>
  <si>
    <t>Nicotiana_pauciflora-Nicotiana_sylvestris-Nicotiana_tabacum</t>
  </si>
  <si>
    <t>Nicotiana_plumbaginifolia-Nicotiana_sylvestris-Nicotiana_tabacum</t>
  </si>
  <si>
    <t>Nicotiana_sylvestris-Nicotiana_tabacum-Nicotiana_undulata</t>
  </si>
  <si>
    <t>Nicotiana_tabacum-Nicotiana_tomentosiformis-Nicotiana_undulata</t>
  </si>
  <si>
    <t>Nicotiana_africana-Nicotiana_attenuata-Nicotiana_benthamiana-Nicotiana_cavicola</t>
  </si>
  <si>
    <t>Nicotiana_africana-Nicotiana_attenuata-Nicotiana_benthamiana-Nicotiana_pauciflora</t>
  </si>
  <si>
    <t>Nicotiana_africana-Nicotiana_attenuata-Nicotiana_debneyi-Nicotiana_pauciflora</t>
  </si>
  <si>
    <t>Nicotiana_africana-Nicotiana_attenuata-Nicotiana_noctiflora-Nicotiana_pauciflora</t>
  </si>
  <si>
    <t>Nicotiana_africana-Nicotiana_benthamiana-Nicotiana_bonariensis-Nicotiana_cavicola</t>
  </si>
  <si>
    <t>Nicotiana_africana-Nicotiana_benthamiana-Nicotiana_bonariensis-Nicotiana_debneyi</t>
  </si>
  <si>
    <t>Nicotiana_africana-Nicotiana_benthamiana-Nicotiana_bonariensis-Nicotiana_plumbaginifolia</t>
  </si>
  <si>
    <t>Nicotiana_africana-Nicotiana_benthamiana-Nicotiana_cavicola-Nicotiana_debneyi</t>
  </si>
  <si>
    <t>Nicotiana_africana-Nicotiana_benthamiana-Nicotiana_cavicola-Nicotiana_glauca</t>
  </si>
  <si>
    <t>Nicotiana_africana-Nicotiana_benthamiana-Nicotiana_cavicola-Nicotiana_noctiflora</t>
  </si>
  <si>
    <t>Nicotiana_africana-Nicotiana_benthamiana-Nicotiana_cavicola-Nicotiana_obtusifolia</t>
  </si>
  <si>
    <t>Nicotiana_africana-Nicotiana_benthamiana-Nicotiana_cavicola-Nicotiana_pauciflora</t>
  </si>
  <si>
    <t>Nicotiana_africana-Nicotiana_benthamiana-Nicotiana_cavicola-Nicotiana_plumbaginifolia</t>
  </si>
  <si>
    <t>Nicotiana_africana-Nicotiana_benthamiana-Nicotiana_cavicola-Nicotiana_sylvestris</t>
  </si>
  <si>
    <t>Nicotiana_africana-Nicotiana_benthamiana-Nicotiana_cavicola-Nicotiana_tabacum</t>
  </si>
  <si>
    <t>Nicotiana_africana-Nicotiana_benthamiana-Nicotiana_debneyi-Nicotiana_glauca</t>
  </si>
  <si>
    <t>Nicotiana_africana-Nicotiana_benthamiana-Nicotiana_debneyi-Nicotiana_noctiflora</t>
  </si>
  <si>
    <t>Nicotiana_africana-Nicotiana_benthamiana-Nicotiana_debneyi-Nicotiana_plumbaginifolia</t>
  </si>
  <si>
    <t>Nicotiana_africana-Nicotiana_benthamiana-Nicotiana_debneyi-Nicotiana_tabacum</t>
  </si>
  <si>
    <t>Nicotiana_africana-Nicotiana_benthamiana-Nicotiana_glauca-Nicotiana_noctiflora</t>
  </si>
  <si>
    <t>Nicotiana_africana-Nicotiana_benthamiana-Nicotiana_sylvestris-Nicotiana_tabacum</t>
  </si>
  <si>
    <t>Nicotiana_africana-Nicotiana_bonariensis-Nicotiana_cavicola-Nicotiana_debneyi</t>
  </si>
  <si>
    <t>Nicotiana_africana-Nicotiana_bonariensis-Nicotiana_debneyi-Nicotiana_plumbaginifolia</t>
  </si>
  <si>
    <t>Nicotiana_africana-Nicotiana_bonariensis-Nicotiana_glauca-Nicotiana_noctiflora</t>
  </si>
  <si>
    <t>Nicotiana_africana-Nicotiana_bonariensis-Nicotiana_noctiflora-Nicotiana_plumbaginifolia</t>
  </si>
  <si>
    <t>Nicotiana_africana-Nicotiana_bonariensis-Nicotiana_obtusifolia-Nicotiana_plumbaginifolia</t>
  </si>
  <si>
    <t>Nicotiana_africana-Nicotiana_bonariensis-Nicotiana_sylvestris-Nicotiana_tabacum</t>
  </si>
  <si>
    <t>Nicotiana_africana-Nicotiana_cavicola-Nicotiana_debneyi-Nicotiana_glauca</t>
  </si>
  <si>
    <t>Nicotiana_africana-Nicotiana_cavicola-Nicotiana_debneyi-Nicotiana_plumbaginifolia</t>
  </si>
  <si>
    <t>Nicotiana_africana-Nicotiana_cavicola-Nicotiana_glauca-Nicotiana_noctiflora</t>
  </si>
  <si>
    <t>Nicotiana_africana-Nicotiana_cavicola-Nicotiana_otophora-Nicotiana_tomentosiformis</t>
  </si>
  <si>
    <t>Nicotiana_africana-Nicotiana_cavicola-Nicotiana_sylvestris-Nicotiana_tabacum</t>
  </si>
  <si>
    <t>Nicotiana_africana-Nicotiana_debneyi-Nicotiana_glauca-Nicotiana_noctiflora</t>
  </si>
  <si>
    <t>Nicotiana_africana-Nicotiana_debneyi-Nicotiana_noctiflora-Nicotiana_plumbaginifolia</t>
  </si>
  <si>
    <t>Nicotiana_africana-Nicotiana_debneyi-Nicotiana_sylvestris-Nicotiana_tabacum</t>
  </si>
  <si>
    <t>Nicotiana_africana-Nicotiana_glauca-Nicotiana_obtusifolia-Nicotiana_undulata</t>
  </si>
  <si>
    <t>Nicotiana_africana-Nicotiana_glauca-Nicotiana_sylvestris-Nicotiana_tabacum</t>
  </si>
  <si>
    <t>Nicotiana_africana-Nicotiana_otophora-Nicotiana_tabacum-Nicotiana_tomentosiformis</t>
  </si>
  <si>
    <t>Nicotiana_attenuata-Nicotiana_benthamiana-Nicotiana_cavicola-Nicotiana_debneyi</t>
  </si>
  <si>
    <t>Nicotiana_attenuata-Nicotiana_bonariensis-Nicotiana_glauca-Nicotiana_pauciflora</t>
  </si>
  <si>
    <t>Nicotiana_attenuata-Nicotiana_bonariensis-Nicotiana_noctiflora-Nicotiana_pauciflora</t>
  </si>
  <si>
    <t>Nicotiana_attenuata-Nicotiana_bonariensis-Nicotiana_noctiflora-Nicotiana_plumbaginifolia</t>
  </si>
  <si>
    <t>Nicotiana_attenuata-Nicotiana_bonariensis-Nicotiana_pauciflora-Nicotiana_plumbaginifolia</t>
  </si>
  <si>
    <t>Nicotiana_attenuata-Nicotiana_bonariensis-Nicotiana_sylvestris-Nicotiana_tabacum</t>
  </si>
  <si>
    <t>Nicotiana_attenuata-Nicotiana_cavicola-Nicotiana_glauca-Nicotiana_noctiflora</t>
  </si>
  <si>
    <t>Nicotiana_attenuata-Nicotiana_cavicola-Nicotiana_glauca-Nicotiana_pauciflora</t>
  </si>
  <si>
    <t>Nicotiana_attenuata-Nicotiana_debneyi-Nicotiana_noctiflora-Nicotiana_pauciflora</t>
  </si>
  <si>
    <t>Nicotiana_attenuata-Nicotiana_debneyi-Nicotiana_pauciflora-Nicotiana_plumbaginifolia</t>
  </si>
  <si>
    <t>Nicotiana_attenuata-Nicotiana_glauca-Nicotiana_noctiflora-Nicotiana_pauciflora</t>
  </si>
  <si>
    <t>Nicotiana_attenuata-Nicotiana_glauca-Nicotiana_noctiflora-Nicotiana_plumbaginifolia</t>
  </si>
  <si>
    <t>Nicotiana_attenuata-Nicotiana_glauca-Nicotiana_pauciflora-Nicotiana_plumbaginifolia</t>
  </si>
  <si>
    <t>Nicotiana_attenuata-Nicotiana_knightiana-Nicotiana_obtusifolia-Nicotiana_paniculata</t>
  </si>
  <si>
    <t>Nicotiana_attenuata-Nicotiana_paniculata-Nicotiana_pauciflora-Nicotiana_undulata</t>
  </si>
  <si>
    <t>Nicotiana_attenuata-Nicotiana_pauciflora-Nicotiana_sylvestris-Nicotiana_tabacum</t>
  </si>
  <si>
    <t>Nicotiana_benthamiana-Nicotiana_bonariensis-Nicotiana_cavicola-Nicotiana_debneyi</t>
  </si>
  <si>
    <t>Nicotiana_benthamiana-Nicotiana_bonariensis-Nicotiana_debneyi-Nicotiana_plumbaginifolia</t>
  </si>
  <si>
    <t>Nicotiana_benthamiana-Nicotiana_cavicola-Nicotiana_debneyi-Nicotiana_glauca</t>
  </si>
  <si>
    <t>Nicotiana_benthamiana-Nicotiana_cavicola-Nicotiana_debneyi-Nicotiana_noctiflora</t>
  </si>
  <si>
    <t>Nicotiana_benthamiana-Nicotiana_cavicola-Nicotiana_debneyi-Nicotiana_pauciflora</t>
  </si>
  <si>
    <t>Nicotiana_benthamiana-Nicotiana_cavicola-Nicotiana_debneyi-Nicotiana_plumbaginifolia</t>
  </si>
  <si>
    <t>Nicotiana_benthamiana-Nicotiana_cavicola-Nicotiana_debneyi-Nicotiana_sylvestris</t>
  </si>
  <si>
    <t>Nicotiana_benthamiana-Nicotiana_cavicola-Nicotiana_glauca-Nicotiana_noctiflora</t>
  </si>
  <si>
    <t>Nicotiana_benthamiana-Nicotiana_cavicola-Nicotiana_sylvestris-Nicotiana_tabacum</t>
  </si>
  <si>
    <t>Nicotiana_bonariensis-Nicotiana_cavicola-Nicotiana_pauciflora-Nicotiana_plumbaginifolia</t>
  </si>
  <si>
    <t>Nicotiana_bonariensis-Nicotiana_debneyi-Nicotiana_glauca-Nicotiana_plumbaginifolia</t>
  </si>
  <si>
    <t>Nicotiana_bonariensis-Nicotiana_debneyi-Nicotiana_knightiana-Nicotiana_paniculata</t>
  </si>
  <si>
    <t>Nicotiana_bonariensis-Nicotiana_debneyi-Nicotiana_noctiflora-Nicotiana_plumbaginifolia</t>
  </si>
  <si>
    <t>Nicotiana_bonariensis-Nicotiana_debneyi-Nicotiana_obtusifolia-Nicotiana_plumbaginifolia</t>
  </si>
  <si>
    <t>Nicotiana_bonariensis-Nicotiana_debneyi-Nicotiana_plumbaginifolia-Nicotiana_undulata</t>
  </si>
  <si>
    <t>Nicotiana_bonariensis-Nicotiana_debneyi-Nicotiana_sylvestris-Nicotiana_tabacum</t>
  </si>
  <si>
    <t>Nicotiana_bonariensis-Nicotiana_glauca-Nicotiana_noctiflora-Nicotiana_plumbaginifolia</t>
  </si>
  <si>
    <t>Nicotiana_bonariensis-Nicotiana_glauca-Nicotiana_sylvestris-Nicotiana_tabacum</t>
  </si>
  <si>
    <t>Nicotiana_bonariensis-Nicotiana_knightiana-Nicotiana_paniculata-Nicotiana_plumbaginifolia</t>
  </si>
  <si>
    <t>Nicotiana_bonariensis-Nicotiana_knightiana-Nicotiana_paniculata-Nicotiana_undulata</t>
  </si>
  <si>
    <t>Nicotiana_bonariensis-Nicotiana_noctiflora-Nicotiana_sylvestris-Nicotiana_tabacum</t>
  </si>
  <si>
    <t>Nicotiana_bonariensis-Nicotiana_otophora-Nicotiana_tabacum-Nicotiana_tomentosiformis</t>
  </si>
  <si>
    <t>Nicotiana_bonariensis-Nicotiana_plumbaginifolia-Nicotiana_sylvestris-Nicotiana_tabacum</t>
  </si>
  <si>
    <t>Nicotiana_bonariensis-Nicotiana_plumbaginifolia-Nicotiana_tabacum-Nicotiana_tomentosiformis</t>
  </si>
  <si>
    <t>Nicotiana_cavicola-Nicotiana_knightiana-Nicotiana_paniculata-Nicotiana_undulata</t>
  </si>
  <si>
    <t>Nicotiana_cavicola-Nicotiana_otophora-Nicotiana_tabacum-Nicotiana_tomentosiformis</t>
  </si>
  <si>
    <t>Nicotiana_debneyi-Nicotiana_knightiana-Nicotiana_paniculata-Nicotiana_plumbaginifolia</t>
  </si>
  <si>
    <t>Nicotiana_debneyi-Nicotiana_knightiana-Nicotiana_paniculata-Nicotiana_undulata</t>
  </si>
  <si>
    <t>Nicotiana_debneyi-Nicotiana_otophora-Nicotiana_tabacum-Nicotiana_tomentosiformis</t>
  </si>
  <si>
    <t>Nicotiana_debneyi-Nicotiana_plumbaginifolia-Nicotiana_sylvestris-Nicotiana_tabacum</t>
  </si>
  <si>
    <t>Nicotiana_glauca-Nicotiana_knightiana-Nicotiana_noctiflora-Nicotiana_paniculata</t>
  </si>
  <si>
    <t>Nicotiana_glauca-Nicotiana_noctiflora-Nicotiana_pauciflora-Nicotiana_undulata</t>
  </si>
  <si>
    <t>Nicotiana_glauca-Nicotiana_noctiflora-Nicotiana_sylvestris-Nicotiana_tabacum</t>
  </si>
  <si>
    <t>Nicotiana_knightiana-Nicotiana_obtusifolia-Nicotiana_otophora-Nicotiana_paniculata</t>
  </si>
  <si>
    <t>Nicotiana_knightiana-Nicotiana_obtusifolia-Nicotiana_paniculata-Nicotiana_plumbaginifolia</t>
  </si>
  <si>
    <t>Nicotiana_knightiana-Nicotiana_obtusifolia-Nicotiana_paniculata-Nicotiana_tomentosiformis</t>
  </si>
  <si>
    <t>Nicotiana_knightiana-Nicotiana_obtusifolia-Nicotiana_paniculata-Nicotiana_undulata</t>
  </si>
  <si>
    <t>Nicotiana_knightiana-Nicotiana_otophora-Nicotiana_paniculata-Nicotiana_tabacum</t>
  </si>
  <si>
    <t>Nicotiana_knightiana-Nicotiana_otophora-Nicotiana_paniculata-Nicotiana_tomentosiformis</t>
  </si>
  <si>
    <t>Nicotiana_knightiana-Nicotiana_otophora-Nicotiana_paniculata-Nicotiana_undulata</t>
  </si>
  <si>
    <t>Nicotiana_knightiana-Nicotiana_otophora-Nicotiana_tabacum-Nicotiana_tomentosiformis</t>
  </si>
  <si>
    <t>Nicotiana_knightiana-Nicotiana_paniculata-Nicotiana_plumbaginifolia-Nicotiana_undulata</t>
  </si>
  <si>
    <t>Nicotiana_knightiana-Nicotiana_paniculata-Nicotiana_sylvestris-Nicotiana_tabacum</t>
  </si>
  <si>
    <t>Nicotiana_knightiana-Nicotiana_paniculata-Nicotiana_tabacum-Nicotiana_tomentosiformis</t>
  </si>
  <si>
    <t>Nicotiana_noctiflora-Nicotiana_pauciflora-Nicotiana_sylvestris-Nicotiana_tabacum</t>
  </si>
  <si>
    <t>Nicotiana_obtusifolia-Nicotiana_otophora-Nicotiana_tabacum-Nicotiana_tomentosiformis</t>
  </si>
  <si>
    <t>Nicotiana_obtusifolia-Nicotiana_otophora-Nicotiana_tomentosiformis-Nicotiana_undulata</t>
  </si>
  <si>
    <t>Nicotiana_obtusifolia-Nicotiana_tabacum-Nicotiana_tomentosiformis-Nicotiana_undulata</t>
  </si>
  <si>
    <t>Nicotiana_otophora-Nicotiana_pauciflora-Nicotiana_tabacum-Nicotiana_tomentosiformis</t>
  </si>
  <si>
    <t>Nicotiana_otophora-Nicotiana_plumbaginifolia-Nicotiana_tabacum-Nicotiana_tomentosiformis</t>
  </si>
  <si>
    <t>Nicotiana_otophora-Nicotiana_tabacum-Nicotiana_tomentosiformis-Nicotiana_undulata</t>
  </si>
  <si>
    <t>Nicotiana_plumbaginifolia-Nicotiana_sylvestris-Nicotiana_tabacum-Nicotiana_undulata</t>
  </si>
  <si>
    <t>Nicotiana_africana-Nicotiana_attenuata-Nicotiana_benthamiana-Nicotiana_cavicola-Nicotiana_debneyi</t>
  </si>
  <si>
    <t>Nicotiana_africana-Nicotiana_attenuata-Nicotiana_benthamiana-Nicotiana_cavicola-Nicotiana_pauciflora</t>
  </si>
  <si>
    <t>Nicotiana_africana-Nicotiana_attenuata-Nicotiana_benthamiana-Nicotiana_debneyi-Nicotiana_pauciflora</t>
  </si>
  <si>
    <t>Nicotiana_africana-Nicotiana_attenuata-Nicotiana_benthamiana-Nicotiana_glauca-Nicotiana_pauciflora</t>
  </si>
  <si>
    <t>Nicotiana_africana-Nicotiana_attenuata-Nicotiana_debneyi-Nicotiana_glauca-Nicotiana_noctiflora</t>
  </si>
  <si>
    <t>Nicotiana_africana-Nicotiana_attenuata-Nicotiana_debneyi-Nicotiana_noctiflora-Nicotiana_pauciflora</t>
  </si>
  <si>
    <t>Nicotiana_africana-Nicotiana_attenuata-Nicotiana_debneyi-Nicotiana_pauciflora-Nicotiana_plumbaginifolia</t>
  </si>
  <si>
    <t>Nicotiana_africana-Nicotiana_attenuata-Nicotiana_debneyi-Nicotiana_sylvestris-Nicotiana_tabacum</t>
  </si>
  <si>
    <t>Nicotiana_africana-Nicotiana_attenuata-Nicotiana_glauca-Nicotiana_noctiflora-Nicotiana_pauciflora</t>
  </si>
  <si>
    <t>Nicotiana_africana-Nicotiana_benthamiana-Nicotiana_bonariensis-Nicotiana_cavicola-Nicotiana_debneyi</t>
  </si>
  <si>
    <t>Nicotiana_africana-Nicotiana_benthamiana-Nicotiana_bonariensis-Nicotiana_cavicola-Nicotiana_noctiflora</t>
  </si>
  <si>
    <t>Nicotiana_africana-Nicotiana_benthamiana-Nicotiana_bonariensis-Nicotiana_cavicola-Nicotiana_plumbaginifolia</t>
  </si>
  <si>
    <t>Nicotiana_africana-Nicotiana_benthamiana-Nicotiana_bonariensis-Nicotiana_debneyi-Nicotiana_plumbaginifolia</t>
  </si>
  <si>
    <t>Nicotiana_africana-Nicotiana_benthamiana-Nicotiana_bonariensis-Nicotiana_plumbaginifolia-Nicotiana_sylvestris</t>
  </si>
  <si>
    <t>Nicotiana_africana-Nicotiana_benthamiana-Nicotiana_bonariensis-Nicotiana_sylvestris-Nicotiana_tabacum</t>
  </si>
  <si>
    <t>Nicotiana_africana-Nicotiana_benthamiana-Nicotiana_cavicola-Nicotiana_debneyi-Nicotiana_glauca</t>
  </si>
  <si>
    <t>Nicotiana_africana-Nicotiana_benthamiana-Nicotiana_cavicola-Nicotiana_debneyi-Nicotiana_noctiflora</t>
  </si>
  <si>
    <t>Nicotiana_africana-Nicotiana_benthamiana-Nicotiana_cavicola-Nicotiana_debneyi-Nicotiana_obtusifolia</t>
  </si>
  <si>
    <t>Nicotiana_africana-Nicotiana_benthamiana-Nicotiana_cavicola-Nicotiana_debneyi-Nicotiana_otophora</t>
  </si>
  <si>
    <t>Nicotiana_africana-Nicotiana_benthamiana-Nicotiana_cavicola-Nicotiana_debneyi-Nicotiana_pauciflora</t>
  </si>
  <si>
    <t>Nicotiana_africana-Nicotiana_benthamiana-Nicotiana_cavicola-Nicotiana_debneyi-Nicotiana_plumbaginifolia</t>
  </si>
  <si>
    <t>Nicotiana_africana-Nicotiana_benthamiana-Nicotiana_cavicola-Nicotiana_debneyi-Nicotiana_sylvestris</t>
  </si>
  <si>
    <t>Nicotiana_africana-Nicotiana_benthamiana-Nicotiana_cavicola-Nicotiana_debneyi-Nicotiana_tabacum</t>
  </si>
  <si>
    <t>Nicotiana_africana-Nicotiana_benthamiana-Nicotiana_cavicola-Nicotiana_glauca-Nicotiana_noctiflora</t>
  </si>
  <si>
    <t>Nicotiana_africana-Nicotiana_benthamiana-Nicotiana_cavicola-Nicotiana_glauca-Nicotiana_plumbaginifolia</t>
  </si>
  <si>
    <t>Nicotiana_africana-Nicotiana_benthamiana-Nicotiana_cavicola-Nicotiana_knightiana-Nicotiana_paniculata</t>
  </si>
  <si>
    <t>Nicotiana_africana-Nicotiana_benthamiana-Nicotiana_cavicola-Nicotiana_sylvestris-Nicotiana_tabacum</t>
  </si>
  <si>
    <t>Nicotiana_africana-Nicotiana_benthamiana-Nicotiana_debneyi-Nicotiana_glauca-Nicotiana_noctiflora</t>
  </si>
  <si>
    <t>Nicotiana_africana-Nicotiana_benthamiana-Nicotiana_debneyi-Nicotiana_sylvestris-Nicotiana_tabacum</t>
  </si>
  <si>
    <t>Nicotiana_africana-Nicotiana_benthamiana-Nicotiana_glauca-Nicotiana_noctiflora-Nicotiana_pauciflora</t>
  </si>
  <si>
    <t>Nicotiana_africana-Nicotiana_benthamiana-Nicotiana_noctiflora-Nicotiana_sylvestris-Nicotiana_tabacum</t>
  </si>
  <si>
    <t>Nicotiana_africana-Nicotiana_benthamiana-Nicotiana_plumbaginifolia-Nicotiana_sylvestris-Nicotiana_tabacum</t>
  </si>
  <si>
    <t>Nicotiana_africana-Nicotiana_bonariensis-Nicotiana_cavicola-Nicotiana_debneyi-Nicotiana_plumbaginifolia</t>
  </si>
  <si>
    <t>Nicotiana_africana-Nicotiana_bonariensis-Nicotiana_cavicola-Nicotiana_sylvestris-Nicotiana_tabacum</t>
  </si>
  <si>
    <t>Nicotiana_africana-Nicotiana_bonariensis-Nicotiana_glauca-Nicotiana_sylvestris-Nicotiana_tabacum</t>
  </si>
  <si>
    <t>Nicotiana_africana-Nicotiana_bonariensis-Nicotiana_plumbaginifolia-Nicotiana_sylvestris-Nicotiana_tabacum</t>
  </si>
  <si>
    <t>Nicotiana_africana-Nicotiana_cavicola-Nicotiana_debneyi-Nicotiana_glauca-Nicotiana_noctiflora</t>
  </si>
  <si>
    <t>Nicotiana_africana-Nicotiana_cavicola-Nicotiana_debneyi-Nicotiana_sylvestris-Nicotiana_tabacum</t>
  </si>
  <si>
    <t>Nicotiana_africana-Nicotiana_glauca-Nicotiana_knightiana-Nicotiana_paniculata-Nicotiana_tabacum</t>
  </si>
  <si>
    <t>Nicotiana_africana-Nicotiana_noctiflora-Nicotiana_plumbaginifolia-Nicotiana_sylvestris-Nicotiana_tabacum</t>
  </si>
  <si>
    <t>Nicotiana_africana-Nicotiana_obtusifolia-Nicotiana_otophora-Nicotiana_tabacum-Nicotiana_tomentosiformis</t>
  </si>
  <si>
    <t>Nicotiana_africana-Nicotiana_otophora-Nicotiana_sylvestris-Nicotiana_tabacum-Nicotiana_tomentosiformis</t>
  </si>
  <si>
    <t>Nicotiana_attenuata-Nicotiana_benthamiana-Nicotiana_cavicola-Nicotiana_debneyi-Nicotiana_pauciflora</t>
  </si>
  <si>
    <t>Nicotiana_attenuata-Nicotiana_benthamiana-Nicotiana_cavicola-Nicotiana_noctiflora-Nicotiana_pauciflora</t>
  </si>
  <si>
    <t>Nicotiana_attenuata-Nicotiana_benthamiana-Nicotiana_pauciflora-Nicotiana_sylvestris-Nicotiana_tabacum</t>
  </si>
  <si>
    <t>Nicotiana_attenuata-Nicotiana_bonariensis-Nicotiana_debneyi-Nicotiana_pauciflora-Nicotiana_plumbaginifolia</t>
  </si>
  <si>
    <t>Nicotiana_attenuata-Nicotiana_bonariensis-Nicotiana_glauca-Nicotiana_noctiflora-Nicotiana_pauciflora</t>
  </si>
  <si>
    <t>Nicotiana_attenuata-Nicotiana_bonariensis-Nicotiana_glauca-Nicotiana_pauciflora-Nicotiana_plumbaginifolia</t>
  </si>
  <si>
    <t>Nicotiana_attenuata-Nicotiana_bonariensis-Nicotiana_noctiflora-Nicotiana_pauciflora-Nicotiana_plumbaginifolia</t>
  </si>
  <si>
    <t>Nicotiana_attenuata-Nicotiana_bonariensis-Nicotiana_noctiflora-Nicotiana_pauciflora-Nicotiana_tabacum</t>
  </si>
  <si>
    <t>Nicotiana_attenuata-Nicotiana_bonariensis-Nicotiana_pauciflora-Nicotiana_sylvestris-Nicotiana_tabacum</t>
  </si>
  <si>
    <t>Nicotiana_attenuata-Nicotiana_cavicola-Nicotiana_glauca-Nicotiana_noctiflora-Nicotiana_pauciflora</t>
  </si>
  <si>
    <t>Nicotiana_attenuata-Nicotiana_debneyi-Nicotiana_noctiflora-Nicotiana_pauciflora-Nicotiana_plumbaginifolia</t>
  </si>
  <si>
    <t>Nicotiana_attenuata-Nicotiana_glauca-Nicotiana_noctiflora-Nicotiana_pauciflora-Nicotiana_plumbaginifolia</t>
  </si>
  <si>
    <t>Nicotiana_attenuata-Nicotiana_glauca-Nicotiana_noctiflora-Nicotiana_pauciflora-Nicotiana_undulata</t>
  </si>
  <si>
    <t>Nicotiana_attenuata-Nicotiana_glauca-Nicotiana_noctiflora-Nicotiana_sylvestris-Nicotiana_tabacum</t>
  </si>
  <si>
    <t>Nicotiana_attenuata-Nicotiana_knightiana-Nicotiana_obtusifolia-Nicotiana_otophora-Nicotiana_paniculata</t>
  </si>
  <si>
    <t>Nicotiana_attenuata-Nicotiana_knightiana-Nicotiana_paniculata-Nicotiana_pauciflora-Nicotiana_undulata</t>
  </si>
  <si>
    <t>Nicotiana_attenuata-Nicotiana_noctiflora-Nicotiana_pauciflora-Nicotiana_sylvestris-Nicotiana_tabacum</t>
  </si>
  <si>
    <t>Nicotiana_attenuata-Nicotiana_otophora-Nicotiana_pauciflora-Nicotiana_tabacum-Nicotiana_tomentosiformis</t>
  </si>
  <si>
    <t>Nicotiana_attenuata-Nicotiana_pauciflora-Nicotiana_plumbaginifolia-Nicotiana_sylvestris-Nicotiana_tabacum</t>
  </si>
  <si>
    <t>Nicotiana_benthamiana-Nicotiana_bonariensis-Nicotiana_cavicola-Nicotiana_debneyi-Nicotiana_glauca</t>
  </si>
  <si>
    <t>Nicotiana_benthamiana-Nicotiana_bonariensis-Nicotiana_cavicola-Nicotiana_debneyi-Nicotiana_noctiflora</t>
  </si>
  <si>
    <t>Nicotiana_benthamiana-Nicotiana_bonariensis-Nicotiana_cavicola-Nicotiana_debneyi-Nicotiana_plumbaginifolia</t>
  </si>
  <si>
    <t>Nicotiana_benthamiana-Nicotiana_bonariensis-Nicotiana_cavicola-Nicotiana_sylvestris-Nicotiana_tabacum</t>
  </si>
  <si>
    <t>Nicotiana_benthamiana-Nicotiana_bonariensis-Nicotiana_debneyi-Nicotiana_plumbaginifolia-Nicotiana_undulata</t>
  </si>
  <si>
    <t>Nicotiana_benthamiana-Nicotiana_cavicola-Nicotiana_debneyi-Nicotiana_glauca-Nicotiana_noctiflora</t>
  </si>
  <si>
    <t>Nicotiana_benthamiana-Nicotiana_cavicola-Nicotiana_debneyi-Nicotiana_sylvestris-Nicotiana_tabacum</t>
  </si>
  <si>
    <t>Nicotiana_benthamiana-Nicotiana_cavicola-Nicotiana_knightiana-Nicotiana_paniculata-Nicotiana_undulata</t>
  </si>
  <si>
    <t>Nicotiana_benthamiana-Nicotiana_cavicola-Nicotiana_pauciflora-Nicotiana_sylvestris-Nicotiana_tabacum</t>
  </si>
  <si>
    <t>Nicotiana_bonariensis-Nicotiana_debneyi-Nicotiana_glauca-Nicotiana_noctiflora-Nicotiana_plumbaginifolia</t>
  </si>
  <si>
    <t>Nicotiana_bonariensis-Nicotiana_debneyi-Nicotiana_knightiana-Nicotiana_paniculata-Nicotiana_plumbaginifolia</t>
  </si>
  <si>
    <t>Nicotiana_bonariensis-Nicotiana_debneyi-Nicotiana_obtusifolia-Nicotiana_plumbaginifolia-Nicotiana_undulata</t>
  </si>
  <si>
    <t>Nicotiana_bonariensis-Nicotiana_debneyi-Nicotiana_plumbaginifolia-Nicotiana_sylvestris-Nicotiana_tabacum</t>
  </si>
  <si>
    <t>Nicotiana_bonariensis-Nicotiana_knightiana-Nicotiana_obtusifolia-Nicotiana_paniculata-Nicotiana_undulata</t>
  </si>
  <si>
    <t>Nicotiana_bonariensis-Nicotiana_knightiana-Nicotiana_paniculata-Nicotiana_plumbaginifolia-Nicotiana_undulata</t>
  </si>
  <si>
    <t>Nicotiana_bonariensis-Nicotiana_noctiflora-Nicotiana_plumbaginifolia-Nicotiana_sylvestris-Nicotiana_tabacum</t>
  </si>
  <si>
    <t>Nicotiana_bonariensis-Nicotiana_obtusifolia-Nicotiana_otophora-Nicotiana_tabacum-Nicotiana_tomentosiformis</t>
  </si>
  <si>
    <t>Nicotiana_bonariensis-Nicotiana_obtusifolia-Nicotiana_plumbaginifolia-Nicotiana_sylvestris-Nicotiana_tabacum</t>
  </si>
  <si>
    <t>Nicotiana_bonariensis-Nicotiana_otophora-Nicotiana_plumbaginifolia-Nicotiana_tabacum-Nicotiana_tomentosiformis</t>
  </si>
  <si>
    <t>Nicotiana_bonariensis-Nicotiana_plumbaginifolia-Nicotiana_sylvestris-Nicotiana_tabacum-Nicotiana_undulata</t>
  </si>
  <si>
    <t>Nicotiana_cavicola-Nicotiana_knightiana-Nicotiana_obtusifolia-Nicotiana_paniculata-Nicotiana_undulata</t>
  </si>
  <si>
    <t>Nicotiana_debneyi-Nicotiana_knightiana-Nicotiana_obtusifolia-Nicotiana_paniculata-Nicotiana_undulata</t>
  </si>
  <si>
    <t>Nicotiana_debneyi-Nicotiana_knightiana-Nicotiana_paniculata-Nicotiana_plumbaginifolia-Nicotiana_undulata</t>
  </si>
  <si>
    <t>Nicotiana_debneyi-Nicotiana_plumbaginifolia-Nicotiana_sylvestris-Nicotiana_tabacum-Nicotiana_undulata</t>
  </si>
  <si>
    <t>Nicotiana_glauca-Nicotiana_knightiana-Nicotiana_noctiflora-Nicotiana_paniculata-Nicotiana_undulata</t>
  </si>
  <si>
    <t>Nicotiana_glauca-Nicotiana_knightiana-Nicotiana_paniculata-Nicotiana_sylvestris-Nicotiana_tabacum</t>
  </si>
  <si>
    <t>Nicotiana_glauca-Nicotiana_noctiflora-Nicotiana_plumbaginifolia-Nicotiana_sylvestris-Nicotiana_tabacum</t>
  </si>
  <si>
    <t>Nicotiana_knightiana-Nicotiana_obtusifolia-Nicotiana_otophora-Nicotiana_paniculata-Nicotiana_tomentosiformis</t>
  </si>
  <si>
    <t>Nicotiana_knightiana-Nicotiana_obtusifolia-Nicotiana_otophora-Nicotiana_paniculata-Nicotiana_undulata</t>
  </si>
  <si>
    <t>Nicotiana_knightiana-Nicotiana_obtusifolia-Nicotiana_paniculata-Nicotiana_plumbaginifolia-Nicotiana_undulata</t>
  </si>
  <si>
    <t>Nicotiana_knightiana-Nicotiana_obtusifolia-Nicotiana_paniculata-Nicotiana_tabacum-Nicotiana_tomentosiformis</t>
  </si>
  <si>
    <t>Nicotiana_knightiana-Nicotiana_obtusifolia-Nicotiana_paniculata-Nicotiana_tabacum-Nicotiana_undulata</t>
  </si>
  <si>
    <t>Nicotiana_knightiana-Nicotiana_obtusifolia-Nicotiana_paniculata-Nicotiana_tomentosiformis-Nicotiana_undulata</t>
  </si>
  <si>
    <t>Nicotiana_knightiana-Nicotiana_otophora-Nicotiana_paniculata-Nicotiana_tabacum-Nicotiana_tomentosiformis</t>
  </si>
  <si>
    <t>Nicotiana_knightiana-Nicotiana_otophora-Nicotiana_paniculata-Nicotiana_tomentosiformis-Nicotiana_undulata</t>
  </si>
  <si>
    <t>Nicotiana_knightiana-Nicotiana_otophora-Nicotiana_tabacum-Nicotiana_tomentosiformis-Nicotiana_undulata</t>
  </si>
  <si>
    <t>Nicotiana_knightiana-Nicotiana_paniculata-Nicotiana_sylvestris-Nicotiana_tabacum-Nicotiana_undulata</t>
  </si>
  <si>
    <t>Nicotiana_knightiana-Nicotiana_paniculata-Nicotiana_tabacum-Nicotiana_tomentosiformis-Nicotiana_undulata</t>
  </si>
  <si>
    <t>Nicotiana_noctiflora-Nicotiana_obtusifolia-Nicotiana_otophora-Nicotiana_tabacum-Nicotiana_tomentosiformis</t>
  </si>
  <si>
    <t>Nicotiana_obtusifolia-Nicotiana_otophora-Nicotiana_pauciflora-Nicotiana_tomentosiformis-Nicotiana_undulata</t>
  </si>
  <si>
    <t>Nicotiana_obtusifolia-Nicotiana_otophora-Nicotiana_plumbaginifolia-Nicotiana_tabacum-Nicotiana_tomentosiformis</t>
  </si>
  <si>
    <t>Nicotiana_obtusifolia-Nicotiana_otophora-Nicotiana_sylvestris-Nicotiana_tabacum-Nicotiana_tomentosiformis</t>
  </si>
  <si>
    <t>Nicotiana_obtusifolia-Nicotiana_otophora-Nicotiana_tabacum-Nicotiana_tomentosiformis-Nicotiana_undulata</t>
  </si>
  <si>
    <t>Nicotiana_africana-Nicotiana_attenuata-Nicotiana_benthamiana-Nicotiana_bonariensis-Nicotiana_cavicola-Nicotiana_pauciflora</t>
  </si>
  <si>
    <t>Nicotiana_africana-Nicotiana_attenuata-Nicotiana_benthamiana-Nicotiana_bonariensis-Nicotiana_pauciflora-Nicotiana_plumbaginifolia</t>
  </si>
  <si>
    <t>Nicotiana_africana-Nicotiana_attenuata-Nicotiana_benthamiana-Nicotiana_cavicola-Nicotiana_debneyi-Nicotiana_glauca</t>
  </si>
  <si>
    <t>Nicotiana_africana-Nicotiana_attenuata-Nicotiana_benthamiana-Nicotiana_cavicola-Nicotiana_debneyi-Nicotiana_noctiflora</t>
  </si>
  <si>
    <t>Nicotiana_africana-Nicotiana_attenuata-Nicotiana_benthamiana-Nicotiana_cavicola-Nicotiana_debneyi-Nicotiana_pauciflora</t>
  </si>
  <si>
    <t>Nicotiana_africana-Nicotiana_attenuata-Nicotiana_benthamiana-Nicotiana_cavicola-Nicotiana_glauca-Nicotiana_noctiflora</t>
  </si>
  <si>
    <t>Nicotiana_africana-Nicotiana_attenuata-Nicotiana_benthamiana-Nicotiana_cavicola-Nicotiana_noctiflora-Nicotiana_pauciflora</t>
  </si>
  <si>
    <t>Nicotiana_africana-Nicotiana_attenuata-Nicotiana_benthamiana-Nicotiana_debneyi-Nicotiana_glauca-Nicotiana_noctiflora</t>
  </si>
  <si>
    <t>Nicotiana_africana-Nicotiana_attenuata-Nicotiana_benthamiana-Nicotiana_debneyi-Nicotiana_glauca-Nicotiana_pauciflora</t>
  </si>
  <si>
    <t>Nicotiana_africana-Nicotiana_attenuata-Nicotiana_benthamiana-Nicotiana_glauca-Nicotiana_noctiflora-Nicotiana_pauciflora</t>
  </si>
  <si>
    <t>Nicotiana_africana-Nicotiana_attenuata-Nicotiana_benthamiana-Nicotiana_pauciflora-Nicotiana_sylvestris-Nicotiana_tabacum</t>
  </si>
  <si>
    <t>Nicotiana_africana-Nicotiana_attenuata-Nicotiana_bonariensis-Nicotiana_glauca-Nicotiana_noctiflora-Nicotiana_pauciflora</t>
  </si>
  <si>
    <t>Nicotiana_africana-Nicotiana_attenuata-Nicotiana_cavicola-Nicotiana_debneyi-Nicotiana_noctiflora-Nicotiana_pauciflora</t>
  </si>
  <si>
    <t>Nicotiana_africana-Nicotiana_attenuata-Nicotiana_cavicola-Nicotiana_debneyi-Nicotiana_pauciflora-Nicotiana_sylvestris</t>
  </si>
  <si>
    <t>Nicotiana_africana-Nicotiana_attenuata-Nicotiana_cavicola-Nicotiana_noctiflora-Nicotiana_sylvestris-Nicotiana_tabacum</t>
  </si>
  <si>
    <t>Nicotiana_africana-Nicotiana_attenuata-Nicotiana_debneyi-Nicotiana_glauca-Nicotiana_noctiflora-Nicotiana_pauciflora</t>
  </si>
  <si>
    <t>Nicotiana_africana-Nicotiana_attenuata-Nicotiana_debneyi-Nicotiana_glauca-Nicotiana_pauciflora-Nicotiana_sylvestris</t>
  </si>
  <si>
    <t>Nicotiana_africana-Nicotiana_benthamiana-Nicotiana_bonariensis-Nicotiana_cavicola-Nicotiana_debneyi-Nicotiana_pauciflora</t>
  </si>
  <si>
    <t>Nicotiana_africana-Nicotiana_benthamiana-Nicotiana_bonariensis-Nicotiana_cavicola-Nicotiana_debneyi-Nicotiana_plumbaginifolia</t>
  </si>
  <si>
    <t>Nicotiana_africana-Nicotiana_benthamiana-Nicotiana_bonariensis-Nicotiana_cavicola-Nicotiana_debneyi-Nicotiana_sylvestris</t>
  </si>
  <si>
    <t>Nicotiana_africana-Nicotiana_benthamiana-Nicotiana_bonariensis-Nicotiana_cavicola-Nicotiana_glauca-Nicotiana_noctiflora</t>
  </si>
  <si>
    <t>Nicotiana_africana-Nicotiana_benthamiana-Nicotiana_bonariensis-Nicotiana_cavicola-Nicotiana_pauciflora-Nicotiana_plumbaginifolia</t>
  </si>
  <si>
    <t>Nicotiana_africana-Nicotiana_benthamiana-Nicotiana_bonariensis-Nicotiana_cavicola-Nicotiana_plumbaginifolia-Nicotiana_tabacum</t>
  </si>
  <si>
    <t>Nicotiana_africana-Nicotiana_benthamiana-Nicotiana_bonariensis-Nicotiana_cavicola-Nicotiana_sylvestris-Nicotiana_tabacum</t>
  </si>
  <si>
    <t>Nicotiana_africana-Nicotiana_benthamiana-Nicotiana_bonariensis-Nicotiana_debneyi-Nicotiana_glauca-Nicotiana_noctiflora</t>
  </si>
  <si>
    <t>Nicotiana_africana-Nicotiana_benthamiana-Nicotiana_bonariensis-Nicotiana_debneyi-Nicotiana_glauca-Nicotiana_plumbaginifolia</t>
  </si>
  <si>
    <t>Nicotiana_africana-Nicotiana_benthamiana-Nicotiana_bonariensis-Nicotiana_debneyi-Nicotiana_sylvestris-Nicotiana_tabacum</t>
  </si>
  <si>
    <t>Nicotiana_africana-Nicotiana_benthamiana-Nicotiana_bonariensis-Nicotiana_glauca-Nicotiana_sylvestris-Nicotiana_tabacum</t>
  </si>
  <si>
    <t>Nicotiana_africana-Nicotiana_benthamiana-Nicotiana_bonariensis-Nicotiana_obtusifolia-Nicotiana_plumbaginifolia-Nicotiana_sylvestris</t>
  </si>
  <si>
    <t>Nicotiana_africana-Nicotiana_benthamiana-Nicotiana_bonariensis-Nicotiana_plumbaginifolia-Nicotiana_sylvestris-Nicotiana_tabacum</t>
  </si>
  <si>
    <t>Nicotiana_africana-Nicotiana_benthamiana-Nicotiana_cavicola-Nicotiana_debneyi-Nicotiana_glauca-Nicotiana_noctiflora</t>
  </si>
  <si>
    <t>Nicotiana_africana-Nicotiana_benthamiana-Nicotiana_cavicola-Nicotiana_debneyi-Nicotiana_glauca-Nicotiana_pauciflora</t>
  </si>
  <si>
    <t>Nicotiana_africana-Nicotiana_benthamiana-Nicotiana_cavicola-Nicotiana_debneyi-Nicotiana_glauca-Nicotiana_plumbaginifolia</t>
  </si>
  <si>
    <t>Nicotiana_africana-Nicotiana_benthamiana-Nicotiana_cavicola-Nicotiana_debneyi-Nicotiana_knightiana-Nicotiana_paniculata</t>
  </si>
  <si>
    <t>Nicotiana_africana-Nicotiana_benthamiana-Nicotiana_cavicola-Nicotiana_debneyi-Nicotiana_noctiflora-Nicotiana_pauciflora</t>
  </si>
  <si>
    <t>Nicotiana_africana-Nicotiana_benthamiana-Nicotiana_cavicola-Nicotiana_debneyi-Nicotiana_noctiflora-Nicotiana_plumbaginifolia</t>
  </si>
  <si>
    <t>Nicotiana_africana-Nicotiana_benthamiana-Nicotiana_cavicola-Nicotiana_debneyi-Nicotiana_obtusifolia-Nicotiana_plumbaginifolia</t>
  </si>
  <si>
    <t>Nicotiana_africana-Nicotiana_benthamiana-Nicotiana_cavicola-Nicotiana_debneyi-Nicotiana_otophora-Nicotiana_tomentosiformis</t>
  </si>
  <si>
    <t>Nicotiana_africana-Nicotiana_benthamiana-Nicotiana_cavicola-Nicotiana_debneyi-Nicotiana_plumbaginifolia-Nicotiana_sylvestris</t>
  </si>
  <si>
    <t>Nicotiana_africana-Nicotiana_benthamiana-Nicotiana_cavicola-Nicotiana_debneyi-Nicotiana_sylvestris-Nicotiana_tabacum</t>
  </si>
  <si>
    <t>Nicotiana_africana-Nicotiana_benthamiana-Nicotiana_cavicola-Nicotiana_glauca-Nicotiana_noctiflora-Nicotiana_pauciflora</t>
  </si>
  <si>
    <t>Nicotiana_africana-Nicotiana_benthamiana-Nicotiana_cavicola-Nicotiana_glauca-Nicotiana_sylvestris-Nicotiana_tabacum</t>
  </si>
  <si>
    <t>Nicotiana_africana-Nicotiana_benthamiana-Nicotiana_cavicola-Nicotiana_knightiana-Nicotiana_paniculata-Nicotiana_undulata</t>
  </si>
  <si>
    <t>Nicotiana_africana-Nicotiana_benthamiana-Nicotiana_cavicola-Nicotiana_noctiflora-Nicotiana_sylvestris-Nicotiana_tabacum</t>
  </si>
  <si>
    <t>Nicotiana_africana-Nicotiana_benthamiana-Nicotiana_cavicola-Nicotiana_otophora-Nicotiana_tabacum-Nicotiana_tomentosiformis</t>
  </si>
  <si>
    <t>Nicotiana_africana-Nicotiana_benthamiana-Nicotiana_cavicola-Nicotiana_pauciflora-Nicotiana_sylvestris-Nicotiana_tabacum</t>
  </si>
  <si>
    <t>Nicotiana_africana-Nicotiana_benthamiana-Nicotiana_cavicola-Nicotiana_plumbaginifolia-Nicotiana_sylvestris-Nicotiana_tabacum</t>
  </si>
  <si>
    <t>Nicotiana_africana-Nicotiana_benthamiana-Nicotiana_cavicola-Nicotiana_plumbaginifolia-Nicotiana_tomentosiformis-Nicotiana_undulata</t>
  </si>
  <si>
    <t>Nicotiana_africana-Nicotiana_benthamiana-Nicotiana_debneyi-Nicotiana_glauca-Nicotiana_noctiflora-Nicotiana_pauciflora</t>
  </si>
  <si>
    <t>Nicotiana_africana-Nicotiana_benthamiana-Nicotiana_debneyi-Nicotiana_knightiana-Nicotiana_paniculata-Nicotiana_undulata</t>
  </si>
  <si>
    <t>Nicotiana_africana-Nicotiana_benthamiana-Nicotiana_debneyi-Nicotiana_obtusifolia-Nicotiana_sylvestris-Nicotiana_tabacum</t>
  </si>
  <si>
    <t>Nicotiana_africana-Nicotiana_benthamiana-Nicotiana_glauca-Nicotiana_noctiflora-Nicotiana_sylvestris-Nicotiana_tabacum</t>
  </si>
  <si>
    <t>Nicotiana_africana-Nicotiana_benthamiana-Nicotiana_otophora-Nicotiana_sylvestris-Nicotiana_tabacum-Nicotiana_tomentosiformis</t>
  </si>
  <si>
    <t>Nicotiana_africana-Nicotiana_bonariensis-Nicotiana_cavicola-Nicotiana_plumbaginifolia-Nicotiana_sylvestris-Nicotiana_tabacum</t>
  </si>
  <si>
    <t>Nicotiana_africana-Nicotiana_bonariensis-Nicotiana_debneyi-Nicotiana_plumbaginifolia-Nicotiana_sylvestris-Nicotiana_tabacum</t>
  </si>
  <si>
    <t>Nicotiana_africana-Nicotiana_cavicola-Nicotiana_debneyi-Nicotiana_glauca-Nicotiana_noctiflora-Nicotiana_sylvestris</t>
  </si>
  <si>
    <t>Nicotiana_africana-Nicotiana_cavicola-Nicotiana_debneyi-Nicotiana_glauca-Nicotiana_sylvestris-Nicotiana_tabacum</t>
  </si>
  <si>
    <t>Nicotiana_africana-Nicotiana_cavicola-Nicotiana_debneyi-Nicotiana_plumbaginifolia-Nicotiana_sylvestris-Nicotiana_tabacum</t>
  </si>
  <si>
    <t>Nicotiana_africana-Nicotiana_debneyi-Nicotiana_obtusifolia-Nicotiana_otophora-Nicotiana_tabacum-Nicotiana_tomentosiformis</t>
  </si>
  <si>
    <t>Nicotiana_africana-Nicotiana_glauca-Nicotiana_noctiflora-Nicotiana_pauciflora-Nicotiana_sylvestris-Nicotiana_tabacum</t>
  </si>
  <si>
    <t>Nicotiana_africana-Nicotiana_knightiana-Nicotiana_otophora-Nicotiana_paniculata-Nicotiana_tabacum-Nicotiana_tomentosiformis</t>
  </si>
  <si>
    <t>Nicotiana_attenuata-Nicotiana_benthamiana-Nicotiana_cavicola-Nicotiana_debneyi-Nicotiana_glauca-Nicotiana_noctiflora</t>
  </si>
  <si>
    <t>Nicotiana_attenuata-Nicotiana_benthamiana-Nicotiana_cavicola-Nicotiana_glauca-Nicotiana_noctiflora-Nicotiana_pauciflora</t>
  </si>
  <si>
    <t>Nicotiana_attenuata-Nicotiana_benthamiana-Nicotiana_debneyi-Nicotiana_glauca-Nicotiana_noctiflora-Nicotiana_pauciflora</t>
  </si>
  <si>
    <t>Nicotiana_attenuata-Nicotiana_bonariensis-Nicotiana_glauca-Nicotiana_noctiflora-Nicotiana_pauciflora-Nicotiana_plumbaginifolia</t>
  </si>
  <si>
    <t>Nicotiana_attenuata-Nicotiana_bonariensis-Nicotiana_glauca-Nicotiana_noctiflora-Nicotiana_pauciflora-Nicotiana_undulata</t>
  </si>
  <si>
    <t>Nicotiana_attenuata-Nicotiana_bonariensis-Nicotiana_noctiflora-Nicotiana_pauciflora-Nicotiana_sylvestris-Nicotiana_tabacum</t>
  </si>
  <si>
    <t>Nicotiana_attenuata-Nicotiana_glauca-Nicotiana_noctiflora-Nicotiana_pauciflora-Nicotiana_sylvestris-Nicotiana_tabacum</t>
  </si>
  <si>
    <t>Nicotiana_attenuata-Nicotiana_knightiana-Nicotiana_noctiflora-Nicotiana_paniculata-Nicotiana_pauciflora-Nicotiana_undulata</t>
  </si>
  <si>
    <t>Nicotiana_attenuata-Nicotiana_knightiana-Nicotiana_obtusifolia-Nicotiana_otophora-Nicotiana_paniculata-Nicotiana_undulata</t>
  </si>
  <si>
    <t>Nicotiana_attenuata-Nicotiana_knightiana-Nicotiana_obtusifolia-Nicotiana_paniculata-Nicotiana_pauciflora-Nicotiana_undulata</t>
  </si>
  <si>
    <t>Nicotiana_attenuata-Nicotiana_knightiana-Nicotiana_paniculata-Nicotiana_pauciflora-Nicotiana_plumbaginifolia-Nicotiana_undulata</t>
  </si>
  <si>
    <t>Nicotiana_attenuata-Nicotiana_noctiflora-Nicotiana_pauciflora-Nicotiana_plumbaginifolia-Nicotiana_sylvestris-Nicotiana_tabacum</t>
  </si>
  <si>
    <t>Nicotiana_attenuata-Nicotiana_obtusifolia-Nicotiana_otophora-Nicotiana_pauciflora-Nicotiana_tabacum-Nicotiana_tomentosiformis</t>
  </si>
  <si>
    <t>Nicotiana_attenuata-Nicotiana_obtusifolia-Nicotiana_otophora-Nicotiana_pauciflora-Nicotiana_tomentosiformis-Nicotiana_undulata</t>
  </si>
  <si>
    <t>Nicotiana_benthamiana-Nicotiana_bonariensis-Nicotiana_cavicola-Nicotiana_debneyi-Nicotiana_glauca-Nicotiana_noctiflora</t>
  </si>
  <si>
    <t>Nicotiana_benthamiana-Nicotiana_bonariensis-Nicotiana_cavicola-Nicotiana_debneyi-Nicotiana_sylvestris-Nicotiana_tabacum</t>
  </si>
  <si>
    <t>Nicotiana_benthamiana-Nicotiana_bonariensis-Nicotiana_cavicola-Nicotiana_glauca-Nicotiana_sylvestris-Nicotiana_tabacum</t>
  </si>
  <si>
    <t>Nicotiana_benthamiana-Nicotiana_bonariensis-Nicotiana_cavicola-Nicotiana_plumbaginifolia-Nicotiana_sylvestris-Nicotiana_tabacum</t>
  </si>
  <si>
    <t>Nicotiana_benthamiana-Nicotiana_bonariensis-Nicotiana_debneyi-Nicotiana_plumbaginifolia-Nicotiana_sylvestris-Nicotiana_tabacum</t>
  </si>
  <si>
    <t>Nicotiana_benthamiana-Nicotiana_cavicola-Nicotiana_debneyi-Nicotiana_glauca-Nicotiana_sylvestris-Nicotiana_tabacum</t>
  </si>
  <si>
    <t>Nicotiana_bonariensis-Nicotiana_cavicola-Nicotiana_debneyi-Nicotiana_plumbaginifolia-Nicotiana_sylvestris-Nicotiana_tabacum</t>
  </si>
  <si>
    <t>Nicotiana_bonariensis-Nicotiana_debneyi-Nicotiana_glauca-Nicotiana_noctiflora-Nicotiana_pauciflora-Nicotiana_plumbaginifolia</t>
  </si>
  <si>
    <t>Nicotiana_bonariensis-Nicotiana_debneyi-Nicotiana_knightiana-Nicotiana_paniculata-Nicotiana_plumbaginifolia-Nicotiana_undulata</t>
  </si>
  <si>
    <t>Nicotiana_bonariensis-Nicotiana_glauca-Nicotiana_noctiflora-Nicotiana_plumbaginifolia-Nicotiana_sylvestris-Nicotiana_tabacum</t>
  </si>
  <si>
    <t>Nicotiana_bonariensis-Nicotiana_knightiana-Nicotiana_obtusifolia-Nicotiana_otophora-Nicotiana_paniculata-Nicotiana_undulata</t>
  </si>
  <si>
    <t>Nicotiana_bonariensis-Nicotiana_knightiana-Nicotiana_obtusifolia-Nicotiana_paniculata-Nicotiana_plumbaginifolia-Nicotiana_undulata</t>
  </si>
  <si>
    <t>Nicotiana_bonariensis-Nicotiana_noctiflora-Nicotiana_pauciflora-Nicotiana_plumbaginifolia-Nicotiana_sylvestris-Nicotiana_tabacum</t>
  </si>
  <si>
    <t>Nicotiana_bonariensis-Nicotiana_obtusifolia-Nicotiana_otophora-Nicotiana_plumbaginifolia-Nicotiana_tabacum-Nicotiana_tomentosiformis</t>
  </si>
  <si>
    <t>Nicotiana_bonariensis-Nicotiana_obtusifolia-Nicotiana_otophora-Nicotiana_sylvestris-Nicotiana_tabacum-Nicotiana_tomentosiformis</t>
  </si>
  <si>
    <t>Nicotiana_bonariensis-Nicotiana_otophora-Nicotiana_pauciflora-Nicotiana_plumbaginifolia-Nicotiana_tabacum-Nicotiana_tomentosiformis</t>
  </si>
  <si>
    <t>Nicotiana_debneyi-Nicotiana_knightiana-Nicotiana_paniculata-Nicotiana_plumbaginifolia-Nicotiana_sylvestris-Nicotiana_tabacum</t>
  </si>
  <si>
    <t>Nicotiana_glauca-Nicotiana_knightiana-Nicotiana_paniculata-Nicotiana_sylvestris-Nicotiana_tabacum-Nicotiana_undulata</t>
  </si>
  <si>
    <t>Nicotiana_glauca-Nicotiana_noctiflora-Nicotiana_obtusifolia-Nicotiana_otophora-Nicotiana_tabacum-Nicotiana_tomentosiformis</t>
  </si>
  <si>
    <t>Nicotiana_knightiana-Nicotiana_obtusifolia-Nicotiana_otophora-Nicotiana_paniculata-Nicotiana_tabacum-Nicotiana_tomentosiformis</t>
  </si>
  <si>
    <t>Nicotiana_knightiana-Nicotiana_obtusifolia-Nicotiana_otophora-Nicotiana_paniculata-Nicotiana_tabacum-Nicotiana_undulata</t>
  </si>
  <si>
    <t>Nicotiana_knightiana-Nicotiana_obtusifolia-Nicotiana_otophora-Nicotiana_paniculata-Nicotiana_tomentosiformis-Nicotiana_undulata</t>
  </si>
  <si>
    <t>Nicotiana_knightiana-Nicotiana_obtusifolia-Nicotiana_paniculata-Nicotiana_tabacum-Nicotiana_tomentosiformis-Nicotiana_undulata</t>
  </si>
  <si>
    <t>Nicotiana_knightiana-Nicotiana_otophora-Nicotiana_paniculata-Nicotiana_sylvestris-Nicotiana_tabacum-Nicotiana_tomentosiformis</t>
  </si>
  <si>
    <t>Nicotiana_knightiana-Nicotiana_otophora-Nicotiana_paniculata-Nicotiana_tabacum-Nicotiana_tomentosiformis-Nicotiana_undulata</t>
  </si>
  <si>
    <t>Nicotiana_obtusifolia-Nicotiana_otophora-Nicotiana_plumbaginifolia-Nicotiana_sylvestris-Nicotiana_tabacum-Nicotiana_tomentosiformis</t>
  </si>
  <si>
    <t>Nicotiana_africana-Nicotiana_attenuata-Nicotiana_benthamiana-Nicotiana_bonariensis-Nicotiana_cavicola-Nicotiana_debneyi-Nicotiana_pauciflora</t>
  </si>
  <si>
    <t>Nicotiana_africana-Nicotiana_attenuata-Nicotiana_benthamiana-Nicotiana_bonariensis-Nicotiana_cavicola-Nicotiana_debneyi-Nicotiana_plumbaginifolia</t>
  </si>
  <si>
    <t>Nicotiana_africana-Nicotiana_attenuata-Nicotiana_benthamiana-Nicotiana_bonariensis-Nicotiana_cavicola-Nicotiana_noctiflora-Nicotiana_pauciflora</t>
  </si>
  <si>
    <t>Nicotiana_africana-Nicotiana_attenuata-Nicotiana_benthamiana-Nicotiana_bonariensis-Nicotiana_cavicola-Nicotiana_pauciflora-Nicotiana_plumbaginifoli5</t>
  </si>
  <si>
    <t>Nicotiana_africana-Nicotiana_attenuata-Nicotiana_benthamiana-Nicotiana_cavicola-Nicotiana_debneyi-Nicotiana_glauca-Nicotiana_noctiflora</t>
  </si>
  <si>
    <t>Nicotiana_africana-Nicotiana_attenuata-Nicotiana_benthamiana-Nicotiana_cavicola-Nicotiana_debneyi-Nicotiana_glauca-Nicotiana_pauciflora</t>
  </si>
  <si>
    <t>Nicotiana_africana-Nicotiana_attenuata-Nicotiana_benthamiana-Nicotiana_cavicola-Nicotiana_debneyi-Nicotiana_glauca-Nicotiana_plumbaginifolia</t>
  </si>
  <si>
    <t>Nicotiana_africana-Nicotiana_attenuata-Nicotiana_benthamiana-Nicotiana_cavicola-Nicotiana_debneyi-Nicotiana_noctiflora-Nicotiana_pauciflora</t>
  </si>
  <si>
    <t>Nicotiana_africana-Nicotiana_attenuata-Nicotiana_benthamiana-Nicotiana_cavicola-Nicotiana_debneyi-Nicotiana_pauciflora-Nicotiana_plumbaginifolia</t>
  </si>
  <si>
    <t>Nicotiana_africana-Nicotiana_attenuata-Nicotiana_benthamiana-Nicotiana_cavicola-Nicotiana_debneyi-Nicotiana_sylvestris-Nicotiana_tabacum</t>
  </si>
  <si>
    <t>Nicotiana_africana-Nicotiana_attenuata-Nicotiana_benthamiana-Nicotiana_cavicola-Nicotiana_glauca-Nicotiana_noctiflora-Nicotiana_pauciflora</t>
  </si>
  <si>
    <t>Nicotiana_africana-Nicotiana_attenuata-Nicotiana_benthamiana-Nicotiana_cavicola-Nicotiana_glauca-Nicotiana_noctiflora-Nicotiana_plumbaginifolia</t>
  </si>
  <si>
    <t>Nicotiana_africana-Nicotiana_attenuata-Nicotiana_benthamiana-Nicotiana_debneyi-Nicotiana_glauca-Nicotiana_noctiflora-Nicotiana_pauciflora</t>
  </si>
  <si>
    <t>Nicotiana_africana-Nicotiana_attenuata-Nicotiana_benthamiana-Nicotiana_debneyi-Nicotiana_noctiflora-Nicotiana_pauciflora-Nicotiana_plumbaginifolia</t>
  </si>
  <si>
    <t>Nicotiana_africana-Nicotiana_attenuata-Nicotiana_benthamiana-Nicotiana_debneyi-Nicotiana_pauciflora-Nicotiana_sylvestris-Nicotiana_tabacum</t>
  </si>
  <si>
    <t>Nicotiana_africana-Nicotiana_attenuata-Nicotiana_benthamiana-Nicotiana_glauca-Nicotiana_noctiflora-Nicotiana_pauciflora-Nicotiana_plumbaginifolia</t>
  </si>
  <si>
    <t>Nicotiana_africana-Nicotiana_attenuata-Nicotiana_bonariensis-Nicotiana_cavicola-Nicotiana_debneyi-Nicotiana_noctiflora-Nicotiana_pauciflora</t>
  </si>
  <si>
    <t>Nicotiana_africana-Nicotiana_attenuata-Nicotiana_bonariensis-Nicotiana_glauca-Nicotiana_noctiflora-Nicotiana_pauciflora-Nicotiana_plumbaginifolia</t>
  </si>
  <si>
    <t>Nicotiana_africana-Nicotiana_attenuata-Nicotiana_cavicola-Nicotiana_debneyi-Nicotiana_glauca-Nicotiana_noctiflora-Nicotiana_pauciflora</t>
  </si>
  <si>
    <t>Nicotiana_africana-Nicotiana_attenuata-Nicotiana_cavicola-Nicotiana_noctiflora-Nicotiana_pauciflora-Nicotiana_sylvestris-Nicotiana_tabacum</t>
  </si>
  <si>
    <t>Nicotiana_africana-Nicotiana_attenuata-Nicotiana_debneyi-Nicotiana_glauca-Nicotiana_noctiflora-Nicotiana_pauciflora-Nicotiana_sylvestris</t>
  </si>
  <si>
    <t>Nicotiana_africana-Nicotiana_attenuata-Nicotiana_debneyi-Nicotiana_glauca-Nicotiana_pauciflora-Nicotiana_plumbaginifolia-Nicotiana_sylvestris</t>
  </si>
  <si>
    <t>Nicotiana_africana-Nicotiana_attenuata-Nicotiana_debneyi-Nicotiana_pauciflora-Nicotiana_plumbaginifolia-Nicotiana_sylvestris-Nicotiana_tabacum</t>
  </si>
  <si>
    <t>Nicotiana_africana-Nicotiana_attenuata-Nicotiana_glauca-Nicotiana_noctiflora-Nicotiana_pauciflora-Nicotiana_sylvestris-Nicotiana_tabacum</t>
  </si>
  <si>
    <t>Nicotiana_africana-Nicotiana_attenuata-Nicotiana_noctiflora-Nicotiana_pauciflora-Nicotiana_plumbaginifolia-Nicotiana_sylvestris-Nicotiana_tabacum</t>
  </si>
  <si>
    <t>Nicotiana_africana-Nicotiana_benthamiana-Nicotiana_bonariensis-Nicotiana_cavicola-Nicotiana_debneyi-Nicotiana_glauca-Nicotiana_noctiflora</t>
  </si>
  <si>
    <t>Nicotiana_africana-Nicotiana_benthamiana-Nicotiana_bonariensis-Nicotiana_cavicola-Nicotiana_debneyi-Nicotiana_glauca-Nicotiana_plumbaginifolia</t>
  </si>
  <si>
    <t>Nicotiana_africana-Nicotiana_benthamiana-Nicotiana_bonariensis-Nicotiana_cavicola-Nicotiana_debneyi-Nicotiana_knightiana-Nicotiana_paniculata</t>
  </si>
  <si>
    <t>Nicotiana_africana-Nicotiana_benthamiana-Nicotiana_bonariensis-Nicotiana_cavicola-Nicotiana_debneyi-Nicotiana_pauciflora-Nicotiana_plumbaginifolia</t>
  </si>
  <si>
    <t>Nicotiana_africana-Nicotiana_benthamiana-Nicotiana_bonariensis-Nicotiana_cavicola-Nicotiana_debneyi-Nicotiana_plumbaginifolia-Nicotiana_sylvestris</t>
  </si>
  <si>
    <t>Nicotiana_africana-Nicotiana_benthamiana-Nicotiana_bonariensis-Nicotiana_cavicola-Nicotiana_debneyi-Nicotiana_sylvestris-Nicotiana_tabacum</t>
  </si>
  <si>
    <t>Nicotiana_africana-Nicotiana_benthamiana-Nicotiana_bonariensis-Nicotiana_cavicola-Nicotiana_glauca-Nicotiana_noctiflora-Nicotiana_pauciflora</t>
  </si>
  <si>
    <t>Nicotiana_africana-Nicotiana_benthamiana-Nicotiana_bonariensis-Nicotiana_cavicola-Nicotiana_glauca-Nicotiana_noctiflora-Nicotiana_plumbaginifolia</t>
  </si>
  <si>
    <t>Nicotiana_africana-Nicotiana_benthamiana-Nicotiana_bonariensis-Nicotiana_cavicola-Nicotiana_glauca-Nicotiana_sylvestris-Nicotiana_tabacum</t>
  </si>
  <si>
    <t>Nicotiana_africana-Nicotiana_benthamiana-Nicotiana_bonariensis-Nicotiana_cavicola-Nicotiana_noctiflora-Nicotiana_pauciflora-Nicotiana_plumbaginifolia</t>
  </si>
  <si>
    <t>Nicotiana_africana-Nicotiana_benthamiana-Nicotiana_bonariensis-Nicotiana_cavicola-Nicotiana_plumbaginifolia-Nicotiana_sylvestris-Nicotiana_tabacum</t>
  </si>
  <si>
    <t>Nicotiana_africana-Nicotiana_benthamiana-Nicotiana_bonariensis-Nicotiana_debneyi-Nicotiana_plumbaginifolia-Nicotiana_sylvestris-Nicotiana_tabacum</t>
  </si>
  <si>
    <t>Nicotiana_africana-Nicotiana_benthamiana-Nicotiana_cavicola-Nicotiana_debneyi-Nicotiana_glauca-Nicotiana_noctiflora-Nicotiana_obtusifolia</t>
  </si>
  <si>
    <t>Nicotiana_africana-Nicotiana_benthamiana-Nicotiana_cavicola-Nicotiana_debneyi-Nicotiana_glauca-Nicotiana_noctiflora-Nicotiana_pauciflora</t>
  </si>
  <si>
    <t>Nicotiana_africana-Nicotiana_benthamiana-Nicotiana_cavicola-Nicotiana_debneyi-Nicotiana_glauca-Nicotiana_noctiflora-Nicotiana_plumbaginifolia</t>
  </si>
  <si>
    <t>Nicotiana_africana-Nicotiana_benthamiana-Nicotiana_cavicola-Nicotiana_debneyi-Nicotiana_glauca-Nicotiana_sylvestris-Nicotiana_tabacum</t>
  </si>
  <si>
    <t>Nicotiana_africana-Nicotiana_benthamiana-Nicotiana_cavicola-Nicotiana_debneyi-Nicotiana_knightiana-Nicotiana_obtusifolia-Nicotiana_paniculata</t>
  </si>
  <si>
    <t>Nicotiana_africana-Nicotiana_benthamiana-Nicotiana_cavicola-Nicotiana_debneyi-Nicotiana_noctiflora-Nicotiana_sylvestris-Nicotiana_tabacum</t>
  </si>
  <si>
    <t>Nicotiana_africana-Nicotiana_benthamiana-Nicotiana_cavicola-Nicotiana_debneyi-Nicotiana_obtusifolia-Nicotiana_sylvestris-Nicotiana_tabacum</t>
  </si>
  <si>
    <t>Nicotiana_africana-Nicotiana_benthamiana-Nicotiana_cavicola-Nicotiana_debneyi-Nicotiana_otophora-Nicotiana_tabacum-Nicotiana_tomentosiformis</t>
  </si>
  <si>
    <t>Nicotiana_africana-Nicotiana_benthamiana-Nicotiana_cavicola-Nicotiana_debneyi-Nicotiana_pauciflora-Nicotiana_sylvestris-Nicotiana_tabacum</t>
  </si>
  <si>
    <t>Nicotiana_africana-Nicotiana_benthamiana-Nicotiana_cavicola-Nicotiana_debneyi-Nicotiana_plumbaginifolia-Nicotiana_sylvestris-Nicotiana_tabacum</t>
  </si>
  <si>
    <t>Nicotiana_africana-Nicotiana_benthamiana-Nicotiana_cavicola-Nicotiana_debneyi-Nicotiana_plumbaginifolia-Nicotiana_tabacum-Nicotiana_tomentosiformis1</t>
  </si>
  <si>
    <t>Nicotiana_africana-Nicotiana_benthamiana-Nicotiana_cavicola-Nicotiana_debneyi-Nicotiana_sylvestris-Nicotiana_tabacum-Nicotiana_undulata</t>
  </si>
  <si>
    <t>Nicotiana_africana-Nicotiana_benthamiana-Nicotiana_cavicola-Nicotiana_glauca-Nicotiana_knightiana-Nicotiana_paniculata-Nicotiana_undulata</t>
  </si>
  <si>
    <t>Nicotiana_africana-Nicotiana_benthamiana-Nicotiana_cavicola-Nicotiana_glauca-Nicotiana_noctiflora-Nicotiana_obtusifolia-Nicotiana_pauciflora</t>
  </si>
  <si>
    <t>Nicotiana_africana-Nicotiana_benthamiana-Nicotiana_cavicola-Nicotiana_glauca-Nicotiana_noctiflora-Nicotiana_sylvestris-Nicotiana_tabacum</t>
  </si>
  <si>
    <t>Nicotiana_africana-Nicotiana_benthamiana-Nicotiana_cavicola-Nicotiana_glauca-Nicotiana_plumbaginifolia-Nicotiana_sylvestris-Nicotiana_tabacum</t>
  </si>
  <si>
    <t>Nicotiana_africana-Nicotiana_benthamiana-Nicotiana_cavicola-Nicotiana_noctiflora-Nicotiana_pauciflora-Nicotiana_sylvestris-Nicotiana_tabacum</t>
  </si>
  <si>
    <t>Nicotiana_africana-Nicotiana_benthamiana-Nicotiana_cavicola-Nicotiana_obtusifolia-Nicotiana_otophora-Nicotiana_tabacum-Nicotiana_tomentosiformis</t>
  </si>
  <si>
    <t>Nicotiana_africana-Nicotiana_benthamiana-Nicotiana_debneyi-Nicotiana_glauca-Nicotiana_noctiflora-Nicotiana_sylvestris-Nicotiana_tabacum</t>
  </si>
  <si>
    <t>Nicotiana_africana-Nicotiana_benthamiana-Nicotiana_knightiana-Nicotiana_otophora-Nicotiana_paniculata-Nicotiana_tabacum-Nicotiana_tomentosiformis</t>
  </si>
  <si>
    <t>Nicotiana_africana-Nicotiana_benthamiana-Nicotiana_obtusifolia-Nicotiana_otophora-Nicotiana_sylvestris-Nicotiana_tabacum-Nicotiana_tomentosiformis</t>
  </si>
  <si>
    <t>Nicotiana_africana-Nicotiana_benthamiana-Nicotiana_obtusifolia-Nicotiana_otophora-Nicotiana_tabacum-Nicotiana_tomentosiformis-Nicotiana_undulata</t>
  </si>
  <si>
    <t>Nicotiana_africana-Nicotiana_bonariensis-Nicotiana_cavicola-Nicotiana_debneyi-Nicotiana_plumbaginifolia-Nicotiana_sylvestris-Nicotiana_tabacum</t>
  </si>
  <si>
    <t>Nicotiana_africana-Nicotiana_debneyi-Nicotiana_knightiana-Nicotiana_obtusifolia-Nicotiana_otophora-Nicotiana_tabacum-Nicotiana_tomentosiformis</t>
  </si>
  <si>
    <t>Nicotiana_africana-Nicotiana_knightiana-Nicotiana_obtusifolia-Nicotiana_otophora-Nicotiana_paniculata-Nicotiana_tabacum-Nicotiana_tomentosiformis</t>
  </si>
  <si>
    <t>Nicotiana_attenuata-Nicotiana_benthamiana-Nicotiana_bonariensis-Nicotiana_debneyi-Nicotiana_glauca-Nicotiana_noctiflora-Nicotiana_pauciflora</t>
  </si>
  <si>
    <t>Nicotiana_attenuata-Nicotiana_benthamiana-Nicotiana_cavicola-Nicotiana_debneyi-Nicotiana_glauca-Nicotiana_noctiflora-Nicotiana_pauciflora</t>
  </si>
  <si>
    <t>Nicotiana_attenuata-Nicotiana_benthamiana-Nicotiana_cavicola-Nicotiana_glauca-Nicotiana_pauciflora-Nicotiana_sylvestris-Nicotiana_tabacum</t>
  </si>
  <si>
    <t>Nicotiana_attenuata-Nicotiana_bonariensis-Nicotiana_debneyi-Nicotiana_glauca-Nicotiana_noctiflora-Nicotiana_pauciflora-Nicotiana_plumbaginifolia</t>
  </si>
  <si>
    <t>Nicotiana_attenuata-Nicotiana_bonariensis-Nicotiana_debneyi-Nicotiana_pauciflora-Nicotiana_plumbaginifolia-Nicotiana_sylvestris-Nicotiana_tabacum</t>
  </si>
  <si>
    <t>Nicotiana_attenuata-Nicotiana_bonariensis-Nicotiana_otophora-Nicotiana_pauciflora-Nicotiana_plumbaginifolia-Nicotiana_tabacum-Nicotiana_tomentosiformis</t>
  </si>
  <si>
    <t>Nicotiana_attenuata-Nicotiana_cavicola-Nicotiana_knightiana-Nicotiana_obtusifolia-Nicotiana_paniculata-Nicotiana_pauciflora-Nicotiana_undulata</t>
  </si>
  <si>
    <t>Nicotiana_attenuata-Nicotiana_glauca-Nicotiana_knightiana-Nicotiana_noctiflora-Nicotiana_paniculata-Nicotiana_pauciflora-Nicotiana_undulata</t>
  </si>
  <si>
    <t>Nicotiana_attenuata-Nicotiana_glauca-Nicotiana_noctiflora-Nicotiana_otophora-Nicotiana_pauciflora-Nicotiana_tabacum-Nicotiana_tomentosiformis</t>
  </si>
  <si>
    <t>Nicotiana_attenuata-Nicotiana_glauca-Nicotiana_noctiflora-Nicotiana_pauciflora-Nicotiana_plumbaginifolia-Nicotiana_sylvestris-Nicotiana_tabacum</t>
  </si>
  <si>
    <t>Nicotiana_attenuata-Nicotiana_knightiana-Nicotiana_otophora-Nicotiana_paniculata-Nicotiana_pauciflora-Nicotiana_tabacum-Nicotiana_tomentosiformis</t>
  </si>
  <si>
    <t>Nicotiana_attenuata-Nicotiana_noctiflora-Nicotiana_obtusifolia-Nicotiana_otophora-Nicotiana_pauciflora-Nicotiana_tabacum-Nicotiana_tomentosiformis</t>
  </si>
  <si>
    <t>Nicotiana_attenuata-Nicotiana_obtusifolia-Nicotiana_otophora-Nicotiana_pauciflora-Nicotiana_tabacum-Nicotiana_tomentosiformis-Nicotiana_undulata</t>
  </si>
  <si>
    <t>Nicotiana_benthamiana-Nicotiana_bonariensis-Nicotiana_cavicola-Nicotiana_debneyi-Nicotiana_glauca-Nicotiana_noctiflora-Nicotiana_plumbaginifolia</t>
  </si>
  <si>
    <t>Nicotiana_benthamiana-Nicotiana_cavicola-Nicotiana_debneyi-Nicotiana_glauca-Nicotiana_noctiflora-Nicotiana_sylvestris-Nicotiana_tabacum</t>
  </si>
  <si>
    <t>Nicotiana_bonariensis-Nicotiana_cavicola-Nicotiana_debneyi-Nicotiana_plumbaginifolia-Nicotiana_sylvestris-Nicotiana_tabacum-Nicotiana_undulata</t>
  </si>
  <si>
    <t>Nicotiana_bonariensis-Nicotiana_debneyi-Nicotiana_glauca-Nicotiana_noctiflora-Nicotiana_plumbaginifolia-Nicotiana_sylvestris-Nicotiana_tabacum</t>
  </si>
  <si>
    <t>Nicotiana_bonariensis-Nicotiana_debneyi-Nicotiana_knightiana-Nicotiana_obtusifolia-Nicotiana_paniculata-Nicotiana_plumbaginifolia-Nicotiana_undulat1</t>
  </si>
  <si>
    <t>Nicotiana_bonariensis-Nicotiana_debneyi-Nicotiana_obtusifolia-Nicotiana_otophora-Nicotiana_plumbaginifolia-Nicotiana_tabacum-Nicotiana_tomentosiformis</t>
  </si>
  <si>
    <t>Nicotiana_bonariensis-Nicotiana_knightiana-Nicotiana_obtusifolia-Nicotiana_otophora-Nicotiana_paniculata-Nicotiana_tomentosiformis-Nicotiana_undulata</t>
  </si>
  <si>
    <t>Nicotiana_bonariensis-Nicotiana_knightiana-Nicotiana_obtusifolia-Nicotiana_paniculata-Nicotiana_tabacum-Nicotiana_tomentosiformis-Nicotiana_undulat1</t>
  </si>
  <si>
    <t>Nicotiana_bonariensis-Nicotiana_knightiana-Nicotiana_otophora-Nicotiana_paniculata-Nicotiana_tabacum-Nicotiana_tomentosiformis-Nicotiana_undulata</t>
  </si>
  <si>
    <t>Nicotiana_cavicola-Nicotiana_knightiana-Nicotiana_otophora-Nicotiana_paniculata-Nicotiana_tabacum-Nicotiana_tomentosiformis-Nicotiana_undulata</t>
  </si>
  <si>
    <t>Nicotiana_debneyi-Nicotiana_knightiana-Nicotiana_otophora-Nicotiana_paniculata-Nicotiana_tabacum-Nicotiana_tomentosiformis-Nicotiana_undulata</t>
  </si>
  <si>
    <t>Nicotiana_glauca-Nicotiana_knightiana-Nicotiana_noctiflora-Nicotiana_otophora-Nicotiana_paniculata-Nicotiana_tabacum-Nicotiana_tomentosiformis</t>
  </si>
  <si>
    <t>Nicotiana_knightiana-Nicotiana_obtusifolia-Nicotiana_otophora-Nicotiana_paniculata-Nicotiana_sylvestris-Nicotiana_tabacum-Nicotiana_tomentosiformis1</t>
  </si>
  <si>
    <t>Nicotiana_knightiana-Nicotiana_obtusifolia-Nicotiana_otophora-Nicotiana_paniculata-Nicotiana_tabacum-Nicotiana_tomentosiformis-Nicotiana_undulata</t>
  </si>
  <si>
    <t>Nicotiana_africana-Nicotiana_attenuata-Nicotiana_benthamiana-Nicotiana_bonariensis-Nicotiana_cavicola-Nicotiana_debneyi-Nicotiana_glauca-Nicotiana_plumbaginifolia</t>
  </si>
  <si>
    <t>Nicotiana_africana-Nicotiana_attenuata-Nicotiana_benthamiana-Nicotiana_bonariensis-Nicotiana_cavicola-Nicotiana_debneyi-Nicotiana_pauciflora-Nicotiana_plumbaginifolia</t>
  </si>
  <si>
    <t>Nicotiana_africana-Nicotiana_attenuata-Nicotiana_benthamiana-Nicotiana_bonariensis-Nicotiana_cavicola-Nicotiana_glauca-Nicotiana_noctiflora-Nicotiana_pauciflora</t>
  </si>
  <si>
    <t>Nicotiana_africana-Nicotiana_attenuata-Nicotiana_benthamiana-Nicotiana_bonariensis-Nicotiana_cavicola-Nicotiana_noctiflora-Nicotiana_pauciflora-Nicotiana_plumbaginifolia</t>
  </si>
  <si>
    <t>Nicotiana_africana-Nicotiana_attenuata-Nicotiana_benthamiana-Nicotiana_bonariensis-Nicotiana_cavicola-Nicotiana_noctiflora-Nicotiana_sylvestris-Nicotiana_tabacum</t>
  </si>
  <si>
    <t>Nicotiana_africana-Nicotiana_attenuata-Nicotiana_benthamiana-Nicotiana_cavicola-Nicotiana_debneyi-Nicotiana_glauca-Nicotiana_noctiflora-Nicotiana_pauciflora</t>
  </si>
  <si>
    <t>Nicotiana_africana-Nicotiana_attenuata-Nicotiana_benthamiana-Nicotiana_cavicola-Nicotiana_debneyi-Nicotiana_glauca-Nicotiana_sylvestris-Nicotiana_tabacum</t>
  </si>
  <si>
    <t>Nicotiana_africana-Nicotiana_attenuata-Nicotiana_benthamiana-Nicotiana_cavicola-Nicotiana_debneyi-Nicotiana_pauciflora-Nicotiana_sylvestris-Nicotiana_tabacum</t>
  </si>
  <si>
    <t>Nicotiana_africana-Nicotiana_attenuata-Nicotiana_benthamiana-Nicotiana_cavicola-Nicotiana_glauca-Nicotiana_noctiflora-Nicotiana_pauciflora-Nicotiana_plumbaginifolia</t>
  </si>
  <si>
    <t>Nicotiana_africana-Nicotiana_attenuata-Nicotiana_benthamiana-Nicotiana_cavicola-Nicotiana_glauca-Nicotiana_noctiflora-Nicotiana_pauciflora-Nicotiana_sylvestris</t>
  </si>
  <si>
    <t>Nicotiana_africana-Nicotiana_attenuata-Nicotiana_benthamiana-Nicotiana_cavicola-Nicotiana_noctiflora-Nicotiana_pauciflora-Nicotiana_sylvestris-Nicotiana_tabacum</t>
  </si>
  <si>
    <t>Nicotiana_africana-Nicotiana_attenuata-Nicotiana_benthamiana-Nicotiana_debneyi-Nicotiana_glauca-Nicotiana_noctiflora-Nicotiana_pauciflora-Nicotiana_plumbaginifolia</t>
  </si>
  <si>
    <t>Nicotiana_africana-Nicotiana_attenuata-Nicotiana_benthamiana-Nicotiana_noctiflora-Nicotiana_pauciflora-Nicotiana_plumbaginifolia-Nicotiana_sylvestris-Nicotiana_tabacum</t>
  </si>
  <si>
    <t>Nicotiana_africana-Nicotiana_attenuata-Nicotiana_bonariensis-Nicotiana_cavicola-Nicotiana_debneyi-Nicotiana_pauciflora-Nicotiana_plumbaginifolia-Nicotiana_sylvestris</t>
  </si>
  <si>
    <t>Nicotiana_africana-Nicotiana_attenuata-Nicotiana_bonariensis-Nicotiana_debneyi-Nicotiana_pauciflora-Nicotiana_plumbaginifolia-Nicotiana_sylvestris-Nicotiana_tabacum</t>
  </si>
  <si>
    <t>Nicotiana_africana-Nicotiana_attenuata-Nicotiana_cavicola-Nicotiana_debneyi-Nicotiana_glauca-Nicotiana_noctiflora-Nicotiana_pauciflora-Nicotiana_sylvestris</t>
  </si>
  <si>
    <t>Nicotiana_africana-Nicotiana_benthamiana-Nicotiana_bonariensis-Nicotiana_cavicola-Nicotiana_debneyi-Nicotiana_glauca-Nicotiana_noctiflora-Nicotiana_plumbaginifolia</t>
  </si>
  <si>
    <t>Nicotiana_africana-Nicotiana_benthamiana-Nicotiana_bonariensis-Nicotiana_cavicola-Nicotiana_debneyi-Nicotiana_glauca-Nicotiana_sylvestris-Nicotiana_tabacum</t>
  </si>
  <si>
    <t>Nicotiana_africana-Nicotiana_benthamiana-Nicotiana_bonariensis-Nicotiana_cavicola-Nicotiana_debneyi-Nicotiana_knightiana-Nicotiana_paniculata-Nicotiana_undulata</t>
  </si>
  <si>
    <t>Nicotiana_africana-Nicotiana_benthamiana-Nicotiana_bonariensis-Nicotiana_cavicola-Nicotiana_debneyi-Nicotiana_noctiflora-Nicotiana_sylvestris-Nicotiana_tabacum</t>
  </si>
  <si>
    <t>Nicotiana_africana-Nicotiana_benthamiana-Nicotiana_bonariensis-Nicotiana_cavicola-Nicotiana_debneyi-Nicotiana_plumbaginifolia-Nicotiana_sylvestris-Nicotiana_tabacum</t>
  </si>
  <si>
    <t>Nicotiana_africana-Nicotiana_benthamiana-Nicotiana_bonariensis-Nicotiana_cavicola-Nicotiana_glauca-Nicotiana_noctiflora-Nicotiana_pauciflora-Nicotiana_plumbaginifolia</t>
  </si>
  <si>
    <t>Nicotiana_africana-Nicotiana_benthamiana-Nicotiana_bonariensis-Nicotiana_cavicola-Nicotiana_glauca-Nicotiana_plumbaginifolia-Nicotiana_sylvestris-Nicotiana_tabacum</t>
  </si>
  <si>
    <t>Nicotiana_africana-Nicotiana_benthamiana-Nicotiana_bonariensis-Nicotiana_cavicola-Nicotiana_knightiana-Nicotiana_paniculata-Nicotiana_plumbaginifolia-Nicotiana_undulata</t>
  </si>
  <si>
    <t>Nicotiana_africana-Nicotiana_benthamiana-Nicotiana_bonariensis-Nicotiana_cavicola-Nicotiana_noctiflora-Nicotiana_plumbaginifolia-Nicotiana_sylvestris-Nicotiana_tabacum</t>
  </si>
  <si>
    <t>Nicotiana_africana-Nicotiana_benthamiana-Nicotiana_bonariensis-Nicotiana_cavicola-Nicotiana_obtusifolia-Nicotiana_otophora-Nicotiana_tabacum-Nicotiana_tomentosiformis</t>
  </si>
  <si>
    <t>Nicotiana_africana-Nicotiana_benthamiana-Nicotiana_bonariensis-Nicotiana_cavicola-Nicotiana_obtusifolia-Nicotiana_plumbaginifolia-Nicotiana_sylvestris-Nicotiana_tabacum</t>
  </si>
  <si>
    <t>Nicotiana_africana-Nicotiana_benthamiana-Nicotiana_bonariensis-Nicotiana_debneyi-Nicotiana_glauca-Nicotiana_noctiflora-Nicotiana_sylvestris-Nicotiana_tabacum</t>
  </si>
  <si>
    <t>Nicotiana_africana-Nicotiana_benthamiana-Nicotiana_bonariensis-Nicotiana_debneyi-Nicotiana_glauca-Nicotiana_plumbaginifolia-Nicotiana_sylvestris-Nicotiana_tabacum</t>
  </si>
  <si>
    <t>Nicotiana_africana-Nicotiana_benthamiana-Nicotiana_bonariensis-Nicotiana_debneyi-Nicotiana_obtusifolia-Nicotiana_plumbaginifolia-Nicotiana_sylvestris-Nicotiana_tabacum</t>
  </si>
  <si>
    <t>Nicotiana_africana-Nicotiana_benthamiana-Nicotiana_bonariensis-Nicotiana_glauca-Nicotiana_noctiflora-Nicotiana_plumbaginifolia-Nicotiana_sylvestris-Nicotiana_tabacum</t>
  </si>
  <si>
    <t>Nicotiana_africana-Nicotiana_benthamiana-Nicotiana_bonariensis-Nicotiana_knightiana-Nicotiana_paniculata-Nicotiana_plumbaginifolia-Nicotiana_sylvestris-Nicotiana_tabacum</t>
  </si>
  <si>
    <t>Nicotiana_africana-Nicotiana_benthamiana-Nicotiana_cavicola-Nicotiana_debneyi-Nicotiana_glauca-Nicotiana_noctiflora-Nicotiana_pauciflora-Nicotiana_plumbaginifolia</t>
  </si>
  <si>
    <t>Nicotiana_africana-Nicotiana_benthamiana-Nicotiana_cavicola-Nicotiana_debneyi-Nicotiana_glauca-Nicotiana_noctiflora-Nicotiana_sylvestris-Nicotiana_tabacum</t>
  </si>
  <si>
    <t>Nicotiana_africana-Nicotiana_benthamiana-Nicotiana_cavicola-Nicotiana_debneyi-Nicotiana_glauca-Nicotiana_otophora-Nicotiana_tabacum-Nicotiana_tomentosiformis</t>
  </si>
  <si>
    <t>Nicotiana_africana-Nicotiana_benthamiana-Nicotiana_cavicola-Nicotiana_debneyi-Nicotiana_glauca-Nicotiana_pauciflora-Nicotiana_sylvestris-Nicotiana_tabacum</t>
  </si>
  <si>
    <t>Nicotiana_africana-Nicotiana_benthamiana-Nicotiana_cavicola-Nicotiana_debneyi-Nicotiana_knightiana-Nicotiana_obtusifolia-Nicotiana_paniculata-Nicotiana_undulata</t>
  </si>
  <si>
    <t>Nicotiana_africana-Nicotiana_benthamiana-Nicotiana_cavicola-Nicotiana_debneyi-Nicotiana_noctiflora-Nicotiana_plumbaginifolia-Nicotiana_sylvestris-Nicotiana_tabacum</t>
  </si>
  <si>
    <t>Nicotiana_africana-Nicotiana_benthamiana-Nicotiana_cavicola-Nicotiana_debneyi-Nicotiana_obtusifolia-Nicotiana_otophora-Nicotiana_tabacum-Nicotiana_tomentosiformis</t>
  </si>
  <si>
    <t>Nicotiana_africana-Nicotiana_benthamiana-Nicotiana_cavicola-Nicotiana_debneyi-Nicotiana_obtusifolia-Nicotiana_plumbaginifolia-Nicotiana_sylvestris-Nicotiana_tabacum</t>
  </si>
  <si>
    <t>Nicotiana_africana-Nicotiana_benthamiana-Nicotiana_cavicola-Nicotiana_debneyi-Nicotiana_otophora-Nicotiana_plumbaginifolia-Nicotiana_tabacum-Nicotiana_tomentosiformis</t>
  </si>
  <si>
    <t>Nicotiana_africana-Nicotiana_benthamiana-Nicotiana_cavicola-Nicotiana_debneyi-Nicotiana_pauciflora-Nicotiana_plumbaginifolia-Nicotiana_sylvestris-Nicotiana_tabacum</t>
  </si>
  <si>
    <t>Nicotiana_africana-Nicotiana_benthamiana-Nicotiana_cavicola-Nicotiana_knightiana-Nicotiana_otophora-Nicotiana_paniculata-Nicotiana_tabacum-Nicotiana_tomentosiformis</t>
  </si>
  <si>
    <t>Nicotiana_africana-Nicotiana_benthamiana-Nicotiana_cavicola-Nicotiana_knightiana-Nicotiana_paniculata-Nicotiana_sylvestris-Nicotiana_tabacum-Nicotiana_undulata</t>
  </si>
  <si>
    <t>Nicotiana_africana-Nicotiana_benthamiana-Nicotiana_cavicola-Nicotiana_obtusifolia-Nicotiana_otophora-Nicotiana_sylvestris-Nicotiana_tabacum-Nicotiana_tomentosiformis</t>
  </si>
  <si>
    <t>Nicotiana_africana-Nicotiana_benthamiana-Nicotiana_debneyi-Nicotiana_knightiana-Nicotiana_paniculata-Nicotiana_sylvestris-Nicotiana_tabacum-Nicotiana_undulata</t>
  </si>
  <si>
    <t>Nicotiana_africana-Nicotiana_benthamiana-Nicotiana_debneyi-Nicotiana_obtusifolia-Nicotiana_otophora-Nicotiana_sylvestris-Nicotiana_tabacum-Nicotiana_tomentosiformis</t>
  </si>
  <si>
    <t>Nicotiana_africana-Nicotiana_benthamiana-Nicotiana_knightiana-Nicotiana_obtusifolia-Nicotiana_otophora-Nicotiana_paniculata-Nicotiana_tabacum-Nicotiana_tomentosiformis</t>
  </si>
  <si>
    <t>Nicotiana_africana-Nicotiana_knightiana-Nicotiana_obtusifolia-Nicotiana_otophora-Nicotiana_paniculata-Nicotiana_tabacum-Nicotiana_tomentosiformis-Nicotiana_undulata</t>
  </si>
  <si>
    <t>Nicotiana_attenuata-Nicotiana_benthamiana-Nicotiana_bonariensis-Nicotiana_cavicola-Nicotiana_debneyi-Nicotiana_pauciflora-Nicotiana_sylvestris-Nicotiana_tabacum</t>
  </si>
  <si>
    <t>Nicotiana_attenuata-Nicotiana_benthamiana-Nicotiana_bonariensis-Nicotiana_debneyi-Nicotiana_pauciflora-Nicotiana_plumbaginifolia-Nicotiana_sylvestris-Nicotiana_tabacum</t>
  </si>
  <si>
    <t>Nicotiana_attenuata-Nicotiana_benthamiana-Nicotiana_cavicola-Nicotiana_glauca-Nicotiana_noctiflora-Nicotiana_pauciflora-Nicotiana_sylvestris-Nicotiana_tabacum</t>
  </si>
  <si>
    <t>Nicotiana_attenuata-Nicotiana_bonariensis-Nicotiana_glauca-Nicotiana_noctiflora-Nicotiana_pauciflora-Nicotiana_plumbaginifolia-Nicotiana_sylvestris-Nicotiana_tabacum</t>
  </si>
  <si>
    <t>Nicotiana_attenuata-Nicotiana_glauca-Nicotiana_knightiana-Nicotiana_noctiflora-Nicotiana_obtusifolia-Nicotiana_paniculata-Nicotiana_pauciflora-Nicotiana_undulata</t>
  </si>
  <si>
    <t>Nicotiana_attenuata-Nicotiana_glauca-Nicotiana_noctiflora-Nicotiana_obtusifolia-Nicotiana_otophora-Nicotiana_pauciflora-Nicotiana_tabacum-Nicotiana_tomentosiformis</t>
  </si>
  <si>
    <t>Nicotiana_attenuata-Nicotiana_knightiana-Nicotiana_obtusifolia-Nicotiana_otophora-Nicotiana_paniculata-Nicotiana_pauciflora-Nicotiana_tomentosiformis-Nicotiana_undulata</t>
  </si>
  <si>
    <t>Nicotiana_attenuata-Nicotiana_knightiana-Nicotiana_obtusifolia-Nicotiana_otophora-Nicotiana_paniculata-Nicotiana_tabacum-Nicotiana_tomentosiformis-Nicotiana_undulata</t>
  </si>
  <si>
    <t>Nicotiana_attenuata-Nicotiana_knightiana-Nicotiana_otophora-Nicotiana_paniculata-Nicotiana_pauciflora-Nicotiana_tabacum-Nicotiana_tomentosiformis-Nicotiana_undulata</t>
  </si>
  <si>
    <t>Nicotiana_benthamiana-Nicotiana_bonariensis-Nicotiana_cavicola-Nicotiana_debneyi-Nicotiana_knightiana-Nicotiana_paniculata-Nicotiana_plumbaginifolia-Nicotiana_undulata</t>
  </si>
  <si>
    <t>Nicotiana_benthamiana-Nicotiana_bonariensis-Nicotiana_cavicola-Nicotiana_otophora-Nicotiana_plumbaginifolia-Nicotiana_sylvestris-Nicotiana_tabacum-Nicotiana_tomentosiformis</t>
  </si>
  <si>
    <t>Nicotiana_benthamiana-Nicotiana_cavicola-Nicotiana_debneyi-Nicotiana_glauca-Nicotiana_noctiflora-Nicotiana_sylvestris-Nicotiana_tabacum-Nicotiana_undulata</t>
  </si>
  <si>
    <t>Nicotiana_benthamiana-Nicotiana_cavicola-Nicotiana_debneyi-Nicotiana_knightiana-Nicotiana_paniculata-Nicotiana_sylvestris-Nicotiana_tabacum-Nicotiana_undulata</t>
  </si>
  <si>
    <t>Nicotiana_benthamiana-Nicotiana_cavicola-Nicotiana_knightiana-Nicotiana_otophora-Nicotiana_paniculata-Nicotiana_tabacum-Nicotiana_tomentosiformis-Nicotiana_undulata</t>
  </si>
  <si>
    <t>Nicotiana_bonariensis-Nicotiana_debneyi-Nicotiana_obtusifolia-Nicotiana_otophora-Nicotiana_plumbaginifolia-Nicotiana_tabacum-Nicotiana_tomentosiformis-Nicotiana_undulata</t>
  </si>
  <si>
    <t>Nicotiana_bonariensis-Nicotiana_knightiana-Nicotiana_obtusifolia-Nicotiana_otophora-Nicotiana_paniculata-Nicotiana_plumbaginifolia-Nicotiana_tomentosiformis-Nicotiana_undulata</t>
  </si>
  <si>
    <t>Nicotiana_bonariensis-Nicotiana_knightiana-Nicotiana_obtusifolia-Nicotiana_otophora-Nicotiana_paniculata-Nicotiana_tabacum-Nicotiana_tomentosiformis-Nicotiana_undulata</t>
  </si>
  <si>
    <t>Nicotiana_bonariensis-Nicotiana_knightiana-Nicotiana_otophora-Nicotiana_paniculata-Nicotiana_plumbaginifolia-Nicotiana_tabacum-Nicotiana_tomentosiformis-Nicotiana_undulata</t>
  </si>
  <si>
    <t>Nicotiana_debneyi-Nicotiana_knightiana-Nicotiana_obtusifolia-Nicotiana_otophora-Nicotiana_paniculata-Nicotiana_tabacum-Nicotiana_tomentosiformis-Nicotiana_undulata</t>
  </si>
  <si>
    <t>Nicotiana_debneyi-Nicotiana_knightiana-Nicotiana_otophora-Nicotiana_paniculata-Nicotiana_plumbaginifolia-Nicotiana_tabacum-Nicotiana_tomentosiformis-Nicotiana_undulata</t>
  </si>
  <si>
    <t>Nicotiana_glauca-Nicotiana_knightiana-Nicotiana_obtusifolia-Nicotiana_otophora-Nicotiana_paniculata-Nicotiana_tabacum-Nicotiana_tomentosiformis-Nicotiana_undulata</t>
  </si>
  <si>
    <t>Nicotiana_knightiana-Nicotiana_noctiflora-Nicotiana_obtusifolia-Nicotiana_otophora-Nicotiana_paniculata-Nicotiana_tabacum-Nicotiana_tomentosiformis-Nicotiana_undulata</t>
  </si>
  <si>
    <t>Nicotiana_knightiana-Nicotiana_obtusifolia-Nicotiana_otophora-Nicotiana_paniculata-Nicotiana_plumbaginifolia-Nicotiana_sylvestris-Nicotiana_tabacum-Nicotiana_tomentosiformis</t>
  </si>
  <si>
    <t>Nicotiana_knightiana-Nicotiana_obtusifolia-Nicotiana_otophora-Nicotiana_paniculata-Nicotiana_plumbaginifolia-Nicotiana_tabacum-Nicotiana_tomentosiformis-Nicotiana_undulata</t>
  </si>
  <si>
    <t>Nicotiana_knightiana-Nicotiana_obtusifolia-Nicotiana_otophora-Nicotiana_paniculata-Nicotiana_sylvestris-Nicotiana_tabacum-Nicotiana_tomentosiformis-Nicotiana_undulata</t>
  </si>
  <si>
    <t>Nicotiana_africana-Nicotiana_attenuata-Nicotiana_benthamiana-Nicotiana_bonariensis-Nicotiana_cavicola-Nicotiana_debneyi-Nicotiana_glauca-Nicotiana_noctiflora-Nicotiana_pauciflora</t>
  </si>
  <si>
    <t>Nicotiana_africana-Nicotiana_attenuata-Nicotiana_benthamiana-Nicotiana_bonariensis-Nicotiana_cavicola-Nicotiana_debneyi-Nicotiana_glauca-Nicotiana_noctiflora-Nicotiana_plumbaginifolia</t>
  </si>
  <si>
    <t>Nicotiana_africana-Nicotiana_attenuata-Nicotiana_benthamiana-Nicotiana_bonariensis-Nicotiana_cavicola-Nicotiana_debneyi-Nicotiana_noctiflora-Nicotiana_pauciflora-Nicotiana_plumbaginifolia</t>
  </si>
  <si>
    <t>Nicotiana_africana-Nicotiana_attenuata-Nicotiana_benthamiana-Nicotiana_bonariensis-Nicotiana_cavicola-Nicotiana_debneyi-Nicotiana_pauciflora-Nicotiana_sylvestris-Nicotiana_tabacum</t>
  </si>
  <si>
    <t>Nicotiana_africana-Nicotiana_attenuata-Nicotiana_benthamiana-Nicotiana_bonariensis-Nicotiana_cavicola-Nicotiana_glauca-Nicotiana_noctiflora-Nicotiana_pauciflora-Nicotiana_plumbaginifolia</t>
  </si>
  <si>
    <t>Nicotiana_africana-Nicotiana_attenuata-Nicotiana_benthamiana-Nicotiana_bonariensis-Nicotiana_cavicola-Nicotiana_pauciflora-Nicotiana_plumbaginifolia-Nicotiana_sylvestris-Nicotiana_tabacum</t>
  </si>
  <si>
    <t>Nicotiana_africana-Nicotiana_attenuata-Nicotiana_benthamiana-Nicotiana_bonariensis-Nicotiana_debneyi-Nicotiana_pauciflora-Nicotiana_plumbaginifolia-Nicotiana_sylvestris-Nicotiana_tabacum</t>
  </si>
  <si>
    <t>Nicotiana_africana-Nicotiana_attenuata-Nicotiana_benthamiana-Nicotiana_bonariensis-Nicotiana_glauca-Nicotiana_noctiflora-Nicotiana_pauciflora-Nicotiana_sylvestris-Nicotiana_tabacum</t>
  </si>
  <si>
    <t>Nicotiana_africana-Nicotiana_attenuata-Nicotiana_benthamiana-Nicotiana_cavicola-Nicotiana_debneyi-Nicotiana_glauca-Nicotiana_noctiflora-Nicotiana_obtusifolia-Nicotiana_pauciflora</t>
  </si>
  <si>
    <t>Nicotiana_africana-Nicotiana_attenuata-Nicotiana_benthamiana-Nicotiana_cavicola-Nicotiana_debneyi-Nicotiana_glauca-Nicotiana_noctiflora-Nicotiana_pauciflora-Nicotiana_plumbaginifolia</t>
  </si>
  <si>
    <t>Nicotiana_africana-Nicotiana_attenuata-Nicotiana_benthamiana-Nicotiana_cavicola-Nicotiana_debneyi-Nicotiana_glauca-Nicotiana_noctiflora-Nicotiana_pauciflora-Nicotiana_sylvestris</t>
  </si>
  <si>
    <t>Nicotiana_africana-Nicotiana_attenuata-Nicotiana_benthamiana-Nicotiana_cavicola-Nicotiana_debneyi-Nicotiana_glauca-Nicotiana_noctiflora-Nicotiana_pauciflora-Nicotiana_undulata</t>
  </si>
  <si>
    <t>Nicotiana_africana-Nicotiana_attenuata-Nicotiana_benthamiana-Nicotiana_cavicola-Nicotiana_debneyi-Nicotiana_glauca-Nicotiana_noctiflora-Nicotiana_sylvestris-Nicotiana_tabacum</t>
  </si>
  <si>
    <t>Nicotiana_africana-Nicotiana_attenuata-Nicotiana_benthamiana-Nicotiana_cavicola-Nicotiana_debneyi-Nicotiana_glauca-Nicotiana_pauciflora-Nicotiana_sylvestris-Nicotiana_tabacum</t>
  </si>
  <si>
    <t>Nicotiana_africana-Nicotiana_attenuata-Nicotiana_benthamiana-Nicotiana_cavicola-Nicotiana_debneyi-Nicotiana_glauca-Nicotiana_plumbaginifolia-Nicotiana_sylvestris-Nicotiana_tabacum</t>
  </si>
  <si>
    <t>Nicotiana_africana-Nicotiana_attenuata-Nicotiana_benthamiana-Nicotiana_cavicola-Nicotiana_debneyi-Nicotiana_noctiflora-Nicotiana_pauciflora-Nicotiana_sylvestris-Nicotiana_tabacum</t>
  </si>
  <si>
    <t>Nicotiana_africana-Nicotiana_attenuata-Nicotiana_benthamiana-Nicotiana_cavicola-Nicotiana_debneyi-Nicotiana_pauciflora-Nicotiana_plumbaginifolia-Nicotiana_sylvestris-Nicotiana_tabacum</t>
  </si>
  <si>
    <t>Nicotiana_africana-Nicotiana_attenuata-Nicotiana_benthamiana-Nicotiana_cavicola-Nicotiana_glauca-Nicotiana_knightiana-Nicotiana_noctiflora-Nicotiana_paniculata-Nicotiana_pauciflora</t>
  </si>
  <si>
    <t>Nicotiana_africana-Nicotiana_attenuata-Nicotiana_benthamiana-Nicotiana_cavicola-Nicotiana_glauca-Nicotiana_noctiflora-Nicotiana_pauciflora-Nicotiana_sylvestris-Nicotiana_tabacum</t>
  </si>
  <si>
    <t>Nicotiana_africana-Nicotiana_attenuata-Nicotiana_benthamiana-Nicotiana_cavicola-Nicotiana_knightiana-Nicotiana_paniculata-Nicotiana_pauciflora-Nicotiana_plumbaginifolia-Nicotiana_undulata</t>
  </si>
  <si>
    <t>Nicotiana_africana-Nicotiana_attenuata-Nicotiana_benthamiana-Nicotiana_debneyi-Nicotiana_glauca-Nicotiana_noctiflora-Nicotiana_pauciflora-Nicotiana_sylvestris-Nicotiana_tabacum</t>
  </si>
  <si>
    <t>Nicotiana_africana-Nicotiana_attenuata-Nicotiana_benthamiana-Nicotiana_glauca-Nicotiana_noctiflora-Nicotiana_pauciflora-Nicotiana_plumbaginifolia-Nicotiana_sylvestris-Nicotiana_tabacum</t>
  </si>
  <si>
    <t>Nicotiana_africana-Nicotiana_attenuata-Nicotiana_benthamiana-Nicotiana_knightiana-Nicotiana_paniculata-Nicotiana_pauciflora-Nicotiana_sylvestris-Nicotiana_tabacum-Nicotiana_undulata</t>
  </si>
  <si>
    <t>Nicotiana_africana-Nicotiana_attenuata-Nicotiana_bonariensis-Nicotiana_debneyi-Nicotiana_noctiflora-Nicotiana_pauciflora-Nicotiana_plumbaginifolia-Nicotiana_sylvestris-Nicotiana_tabacum</t>
  </si>
  <si>
    <t>Nicotiana_africana-Nicotiana_attenuata-Nicotiana_bonariensis-Nicotiana_glauca-Nicotiana_noctiflora-Nicotiana_pauciflora-Nicotiana_plumbaginifolia-Nicotiana_sylvestris-Nicotiana_tabacum</t>
  </si>
  <si>
    <t>Nicotiana_africana-Nicotiana_attenuata-Nicotiana_cavicola-Nicotiana_debneyi-Nicotiana_glauca-Nicotiana_noctiflora-Nicotiana_pauciflora-Nicotiana_sylvestris-Nicotiana_tabacum</t>
  </si>
  <si>
    <t>Nicotiana_africana-Nicotiana_attenuata-Nicotiana_cavicola-Nicotiana_glauca-Nicotiana_obtusifolia-Nicotiana_otophora-Nicotiana_pauciflora-Nicotiana_tabacum-Nicotiana_tomentosiformis</t>
  </si>
  <si>
    <t>Nicotiana_africana-Nicotiana_benthamiana-Nicotiana_bonariensis-Nicotiana_cavicola-Nicotiana_debneyi-Nicotiana_glauca-Nicotiana_noctiflora-Nicotiana_obtusifolia-Nicotiana_plumbaginifolia</t>
  </si>
  <si>
    <t>Nicotiana_africana-Nicotiana_benthamiana-Nicotiana_bonariensis-Nicotiana_cavicola-Nicotiana_debneyi-Nicotiana_glauca-Nicotiana_noctiflora-Nicotiana_sylvestris-Nicotiana_tabacum</t>
  </si>
  <si>
    <t>Nicotiana_africana-Nicotiana_benthamiana-Nicotiana_bonariensis-Nicotiana_cavicola-Nicotiana_debneyi-Nicotiana_glauca-Nicotiana_plumbaginifolia-Nicotiana_sylvestris-Nicotiana_tabacum</t>
  </si>
  <si>
    <t>Nicotiana_africana-Nicotiana_benthamiana-Nicotiana_bonariensis-Nicotiana_cavicola-Nicotiana_debneyi-Nicotiana_glauca-Nicotiana_sylvestris-Nicotiana_tabacum-Nicotiana_undulata</t>
  </si>
  <si>
    <t>Nicotiana_africana-Nicotiana_benthamiana-Nicotiana_bonariensis-Nicotiana_cavicola-Nicotiana_debneyi-Nicotiana_knightiana-Nicotiana_paniculata-Nicotiana_plumbaginifolia-Nicotiana_undulata</t>
  </si>
  <si>
    <t>Nicotiana_africana-Nicotiana_benthamiana-Nicotiana_bonariensis-Nicotiana_cavicola-Nicotiana_debneyi-Nicotiana_noctiflora-Nicotiana_plumbaginifolia-Nicotiana_sylvestris-Nicotiana_tabacum</t>
  </si>
  <si>
    <t>Nicotiana_africana-Nicotiana_benthamiana-Nicotiana_bonariensis-Nicotiana_cavicola-Nicotiana_debneyi-Nicotiana_obtusifolia-Nicotiana_plumbaginifolia-Nicotiana_sylvestris-Nicotiana_tabacum</t>
  </si>
  <si>
    <t>Nicotiana_africana-Nicotiana_benthamiana-Nicotiana_bonariensis-Nicotiana_cavicola-Nicotiana_debneyi-Nicotiana_otophora-Nicotiana_plumbaginifolia-Nicotiana_sylvestris-Nicotiana_tabacum</t>
  </si>
  <si>
    <t>Nicotiana_africana-Nicotiana_benthamiana-Nicotiana_bonariensis-Nicotiana_cavicola-Nicotiana_debneyi-Nicotiana_plumbaginifolia-Nicotiana_sylvestris-Nicotiana_tabacum-Nicotiana_undulata</t>
  </si>
  <si>
    <t>Nicotiana_africana-Nicotiana_benthamiana-Nicotiana_bonariensis-Nicotiana_cavicola-Nicotiana_knightiana-Nicotiana_paniculata-Nicotiana_plumbaginifolia-Nicotiana_sylvestris-Nicotiana_tabacum</t>
  </si>
  <si>
    <t>Nicotiana_africana-Nicotiana_benthamiana-Nicotiana_bonariensis-Nicotiana_debneyi-Nicotiana_obtusifolia-Nicotiana_otophora-Nicotiana_plumbaginifolia-Nicotiana_tabacum-Nicotiana_tomentosiformis</t>
  </si>
  <si>
    <t>Nicotiana_africana-Nicotiana_benthamiana-Nicotiana_bonariensis-Nicotiana_knightiana-Nicotiana_paniculata-Nicotiana_plumbaginifolia-Nicotiana_sylvestris-Nicotiana_tabacum-Nicotiana_undulata</t>
  </si>
  <si>
    <t>Nicotiana_africana-Nicotiana_benthamiana-Nicotiana_cavicola-Nicotiana_debneyi-Nicotiana_glauca-Nicotiana_knightiana-Nicotiana_paniculata-Nicotiana_plumbaginifolia-Nicotiana_undulata</t>
  </si>
  <si>
    <t>Nicotiana_africana-Nicotiana_benthamiana-Nicotiana_cavicola-Nicotiana_debneyi-Nicotiana_glauca-Nicotiana_noctiflora-Nicotiana_plumbaginifolia-Nicotiana_sylvestris-Nicotiana_tabacum</t>
  </si>
  <si>
    <t>Nicotiana_africana-Nicotiana_benthamiana-Nicotiana_cavicola-Nicotiana_debneyi-Nicotiana_glauca-Nicotiana_noctiflora-Nicotiana_sylvestris-Nicotiana_tabacum-Nicotiana_undulata</t>
  </si>
  <si>
    <t>Nicotiana_africana-Nicotiana_benthamiana-Nicotiana_cavicola-Nicotiana_debneyi-Nicotiana_obtusifolia-Nicotiana_otophora-Nicotiana_plumbaginifolia-Nicotiana_tabacum-Nicotiana_tomentosiformis</t>
  </si>
  <si>
    <t>Nicotiana_africana-Nicotiana_benthamiana-Nicotiana_cavicola-Nicotiana_debneyi-Nicotiana_obtusifolia-Nicotiana_otophora-Nicotiana_sylvestris-Nicotiana_tabacum-Nicotiana_tomentosiformis</t>
  </si>
  <si>
    <t>Nicotiana_africana-Nicotiana_benthamiana-Nicotiana_cavicola-Nicotiana_debneyi-Nicotiana_otophora-Nicotiana_plumbaginifolia-Nicotiana_sylvestris-Nicotiana_tabacum-Nicotiana_tomentosiformis</t>
  </si>
  <si>
    <t>Nicotiana_africana-Nicotiana_benthamiana-Nicotiana_cavicola-Nicotiana_glauca-Nicotiana_noctiflora-Nicotiana_obtusifolia-Nicotiana_pauciflora-Nicotiana_sylvestris-Nicotiana_tabacum</t>
  </si>
  <si>
    <t>Nicotiana_africana-Nicotiana_benthamiana-Nicotiana_cavicola-Nicotiana_knightiana-Nicotiana_otophora-Nicotiana_paniculata-Nicotiana_tabacum-Nicotiana_tomentosiformis-Nicotiana_undulata</t>
  </si>
  <si>
    <t>Nicotiana_africana-Nicotiana_benthamiana-Nicotiana_debneyi-Nicotiana_knightiana-Nicotiana_otophora-Nicotiana_paniculata-Nicotiana_tabacum-Nicotiana_tomentosiformis-Nicotiana_undulata</t>
  </si>
  <si>
    <t>Nicotiana_africana-Nicotiana_benthamiana-Nicotiana_knightiana-Nicotiana_obtusifolia-Nicotiana_otophora-Nicotiana_paniculata-Nicotiana_tabacum-Nicotiana_tomentosiformis-Nicotiana_undulata</t>
  </si>
  <si>
    <t>Nicotiana_africana-Nicotiana_bonariensis-Nicotiana_debneyi-Nicotiana_glauca-Nicotiana_knightiana-Nicotiana_noctiflora-Nicotiana_paniculata-Nicotiana_plumbaginifolia-Nicotiana_tabacum</t>
  </si>
  <si>
    <t>Nicotiana_africana-Nicotiana_bonariensis-Nicotiana_debneyi-Nicotiana_knightiana-Nicotiana_otophora-Nicotiana_paniculata-Nicotiana_plumbaginifolia-Nicotiana_tabacum-Nicotiana_tomentosiformis</t>
  </si>
  <si>
    <t>Nicotiana_africana-Nicotiana_bonariensis-Nicotiana_knightiana-Nicotiana_otophora-Nicotiana_paniculata-Nicotiana_sylvestris-Nicotiana_tabacum-Nicotiana_tomentosiformis-Nicotiana_undulata</t>
  </si>
  <si>
    <t>Nicotiana_attenuata-Nicotiana_benthamiana-Nicotiana_bonariensis-Nicotiana_debneyi-Nicotiana_glauca-Nicotiana_noctiflora-Nicotiana_pauciflora-Nicotiana_sylvestris-Nicotiana_tabacum</t>
  </si>
  <si>
    <t>Nicotiana_attenuata-Nicotiana_bonariensis-Nicotiana_debneyi-Nicotiana_obtusifolia-Nicotiana_otophora-Nicotiana_pauciflora-Nicotiana_plumbaginifolia-Nicotiana_tabacum-Nicotiana_tomentosiformis</t>
  </si>
  <si>
    <t>Nicotiana_attenuata-Nicotiana_debneyi-Nicotiana_noctiflora-Nicotiana_obtusifolia-Nicotiana_otophora-Nicotiana_pauciflora-Nicotiana_plumbaginifolia-Nicotiana_tabacum-Nicotiana_tomentosiformis</t>
  </si>
  <si>
    <t>Nicotiana_attenuata-Nicotiana_knightiana-Nicotiana_obtusifolia-Nicotiana_otophora-Nicotiana_paniculata-Nicotiana_pauciflora-Nicotiana_tabacum-Nicotiana_tomentosiformis-Nicotiana_undulata</t>
  </si>
  <si>
    <t>Nicotiana_attenuata-Nicotiana_knightiana-Nicotiana_obtusifolia-Nicotiana_otophora-Nicotiana_paniculata-Nicotiana_sylvestris-Nicotiana_tabacum-Nicotiana_tomentosiformis-Nicotiana_undulata</t>
  </si>
  <si>
    <t>Nicotiana_benthamiana-Nicotiana_bonariensis-Nicotiana_cavicola-Nicotiana_obtusifolia-Nicotiana_otophora-Nicotiana_plumbaginifolia-Nicotiana_sylvestris-Nicotiana_tabacum-Nicotiana_tomentosiformis</t>
  </si>
  <si>
    <t>Nicotiana_benthamiana-Nicotiana_cavicola-Nicotiana_knightiana-Nicotiana_obtusifolia-Nicotiana_otophora-Nicotiana_paniculata-Nicotiana_tabacum-Nicotiana_tomentosiformis-Nicotiana_undulata</t>
  </si>
  <si>
    <t>Nicotiana_bonariensis-Nicotiana_debneyi-Nicotiana_knightiana-Nicotiana_obtusifolia-Nicotiana_otophora-Nicotiana_paniculata-Nicotiana_tabacum-Nicotiana_tomentosiformis-Nicotiana_undulata</t>
  </si>
  <si>
    <t>Nicotiana_bonariensis-Nicotiana_debneyi-Nicotiana_knightiana-Nicotiana_otophora-Nicotiana_paniculata-Nicotiana_plumbaginifolia-Nicotiana_tabacum-Nicotiana_tomentosiformis-Nicotiana_undulata</t>
  </si>
  <si>
    <t>Nicotiana_bonariensis-Nicotiana_knightiana-Nicotiana_obtusifolia-Nicotiana_otophora-Nicotiana_paniculata-Nicotiana_plumbaginifolia-Nicotiana_tabacum-Nicotiana_tomentosiformis-Nicotiana_undulata</t>
  </si>
  <si>
    <t>Nicotiana_debneyi-Nicotiana_knightiana-Nicotiana_obtusifolia-Nicotiana_otophora-Nicotiana_paniculata-Nicotiana_plumbaginifolia-Nicotiana_tabacum-Nicotiana_tomentosiformis-Nicotiana_undulata</t>
  </si>
  <si>
    <t>Nicotiana_glauca-Nicotiana_knightiana-Nicotiana_noctiflora-Nicotiana_obtusifolia-Nicotiana_otophora-Nicotiana_paniculata-Nicotiana_tabacum-Nicotiana_tomentosiformis-Nicotiana_undulata</t>
  </si>
  <si>
    <t>Nicotiana_glauca-Nicotiana_knightiana-Nicotiana_obtusifolia-Nicotiana_otophora-Nicotiana_paniculata-Nicotiana_sylvestris-Nicotiana_tabacum-Nicotiana_tomentosiformis-Nicotiana_undulata</t>
  </si>
  <si>
    <t>Nicotiana_knightiana-Nicotiana_obtusifolia-Nicotiana_otophora-Nicotiana_paniculat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noctiflora-Nicotiana_pauciflora-Nicotiana_plumbaginifolia</t>
  </si>
  <si>
    <t>Nicotiana_africana-Nicotiana_attenuata-Nicotiana_benthamiana-Nicotiana_bonariensis-Nicotiana_cavicola-Nicotiana_debneyi-Nicotiana_glauca-Nicotiana_noctiflora-Nicotiana_pauciflora-Nicotiana_sylvestris</t>
  </si>
  <si>
    <t>Nicotiana_africana-Nicotiana_attenuata-Nicotiana_benthamiana-Nicotiana_bonariensis-Nicotiana_cavicola-Nicotiana_debneyi-Nicotiana_glauca-Nicotiana_pauciflora-Nicotiana_plumbaginifolia-Nicotiana_sylvestris</t>
  </si>
  <si>
    <t>Nicotiana_africana-Nicotiana_attenuata-Nicotiana_benthamiana-Nicotiana_bonariensis-Nicotiana_cavicola-Nicotiana_debneyi-Nicotiana_glauca-Nicotiana_plumbaginifolia-Nicotiana_sylvestris-Nicotiana_tabacum</t>
  </si>
  <si>
    <t>Nicotiana_africana-Nicotiana_attenuata-Nicotiana_benthamiana-Nicotiana_bonariensis-Nicotiana_cavicola-Nicotiana_debneyi-Nicotiana_knightiana-Nicotiana_paniculata-Nicotiana_pauciflora-Nicotiana_plumbaginifolia</t>
  </si>
  <si>
    <t>Nicotiana_africana-Nicotiana_attenuata-Nicotiana_benthamiana-Nicotiana_bonariensis-Nicotiana_cavicola-Nicotiana_debneyi-Nicotiana_noctiflora-Nicotiana_pauciflora-Nicotiana_sylvestris-Nicotiana_tabacum</t>
  </si>
  <si>
    <t>Nicotiana_africana-Nicotiana_attenuata-Nicotiana_benthamiana-Nicotiana_bonariensis-Nicotiana_cavicola-Nicotiana_debneyi-Nicotiana_noctiflora-Nicotiana_plumbaginifolia-Nicotiana_sylvestris-Nicotiana_tabacum</t>
  </si>
  <si>
    <t>Nicotiana_africana-Nicotiana_attenuata-Nicotiana_benthamiana-Nicotiana_bonariensis-Nicotiana_cavicola-Nicotiana_debneyi-Nicotiana_obtusifolia-Nicotiana_pauciflora-Nicotiana_sylvestris-Nicotiana_tabacum</t>
  </si>
  <si>
    <t>Nicotiana_africana-Nicotiana_attenuata-Nicotiana_benthamiana-Nicotiana_bonariensis-Nicotiana_cavicola-Nicotiana_debneyi-Nicotiana_pauciflora-Nicotiana_plumbaginifolia-Nicotiana_sylvestris-Nicotiana_tabacum</t>
  </si>
  <si>
    <t>Nicotiana_africana-Nicotiana_attenuata-Nicotiana_benthamiana-Nicotiana_bonariensis-Nicotiana_cavicola-Nicotiana_glauca-Nicotiana_noctiflora-Nicotiana_pauciflora-Nicotiana_plumbaginifolia-Nicotiana_sylvestris</t>
  </si>
  <si>
    <t>Nicotiana_africana-Nicotiana_attenuata-Nicotiana_benthamiana-Nicotiana_bonariensis-Nicotiana_cavicola-Nicotiana_glauca-Nicotiana_noctiflora-Nicotiana_pauciflora-Nicotiana_plumbaginifolia-Nicotiana_undulata</t>
  </si>
  <si>
    <t>Nicotiana_africana-Nicotiana_attenuata-Nicotiana_benthamiana-Nicotiana_bonariensis-Nicotiana_cavicola-Nicotiana_noctiflora-Nicotiana_otophora-Nicotiana_pauciflora-Nicotiana_tabacum-Nicotiana_tomentosiformis</t>
  </si>
  <si>
    <t>Nicotiana_africana-Nicotiana_attenuata-Nicotiana_benthamiana-Nicotiana_bonariensis-Nicotiana_cavicola-Nicotiana_otophora-Nicotiana_pauciflora-Nicotiana_plumbaginifolia-Nicotiana_tabacum-Nicotiana_tomentosiformis</t>
  </si>
  <si>
    <t>Nicotiana_africana-Nicotiana_attenuata-Nicotiana_benthamiana-Nicotiana_bonariensis-Nicotiana_debneyi-Nicotiana_glauca-Nicotiana_pauciflora-Nicotiana_plumbaginifolia-Nicotiana_sylvestris-Nicotiana_tabacum</t>
  </si>
  <si>
    <t>Nicotiana_africana-Nicotiana_attenuata-Nicotiana_benthamiana-Nicotiana_bonariensis-Nicotiana_otophora-Nicotiana_pauciflora-Nicotiana_plumbaginifolia-Nicotiana_tabacum-Nicotiana_tomentosiformis-Nicotiana_undulata</t>
  </si>
  <si>
    <t>Nicotiana_africana-Nicotiana_attenuata-Nicotiana_benthamiana-Nicotiana_cavicola-Nicotiana_debneyi-Nicotiana_glauca-Nicotiana_noctiflora-Nicotiana_pauciflora-Nicotiana_sylvestris-Nicotiana_tabacum</t>
  </si>
  <si>
    <t>Nicotiana_africana-Nicotiana_attenuata-Nicotiana_benthamiana-Nicotiana_cavicola-Nicotiana_debneyi-Nicotiana_glauca-Nicotiana_noctiflora-Nicotiana_plumbaginifolia-Nicotiana_sylvestris-Nicotiana_tabacum</t>
  </si>
  <si>
    <t>Nicotiana_africana-Nicotiana_attenuata-Nicotiana_benthamiana-Nicotiana_cavicola-Nicotiana_debneyi-Nicotiana_knightiana-Nicotiana_noctiflora-Nicotiana_paniculata-Nicotiana_pauciflora-Nicotiana_undulata</t>
  </si>
  <si>
    <t>Nicotiana_africana-Nicotiana_attenuata-Nicotiana_benthamiana-Nicotiana_cavicola-Nicotiana_debneyi-Nicotiana_noctiflora-Nicotiana_pauciflora-Nicotiana_plumbaginifolia-Nicotiana_sylvestris-Nicotiana_tabacum</t>
  </si>
  <si>
    <t>Nicotiana_africana-Nicotiana_attenuata-Nicotiana_benthamiana-Nicotiana_cavicola-Nicotiana_debneyi-Nicotiana_obtusifolia-Nicotiana_otophora-Nicotiana_pauciflora-Nicotiana_tabacum-Nicotiana_tomentosiformis</t>
  </si>
  <si>
    <t>Nicotiana_africana-Nicotiana_attenuata-Nicotiana_benthamiana-Nicotiana_cavicola-Nicotiana_glauca-Nicotiana_noctiflora-Nicotiana_obtusifolia-Nicotiana_pauciflora-Nicotiana_sylvestris-Nicotiana_tabacum</t>
  </si>
  <si>
    <t>Nicotiana_africana-Nicotiana_attenuata-Nicotiana_benthamiana-Nicotiana_cavicola-Nicotiana_glauca-Nicotiana_noctiflora-Nicotiana_pauciflora-Nicotiana_plumbaginifolia-Nicotiana_sylvestris-Nicotiana_tabacum</t>
  </si>
  <si>
    <t>Nicotiana_africana-Nicotiana_attenuata-Nicotiana_benthamiana-Nicotiana_debneyi-Nicotiana_glauca-Nicotiana_noctiflora-Nicotiana_pauciflora-Nicotiana_plumbaginifolia-Nicotiana_sylvestris-Nicotiana_tabacum</t>
  </si>
  <si>
    <t>Nicotiana_africana-Nicotiana_attenuata-Nicotiana_benthamiana-Nicotiana_debneyi-Nicotiana_knightiana-Nicotiana_noctiflora-Nicotiana_paniculata-Nicotiana_pauciflora-Nicotiana_plumbaginifolia-Nicotiana_undulata</t>
  </si>
  <si>
    <t>Nicotiana_africana-Nicotiana_attenuata-Nicotiana_bonariensis-Nicotiana_cavicola-Nicotiana_debneyi-Nicotiana_glauca-Nicotiana_noctiflora-Nicotiana_pauciflora-Nicotiana_plumbaginifolia-Nicotiana_sylvestris</t>
  </si>
  <si>
    <t>Nicotiana_africana-Nicotiana_attenuata-Nicotiana_bonariensis-Nicotiana_debneyi-Nicotiana_glauca-Nicotiana_noctiflora-Nicotiana_pauciflora-Nicotiana_plumbaginifolia-Nicotiana_sylvestris-Nicotiana_tabacum</t>
  </si>
  <si>
    <t>Nicotiana_africana-Nicotiana_benthamiana-Nicotiana_bonariensis-Nicotiana_cavicola-Nicotiana_debneyi-Nicotiana_glauca-Nicotiana_noctiflora-Nicotiana_pauciflora-Nicotiana_sylvestris-Nicotiana_tabacum</t>
  </si>
  <si>
    <t>Nicotiana_africana-Nicotiana_benthamiana-Nicotiana_bonariensis-Nicotiana_cavicola-Nicotiana_debneyi-Nicotiana_glauca-Nicotiana_noctiflora-Nicotiana_plumbaginifolia-Nicotiana_sylvestris-Nicotiana_tabacum</t>
  </si>
  <si>
    <t>Nicotiana_africana-Nicotiana_benthamiana-Nicotiana_bonariensis-Nicotiana_cavicola-Nicotiana_debneyi-Nicotiana_noctiflora-Nicotiana_pauciflora-Nicotiana_plumbaginifolia-Nicotiana_sylvestris-Nicotiana_tabacum</t>
  </si>
  <si>
    <t>Nicotiana_africana-Nicotiana_benthamiana-Nicotiana_bonariensis-Nicotiana_cavicola-Nicotiana_debneyi-Nicotiana_noctiflora-Nicotiana_plumbaginifolia-Nicotiana_sylvestris-Nicotiana_tabacum-Nicotiana_undulata</t>
  </si>
  <si>
    <t>Nicotiana_africana-Nicotiana_benthamiana-Nicotiana_bonariensis-Nicotiana_cavicola-Nicotiana_debneyi-Nicotiana_otophora-Nicotiana_plumbaginifolia-Nicotiana_sylvestris-Nicotiana_tabacum-Nicotiana_tomentosiformis</t>
  </si>
  <si>
    <t>Nicotiana_africana-Nicotiana_benthamiana-Nicotiana_bonariensis-Nicotiana_cavicola-Nicotiana_glauca-Nicotiana_noctiflora-Nicotiana_pauciflora-Nicotiana_plumbaginifolia-Nicotiana_sylvestris-Nicotiana_tabacum</t>
  </si>
  <si>
    <t>Nicotiana_africana-Nicotiana_benthamiana-Nicotiana_bonariensis-Nicotiana_cavicola-Nicotiana_glauca-Nicotiana_otophora-Nicotiana_plumbaginifolia-Nicotiana_sylvestris-Nicotiana_tabacum-Nicotiana_tomentosiformis</t>
  </si>
  <si>
    <t>Nicotiana_africana-Nicotiana_benthamiana-Nicotiana_bonariensis-Nicotiana_debneyi-Nicotiana_knightiana-Nicotiana_paniculata-Nicotiana_plumbaginifolia-Nicotiana_sylvestris-Nicotiana_tabacum-Nicotiana_undulata</t>
  </si>
  <si>
    <t>Nicotiana_africana-Nicotiana_benthamiana-Nicotiana_cavicola-Nicotiana_debneyi-Nicotiana_knightiana-Nicotiana_obtusifolia-Nicotiana_otophora-Nicotiana_paniculata-Nicotiana_tomentosiformis-Nicotiana_undulata</t>
  </si>
  <si>
    <t>Nicotiana_africana-Nicotiana_benthamiana-Nicotiana_cavicola-Nicotiana_debneyi-Nicotiana_obtusifolia-Nicotiana_otophora-Nicotiana_plumbaginifolia-Nicotiana_sylvestris-Nicotiana_tabacum-Nicotiana_tomentosiformis</t>
  </si>
  <si>
    <t>Nicotiana_africana-Nicotiana_benthamiana-Nicotiana_cavicola-Nicotiana_glauca-Nicotiana_noctiflora-Nicotiana_obtusifolia-Nicotiana_otophora-Nicotiana_sylvestris-Nicotiana_tabacum-Nicotiana_tomentosiformis</t>
  </si>
  <si>
    <t>Nicotiana_africana-Nicotiana_benthamiana-Nicotiana_cavicola-Nicotiana_knightiana-Nicotiana_obtusifolia-Nicotiana_otophora-Nicotiana_paniculata-Nicotiana_tabacum-Nicotiana_tomentosiformis-Nicotiana_undulata</t>
  </si>
  <si>
    <t>Nicotiana_africana-Nicotiana_benthamiana-Nicotiana_cavicola-Nicotiana_knightiana-Nicotiana_otophora-Nicotiana_paniculata-Nicotiana_plumbaginifolia-Nicotiana_tabacum-Nicotiana_tomentosiformis-Nicotiana_undulata</t>
  </si>
  <si>
    <t>Nicotiana_africana-Nicotiana_benthamiana-Nicotiana_debneyi-Nicotiana_knightiana-Nicotiana_obtusifolia-Nicotiana_otophora-Nicotiana_paniculata-Nicotiana_tabacum-Nicotiana_tomentosiformis-Nicotiana_undulata</t>
  </si>
  <si>
    <t>Nicotiana_africana-Nicotiana_benthamiana-Nicotiana_glauca-Nicotiana_knightiana-Nicotiana_obtusifolia-Nicotiana_otophora-Nicotiana_paniculata-Nicotiana_tabacum-Nicotiana_tomentosiformis-Nicotiana_undulata</t>
  </si>
  <si>
    <t>Nicotiana_africana-Nicotiana_bonariensis-Nicotiana_cavicola-Nicotiana_knightiana-Nicotiana_otophora-Nicotiana_paniculata-Nicotiana_sylvestris-Nicotiana_tabacum-Nicotiana_tomentosiformis-Nicotiana_undulata</t>
  </si>
  <si>
    <t>Nicotiana_africana-Nicotiana_bonariensis-Nicotiana_debneyi-Nicotiana_knightiana-Nicotiana_otophora-Nicotiana_paniculata-Nicotiana_plumbaginifolia-Nicotiana_tabacum-Nicotiana_tomentosiformis-Nicotiana_undulata</t>
  </si>
  <si>
    <t>Nicotiana_africana-Nicotiana_bonariensis-Nicotiana_knightiana-Nicotiana_obtusifolia-Nicotiana_otophora-Nicotiana_paniculata-Nicotiana_sylvestris-Nicotiana_tabacum-Nicotiana_tomentosiformis-Nicotiana_undulata</t>
  </si>
  <si>
    <t>Nicotiana_africana-Nicotiana_cavicola-Nicotiana_debneyi-Nicotiana_knightiana-Nicotiana_otophora-Nicotiana_paniculata-Nicotiana_sylvestris-Nicotiana_tabacum-Nicotiana_tomentosiformis-Nicotiana_undulata</t>
  </si>
  <si>
    <t>Nicotiana_africana-Nicotiana_knightiana-Nicotiana_obtusifolia-Nicotiana_otophora-Nicotiana_paniculata-Nicotiana_plumbaginifolia-Nicotiana_sylvestris-Nicotiana_tabacum-Nicotiana_tomentosiformis-Nicotiana_undulata</t>
  </si>
  <si>
    <t>Nicotiana_attenuata-Nicotiana_benthamiana-Nicotiana_bonariensis-Nicotiana_cavicola-Nicotiana_debneyi-Nicotiana_glauca-Nicotiana_noctiflora-Nicotiana_pauciflora-Nicotiana_sylvestris-Nicotiana_tabacum</t>
  </si>
  <si>
    <t>Nicotiana_attenuata-Nicotiana_bonariensis-Nicotiana_knightiana-Nicotiana_obtusifolia-Nicotiana_otophora-Nicotiana_paniculata-Nicotiana_sylvestris-Nicotiana_tabacum-Nicotiana_tomentosiformis-Nicotiana_undulata</t>
  </si>
  <si>
    <t>Nicotiana_attenuata-Nicotiana_cavicola-Nicotiana_knightiana-Nicotiana_obtusifolia-Nicotiana_otophora-Nicotiana_paniculata-Nicotiana_pauciflora-Nicotiana_tabacum-Nicotiana_tomentosiformis-Nicotiana_undulata</t>
  </si>
  <si>
    <t>Nicotiana_attenuata-Nicotiana_glauca-Nicotiana_knightiana-Nicotiana_noctiflora-Nicotiana_obtusifolia-Nicotiana_otophora-Nicotiana_paniculata-Nicotiana_pauciflora-Nicotiana_tabacum-Nicotiana_tomentosiformis</t>
  </si>
  <si>
    <t>Nicotiana_attenuata-Nicotiana_knightiana-Nicotiana_noctiflora-Nicotiana_obtusifolia-Nicotiana_otophora-Nicotiana_paniculata-Nicotiana_pauciflora-Nicotiana_tabacum-Nicotiana_tomentosiformis-Nicotiana_undulata</t>
  </si>
  <si>
    <t>Nicotiana_attenuata-Nicotiana_knightiana-Nicotiana_obtusifolia-Nicotiana_otophora-Nicotiana_paniculata-Nicotiana_pauciflora-Nicotiana_sylvestris-Nicotiana_tabacum-Nicotiana_tomentosiformis-Nicotiana_undulata</t>
  </si>
  <si>
    <t>Nicotiana_bonariensis-Nicotiana_debneyi-Nicotiana_knightiana-Nicotiana_obtusifolia-Nicotiana_otophora-Nicotiana_paniculata-Nicotiana_plumbaginifolia-Nicotiana_tabacum-Nicotiana_tomentosiformis-Nicotiana_undulata</t>
  </si>
  <si>
    <t>Nicotiana_bonariensis-Nicotiana_knightiana-Nicotiana_obtusifolia-Nicotiana_otophora-Nicotiana_paniculata-Nicotiana_plumbaginifolia-Nicotiana_sylvestris-Nicotiana_tabacum-Nicotiana_tomentosiformis-Nicotiana_undulata</t>
  </si>
  <si>
    <t>Nicotiana_glauca-Nicotiana_knightiana-Nicotiana_noctiflora-Nicotiana_obtusifolia-Nicotiana_otophora-Nicotiana_paniculata-Nicotiana_pauciflora-Nicotiana_tabacum-Nicotiana_tomentosiformis-Nicotiana_undulata</t>
  </si>
  <si>
    <t>Nicotiana_africana-Nicotiana_attenuata-Nicotiana_benthamiana-Nicotiana_bonariensis-Nicotiana_cavicola-Nicotiana_debneyi-Nicotiana_glauca-Nicotiana_noctiflora-Nicotiana_pauciflora-Nicotiana_plumbaginifolia-Nicotiana_sylvestris</t>
  </si>
  <si>
    <t>Nicotiana_africana-Nicotiana_attenuata-Nicotiana_benthamiana-Nicotiana_bonariensis-Nicotiana_cavicola-Nicotiana_debneyi-Nicotiana_glauca-Nicotiana_noctiflora-Nicotiana_pauciflora-Nicotiana_sylvestris-Nicotiana_tabacum</t>
  </si>
  <si>
    <t>Nicotiana_africana-Nicotiana_attenuata-Nicotiana_benthamiana-Nicotiana_bonariensis-Nicotiana_cavicola-Nicotiana_debneyi-Nicotiana_glauca-Nicotiana_noctiflora-Nicotiana_plumbaginifolia-Nicotiana_sylvestris-Nicotiana_tabacum</t>
  </si>
  <si>
    <t>Nicotiana_africana-Nicotiana_attenuata-Nicotiana_benthamiana-Nicotiana_bonariensis-Nicotiana_cavicola-Nicotiana_debneyi-Nicotiana_glauca-Nicotiana_pauciflora-Nicotiana_plumbaginifolia-Nicotiana_sylvestris-Nicotiana_tabacum</t>
  </si>
  <si>
    <t>Nicotiana_africana-Nicotiana_attenuata-Nicotiana_benthamiana-Nicotiana_bonariensis-Nicotiana_cavicola-Nicotiana_debneyi-Nicotiana_knightiana-Nicotiana_paniculata-Nicotiana_pauciflora-Nicotiana_plumbaginifolia-Nicotiana_undulata</t>
  </si>
  <si>
    <t>Nicotiana_africana-Nicotiana_attenuata-Nicotiana_benthamiana-Nicotiana_bonariensis-Nicotiana_cavicola-Nicotiana_debneyi-Nicotiana_noctiflora-Nicotiana_obtusifolia-Nicotiana_plumbaginifolia-Nicotiana_sylvestris-Nicotiana_tabacum</t>
  </si>
  <si>
    <t>Nicotiana_africana-Nicotiana_attenuata-Nicotiana_benthamiana-Nicotiana_bonariensis-Nicotiana_cavicola-Nicotiana_debneyi-Nicotiana_noctiflora-Nicotiana_pauciflora-Nicotiana_plumbaginifolia-Nicotiana_sylvestris-Nicotiana_tabacum</t>
  </si>
  <si>
    <t>Nicotiana_africana-Nicotiana_attenuata-Nicotiana_benthamiana-Nicotiana_bonariensis-Nicotiana_cavicola-Nicotiana_debneyi-Nicotiana_otophora-Nicotiana_pauciflora-Nicotiana_plumbaginifolia-Nicotiana_tabacum-Nicotiana_tomentosiformis</t>
  </si>
  <si>
    <t>Nicotiana_africana-Nicotiana_attenuata-Nicotiana_benthamiana-Nicotiana_bonariensis-Nicotiana_cavicola-Nicotiana_glauca-Nicotiana_noctiflora-Nicotiana_pauciflora-Nicotiana_plumbaginifolia-Nicotiana_sylvestris-Nicotiana_tabacum</t>
  </si>
  <si>
    <t>Nicotiana_africana-Nicotiana_attenuata-Nicotiana_benthamiana-Nicotiana_bonariensis-Nicotiana_cavicola-Nicotiana_knightiana-Nicotiana_paniculata-Nicotiana_pauciflora-Nicotiana_plumbaginifolia-Nicotiana_sylvestris-Nicotiana_tabacum</t>
  </si>
  <si>
    <t>Nicotiana_africana-Nicotiana_attenuata-Nicotiana_benthamiana-Nicotiana_bonariensis-Nicotiana_debneyi-Nicotiana_glauca-Nicotiana_noctiflora-Nicotiana_pauciflora-Nicotiana_plumbaginifolia-Nicotiana_sylvestris-Nicotiana_tabacum</t>
  </si>
  <si>
    <t>Nicotiana_africana-Nicotiana_attenuata-Nicotiana_benthamiana-Nicotiana_bonariensis-Nicotiana_debneyi-Nicotiana_knightiana-Nicotiana_obtusifolia-Nicotiana_paniculata-Nicotiana_plumbaginifolia-Nicotiana_sylvestris-Nicotiana_tabacum</t>
  </si>
  <si>
    <t>Nicotiana_africana-Nicotiana_attenuata-Nicotiana_benthamiana-Nicotiana_cavicola-Nicotiana_debneyi-Nicotiana_glauca-Nicotiana_knightiana-Nicotiana_noctiflora-Nicotiana_paniculata-Nicotiana_pauciflora-Nicotiana_undulata</t>
  </si>
  <si>
    <t>Nicotiana_africana-Nicotiana_attenuata-Nicotiana_benthamiana-Nicotiana_cavicola-Nicotiana_debneyi-Nicotiana_glauca-Nicotiana_noctiflora-Nicotiana_obtusifolia-Nicotiana_pauciflora-Nicotiana_sylvestris-Nicotiana_tabacum</t>
  </si>
  <si>
    <t>Nicotiana_africana-Nicotiana_attenuata-Nicotiana_benthamiana-Nicotiana_cavicola-Nicotiana_debneyi-Nicotiana_glauca-Nicotiana_noctiflora-Nicotiana_otophora-Nicotiana_pauciflora-Nicotiana_tabacum-Nicotiana_tomentosiformis</t>
  </si>
  <si>
    <t>Nicotiana_africana-Nicotiana_attenuata-Nicotiana_benthamiana-Nicotiana_cavicola-Nicotiana_debneyi-Nicotiana_glauca-Nicotiana_noctiflora-Nicotiana_pauciflora-Nicotiana_plumbaginifolia-Nicotiana_sylvestris-Nicotiana_tabacum</t>
  </si>
  <si>
    <t>Nicotiana_africana-Nicotiana_attenuata-Nicotiana_benthamiana-Nicotiana_cavicola-Nicotiana_debneyi-Nicotiana_glauca-Nicotiana_noctiflora-Nicotiana_pauciflora-Nicotiana_sylvestris-Nicotiana_tabacum-Nicotiana_undulata</t>
  </si>
  <si>
    <t>Nicotiana_africana-Nicotiana_attenuata-Nicotiana_benthamiana-Nicotiana_cavicola-Nicotiana_debneyi-Nicotiana_noctiflora-Nicotiana_obtusifolia-Nicotiana_otophora-Nicotiana_pauciflora-Nicotiana_tabacum-Nicotiana_tomentosiformis</t>
  </si>
  <si>
    <t>Nicotiana_africana-Nicotiana_attenuata-Nicotiana_benthamiana-Nicotiana_cavicola-Nicotiana_glauca-Nicotiana_noctiflora-Nicotiana_otophora-Nicotiana_pauciflora-Nicotiana_sylvestris-Nicotiana_tabacum-Nicotiana_tomentosiformis</t>
  </si>
  <si>
    <t>Nicotiana_africana-Nicotiana_attenuata-Nicotiana_benthamiana-Nicotiana_debneyi-Nicotiana_glauca-Nicotiana_noctiflora-Nicotiana_pauciflora-Nicotiana_plumbaginifolia-Nicotiana_sylvestris-Nicotiana_tabacum-Nicotiana_undulata</t>
  </si>
  <si>
    <t>Nicotiana_africana-Nicotiana_attenuata-Nicotiana_benthamiana-Nicotiana_debneyi-Nicotiana_knightiana-Nicotiana_obtusifolia-Nicotiana_otophora-Nicotiana_paniculata-Nicotiana_sylvestris-Nicotiana_tabacum-Nicotiana_tomentosiformis</t>
  </si>
  <si>
    <t>Nicotiana_africana-Nicotiana_attenuata-Nicotiana_bonariensis-Nicotiana_cavicola-Nicotiana_debneyi-Nicotiana_glauca-Nicotiana_noctiflora-Nicotiana_pauciflora-Nicotiana_plumbaginifolia-Nicotiana_sylvestris-Nicotiana_tabacum</t>
  </si>
  <si>
    <t>Nicotiana_africana-Nicotiana_attenuata-Nicotiana_bonariensis-Nicotiana_cavicola-Nicotiana_glauca-Nicotiana_noctiflora-Nicotiana_obtusifolia-Nicotiana_otophora-Nicotiana_pauciflora-Nicotiana_tabacum-Nicotiana_tomentosiformis</t>
  </si>
  <si>
    <t>Nicotiana_africana-Nicotiana_attenuata-Nicotiana_debneyi-Nicotiana_knightiana-Nicotiana_obtusifolia-Nicotiana_otophora-Nicotiana_paniculata-Nicotiana_pauciflora-Nicotiana_tabacum-Nicotiana_tomentosiformis-Nicotiana_undulata</t>
  </si>
  <si>
    <t>Nicotiana_africana-Nicotiana_benthamiana-Nicotiana_bonariensis-Nicotiana_cavicola-Nicotiana_debneyi-Nicotiana_glauca-Nicotiana_noctiflora-Nicotiana_pauciflora-Nicotiana_plumbaginifolia-Nicotiana_sylvestris-Nicotiana_tabacum</t>
  </si>
  <si>
    <t>Nicotiana_africana-Nicotiana_benthamiana-Nicotiana_bonariensis-Nicotiana_cavicola-Nicotiana_debneyi-Nicotiana_glauca-Nicotiana_noctiflora-Nicotiana_plumbaginifolia-Nicotiana_sylvestris-Nicotiana_tabacum-Nicotiana_undulata</t>
  </si>
  <si>
    <t>Nicotiana_africana-Nicotiana_benthamiana-Nicotiana_bonariensis-Nicotiana_cavicola-Nicotiana_debneyi-Nicotiana_glauca-Nicotiana_otophora-Nicotiana_sylvestris-Nicotiana_tabacum-Nicotiana_tomentosiformis-Nicotiana_undulata</t>
  </si>
  <si>
    <t>Nicotiana_africana-Nicotiana_benthamiana-Nicotiana_bonariensis-Nicotiana_cavicola-Nicotiana_debneyi-Nicotiana_knightiana-Nicotiana_obtusifolia-Nicotiana_otophora-Nicotiana_paniculata-Nicotiana_tomentosiformis-Nicotiana_undulata</t>
  </si>
  <si>
    <t>Nicotiana_africana-Nicotiana_benthamiana-Nicotiana_bonariensis-Nicotiana_cavicola-Nicotiana_debneyi-Nicotiana_knightiana-Nicotiana_otophora-Nicotiana_paniculata-Nicotiana_tabacum-Nicotiana_tomentosiformis-Nicotiana_undulata</t>
  </si>
  <si>
    <t>Nicotiana_africana-Nicotiana_benthamiana-Nicotiana_bonariensis-Nicotiana_cavicola-Nicotiana_debneyi-Nicotiana_knightiana-Nicotiana_paniculata-Nicotiana_plumbaginifolia-Nicotiana_sylvestris-Nicotiana_tabacum-Nicotiana_undulata</t>
  </si>
  <si>
    <t>Nicotiana_africana-Nicotiana_benthamiana-Nicotiana_bonariensis-Nicotiana_cavicola-Nicotiana_debneyi-Nicotiana_obtusifolia-Nicotiana_otophora-Nicotiana_plumbaginifolia-Nicotiana_sylvestris-Nicotiana_tabacum-Nicotiana_tomentosiformis</t>
  </si>
  <si>
    <t>Nicotiana_africana-Nicotiana_benthamiana-Nicotiana_bonariensis-Nicotiana_cavicola-Nicotiana_glauca-Nicotiana_noctiflora-Nicotiana_otophora-Nicotiana_plumbaginifolia-Nicotiana_sylvestris-Nicotiana_tabacum-Nicotiana_tomentosiformis</t>
  </si>
  <si>
    <t>Nicotiana_africana-Nicotiana_benthamiana-Nicotiana_bonariensis-Nicotiana_cavicola-Nicotiana_obtusifolia-Nicotiana_otophora-Nicotiana_plumbaginifolia-Nicotiana_sylvestris-Nicotiana_tabacum-Nicotiana_tomentosiformis-Nicotiana_undulata</t>
  </si>
  <si>
    <t>Nicotiana_africana-Nicotiana_benthamiana-Nicotiana_bonariensis-Nicotiana_debneyi-Nicotiana_glauca-Nicotiana_knightiana-Nicotiana_paniculata-Nicotiana_plumbaginifolia-Nicotiana_sylvestris-Nicotiana_tabacum-Nicotiana_undulata</t>
  </si>
  <si>
    <t>Nicotiana_africana-Nicotiana_benthamiana-Nicotiana_bonariensis-Nicotiana_knightiana-Nicotiana_otophora-Nicotiana_paniculata-Nicotiana_plumbaginifolia-Nicotiana_sylvestris-Nicotiana_tabacum-Nicotiana_tomentosiformis-Nicotiana_undulata</t>
  </si>
  <si>
    <t>Nicotiana_africana-Nicotiana_benthamiana-Nicotiana_cavicola-Nicotiana_debneyi-Nicotiana_glauca-Nicotiana_knightiana-Nicotiana_paniculata-Nicotiana_plumbaginifolia-Nicotiana_sylvestris-Nicotiana_tabacum-Nicotiana_undulata</t>
  </si>
  <si>
    <t>Nicotiana_africana-Nicotiana_benthamiana-Nicotiana_cavicola-Nicotiana_debneyi-Nicotiana_glauca-Nicotiana_noctiflora-Nicotiana_otophora-Nicotiana_plumbaginifolia-Nicotiana_sylvestris-Nicotiana_tabacum-Nicotiana_tomentosiformis</t>
  </si>
  <si>
    <t>Nicotiana_africana-Nicotiana_benthamiana-Nicotiana_cavicola-Nicotiana_debneyi-Nicotiana_knightiana-Nicotiana_obtusifolia-Nicotiana_otophora-Nicotiana_paniculata-Nicotiana_tabacum-Nicotiana_tomentosiformis-Nicotiana_undulata</t>
  </si>
  <si>
    <t>Nicotiana_africana-Nicotiana_benthamiana-Nicotiana_cavicola-Nicotiana_debneyi-Nicotiana_knightiana-Nicotiana_obtusifolia-Nicotiana_paniculata-Nicotiana_plumbaginifolia-Nicotiana_sylvestris-Nicotiana_tabacum-Nicotiana_undulata</t>
  </si>
  <si>
    <t>Nicotiana_africana-Nicotiana_benthamiana-Nicotiana_cavicola-Nicotiana_knightiana-Nicotiana_obtusifolia-Nicotiana_otophora-Nicotiana_paniculata-Nicotiana_plumbaginifolia-Nicotiana_tabacum-Nicotiana_tomentosiformis-Nicotiana_undulata</t>
  </si>
  <si>
    <t>Nicotiana_africana-Nicotiana_benthamiana-Nicotiana_cavicola-Nicotiana_knightiana-Nicotiana_obtusifolia-Nicotiana_otophora-Nicotiana_paniculata-Nicotiana_sylvestris-Nicotiana_tabacum-Nicotiana_tomentosiformis-Nicotiana_undulata</t>
  </si>
  <si>
    <t>Nicotiana_africana-Nicotiana_benthamiana-Nicotiana_debneyi-Nicotiana_knightiana-Nicotiana_obtusifolia-Nicotiana_otophora-Nicotiana_paniculata-Nicotiana_sylvestris-Nicotiana_tabacum-Nicotiana_tomentosiformis-Nicotiana_undulata</t>
  </si>
  <si>
    <t>Nicotiana_africana-Nicotiana_benthamiana-Nicotiana_knightiana-Nicotiana_obtusifolia-Nicotiana_otophora-Nicotiana_paniculata-Nicotiana_plumbaginifolia-Nicotiana_sylvestris-Nicotiana_tabacum-Nicotiana_tomentosiformis-Nicotiana_undulata</t>
  </si>
  <si>
    <t>Nicotiana_africana-Nicotiana_cavicola-Nicotiana_debneyi-Nicotiana_knightiana-Nicotiana_obtusifolia-Nicotiana_otophora-Nicotiana_paniculata-Nicotiana_sylvestris-Nicotiana_tabacum-Nicotiana_tomentosiformis-Nicotiana_undulata</t>
  </si>
  <si>
    <t>Nicotiana_attenuata-Nicotiana_bonariensis-Nicotiana_debneyi-Nicotiana_glauca-Nicotiana_noctiflora-Nicotiana_obtusifolia-Nicotiana_otophora-Nicotiana_pauciflora-Nicotiana_plumbaginifolia-Nicotiana_tabacum-Nicotiana_tomentosiformis</t>
  </si>
  <si>
    <t>Nicotiana_attenuata-Nicotiana_bonariensis-Nicotiana_glauca-Nicotiana_noctiflora-Nicotiana_obtusifolia-Nicotiana_otophora-Nicotiana_pauciflora-Nicotiana_plumbaginifolia-Nicotiana_sylvestris-Nicotiana_tabacum-Nicotiana_tomentosiformis</t>
  </si>
  <si>
    <t>Nicotiana_attenuata-Nicotiana_debneyi-Nicotiana_knightiana-Nicotiana_noctiflora-Nicotiana_obtusifolia-Nicotiana_otophora-Nicotiana_paniculata-Nicotiana_pauciflora-Nicotiana_plumbaginifolia-Nicotiana_tabacum-Nicotiana_tomentosiformis</t>
  </si>
  <si>
    <t>Nicotiana_attenuata-Nicotiana_debneyi-Nicotiana_knightiana-Nicotiana_obtusifolia-Nicotiana_otophora-Nicotiana_paniculata-Nicotiana_plumbaginifolia-Nicotiana_sylvestris-Nicotiana_tabacum-Nicotiana_tomentosiformis-Nicotiana_undulata</t>
  </si>
  <si>
    <t>Nicotiana_attenuata-Nicotiana_glauca-Nicotiana_knightiana-Nicotiana_noctiflora-Nicotiana_obtusifolia-Nicotiana_otophora-Nicotiana_paniculata-Nicotiana_pauciflora-Nicotiana_plumbaginifolia-Nicotiana_tabacum-Nicotiana_tomentosiformis</t>
  </si>
  <si>
    <t>Nicotiana_attenuata-Nicotiana_glauca-Nicotiana_knightiana-Nicotiana_noctiflora-Nicotiana_obtusifolia-Nicotiana_otophora-Nicotiana_paniculata-Nicotiana_pauciflora-Nicotiana_tabacum-Nicotiana_tomentosiformis-Nicotiana_undulata</t>
  </si>
  <si>
    <t>Nicotiana_attenuata-Nicotiana_glauca-Nicotiana_knightiana-Nicotiana_obtusifolia-Nicotiana_otophora-Nicotiana_paniculata-Nicotiana_pauciflora-Nicotiana_sylvestris-Nicotiana_tabacum-Nicotiana_tomentosiformis-Nicotiana_undulata</t>
  </si>
  <si>
    <t>Nicotiana_attenuata-Nicotiana_glauca-Nicotiana_noctiflora-Nicotiana_obtusifolia-Nicotiana_otophora-Nicotiana_pauciflora-Nicotiana_plumbaginifolia-Nicotiana_sylvestris-Nicotiana_tabacum-Nicotiana_tomentosiformis-Nicotiana_undulata</t>
  </si>
  <si>
    <t>Nicotiana_benthamiana-Nicotiana_bonariensis-Nicotiana_cavicola-Nicotiana_knightiana-Nicotiana_obtusifolia-Nicotiana_otophora-Nicotiana_paniculata-Nicotiana_plumbaginifolia-Nicotiana_sylvestris-Nicotiana_tabacum-Nicotiana_tomentosiformis</t>
  </si>
  <si>
    <t>Nicotiana_benthamiana-Nicotiana_bonariensis-Nicotiana_cavicola-Nicotiana_knightiana-Nicotiana_obtusifolia-Nicotiana_otophora-Nicotiana_paniculata-Nicotiana_plumbaginifolia-Nicotiana_tabacum-Nicotiana_tomentosiformis-Nicotiana_undulata</t>
  </si>
  <si>
    <t>Nicotiana_africana-Nicotiana_attenuata-Nicotiana_benthamiana-Nicotiana_bonariensis-Nicotiana_cavicola-Nicotiana_debneyi-Nicotiana_glauca-Nicotiana_knightiana-Nicotiana_noctiflora-Nicotiana_paniculata-Nicotiana_pauciflora-Nicotiana_undulata</t>
  </si>
  <si>
    <t>Nicotiana_africana-Nicotiana_attenuata-Nicotiana_benthamiana-Nicotiana_bonariensis-Nicotiana_cavicola-Nicotiana_debneyi-Nicotiana_glauca-Nicotiana_noctiflora-Nicotiana_obtusifolia-Nicotiana_plumbaginifolia-Nicotiana_sylvestris-Nicotiana_tabacum</t>
  </si>
  <si>
    <t>Nicotiana_africana-Nicotiana_attenuata-Nicotiana_benthamiana-Nicotiana_bonariensis-Nicotiana_cavicola-Nicotiana_debneyi-Nicotiana_glauca-Nicotiana_noctiflora-Nicotiana_pauciflora-Nicotiana_plumbaginifolia-Nicotiana_sylvestris-Nicotiana_tabacum</t>
  </si>
  <si>
    <t>Nicotiana_africana-Nicotiana_attenuata-Nicotiana_benthamiana-Nicotiana_bonariensis-Nicotiana_cavicola-Nicotiana_debneyi-Nicotiana_glauca-Nicotiana_noctiflora-Nicotiana_pauciflora-Nicotiana_sylvestris-Nicotiana_tabacum-Nicotiana_undulata</t>
  </si>
  <si>
    <t>Nicotiana_africana-Nicotiana_attenuata-Nicotiana_benthamiana-Nicotiana_bonariensis-Nicotiana_cavicola-Nicotiana_debneyi-Nicotiana_noctiflora-Nicotiana_obtusifolia-Nicotiana_pauciflora-Nicotiana_plumbaginifolia-Nicotiana_sylvestris-Nicotiana_tabacum</t>
  </si>
  <si>
    <t>Nicotiana_africana-Nicotiana_attenuata-Nicotiana_benthamiana-Nicotiana_bonariensis-Nicotiana_cavicola-Nicotiana_debneyi-Nicotiana_obtusifolia-Nicotiana_otophora-Nicotiana_pauciflora-Nicotiana_plumbaginifolia-Nicotiana_tabacum-Nicotiana_tomentosiformis</t>
  </si>
  <si>
    <t>Nicotiana_africana-Nicotiana_attenuata-Nicotiana_benthamiana-Nicotiana_bonariensis-Nicotiana_cavicola-Nicotiana_debneyi-Nicotiana_obtusifolia-Nicotiana_otophora-Nicotiana_pauciflora-Nicotiana_sylvestris-Nicotiana_tabacum-Nicotiana_tomentosiformis</t>
  </si>
  <si>
    <t>Nicotiana_africana-Nicotiana_attenuata-Nicotiana_benthamiana-Nicotiana_bonariensis-Nicotiana_cavicola-Nicotiana_glauca-Nicotiana_noctiflora-Nicotiana_otophora-Nicotiana_pauciflora-Nicotiana_plumbaginifolia-Nicotiana_tabacum-Nicotiana_tomentosiformis</t>
  </si>
  <si>
    <t>Nicotiana_africana-Nicotiana_attenuata-Nicotiana_benthamiana-Nicotiana_bonariensis-Nicotiana_debneyi-Nicotiana_knightiana-Nicotiana_paniculata-Nicotiana_pauciflora-Nicotiana_plumbaginifolia-Nicotiana_sylvestris-Nicotiana_tabacum-Nicotiana_undulata</t>
  </si>
  <si>
    <t>Nicotiana_africana-Nicotiana_attenuata-Nicotiana_benthamiana-Nicotiana_cavicola-Nicotiana_debneyi-Nicotiana_glauca-Nicotiana_knightiana-Nicotiana_noctiflora-Nicotiana_obtusifolia-Nicotiana_paniculata-Nicotiana_pauciflora-Nicotiana_undulata</t>
  </si>
  <si>
    <t>Nicotiana_africana-Nicotiana_attenuata-Nicotiana_benthamiana-Nicotiana_cavicola-Nicotiana_debneyi-Nicotiana_glauca-Nicotiana_noctiflora-Nicotiana_obtusifolia-Nicotiana_otophora-Nicotiana_pauciflora-Nicotiana_tabacum-Nicotiana_tomentosiformis</t>
  </si>
  <si>
    <t>Nicotiana_africana-Nicotiana_attenuata-Nicotiana_benthamiana-Nicotiana_cavicola-Nicotiana_debneyi-Nicotiana_glauca-Nicotiana_noctiflora-Nicotiana_otophora-Nicotiana_pauciflora-Nicotiana_plumbaginifolia-Nicotiana_sylvestris-Nicotiana_tabacum</t>
  </si>
  <si>
    <t>Nicotiana_africana-Nicotiana_attenuata-Nicotiana_benthamiana-Nicotiana_cavicola-Nicotiana_debneyi-Nicotiana_glauca-Nicotiana_noctiflora-Nicotiana_otophora-Nicotiana_pauciflora-Nicotiana_sylvestris-Nicotiana_tabacum-Nicotiana_tomentosiformis</t>
  </si>
  <si>
    <t>Nicotiana_africana-Nicotiana_attenuata-Nicotiana_benthamiana-Nicotiana_cavicola-Nicotiana_debneyi-Nicotiana_knightiana-Nicotiana_obtusifolia-Nicotiana_otophora-Nicotiana_paniculata-Nicotiana_sylvestris-Nicotiana_tabacum-Nicotiana_tomentosiformis</t>
  </si>
  <si>
    <t>Nicotiana_africana-Nicotiana_attenuata-Nicotiana_benthamiana-Nicotiana_cavicola-Nicotiana_debneyi-Nicotiana_obtusifolia-Nicotiana_otophora-Nicotiana_pauciflora-Nicotiana_plumbaginifolia-Nicotiana_sylvestris-Nicotiana_tabacum-Nicotiana_tomentosiformis</t>
  </si>
  <si>
    <t>Nicotiana_africana-Nicotiana_attenuata-Nicotiana_benthamiana-Nicotiana_cavicola-Nicotiana_glauca-Nicotiana_knightiana-Nicotiana_noctiflora-Nicotiana_paniculata-Nicotiana_pauciflora-Nicotiana_sylvestris-Nicotiana_tabacum-Nicotiana_undulata</t>
  </si>
  <si>
    <t>Nicotiana_africana-Nicotiana_attenuata-Nicotiana_benthamiana-Nicotiana_debneyi-Nicotiana_glauca-Nicotiana_noctiflora-Nicotiana_obtusifolia-Nicotiana_otophora-Nicotiana_pauciflora-Nicotiana_sylvestris-Nicotiana_tabacum-Nicotiana_tomentosiformis</t>
  </si>
  <si>
    <t>Nicotiana_africana-Nicotiana_attenuata-Nicotiana_benthamiana-Nicotiana_debneyi-Nicotiana_knightiana-Nicotiana_obtusifolia-Nicotiana_otophora-Nicotiana_paniculata-Nicotiana_pauciflora-Nicotiana_tabacum-Nicotiana_tomentosiformis-Nicotiana_undulata</t>
  </si>
  <si>
    <t>Nicotiana_africana-Nicotiana_attenuata-Nicotiana_benthamiana-Nicotiana_glauca-Nicotiana_knightiana-Nicotiana_noctiflora-Nicotiana_obtusifolia-Nicotiana_otophora-Nicotiana_paniculata-Nicotiana_pauciflora-Nicotiana_tabacum-Nicotiana_tomentosiformis</t>
  </si>
  <si>
    <t>Nicotiana_africana-Nicotiana_attenuata-Nicotiana_bonariensis-Nicotiana_cavicola-Nicotiana_glauca-Nicotiana_noctiflora-Nicotiana_obtusifolia-Nicotiana_otophora-Nicotiana_pauciflora-Nicotiana_sylvestris-Nicotiana_tabacum-Nicotiana_tomentosiformis</t>
  </si>
  <si>
    <t>Nicotiana_africana-Nicotiana_attenuata-Nicotiana_debneyi-Nicotiana_knightiana-Nicotiana_obtusifolia-Nicotiana_otophora-Nicotiana_paniculata-Nicotiana_pauciflora-Nicotiana_sylvestris-Nicotiana_tabacum-Nicotiana_tomentosiformis-Nicotiana_undulata</t>
  </si>
  <si>
    <t>Nicotiana_africana-Nicotiana_benthamiana-Nicotiana_bonariensis-Nicotiana_cavicola-Nicotiana_debneyi-Nicotiana_glauca-Nicotiana_knightiana-Nicotiana_paniculata-Nicotiana_plumbaginifolia-Nicotiana_sylvestris-Nicotiana_tabacum-Nicotiana_undulata</t>
  </si>
  <si>
    <t>Nicotiana_africana-Nicotiana_benthamiana-Nicotiana_bonariensis-Nicotiana_cavicola-Nicotiana_debneyi-Nicotiana_glauca-Nicotiana_noctiflora-Nicotiana_otophora-Nicotiana_pauciflora-Nicotiana_sylvestris-Nicotiana_tabacum-Nicotiana_tomentosiformis</t>
  </si>
  <si>
    <t>Nicotiana_africana-Nicotiana_benthamiana-Nicotiana_bonariensis-Nicotiana_cavicola-Nicotiana_debneyi-Nicotiana_glauca-Nicotiana_obtusifolia-Nicotiana_otophora-Nicotiana_plumbaginifolia-Nicotiana_sylvestris-Nicotiana_tabacum-Nicotiana_tomentosiformis</t>
  </si>
  <si>
    <t>Nicotiana_africana-Nicotiana_benthamiana-Nicotiana_bonariensis-Nicotiana_cavicola-Nicotiana_debneyi-Nicotiana_glauca-Nicotiana_otophora-Nicotiana_plumbaginifolia-Nicotiana_sylvestris-Nicotiana_tabacum-Nicotiana_tomentosiformis-Nicotiana_undulata</t>
  </si>
  <si>
    <t>Nicotiana_africana-Nicotiana_benthamiana-Nicotiana_bonariensis-Nicotiana_cavicola-Nicotiana_debneyi-Nicotiana_knightiana-Nicotiana_obtusifolia-Nicotiana_otophora-Nicotiana_paniculata-Nicotiana_plumbaginifolia-Nicotiana_tabacum-Nicotiana_tomentosiformis</t>
  </si>
  <si>
    <t>Nicotiana_africana-Nicotiana_benthamiana-Nicotiana_bonariensis-Nicotiana_cavicola-Nicotiana_debneyi-Nicotiana_knightiana-Nicotiana_obtusifolia-Nicotiana_paniculata-Nicotiana_plumbaginifolia-Nicotiana_sylvestris-Nicotiana_tabacum-Nicotiana_undulata</t>
  </si>
  <si>
    <t>Nicotiana_africana-Nicotiana_benthamiana-Nicotiana_bonariensis-Nicotiana_cavicola-Nicotiana_glauca-Nicotiana_noctiflora-Nicotiana_obtusifolia-Nicotiana_otophora-Nicotiana_plumbaginifolia-Nicotiana_sylvestris-Nicotiana_tabacum-Nicotiana_tomentosiformis</t>
  </si>
  <si>
    <t>Nicotiana_africana-Nicotiana_benthamiana-Nicotiana_bonariensis-Nicotiana_cavicola-Nicotiana_knightiana-Nicotiana_obtusifolia-Nicotiana_otophora-Nicotiana_paniculata-Nicotiana_sylvestris-Nicotiana_tabacum-Nicotiana_tomentosiformis-Nicotiana_undulata</t>
  </si>
  <si>
    <t>Nicotiana_africana-Nicotiana_benthamiana-Nicotiana_bonariensis-Nicotiana_cavicola-Nicotiana_knightiana-Nicotiana_otophora-Nicotiana_paniculata-Nicotiana_plumbaginifolia-Nicotiana_sylvestris-Nicotiana_tabacum-Nicotiana_tomentosiformis-Nicotiana_undulata</t>
  </si>
  <si>
    <t>Nicotiana_africana-Nicotiana_benthamiana-Nicotiana_bonariensis-Nicotiana_debneyi-Nicotiana_glauca-Nicotiana_knightiana-Nicotiana_noctiflora-Nicotiana_paniculata-Nicotiana_plumbaginifolia-Nicotiana_sylvestris-Nicotiana_tabacum-Nicotiana_undulata</t>
  </si>
  <si>
    <t>Nicotiana_africana-Nicotiana_benthamiana-Nicotiana_cavicola-Nicotiana_debneyi-Nicotiana_glauca-Nicotiana_knightiana-Nicotiana_obtusifolia-Nicotiana_otophora-Nicotiana_paniculata-Nicotiana_tabacum-Nicotiana_tomentosiformis-Nicotiana_undulata</t>
  </si>
  <si>
    <t>Nicotiana_africana-Nicotiana_benthamiana-Nicotiana_cavicola-Nicotiana_debneyi-Nicotiana_knightiana-Nicotiana_obtusifolia-Nicotiana_otophora-Nicotiana_paniculata-Nicotiana_sylvestris-Nicotiana_tabacum-Nicotiana_tomentosiformis-Nicotiana_undulata</t>
  </si>
  <si>
    <t>Nicotiana_africana-Nicotiana_benthamiana-Nicotiana_cavicola-Nicotiana_knightiana-Nicotiana_obtusifolia-Nicotiana_otophora-Nicotiana_paniculata-Nicotiana_plumbaginifolia-Nicotiana_sylvestris-Nicotiana_tabacum-Nicotiana_tomentosiformis-Nicotiana_undulata</t>
  </si>
  <si>
    <t>Nicotiana_africana-Nicotiana_benthamiana-Nicotiana_debneyi-Nicotiana_glauca-Nicotiana_knightiana-Nicotiana_obtusifolia-Nicotiana_otophora-Nicotiana_paniculata-Nicotiana_sylvestris-Nicotiana_tabacum-Nicotiana_tomentosiformis-Nicotiana_undulata</t>
  </si>
  <si>
    <t>Nicotiana_attenuata-Nicotiana_benthamiana-Nicotiana_bonariensis-Nicotiana_debneyi-Nicotiana_knightiana-Nicotiana_obtusifolia-Nicotiana_paniculata-Nicotiana_pauciflora-Nicotiana_plumbaginifolia-Nicotiana_sylvestris-Nicotiana_tabacum-Nicotiana_undulata</t>
  </si>
  <si>
    <t>Nicotiana_attenuata-Nicotiana_bonariensis-Nicotiana_debneyi-Nicotiana_knightiana-Nicotiana_noctiflora-Nicotiana_otophora-Nicotiana_paniculata-Nicotiana_pauciflora-Nicotiana_plumbaginifolia-Nicotiana_tabacum-Nicotiana_tomentosiformis-Nicotiana_undulata</t>
  </si>
  <si>
    <t>Nicotiana_attenuata-Nicotiana_bonariensis-Nicotiana_debneyi-Nicotiana_knightiana-Nicotiana_obtusifolia-Nicotiana_otophora-Nicotiana_paniculata-Nicotiana_pauciflora-Nicotiana_plumbaginifolia-Nicotiana_tabacum-Nicotiana_tomentosiformis-Nicotiana_undulata</t>
  </si>
  <si>
    <t>Nicotiana_attenuata-Nicotiana_bonariensis-Nicotiana_glauca-Nicotiana_knightiana-Nicotiana_obtusifolia-Nicotiana_otophora-Nicotiana_paniculata-Nicotiana_pauciflora-Nicotiana_plumbaginifolia-Nicotiana_tabacum-Nicotiana_tomentosiformis-Nicotiana_undulata</t>
  </si>
  <si>
    <t>Nicotiana_attenuata-Nicotiana_bonariensis-Nicotiana_glauca-Nicotiana_noctiflora-Nicotiana_obtusifolia-Nicotiana_otophora-Nicotiana_pauciflora-Nicotiana_plumbaginifolia-Nicotiana_sylvestris-Nicotiana_tabacum-Nicotiana_tomentosiformis-Nicotiana_undulata</t>
  </si>
  <si>
    <t>Nicotiana_attenuata-Nicotiana_bonariensis-Nicotiana_knightiana-Nicotiana_noctiflora-Nicotiana_obtusifolia-Nicotiana_otophora-Nicotiana_paniculata-Nicotiana_pauciflora-Nicotiana_plumbaginifolia-Nicotiana_tabacum-Nicotiana_tomentosiformis-Nicotiana_undulata</t>
  </si>
  <si>
    <t>Nicotiana_attenuata-Nicotiana_debneyi-Nicotiana_glauca-Nicotiana_knightiana-Nicotiana_noctiflora-Nicotiana_obtusifolia-Nicotiana_otophora-Nicotiana_paniculata-Nicotiana_pauciflora-Nicotiana_plumbaginifolia-Nicotiana_tabacum-Nicotiana_tomentosiformis</t>
  </si>
  <si>
    <t>Nicotiana_attenuata-Nicotiana_debneyi-Nicotiana_knightiana-Nicotiana_obtusifolia-Nicotiana_otophora-Nicotiana_paniculata-Nicotiana_pauciflora-Nicotiana_plumbaginifolia-Nicotiana_sylvestris-Nicotiana_tabacum-Nicotiana_tomentosiformis-Nicotiana_undulata</t>
  </si>
  <si>
    <t>Nicotiana_attenuata-Nicotiana_glauca-Nicotiana_knightiana-Nicotiana_noctiflora-Nicotiana_obtusifolia-Nicotiana_otophora-Nicotiana_paniculata-Nicotiana_pauciflora-Nicotiana_sylvestris-Nicotiana_tabacum-Nicotiana_tomentosiformis-Nicotiana_undulata</t>
  </si>
  <si>
    <t>Nicotiana_benthamiana-Nicotiana_bonariensis-Nicotiana_cavicola-Nicotiana_knightiana-Nicotiana_obtusifolia-Nicotiana_otophora-Nicotiana_paniculat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noctiflora-Nicotiana_paniculata-Nicotiana_pauciflora-Nicotiana_plumbaginifolia-Nicotiana_undulata</t>
  </si>
  <si>
    <t>Nicotiana_africana-Nicotiana_attenuata-Nicotiana_benthamiana-Nicotiana_bonariensis-Nicotiana_cavicola-Nicotiana_debneyi-Nicotiana_glauca-Nicotiana_knightiana-Nicotiana_noctiflora-Nicotiana_paniculata-Nicotiana_pauciflora-Nicotiana_sylvestris-Nicotiana_tabacum</t>
  </si>
  <si>
    <t>Nicotiana_africana-Nicotiana_attenuata-Nicotiana_benthamiana-Nicotiana_bonariensis-Nicotiana_cavicola-Nicotiana_debneyi-Nicotiana_glauca-Nicotiana_noctiflora-Nicotiana_obtusifolia-Nicotiana_pauciflora-Nicotiana_plumbaginifolia-Nicotiana_sylvestris-Nicotiana_tabacum</t>
  </si>
  <si>
    <t>Nicotiana_africana-Nicotiana_attenuata-Nicotiana_benthamiana-Nicotiana_bonariensis-Nicotiana_cavicola-Nicotiana_debneyi-Nicotiana_glauca-Nicotiana_noctiflora-Nicotiana_obtusifolia-Nicotiana_plumbaginifolia-Nicotiana_sylvestris-Nicotiana_tabacum-Nicotiana_undulata</t>
  </si>
  <si>
    <t>Nicotiana_africana-Nicotiana_attenuata-Nicotiana_benthamiana-Nicotiana_bonariensis-Nicotiana_cavicola-Nicotiana_debneyi-Nicotiana_glauca-Nicotiana_noctiflora-Nicotiana_pauciflora-Nicotiana_plumbaginifolia-Nicotiana_sylvestris-Nicotiana_tabacum-Nicotiana_undulata</t>
  </si>
  <si>
    <t>Nicotiana_africana-Nicotiana_attenuata-Nicotiana_benthamiana-Nicotiana_bonariensis-Nicotiana_cavicola-Nicotiana_debneyi-Nicotiana_knightiana-Nicotiana_paniculata-Nicotiana_pauciflora-Nicotiana_plumbaginifolia-Nicotiana_sylvestris-Nicotiana_tabacum-Nicotiana_undulata</t>
  </si>
  <si>
    <t>Nicotiana_africana-Nicotiana_attenuata-Nicotiana_benthamiana-Nicotiana_bonariensis-Nicotiana_cavicola-Nicotiana_debneyi-Nicotiana_obtusifolia-Nicotiana_otophora-Nicotiana_pauciflora-Nicotiana_plumbaginifolia-Nicotiana_sylvestris-Nicotiana_tabacum-Nicotiana_tomentosiformis</t>
  </si>
  <si>
    <t>Nicotiana_africana-Nicotiana_attenuata-Nicotiana_benthamiana-Nicotiana_bonariensis-Nicotiana_cavicola-Nicotiana_glauca-Nicotiana_noctiflora-Nicotiana_obtusifolia-Nicotiana_otophora-Nicotiana_pauciflora-Nicotiana_tabacum-Nicotiana_tomentosiformis-Nicotiana_undulata</t>
  </si>
  <si>
    <t>Nicotiana_africana-Nicotiana_attenuata-Nicotiana_benthamiana-Nicotiana_bonariensis-Nicotiana_cavicola-Nicotiana_glauca-Nicotiana_noctiflora-Nicotiana_otophora-Nicotiana_pauciflora-Nicotiana_plumbaginifolia-Nicotiana_sylvestris-Nicotiana_tabacum-Nicotiana_tomentosiformis</t>
  </si>
  <si>
    <t>Nicotiana_africana-Nicotiana_attenuata-Nicotiana_benthamiana-Nicotiana_bonariensis-Nicotiana_cavicola-Nicotiana_knightiana-Nicotiana_noctiflora-Nicotiana_obtusifolia-Nicotiana_paniculata-Nicotiana_pauciflora-Nicotiana_plumbaginifolia-Nicotiana_sylvestris-Nicotiana_tabacum</t>
  </si>
  <si>
    <t>Nicotiana_africana-Nicotiana_attenuata-Nicotiana_benthamiana-Nicotiana_bonariensis-Nicotiana_debneyi-Nicotiana_knightiana-Nicotiana_obtusifolia-Nicotiana_paniculata-Nicotiana_pauciflora-Nicotiana_plumbaginifolia-Nicotiana_sylvestris-Nicotiana_tabacum-Nicotiana_undulata</t>
  </si>
  <si>
    <t>Nicotiana_africana-Nicotiana_attenuata-Nicotiana_benthamiana-Nicotiana_cavicola-Nicotiana_debneyi-Nicotiana_glauca-Nicotiana_knightiana-Nicotiana_noctiflora-Nicotiana_otophora-Nicotiana_pauciflora-Nicotiana_sylvestris-Nicotiana_tabacum-Nicotiana_tomentosiformis</t>
  </si>
  <si>
    <t>Nicotiana_africana-Nicotiana_attenuata-Nicotiana_benthamiana-Nicotiana_cavicola-Nicotiana_debneyi-Nicotiana_glauca-Nicotiana_knightiana-Nicotiana_noctiflora-Nicotiana_paniculata-Nicotiana_pauciflora-Nicotiana_sylvestris-Nicotiana_tabacum-Nicotiana_undulata</t>
  </si>
  <si>
    <t>Nicotiana_africana-Nicotiana_attenuata-Nicotiana_benthamiana-Nicotiana_cavicola-Nicotiana_debneyi-Nicotiana_glauca-Nicotiana_noctiflora-Nicotiana_obtusifolia-Nicotiana_otophora-Nicotiana_pauciflora-Nicotiana_plumbaginifolia-Nicotiana_sylvestris-Nicotiana_tabacum</t>
  </si>
  <si>
    <t>Nicotiana_africana-Nicotiana_attenuata-Nicotiana_benthamiana-Nicotiana_cavicola-Nicotiana_debneyi-Nicotiana_glauca-Nicotiana_noctiflora-Nicotiana_obtusifolia-Nicotiana_otophora-Nicotiana_pauciflora-Nicotiana_sylvestris-Nicotiana_tabacum-Nicotiana_tomentosiformis</t>
  </si>
  <si>
    <t>Nicotiana_africana-Nicotiana_attenuata-Nicotiana_benthamiana-Nicotiana_cavicola-Nicotiana_debneyi-Nicotiana_glauca-Nicotiana_noctiflora-Nicotiana_pauciflora-Nicotiana_plumbaginifolia-Nicotiana_sylvestris-Nicotiana_tabacum-Nicotiana_tomentosiformis-Nicotiana_undulata</t>
  </si>
  <si>
    <t>Nicotiana_africana-Nicotiana_attenuata-Nicotiana_benthamiana-Nicotiana_cavicola-Nicotiana_debneyi-Nicotiana_knightiana-Nicotiana_obtusifolia-Nicotiana_otophora-Nicotiana_paniculata-Nicotiana_pauciflora-Nicotiana_tabacum-Nicotiana_tomentosiformis-Nicotiana_undulata</t>
  </si>
  <si>
    <t>Nicotiana_africana-Nicotiana_attenuata-Nicotiana_benthamiana-Nicotiana_cavicola-Nicotiana_glauca-Nicotiana_knightiana-Nicotiana_noctiflora-Nicotiana_otophora-Nicotiana_paniculata-Nicotiana_pauciflora-Nicotiana_sylvestris-Nicotiana_tabacum-Nicotiana_tomentosiformis</t>
  </si>
  <si>
    <t>Nicotiana_africana-Nicotiana_attenuata-Nicotiana_benthamiana-Nicotiana_cavicola-Nicotiana_knightiana-Nicotiana_noctiflora-Nicotiana_obtusifolia-Nicotiana_otophora-Nicotiana_paniculata-Nicotiana_pauciflora-Nicotiana_tabacum-Nicotiana_tomentosiformis-Nicotiana_undulata</t>
  </si>
  <si>
    <t>Nicotiana_africana-Nicotiana_attenuata-Nicotiana_benthamiana-Nicotiana_debneyi-Nicotiana_knightiana-Nicotiana_obtusifolia-Nicotiana_otophora-Nicotiana_paniculata-Nicotiana_pauciflora-Nicotiana_sylvestris-Nicotiana_tabacum-Nicotiana_tomentosiformis-Nicotiana_undulata</t>
  </si>
  <si>
    <t>Nicotiana_africana-Nicotiana_attenuata-Nicotiana_bonariensis-Nicotiana_cavicola-Nicotiana_debneyi-Nicotiana_glauca-Nicotiana_knightiana-Nicotiana_noctiflora-Nicotiana_paniculata-Nicotiana_pauciflora-Nicotiana_plumbaginifolia-Nicotiana_sylvestris-Nicotiana_undulata</t>
  </si>
  <si>
    <t>Nicotiana_africana-Nicotiana_attenuata-Nicotiana_cavicol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debneyi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benthamiana-Nicotiana_bonariensis-Nicotiana_cavicola-Nicotiana_debneyi-Nicotiana_glauca-Nicotiana_knightiana-Nicotiana_noctiflora-Nicotiana_obtusifolia-Nicotiana_otophora-Nicotiana_paniculata-Nicotiana_tomentosiformis-Nicotiana_undulata</t>
  </si>
  <si>
    <t>Nicotiana_africana-Nicotiana_benthamiana-Nicotiana_bonariensis-Nicotiana_cavicola-Nicotiana_debneyi-Nicotiana_glauca-Nicotiana_knightiana-Nicotiana_noctiflora-Nicotiana_paniculata-Nicotiana_plumbaginifolia-Nicotiana_sylvestris-Nicotiana_tabacum-Nicotiana_undulata</t>
  </si>
  <si>
    <t>Nicotiana_africana-Nicotiana_benthamiana-Nicotiana_bonariensis-Nicotiana_cavicola-Nicotiana_debneyi-Nicotiana_glauca-Nicotiana_noctiflora-Nicotiana_otophora-Nicotiana_pauciflora-Nicotiana_plumbaginifolia-Nicotiana_sylvestris-Nicotiana_tabacum-Nicotiana_tomentosiformis</t>
  </si>
  <si>
    <t>Nicotiana_africana-Nicotiana_benthamiana-Nicotiana_bonariensis-Nicotiana_cavicola-Nicotiana_debneyi-Nicotiana_knightiana-Nicotiana_obtusifolia-Nicotiana_otophora-Nicotiana_paniculata-Nicotiana_plumbaginifolia-Nicotiana_sylvestris-Nicotiana_tabacum-Nicotiana_undulata</t>
  </si>
  <si>
    <t>Nicotiana_africana-Nicotiana_benthamiana-Nicotiana_bonariensis-Nicotiana_cavicola-Nicotiana_debneyi-Nicotiana_knightiana-Nicotiana_obtusifolia-Nicotiana_otophora-Nicotiana_paniculata-Nicotiana_plumbaginifolia-Nicotiana_tabacum-Nicotiana_tomentosiformis-Nicotiana_undulata</t>
  </si>
  <si>
    <t>Nicotiana_africana-Nicotiana_benthamiana-Nicotiana_bonariensis-Nicotiana_cavicola-Nicotiana_debneyi-Nicotiana_knightiana-Nicotiana_obtusifolia-Nicotiana_otophora-Nicotiana_paniculata-Nicotiana_sylvestris-Nicotiana_tabacum-Nicotiana_tomentosiformis-Nicotiana_undulata</t>
  </si>
  <si>
    <t>Nicotiana_africana-Nicotiana_benthamiana-Nicotiana_bonariensis-Nicotiana_cavicola-Nicotiana_debneyi-Nicotiana_knightiana-Nicotiana_otophora-Nicotiana_paniculata-Nicotiana_plumbaginifolia-Nicotiana_sylvestris-Nicotiana_tabacum-Nicotiana_tomentosiformis-Nicotiana_undulata</t>
  </si>
  <si>
    <t>Nicotiana_africana-Nicotiana_benthamiana-Nicotiana_bonariensis-Nicotiana_cavicola-Nicotiana_knightiana-Nicotiana_obtusifolia-Nicotiana_otophora-Nicotiana_paniculata-Nicotiana_plumbaginifolia-Nicotiana_sylvestris-Nicotiana_tabacum-Nicotiana_tomentosiformis-Nicotiana_undulata</t>
  </si>
  <si>
    <t>Nicotiana_africana-Nicotiana_benthamiana-Nicotiana_bonariensis-Nicotiana_debneyi-Nicotiana_knightiana-Nicotiana_obtusifolia-Nicotiana_otophora-Nicotiana_paniculata-Nicotiana_plumbaginifolia-Nicotiana_sylvestris-Nicotiana_tabacum-Nicotiana_tomentosiformis-Nicotiana_undulata</t>
  </si>
  <si>
    <t>Nicotiana_africana-Nicotiana_benthamiana-Nicotiana_cavicola-Nicotiana_debneyi-Nicotiana_glauca-Nicotiana_knightiana-Nicotiana_noctiflora-Nicotiana_obtusifolia-Nicotiana_otophora-Nicotiana_paniculata-Nicotiana_tabacum-Nicotiana_tomentosiformis-Nicotiana_undulata</t>
  </si>
  <si>
    <t>Nicotiana_africana-Nicotiana_benthamiana-Nicotiana_cavicola-Nicotiana_debneyi-Nicotiana_glauca-Nicotiana_knightiana-Nicotiana_obtusifolia-Nicotiana_otophora-Nicotiana_paniculata-Nicotiana_plumbaginifolia-Nicotiana_tabacum-Nicotiana_tomentosiformis-Nicotiana_undulata</t>
  </si>
  <si>
    <t>Nicotiana_africana-Nicotiana_benthamiana-Nicotiana_cavicola-Nicotiana_debneyi-Nicotiana_knightiana-Nicotiana_obtusifolia-Nicotiana_otophora-Nicotiana_paniculata-Nicotiana_plumbaginifolia-Nicotiana_sylvestris-Nicotiana_tabacum-Nicotiana_tomentosiformis-Nicotiana_undulata</t>
  </si>
  <si>
    <t>Nicotiana_africana-Nicotiana_benthamiana-Nicotiana_cavicola-Nicotiana_glauca-Nicotiana_knightiana-Nicotiana_obtusifolia-Nicotiana_otophora-Nicotiana_paniculata-Nicotiana_plumbaginifolia-Nicotiana_sylvestris-Nicotiana_tabacum-Nicotiana_tomentosiformis-Nicotiana_undulata</t>
  </si>
  <si>
    <t>Nicotiana_africana-Nicotiana_bonariensis-Nicotiana_glauca-Nicotiana_knightiana-Nicotiana_noctiflora-Nicotiana_obtusifolia-Nicotiana_otophora-Nicotiana_paniculata-Nicotiana_plumbaginifolia-Nicotiana_sylvestris-Nicotiana_tabacum-Nicotiana_tomentosiformis-Nicotiana_undulata</t>
  </si>
  <si>
    <t>Nicotiana_attenuata-Nicotiana_bonariensis-Nicotiana_debneyi-Nicotiana_glauca-Nicotiana_knightiana-Nicotiana_noctiflora-Nicotiana_otophora-Nicotiana_paniculata-Nicotiana_pauciflora-Nicotiana_plumbaginifolia-Nicotiana_tabacum-Nicotiana_tomentosiformis-Nicotiana_undulata</t>
  </si>
  <si>
    <t>Nicotiana_attenuata-Nicotiana_bonariensis-Nicotiana_debneyi-Nicotiana_knightiana-Nicotiana_obtusifolia-Nicotiana_otophora-Nicotiana_paniculata-Nicotiana_pauciflora-Nicotiana_plumbaginifolia-Nicotiana_sylvestris-Nicotiana_tabacum-Nicotiana_tomentosiformis-Nicotiana_undulata</t>
  </si>
  <si>
    <t>Nicotiana_attenuata-Nicotiana_bonariensis-Nicotiana_glauca-Nicotiana_knightiana-Nicotiana_noctiflora-Nicotiana_obtusifolia-Nicotiana_otophora-Nicotiana_paniculata-Nicotiana_pauciflora-Nicotiana_sylvestris-Nicotiana_tabacum-Nicotiana_tomentosiformis-Nicotiana_undulata</t>
  </si>
  <si>
    <t>Nicotiana_attenuata-Nicotiana_bonariensis-Nicotiana_knightiana-Nicotiana_noctiflora-Nicotiana_obtusifolia-Nicotiana_otophora-Nicotiana_paniculata-Nicotiana_pauciflora-Nicotiana_plumbaginifolia-Nicotiana_sylvestris-Nicotiana_tabacum-Nicotiana_tomentosiformis-Nicotiana_undulata</t>
  </si>
  <si>
    <t>Nicotiana_attenuata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ttenuata-Nicotiana_debneyi-Nicotiana_glauca-Nicotiana_knightiana-Nicotiana_obtusifolia-Nicotiana_otophora-Nicotiana_paniculata-Nicotiana_pauciflora-Nicotiana_plumbaginifolia-Nicotiana_sylvestris-Nicotiana_tabacum-Nicotiana_tomentosiformis-Nicotiana_undulata</t>
  </si>
  <si>
    <t>Nicotiana_benthamiana-Nicotiana_bonariensis-Nicotiana_cavicola-Nicotiana_knightiana-Nicotiana_obtusifolia-Nicotiana_otophora-Nicotiana_paniculata-Nicotiana_pauciflora-Nicotiana_plumbaginifolia-Nicotiana_sylvestris-Nicotiana_tabacum-Nicotiana_tomentosiformis-Nicotiana_undulata</t>
  </si>
  <si>
    <t>Nicotiana_bonariensis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debneyi-Nicotiana_glauca-Nicotiana_knightiana-Nicotiana_noctiflora-Nicotiana_paniculata-Nicotiana_pauciflora-Nicotiana_plumbaginifolia-Nicotiana_sylvestris-Nicotiana_tabacum</t>
  </si>
  <si>
    <t>Nicotiana_africana-Nicotiana_attenuata-Nicotiana_benthamiana-Nicotiana_bonariensis-Nicotiana_cavicola-Nicotiana_debneyi-Nicotiana_glauca-Nicotiana_knightiana-Nicotiana_noctiflora-Nicotiana_paniculata-Nicotiana_pauciflora-Nicotiana_plumbaginifolia-Nicotiana_sylvestris-Nicotiana_undulata</t>
  </si>
  <si>
    <t>Nicotiana_africana-Nicotiana_attenuata-Nicotiana_benthamiana-Nicotiana_bonariensis-Nicotiana_cavicola-Nicotiana_debneyi-Nicotiana_glauca-Nicotiana_knightiana-Nicotiana_noctiflora-Nicotiana_paniculata-Nicotiana_pauciflora-Nicotiana_sylvestris-Nicotiana_tabacum-Nicotiana_undulata</t>
  </si>
  <si>
    <t>Nicotiana_africana-Nicotiana_attenuata-Nicotiana_benthamiana-Nicotiana_bonariensis-Nicotiana_cavicola-Nicotiana_debneyi-Nicotiana_glauca-Nicotiana_knightiana-Nicotiana_noctiflora-Nicotiana_paniculata-Nicotiana_plumbaginifolia-Nicotiana_sylvestris-Nicotiana_tabacum-Nicotiana_undulata</t>
  </si>
  <si>
    <t>Nicotiana_africana-Nicotiana_attenuata-Nicotiana_benthamiana-Nicotiana_bonariensis-Nicotiana_cavicola-Nicotiana_debneyi-Nicotiana_glauca-Nicotiana_knightiana-Nicotiana_paniculata-Nicotiana_pauciflora-Nicotiana_plumbaginifolia-Nicotiana_sylvestris-Nicotiana_tabacum-Nicotiana_undulata</t>
  </si>
  <si>
    <t>Nicotiana_africana-Nicotiana_attenuata-Nicotiana_benthamiana-Nicotiana_bonariensis-Nicotiana_cavicola-Nicotiana_debneyi-Nicotiana_glauca-Nicotiana_noctiflora-Nicotiana_obtusifolia-Nicotiana_otophora-Nicotiana_pauciflora-Nicotiana_plumbaginifolia-Nicotiana_sylvestris-Nicotiana_tabacum</t>
  </si>
  <si>
    <t>Nicotiana_africana-Nicotiana_attenuata-Nicotiana_benthamiana-Nicotiana_bonariensis-Nicotiana_cavicola-Nicotiana_debneyi-Nicotiana_glauca-Nicotiana_noctiflora-Nicotiana_obtusifolia-Nicotiana_otophora-Nicotiana_pauciflora-Nicotiana_plumbaginifolia-Nicotiana_tabacum-Nicotiana_tomentosiformis</t>
  </si>
  <si>
    <t>Nicotiana_africana-Nicotiana_attenuata-Nicotiana_benthamiana-Nicotiana_bonariensis-Nicotiana_cavicola-Nicotiana_debneyi-Nicotiana_glauca-Nicotiana_noctiflora-Nicotiana_obtusifolia-Nicotiana_otophora-Nicotiana_pauciflora-Nicotiana_sylvestris-Nicotiana_tabacum-Nicotiana_tomentosiformis</t>
  </si>
  <si>
    <t>Nicotiana_africana-Nicotiana_attenuata-Nicotiana_benthamiana-Nicotiana_bonariensis-Nicotiana_cavicola-Nicotiana_debneyi-Nicotiana_glauca-Nicotiana_noctiflora-Nicotiana_obtusifolia-Nicotiana_pauciflora-Nicotiana_plumbaginifolia-Nicotiana_sylvestris-Nicotiana_tabacum-Nicotiana_tomentosiformis</t>
  </si>
  <si>
    <t>Nicotiana_africana-Nicotiana_attenuata-Nicotiana_benthamiana-Nicotiana_bonariensis-Nicotiana_cavicola-Nicotiana_debneyi-Nicotiana_glauca-Nicotiana_noctiflora-Nicotiana_obtusifolia-Nicotiana_pauciflora-Nicotiana_plumbaginifolia-Nicotiana_sylvestris-Nicotiana_tabacum-Nicotiana_undulata</t>
  </si>
  <si>
    <t>Nicotiana_africana-Nicotiana_attenuata-Nicotiana_benthamiana-Nicotiana_bonariensis-Nicotiana_cavicola-Nicotiana_debneyi-Nicotiana_glauca-Nicotiana_noctiflora-Nicotiana_otophora-Nicotiana_pauciflora-Nicotiana_plumbaginifolia-Nicotiana_sylvestris-Nicotiana_tabacum-Nicotiana_tomentosiformis</t>
  </si>
  <si>
    <t>Nicotiana_africana-Nicotiana_attenuata-Nicotiana_benthamiana-Nicotiana_bonariensis-Nicotiana_cavicola-Nicotiana_debneyi-Nicotiana_glauca-Nicotiana_noctiflora-Nicotiana_otophora-Nicotiana_pauciflora-Nicotiana_plumbaginifolia-Nicotiana_sylvestris-Nicotiana_tabacum-Nicotiana_undulata</t>
  </si>
  <si>
    <t>Nicotiana_africana-Nicotiana_attenuata-Nicotiana_benthamiana-Nicotiana_bonariensis-Nicotiana_cavicola-Nicotiana_debneyi-Nicotiana_glauca-Nicotiana_otophor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knightiana-Nicotiana_obtusifolia-Nicotiana_otophora-Nicotiana_paniculata-Nicotiana_pauciflora-Nicotiana_tabacum-Nicotiana_tomentosiformis-Nicotiana_undulata</t>
  </si>
  <si>
    <t>Nicotiana_africana-Nicotiana_attenuata-Nicotiana_benthamiana-Nicotiana_bonariensis-Nicotiana_cavicola-Nicotiana_debneyi-Nicotiana_knightian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debneyi-Nicotiana_noctiflora-Nicotiana_obtusifolia-Nicotiana_otophora-Nicotiana_pauciflora-Nicotiana_plumbaginifolia-Nicotiana_sylvestris-Nicotiana_tabacum-Nicotiana_tomentosiformis</t>
  </si>
  <si>
    <t>Nicotiana_africana-Nicotiana_attenuata-Nicotiana_benthamiana-Nicotiana_bonariensis-Nicotiana_cavicola-Nicotiana_glauca-Nicotiana_knightiana-Nicotiana_noctiflora-Nicotiana_paniculata-Nicotiana_pauciflora-Nicotiana_plumbaginifolia-Nicotiana_sylvestris-Nicotiana_tabacum-Nicotiana_undulata</t>
  </si>
  <si>
    <t>Nicotiana_africana-Nicotiana_attenuata-Nicotiana_benthamiana-Nicotiana_bonariensis-Nicotiana_cavicola-Nicotiana_glauca-Nicotiana_noctiflora-Nicotiana_obtusifolia-Nicotiana_otophora-Nicotiana_pauciflora-Nicotiana_plumbaginifolia-Nicotiana_sylvestris-Nicotiana_tabacum-Nicotiana_tomentosiformis</t>
  </si>
  <si>
    <t>Nicotiana_africana-Nicotiana_attenuata-Nicotiana_benthamiana-Nicotiana_bonariensis-Nicotiana_cavicola-Nicotiana_knightiana-Nicotiana_noctiflora-Nicotiana_obtusifolia-Nicotiana_paniculata-Nicotiana_pauciflora-Nicotiana_plumbaginifolia-Nicotiana_sylvestris-Nicotiana_tabacum-Nicotiana_undulata</t>
  </si>
  <si>
    <t>Nicotiana_africana-Nicotiana_attenuata-Nicotiana_benthamiana-Nicotiana_bonariensis-Nicotiana_debneyi-Nicotiana_glauca-Nicotiana_knightiana-Nicotiana_noctiflora-Nicotiana_paniculata-Nicotiana_pauciflora-Nicotiana_plumbaginifolia-Nicotiana_sylvestris-Nicotiana_tabacum-Nicotiana_undulata</t>
  </si>
  <si>
    <t>Nicotiana_africana-Nicotiana_attenuata-Nicotiana_benthamiana-Nicotiana_cavicola-Nicotiana_debneyi-Nicotiana_glauca-Nicotiana_knightiana-Nicotiana_noctiflora-Nicotiana_obtusifolia-Nicotiana_otophora-Nicotiana_paniculata-Nicotiana_pauciflora-Nicotiana_tomentosiformis-Nicotiana_undulata</t>
  </si>
  <si>
    <t>Nicotiana_africana-Nicotiana_attenuata-Nicotiana_benthamiana-Nicotiana_cavicola-Nicotiana_debneyi-Nicotiana_glauca-Nicotiana_knightiana-Nicotiana_noctiflora-Nicotiana_obtusifolia-Nicotiana_paniculata-Nicotiana_pauciflora-Nicotiana_sylvestris-Nicotiana_tabacum-Nicotiana_undulata</t>
  </si>
  <si>
    <t>Nicotiana_africana-Nicotiana_attenuata-Nicotiana_benthamiana-Nicotiana_cavicola-Nicotiana_debneyi-Nicotiana_glauca-Nicotiana_knightiana-Nicotiana_noctiflora-Nicotiana_otophora-Nicotiana_paniculata-Nicotiana_pauciflora-Nicotiana_sylvestris-Nicotiana_tabacum-Nicotiana_tomentosiformis</t>
  </si>
  <si>
    <t>Nicotiana_africana-Nicotiana_attenuata-Nicotiana_benthamiana-Nicotiana_cavicola-Nicotiana_debneyi-Nicotiana_glauca-Nicotiana_knightiana-Nicotiana_noctiflora-Nicotiana_otophora-Nicotiana_paniculata-Nicotiana_pauciflora-Nicotiana_tabacum-Nicotiana_tomentosiformis-Nicotiana_undulata</t>
  </si>
  <si>
    <t>Nicotiana_africana-Nicotiana_attenuata-Nicotiana_benthamiana-Nicotiana_cavicola-Nicotiana_debneyi-Nicotiana_glauca-Nicotiana_noctiflora-Nicotiana_obtusifolia-Nicotiana_otophora-Nicotiana_pauciflora-Nicotiana_sylvestris-Nicotiana_tabacum-Nicotiana_tomentosiformis-Nicotiana_undulata</t>
  </si>
  <si>
    <t>Nicotiana_africana-Nicotiana_attenuata-Nicotiana_benthamiana-Nicotiana_cavicola-Nicotiana_debneyi-Nicotiana_knightiana-Nicotiana_noctiflora-Nicotiana_obtusifolia-Nicotiana_otophora-Nicotiana_paniculata-Nicotiana_pauciflora-Nicotiana_tabacum-Nicotiana_tomentosiformis-Nicotiana_undulata</t>
  </si>
  <si>
    <t>Nicotiana_africana-Nicotiana_attenuata-Nicotiana_benthamiana-Nicotiana_cavicola-Nicotiana_debneyi-Nicotiana_knightiana-Nicotiana_obtusifolia-Nicotiana_otophora-Nicotiana_paniculata-Nicotiana_pauciflora-Nicotiana_sylvestris-Nicotiana_tabacum-Nicotiana_tomentosiformis-Nicotiana_undulata</t>
  </si>
  <si>
    <t>Nicotiana_africana-Nicotiana_attenuata-Nicotiana_benthamiana-Nicotiana_cavicola-Nicotiana_glauca-Nicotiana_knightiana-Nicotiana_noctiflora-Nicotiana_obtusifolia-Nicotiana_otophora-Nicotiana_paniculata-Nicotiana_pauciflora-Nicotiana_sylvestris-Nicotiana_tabacum-Nicotiana_tomentosiformis</t>
  </si>
  <si>
    <t>Nicotiana_africana-Nicotiana_attenuata-Nicotiana_benthamiana-Nicotiana_cavicola-Nicotiana_glauca-Nicotiana_knightiana-Nicotiana_noctiflora-Nicotiana_obtusifolia-Nicotiana_otophora-Nicotiana_paniculata-Nicotiana_pauciflora-Nicotiana_tabacum-Nicotiana_tomentosiformis-Nicotiana_undulata</t>
  </si>
  <si>
    <t>Nicotiana_africana-Nicotiana_attenuata-Nicotiana_benthamiana-Nicotiana_cavicola-Nicotiana_glauca-Nicotiana_knightiana-Nicotiana_obtusifolia-Nicotiana_otophora-Nicotiana_paniculata-Nicotiana_pauciflora-Nicotiana_plumbaginifolia-Nicotiana_tabacum-Nicotiana_tomentosiformis-Nicotiana_undulata</t>
  </si>
  <si>
    <t>Nicotiana_africana-Nicotiana_attenuata-Nicotiana_benthamiana-Nicotiana_cavicola-Nicotiana_knightian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debneyi-Nicotiana_glauca-Nicotiana_knightiana-Nicotiana_noctiflora-Nicotiana_obtusifolia-Nicotiana_otophora-Nicotiana_paniculata-Nicotiana_pauciflora-Nicotiana_tabacum-Nicotiana_tomentosiformis-Nicotiana_undulata</t>
  </si>
  <si>
    <t>Nicotiana_africana-Nicotiana_attenuata-Nicotiana_benthamiana-Nicotiana_debneyi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bonariensis-Nicotiana_glauca-Nicotiana_knightiana-Nicotiana_noctiflora-Nicotiana_obtusifolia-Nicotiana_otophora-Nicotiana_paniculata-Nicotiana_pauciflora-Nicotiana_plumbaginifolia-Nicotiana_sylvestris-Nicotiana_tabacum-Nicotiana_tomentosiformis</t>
  </si>
  <si>
    <t>Nicotiana_africana-Nicotiana_attenuata-Nicotiana_debneyi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debneyi-Nicotiana_glauca-Nicotiana_knightiana-Nicotiana_obtusifolia-Nicotiana_otophora-Nicotiana_paniculata-Nicotiana_pauciflora-Nicotiana_plumbaginifolia-Nicotiana_sylvestris-Nicotiana_tabacum-Nicotiana_tomentosiformis-Nicotiana_undulata</t>
  </si>
  <si>
    <t>Nicotiana_africana-Nicotiana_benthamiana-Nicotiana_bonariensis-Nicotiana_cavicola-Nicotiana_debneyi-Nicotiana_glauca-Nicotiana_knightiana-Nicotiana_noctiflora-Nicotiana_paniculata-Nicotiana_pauciflora-Nicotiana_plumbaginifolia-Nicotiana_sylvestris-Nicotiana_tabacum-Nicotiana_undulata</t>
  </si>
  <si>
    <t>Nicotiana_africana-Nicotiana_benthamiana-Nicotiana_bonariensis-Nicotiana_cavicola-Nicotiana_debneyi-Nicotiana_glauca-Nicotiana_knightiana-Nicotiana_obtusifolia-Nicotiana_otophora-Nicotiana_paniculata-Nicotiana_plumbaginifolia-Nicotiana_tabacum-Nicotiana_tomentosiformis-Nicotiana_undulata</t>
  </si>
  <si>
    <t>Nicotiana_africana-Nicotiana_benthamiana-Nicotiana_bonariensis-Nicotiana_cavicola-Nicotiana_debneyi-Nicotiana_glauca-Nicotiana_noctiflora-Nicotiana_obtusifolia-Nicotiana_otophora-Nicotiana_pauciflora-Nicotiana_plumbaginifolia-Nicotiana_sylvestris-Nicotiana_tabacum-Nicotiana_tomentosiformis</t>
  </si>
  <si>
    <t>Nicotiana_africana-Nicotiana_benthamiana-Nicotiana_bonariensis-Nicotiana_cavicola-Nicotiana_debneyi-Nicotiana_knightiana-Nicotiana_obtusifolia-Nicotiana_otophora-Nicotiana_paniculata-Nicotiana_plumbaginifolia-Nicotiana_sylvestris-Nicotiana_tabacum-Nicotiana_tomentosiformis-Nicotiana_undulata</t>
  </si>
  <si>
    <t>Nicotiana_africana-Nicotiana_benthamiana-Nicotiana_bonariensis-Nicotiana_cavicola-Nicotiana_knightiana-Nicotiana_noctiflora-Nicotiana_obtusifolia-Nicotiana_otophora-Nicotiana_paniculata-Nicotiana_plumbaginifolia-Nicotiana_sylvestris-Nicotiana_tabacum-Nicotiana_tomentosiformis-Nicotiana_undulata</t>
  </si>
  <si>
    <t>Nicotiana_africana-Nicotiana_benthamiana-Nicotiana_cavicola-Nicotiana_debneyi-Nicotiana_glauca-Nicotiana_knightiana-Nicotiana_noctiflora-Nicotiana_obtusifolia-Nicotiana_otophora-Nicotiana_paniculata-Nicotiana_plumbaginifolia-Nicotiana_tabacum-Nicotiana_tomentosiformis-Nicotiana_undulata</t>
  </si>
  <si>
    <t>Nicotiana_africana-Nicotiana_benthamiana-Nicotiana_cavicola-Nicotiana_debneyi-Nicotiana_glauca-Nicotiana_knightiana-Nicotiana_noctiflora-Nicotiana_obtusifolia-Nicotiana_otophora-Nicotiana_paniculata-Nicotiana_sylvestris-Nicotiana_tabacum-Nicotiana_tomentosiformis-Nicotiana_undulata</t>
  </si>
  <si>
    <t>Nicotiana_africana-Nicotiana_benthamiana-Nicotiana_cavicola-Nicotiana_debneyi-Nicotiana_glauca-Nicotiana_knightiana-Nicotiana_obtusifolia-Nicotiana_otophora-Nicotiana_paniculata-Nicotiana_pauciflora-Nicotiana_sylvestris-Nicotiana_tabacum-Nicotiana_tomentosiformis-Nicotiana_undulata</t>
  </si>
  <si>
    <t>Nicotiana_africana-Nicotiana_benthamiana-Nicotiana_cavicola-Nicotiana_debneyi-Nicotiana_glauca-Nicotiana_knightiana-Nicotiana_obtusifolia-Nicotiana_otophora-Nicotiana_paniculata-Nicotiana_plumbaginifolia-Nicotiana_sylvestris-Nicotiana_tabacum-Nicotiana_tomentosiformis-Nicotiana_undulata</t>
  </si>
  <si>
    <t>Nicotiana_africana-Nicotiana_benthamiana-Nicotiana_cavicola-Nicotiana_glauca-Nicotiana_knightiana-Nicotiana_noctiflora-Nicotiana_obtusifolia-Nicotiana_otophora-Nicotiana_paniculata-Nicotiana_plumbaginifolia-Nicotiana_sylvestris-Nicotiana_tabacum-Nicotiana_tomentosiformis-Nicotiana_undulata</t>
  </si>
  <si>
    <t>Nicotiana_attenuata-Nicotiana_benthamiana-Nicotiana_bonariensis-Nicotiana_debneyi-Nicotiana_knightiana-Nicotiana_obtusifolia-Nicotiana_otophora-Nicotiana_paniculata-Nicotiana_pauciflora-Nicotiana_plumbaginifolia-Nicotiana_sylvestris-Nicotiana_tabacum-Nicotiana_tomentosiformis-Nicotiana_undulata</t>
  </si>
  <si>
    <t>Nicotiana_attenuata-Nicotiana_bonariensis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ttenuata-Nicotiana_bonariensis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benthamiana-Nicotiana_bonariensis-Nicotiana_cavicola-Nicotiana_debneyi-Nicotiana_glauca-Nicotiana_knightiana-Nicotiana_noctiflora-Nicotiana_obtusifolia-Nicotiana_otophora-Nicotiana_paniculata-Nicotiana_plumbaginifolia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paniculata-Nicotiana_pauciflora-Nicotiana_plumbaginifolia-Nicotiana_sylvestris-Nicotiana_tabacum</t>
  </si>
  <si>
    <t>Nicotiana_africana-Nicotiana_attenuata-Nicotiana_benthamiana-Nicotiana_bonariensis-Nicotiana_cavicola-Nicotiana_debneyi-Nicotiana_glauca-Nicotiana_knightiana-Nicotiana_noctiflora-Nicotiana_obtusifolia-Nicotiana_paniculata-Nicotiana_pauciflora-Nicotiana_sylvestris-Nicotiana_tabacum-Nicotiana_undulata</t>
  </si>
  <si>
    <t>Nicotiana_africana-Nicotiana_attenuata-Nicotiana_benthamiana-Nicotiana_bonariensis-Nicotiana_cavicola-Nicotiana_debneyi-Nicotiana_glauca-Nicotiana_knightiana-Nicotiana_noctiflora-Nicotiana_otophora-Nicotiana_paniculata-Nicotiana_pauciflora-Nicotiana_plumbaginifolia-Nicotiana_tomentosiformis-Nicotiana_undulata</t>
  </si>
  <si>
    <t>Nicotiana_africana-Nicotiana_attenuata-Nicotiana_benthamiana-Nicotiana_bonariensis-Nicotiana_cavicola-Nicotiana_debneyi-Nicotiana_glauca-Nicotiana_knightiana-Nicotiana_noctiflora-Nicotiana_otophora-Nicotiana_paniculata-Nicotiana_pauciflora-Nicotiana_sylvestris-Nicotiana_tabacum-Nicotiana_tomentosiformi1</t>
  </si>
  <si>
    <t>Nicotiana_africana-Nicotiana_attenuata-Nicotiana_benthamiana-Nicotiana_bonariensis-Nicotiana_cavicola-Nicotiana_debneyi-Nicotiana_glauca-Nicotiana_knightiana-Nicotiana_noctiflora-Nicotiana_paniculata-Nicotiana_pauciflora-Nicotiana_plumbaginifolia-Nicotiana_sylvestris-Nicotiana_tabacum-Nicotiana_undulat35.0000000000002</t>
  </si>
  <si>
    <t>Nicotiana_africana-Nicotiana_attenuata-Nicotiana_benthamiana-Nicotiana_bonariensis-Nicotiana_cavicola-Nicotiana_debneyi-Nicotiana_glauca-Nicotiana_knightiana-Nicotiana_obtusifolia-Nicotiana_paniculata-Nicotiana_pauciflora-Nicotiana_plumbaginifolia-Nicotiana_sylvestris-Nicotiana_tabacum-Nicotiana_undulata</t>
  </si>
  <si>
    <t>Nicotiana_africana-Nicotiana_attenuata-Nicotiana_benthamiana-Nicotiana_bonariensis-Nicotiana_cavicola-Nicotiana_debneyi-Nicotiana_glauca-Nicotiana_noctiflora-Nicotiana_obtusifolia-Nicotiana_otophora-Nicotiana_pauciflora-Nicotiana_plumbaginifolia-Nicotiana_sylvestris-Nicotiana_tabacum-Nicotiana_tomentosiformis</t>
  </si>
  <si>
    <t>Nicotiana_africana-Nicotiana_attenuata-Nicotiana_benthamiana-Nicotiana_bonariensis-Nicotiana_cavicola-Nicotiana_debneyi-Nicotiana_glauca-Nicotiana_noctiflora-Nicotiana_otophor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knightiana-Nicotiana_noctiflora-Nicotiana_obtusifolia-Nicotiana_paniculata-Nicotiana_pauciflora-Nicotiana_plumbaginifolia-Nicotiana_sylvestris-Nicotiana_tabacum-Nicotiana_undulata</t>
  </si>
  <si>
    <t>Nicotiana_africana-Nicotiana_attenuata-Nicotiana_benthamiana-Nicotiana_bonariensis-Nicotiana_cavicola-Nicotiana_debneyi-Nicotiana_knightian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debneyi-Nicotiana_knightiana-Nicotiana_obtusifolia-Nicotiana_otophora-Nicotiana_paniculata-Nicotiana_plumbaginifolia-Nicotiana_sylvestris-Nicotiana_tabacum-Nicotiana_tomentosiformis-Nicotiana_undulata</t>
  </si>
  <si>
    <t>Nicotiana_africana-Nicotiana_attenuata-Nicotiana_benthamiana-Nicotiana_bonariensis-Nicotiana_cavicola-Nicotiana_glauca-Nicotiana_knightiana-Nicotiana_noctiflora-Nicotiana_obtusifolia-Nicotiana_otophora-Nicotiana_paniculata-Nicotiana_sylvestris-Nicotiana_tabacum-Nicotiana_tomentosiformis-Nicotiana_undulata</t>
  </si>
  <si>
    <t>Nicotiana_africana-Nicotiana_attenuata-Nicotiana_benthamiana-Nicotiana_bonariensis-Nicotiana_cavicola-Nicotiana_glauca-Nicotiana_knightian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glauca-Nicotiana_noctiflora-Nicotiana_obtusifolia-Nicotiana_otophora-Nicotiana_pauciflora-Nicotiana_plumbaginifolia-Nicotiana_sylvestris-Nicotiana_tabacum-Nicotiana_tomentosiformis-Nicotiana_undulata</t>
  </si>
  <si>
    <t>Nicotiana_africana-Nicotiana_attenuata-Nicotiana_benthamiana-Nicotiana_bonariensis-Nicotiana_cavicola-Nicotiana_knightian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debneyi-Nicotiana_knightian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cavicola-Nicotiana_debneyi-Nicotiana_glauca-Nicotiana_knightiana-Nicotiana_noctiflora-Nicotiana_obtusifolia-Nicotiana_otophora-Nicotiana_paniculata-Nicotiana_pauciflora-Nicotiana_sylvestris-Nicotiana_tabacum-Nicotiana_tomentosiformi2</t>
  </si>
  <si>
    <t>Nicotiana_africana-Nicotiana_attenuata-Nicotiana_benthamiana-Nicotiana_cavicola-Nicotiana_debneyi-Nicotiana_glauca-Nicotiana_knightiana-Nicotiana_noctiflora-Nicotiana_obtusifolia-Nicotiana_otophora-Nicotiana_paniculata-Nicotiana_pauciflora-Nicotiana_tabacum-Nicotiana_tomentosiformis-Nicotiana_undulata</t>
  </si>
  <si>
    <t>Nicotiana_africana-Nicotiana_attenuata-Nicotiana_benthamiana-Nicotiana_cavicola-Nicotiana_debneyi-Nicotiana_glauca-Nicotiana_knightiana-Nicotiana_noctiflora-Nicotiana_obtusifolia-Nicotiana_paniculata-Nicotiana_pauciflora-Nicotiana_plumbaginifolia-Nicotiana_tabacum-Nicotiana_tomentosiformis-Nicotiana_undulata</t>
  </si>
  <si>
    <t>Nicotiana_africana-Nicotiana_attenuata-Nicotiana_benthamiana-Nicotiana_cavicola-Nicotiana_debneyi-Nicotiana_glauca-Nicotiana_knightiana-Nicotiana_noctiflora-Nicotiana_obtusifolia-Nicotiana_paniculata-Nicotiana_pauciflora-Nicotiana_sylvestris-Nicotiana_tabacum-Nicotiana_tomentosiformis-Nicotiana_undulat1</t>
  </si>
  <si>
    <t>Nicotiana_africana-Nicotiana_attenuata-Nicotiana_benthamiana-Nicotiana_cavicola-Nicotiana_debneyi-Nicotiana_knightian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cavicola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benthamiana-Nicotiana_debneyi-Nicotiana_glauca-Nicotiana_knightiana-Nicotiana_noctiflora-Nicotiana_obtusifolia-Nicotiana_otophora-Nicotiana_paniculata-Nicotiana_pauciflora-Nicotiana_sylvestris-Nicotiana_tabacum-Nicotiana_tomentosiformis-Nicotiana_undulat3</t>
  </si>
  <si>
    <t>Nicotiana_africana-Nicotiana_attenuata-Nicotiana_bonariensis-Nicotiana_cavicola-Nicotiana_glauca-Nicotiana_knightiana-Nicotiana_noctiflora-Nicotiana_otophora-Nicotiana_paniculata-Nicotiana_pauciflora-Nicotiana_plumbaginifolia-Nicotiana_sylvestris-Nicotiana_tabacum-Nicotiana_tomentosiformis-Nicotiana_undulata</t>
  </si>
  <si>
    <t>Nicotiana_africana-Nicotiana_attenuata-Nicotiana_bonariensis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onariensis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cavicola-Nicotiana_debneyi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benthamiana-Nicotiana_bonariensis-Nicotiana_cavicola-Nicotiana_debneyi-Nicotiana_glauca-Nicotiana_knightiana-Nicotiana_noctiflora-Nicotiana_obtusifolia-Nicotiana_otophora-Nicotiana_paniculata-Nicotiana_plumbaginifolia-Nicotiana_sylvestris-Nicotiana_tabacum-Nicotiana_tomentosiformis</t>
  </si>
  <si>
    <t>Nicotiana_africana-Nicotiana_benthamiana-Nicotiana_bonariensis-Nicotiana_cavicola-Nicotiana_debneyi-Nicotiana_glauca-Nicotiana_knightiana-Nicotiana_noctiflora-Nicotiana_obtusifolia-Nicotiana_otophora-Nicotiana_paniculata-Nicotiana_plumbaginifolia-Nicotiana_tabacum-Nicotiana_tomentosiformis-Nicotiana_undulata</t>
  </si>
  <si>
    <t>Nicotiana_africana-Nicotiana_benthamiana-Nicotiana_bonariensis-Nicotiana_cavicola-Nicotiana_debneyi-Nicotiana_glauca-Nicotiana_knightiana-Nicotiana_noctiflora-Nicotiana_obtusifolia-Nicotiana_otophora-Nicotiana_paniculata-Nicotiana_sylvestris-Nicotiana_tabacum-Nicotiana_tomentosiformis-Nicotiana_undulat1</t>
  </si>
  <si>
    <t>Nicotiana_africana-Nicotiana_benthamiana-Nicotiana_bonariensis-Nicotiana_cavicola-Nicotiana_debneyi-Nicotiana_glauca-Nicotiana_knightiana-Nicotiana_noctiflora-Nicotiana_otophora-Nicotiana_paniculata-Nicotiana_plumbaginifolia-Nicotiana_sylvestris-Nicotiana_tabacum-Nicotiana_tomentosiformis-Nicotiana_undulata</t>
  </si>
  <si>
    <t>Nicotiana_africana-Nicotiana_benthamiana-Nicotiana_bonariensis-Nicotiana_cavicola-Nicotiana_debneyi-Nicotiana_glauca-Nicotiana_knightiana-Nicotiana_obtusifolia-Nicotiana_otophora-Nicotiana_paniculata-Nicotiana_plumbaginifolia-Nicotiana_sylvestris-Nicotiana_tabacum-Nicotiana_tomentosiformis-Nicotiana_undulata</t>
  </si>
  <si>
    <t>Nicotiana_africana-Nicotiana_benthamiana-Nicotiana_bonariensis-Nicotiana_cavicola-Nicotiana_debneyi-Nicotiana_knightiana-Nicotiana_noctiflora-Nicotiana_obtusifolia-Nicotiana_otophora-Nicotiana_paniculata-Nicotiana_plumbaginifolia-Nicotiana_sylvestris-Nicotiana_tabacum-Nicotiana_tomentosiformis-Nicotiana_undulata</t>
  </si>
  <si>
    <t>Nicotiana_africana-Nicotiana_benthamiana-Nicotiana_bonariensis-Nicotiana_cavicola-Nicotiana_debneyi-Nicotiana_knightiana-Nicotiana_obtusifolia-Nicotiana_otophora-Nicotiana_paniculata-Nicotiana_pauciflora-Nicotiana_plumbaginifolia-Nicotiana_sylvestris-Nicotiana_tabacum-Nicotiana_tomentosiformis-Nicotiana_undulata</t>
  </si>
  <si>
    <t>Nicotiana_africana-Nicotiana_benthamiana-Nicotiana_bonariensis-Nicotiana_cavicola-Nicotiana_glauca-Nicotiana_knightiana-Nicotiana_noctiflora-Nicotiana_obtusifolia-Nicotiana_otophora-Nicotiana_paniculata-Nicotiana_plumbaginifolia-Nicotiana_sylvestris-Nicotiana_tabacum-Nicotiana_tomentosiformis-Nicotiana_undulata</t>
  </si>
  <si>
    <t>Nicotiana_africana-Nicotiana_benthamiana-Nicotiana_cavicola-Nicotiana_debneyi-Nicotiana_glauca-Nicotiana_knightiana-Nicotiana_noctiflora-Nicotiana_obtusifolia-Nicotiana_otophora-Nicotiana_paniculata-Nicotiana_plumbaginifolia-Nicotiana_sylvestris-Nicotiana_tabacum-Nicotiana_tomentosiformis-Nicotiana_undulata</t>
  </si>
  <si>
    <t>Nicotiana_attenuata-Nicotiana_benthamiana-Nicotiana_cavicola-Nicotiana_debneyi-Nicotiana_glauca-Nicotiana_knightiana-Nicotiana_noctiflora-Nicotiana_obtusifolia-Nicotiana_otophora-Nicotiana_paniculata-Nicotiana_pauciflora-Nicotiana_sylvestris-Nicotiana_tabacum-Nicotiana_tomentosiformis-Nicotiana_undulat1</t>
  </si>
  <si>
    <t>Nicotiana_attenuata-Nicotiana_bonariensis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sylvestris-Nicotiana_tabacum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tabacum-Nicotiana_tomentosiformis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otophora-Nicotiana_pauciflora-Nicotiana_plumbaginifolia-Nicotiana_sylvestris-Nicotiana_tabacum-Nicotiana_tomentosiformis</t>
  </si>
  <si>
    <t>Nicotiana_africana-Nicotiana_attenuata-Nicotiana_benthamiana-Nicotiana_bonariensis-Nicotiana_cavicola-Nicotiana_debneyi-Nicotiana_glauca-Nicotiana_knightiana-Nicotiana_noctiflora-Nicotiana_obtusifolia-Nicotiana_paniculata-Nicotiana_pauciflora-Nicotiana_plumbaginifolia-Nicotiana_sylvestris-Nicotiana_tabacum-Nicotiana_undulata</t>
  </si>
  <si>
    <t>Nicotiana_africana-Nicotiana_attenuata-Nicotiana_benthamiana-Nicotiana_bonariensis-Nicotiana_cavicola-Nicotiana_debneyi-Nicotiana_glauca-Nicotiana_knightiana-Nicotiana_noctiflora-Nicotiana_otophora-Nicotiana_paniculata-Nicotiana_pauciflora-Nicotiana_plumbaginifolia-Nicotiana_sylvestris-Nicotiana_tabacum-Nicotiana_tomentosiformis</t>
  </si>
  <si>
    <t>Nicotiana_africana-Nicotiana_attenuata-Nicotiana_benthamiana-Nicotiana_bonariensis-Nicotiana_cavicola-Nicotiana_debneyi-Nicotiana_glauca-Nicotiana_knightiana-Nicotiana_noctiflora-Nicotiana_otophora-Nicotiana_paniculata-Nicotiana_pauciflora-Nicotiana_plumbaginifolia-Nicotiana_sylvestris-Nicotiana_tabacum-Nicotiana_undulata</t>
  </si>
  <si>
    <t>Nicotiana_africana-Nicotiana_attenuata-Nicotiana_benthamiana-Nicotiana_bonariensis-Nicotiana_cavicola-Nicotiana_debneyi-Nicotiana_glauca-Nicotiana_knightiana-Nicotiana_noctifl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debneyi-Nicotiana_glauca-Nicotiana_knightiana-Nicotiana_obtusifolia-Nicotiana_otophora-Nicotiana_paniculat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noctiflora-Nicotiana_obtusifolia-Nicotiana_otophor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debneyi-Nicotiana_knightian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glauca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benthamiana-Nicotiana_bonariensis-Nicotiana_cavicola-Nicotiana_glauca-Nicotiana_knightiana-Nicotiana_noctiflora-Nicotiana_obtusifolia-Nicotiana_otophora-Nicotiana_paniculata-Nicotiana_plumbaginifolia-Nicotiana_sylvestris-Nicotiana_tabacum-Nicotiana_tomentosiformis-Nicotiana_undulata</t>
  </si>
  <si>
    <t>Nicotiana_africana-Nicotiana_attenuata-Nicotiana_benthamiana-Nicotiana_bonariensis-Nicotiana_cavicola-Nicotiana_glauca-Nicotiana_knightiana-Nicotiana_noctiflor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debneyi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benthamiana-Nicotiana_bonariensis-Nicotiana_debneyi-Nicotiana_glauca-Nicotiana_knightiana-Nicotiana_noctiflor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debneyi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cavicola-Nicotiana_debneyi-Nicotiana_glauca-Nicotiana_knightiana-Nicotiana_noctiflora-Nicotiana_obtusifolia-Nicotiana_otophora-Nicotiana_paniculata-Nicotiana_pauciflora-Nicotiana_plumbaginifolia-Nicotiana_sylvestris-Nicotiana_tabacum-Nicotiana_undulata</t>
  </si>
  <si>
    <t>Nicotiana_africana-Nicotiana_attenuata-Nicotiana_benthamiana-Nicotiana_cavicola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enthamiana-Nicotiana_cavicola-Nicotiana_debneyi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benthamiana-Nicotiana_cavicola-Nicotiana_debneyi-Nicotiana_glauca-Nicotiana_knightiana-Nicotiana_noctiflora-Nicotiana_obtusifolia-Nicotiana_paniculata-Nicotiana_pauciflora-Nicotiana_plumbaginifolia-Nicotiana_sylvestris-Nicotiana_tabacum-Nicotiana_tomentosiformis-Nicotiana_undulata</t>
  </si>
  <si>
    <t>Nicotiana_africana-Nicotiana_attenuata-Nicotiana_benthamiana-Nicotiana_cavicola-Nicotiana_debneyi-Nicotiana_glauca-Nicotiana_knightian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onariensis-Nicotiana_cavicola-Nicotiana_debneyi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benthamiana-Nicotiana_bonariensis-Nicotiana_cavicola-Nicotiana_debneyi-Nicotiana_glauca-Nicotiana_knightiana-Nicotiana_noctiflora-Nicotiana_obtusifolia-Nicotiana_otophora-Nicotiana_paniculata-Nicotiana_plumbaginifolia-Nicotiana_sylvestris-Nicotiana_tabacum-Nicotiana_tomentosiformis-Nicotiana_undulata</t>
  </si>
  <si>
    <t>Nicotiana_africana-Nicotiana_benthamiana-Nicotiana_bonariensis-Nicotiana_cavicola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ttenuata-Nicotiana_benthamiana-Nicotiana_bonariensis-Nicotiana_cavicola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sylvestris-Nicotiana_tabacum-Nicotiana_tomentosiformis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sylvestris-Nicotiana_tabacum-Nicotiana_undulata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otophora-Nicotiana_paniculat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cavicola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onariensis-Nicotiana_cavicola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benthamiana-Nicotiana_bonariensis-Nicotiana_cavicola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ttenuata-Nicotiana_benthamiana-Nicotiana_bonariensis-Nicotiana_cavicola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sylvestris-Nicotiana_tabacum-Nicotiana_tomentosiformis-Nicotiana_undulata</t>
  </si>
  <si>
    <t>Nicotiana_africana-Nicotiana_attenuata-Nicotiana_benthamiana-Nicotiana_bonariensis-Nicotiana_cavicola-Nicotiana_debneyi-Nicotiana_glauca-Nicotiana_knightiana-Nicotiana_noctiflora-Nicotiana_obtusifolia-Nicotiana_otophora-Nicotiana_paniculata-Nicotiana_pauciflora-Nicotiana_plumbaginifolia-Nicotiana_sylvestris-Nicotiana_tabacum-Nicotiana_tomentosiformis-Nicotiana_undulata-Solanum_lycopersicum</t>
  </si>
  <si>
    <t>Nicotiana_S,Nicotiana_T,Suaveolentes_A,Suaveolentes_N</t>
  </si>
  <si>
    <t>Type_001</t>
  </si>
  <si>
    <t>Done</t>
  </si>
  <si>
    <t>Nicotiana_S,Nicotiana_T,Suaveolentes_A</t>
  </si>
  <si>
    <t>Type_002</t>
  </si>
  <si>
    <t>Nicotiana_S,Nicotiana_T,Suaveolentes_N</t>
  </si>
  <si>
    <t>Type_003</t>
  </si>
  <si>
    <t>Nicotiana_S,Nicotiana_T,Suaveolentes_A,Suaveolentes_S</t>
  </si>
  <si>
    <t>Type_004</t>
  </si>
  <si>
    <t>Nicotiana_S,Nicotiana_T,Suaveolentes_N,Suaveolentes_S</t>
  </si>
  <si>
    <t>Type_005</t>
  </si>
  <si>
    <t>Nicotiana_S,Nicotiana_T,Suaveolentes_A,Suaveolentes_P</t>
  </si>
  <si>
    <t>Type_006</t>
  </si>
  <si>
    <t>Nicotiana_S,Nicotiana_T,Suaveolentes_A,Suaveolentes_NP</t>
  </si>
  <si>
    <t>Type_007</t>
  </si>
  <si>
    <t>Nicotiana_S,Nicotiana_T,Suaveolentes_A,Suaveolentes_X</t>
  </si>
  <si>
    <t>Type_008</t>
  </si>
  <si>
    <t>Failed</t>
  </si>
  <si>
    <t>Nicotiana_S,Nicotiana_T,Suaveolentes_S,Suaveolentes_X</t>
  </si>
  <si>
    <t>Type_009</t>
  </si>
  <si>
    <t>Nicotiana_S,Nicotiana_T,Suaveolentes_S</t>
  </si>
  <si>
    <t>Type_010</t>
  </si>
  <si>
    <t>Nicotiana_S,Nicotiana_T,Suaveolentes_N,Suaveolentes_X</t>
  </si>
  <si>
    <t>Type_011</t>
  </si>
  <si>
    <t>Nicotiana_S,Nicotiana_T,Suaveolentes_X</t>
  </si>
  <si>
    <t>Type_012</t>
  </si>
  <si>
    <t>Type_013</t>
  </si>
  <si>
    <t>Nicotiana_S,Nicotiana_T,Suaveolentes_A,Suaveolentes_N,Suaveolentes_S</t>
  </si>
  <si>
    <t>Type_014</t>
  </si>
  <si>
    <t>Nicotiana_S,Nicotiana_T,Suaveolentes_A,Suaveolentes_AS</t>
  </si>
  <si>
    <t>Type_015</t>
  </si>
  <si>
    <t>Nicotiana_S,Nicotiana_T,Suaveolentes_P,Suaveolentes_S</t>
  </si>
  <si>
    <t>Type_016</t>
  </si>
  <si>
    <t>Nicotiana_S,Nicotiana_T,Suaveolentes_AS,Suaveolentes_N</t>
  </si>
  <si>
    <t>Type_017</t>
  </si>
  <si>
    <t>Nicotiana_S,Nicotiana_T,Suaveolentes_A,Suaveolentes_NP,Suaveolentes_S</t>
  </si>
  <si>
    <t>Type_018</t>
  </si>
  <si>
    <t>Nicotiana_S,Nicotiana_T,Suaveolentes_P,Suaveolentes_X</t>
  </si>
  <si>
    <t>Type_019</t>
  </si>
  <si>
    <t>Nicotiana_S,Nicotiana_T,Suaveolentes_P</t>
  </si>
  <si>
    <t>Type_020</t>
  </si>
  <si>
    <t>Nicotiana_S,Nicotiana_T,Suaveolentes_NP,Suaveolentes_X</t>
  </si>
  <si>
    <t>Type_021</t>
  </si>
  <si>
    <t>Nicotiana_S,Nicotiana_T,Suaveolentes_NP,Suaveolentes_S</t>
  </si>
  <si>
    <t>Type_022</t>
  </si>
  <si>
    <t>Nicotiana_S,Nicotiana_T,Suaveolentes_A,Suaveolentes_ANPS</t>
  </si>
  <si>
    <t>Type_023</t>
  </si>
  <si>
    <t>Nicotiana_S,Nicotiana_T,Suaveolentes_A,Suaveolentes_ANP</t>
  </si>
  <si>
    <t>Type_024</t>
  </si>
  <si>
    <t>Nicotiana_S,Nicotiana_T,Suaveolentes_NS</t>
  </si>
  <si>
    <t>Type_025</t>
  </si>
  <si>
    <t>Nicotiana_S,Nicotiana_T,Suaveolentes_NPS,Suaveolentes_S</t>
  </si>
  <si>
    <t>Type_026</t>
  </si>
  <si>
    <t>Nicotiana_S,Nicotiana_T,Suaveolentes_NPS</t>
  </si>
  <si>
    <t>Type_027</t>
  </si>
  <si>
    <t>Nicotiana_S,Nicotiana_T,Suaveolentes_N,Suaveolentes_NPS</t>
  </si>
  <si>
    <t>Type_028</t>
  </si>
  <si>
    <t>Nicotiana_S,Nicotiana_T,Suaveolentes_A,Suaveolentes_S,Suaveolentes_X</t>
  </si>
  <si>
    <t>Type_029</t>
  </si>
  <si>
    <t>Nicotiana_S,Nicotiana_T,Suaveolentes_A,Suaveolentes_N,Suaveolentes_P</t>
  </si>
  <si>
    <t>Type_030</t>
  </si>
  <si>
    <t>Nicotiana_S,Nicotiana_T,Suaveolentes_A,Suaveolentes_N,Suaveolentes_NP</t>
  </si>
  <si>
    <t>Type_031</t>
  </si>
  <si>
    <t>Nicotiana_S,Nicotiana_T,Suaveolentes_NS,Suaveolentes_S</t>
  </si>
  <si>
    <t>Type_032</t>
  </si>
  <si>
    <t>Nicotiana_S,Nicotiana_T,Suaveolentes_NP,Suaveolentes_P</t>
  </si>
  <si>
    <t>Type_033</t>
  </si>
  <si>
    <t>Nicotiana_S,Nicotiana_T,Suaveolentes_N,Suaveolentes_PU</t>
  </si>
  <si>
    <t>Type_034</t>
  </si>
  <si>
    <t>Nicotiana_S,Nicotiana_T,Suaveolentes_N,Suaveolentes_P,Suaveolentes_S</t>
  </si>
  <si>
    <t>Type_035</t>
  </si>
  <si>
    <t>Nicotiana_S,Nicotiana_T,Suaveolentes_N,Suaveolentes_P</t>
  </si>
  <si>
    <t>Type_036</t>
  </si>
  <si>
    <t>Nicotiana_S,Nicotiana_T,Suaveolentes_N,Suaveolentes_NS</t>
  </si>
  <si>
    <t>Type_037</t>
  </si>
  <si>
    <t>Nicotiana_S,Nicotiana_T,Suaveolentes_AS,Suaveolentes_P</t>
  </si>
  <si>
    <t>Type_038</t>
  </si>
  <si>
    <t>Nicotiana_S,Nicotiana_T,Suaveolentes_AP,Suaveolentes_N</t>
  </si>
  <si>
    <t>Type_039</t>
  </si>
  <si>
    <t>Nicotiana_S,Nicotiana_T,Suaveolentes_ANPS,Suaveolentes_NP</t>
  </si>
  <si>
    <t>Type_040</t>
  </si>
  <si>
    <t>Nicotiana_S,Nicotiana_T,Suaveolentes_ANPS,Suaveolentes_N</t>
  </si>
  <si>
    <t>Type_041</t>
  </si>
  <si>
    <t>Nicotiana_S,Nicotiana_T,Suaveolentes_ANPS</t>
  </si>
  <si>
    <t>Type_042</t>
  </si>
  <si>
    <t>Nicotiana_S,Nicotiana_T,Suaveolentes_ANP</t>
  </si>
  <si>
    <t>Type_043</t>
  </si>
  <si>
    <t>Nicotiana_S,Nicotiana_T,Suaveolentes_AN,Suaveolentes_S</t>
  </si>
  <si>
    <t>Type_044</t>
  </si>
  <si>
    <t>Nicotiana_S,Nicotiana_T,Suaveolentes_AN,Suaveolentes_ANP</t>
  </si>
  <si>
    <t>Type_045</t>
  </si>
  <si>
    <t>Nicotiana_S,Nicotiana_T,Suaveolentes_A,Suaveolentes_T</t>
  </si>
  <si>
    <t>Type_046</t>
  </si>
  <si>
    <t>Nicotiana_S,Nicotiana_T,Suaveolentes_A,Suaveolentes_NPS,Suaveolentes_S</t>
  </si>
  <si>
    <t>Type_047</t>
  </si>
  <si>
    <t>Nicotiana_S,Nicotiana_T,Suaveolentes_A,Suaveolentes_NPS</t>
  </si>
  <si>
    <t>Type_048</t>
  </si>
  <si>
    <t>Nicotiana_S,Nicotiana_T,Suaveolentes_A,Suaveolentes_N,Suaveolentes_X</t>
  </si>
  <si>
    <t>Type_049</t>
  </si>
  <si>
    <t>Nicotiana_S,Nicotiana_T,Suaveolentes_A,Suaveolentes_AS,Suaveolentes_P</t>
  </si>
  <si>
    <t>Type_050</t>
  </si>
  <si>
    <t>Nicotiana_S,Nicotiana_T,Suaveolentes_A,Suaveolentes_ANPS,Suaveolentes_P</t>
  </si>
  <si>
    <t>Type_051</t>
  </si>
  <si>
    <t>Nicotiana_S,Nicotiana_T,Suaveolentes_S,Suaveolentes_T,Suaveolentes_X</t>
  </si>
  <si>
    <t>Type_052</t>
  </si>
  <si>
    <t>Nicotiana_S,Nicotiana_T,Suaveolentes_S,Suaveolentes_T</t>
  </si>
  <si>
    <t>Type_053</t>
  </si>
  <si>
    <t>Type_054</t>
  </si>
  <si>
    <t>Nicotiana_S,Nicotiana_T,Suaveolentes_PS</t>
  </si>
  <si>
    <t>Type_055</t>
  </si>
  <si>
    <t>Nicotiana_S,Nicotiana_T,Suaveolentes_P,Suaveolentes_T</t>
  </si>
  <si>
    <t>Type_056</t>
  </si>
  <si>
    <t>Type_057</t>
  </si>
  <si>
    <t>Nicotiana_S,Nicotiana_T,Suaveolentes_P,Suaveolentes_S,Suaveolentes_X</t>
  </si>
  <si>
    <t>Type_058</t>
  </si>
  <si>
    <t>Nicotiana_S,Nicotiana_T,Suaveolentes_NS,Suaveolentes_X</t>
  </si>
  <si>
    <t>Type_059</t>
  </si>
  <si>
    <t>Nicotiana_S,Nicotiana_T,Suaveolentes_NS,Suaveolentes_S,Suaveolentes_X</t>
  </si>
  <si>
    <t>Type_060</t>
  </si>
  <si>
    <t>Nicotiana_S,Nicotiana_T,Suaveolentes_NPS,Suaveolentes_X</t>
  </si>
  <si>
    <t>Type_061</t>
  </si>
  <si>
    <t>Nicotiana_S,Nicotiana_T,Suaveolentes_NP,Suaveolentes_T,Suaveolentes_X</t>
  </si>
  <si>
    <t>Type_062</t>
  </si>
  <si>
    <t>Nicotiana_S,Nicotiana_T,Suaveolentes_NP,Suaveolentes_S,Suaveolentes_X</t>
  </si>
  <si>
    <t>Type_063</t>
  </si>
  <si>
    <t>Nicotiana_S,Nicotiana_T,Suaveolentes_NP,Suaveolentes_NPS</t>
  </si>
  <si>
    <t>Type_064</t>
  </si>
  <si>
    <t>Nicotiana_S,Nicotiana_T,Suaveolentes_NP</t>
  </si>
  <si>
    <t>Type_065</t>
  </si>
  <si>
    <t>Nicotiana_S,Nicotiana_T,Suaveolentes_N,Suaveolentes_T,Suaveolentes_X</t>
  </si>
  <si>
    <t>Type_066</t>
  </si>
  <si>
    <t>Nicotiana_S,Nicotiana_T,Suaveolentes_N,Suaveolentes_PTU</t>
  </si>
  <si>
    <t>Type_067</t>
  </si>
  <si>
    <t>Nicotiana_S,Nicotiana_T,Suaveolentes_N,Suaveolentes_PT</t>
  </si>
  <si>
    <t>Type_068</t>
  </si>
  <si>
    <t>Nicotiana_S,Nicotiana_T,Suaveolentes_N,Suaveolentes_NPS,Suaveolentes_PS</t>
  </si>
  <si>
    <t>Type_069</t>
  </si>
  <si>
    <t>Nicotiana_S,Nicotiana_T,Suaveolentes_N,Suaveolentes_NP</t>
  </si>
  <si>
    <t>Type_070</t>
  </si>
  <si>
    <t>Nicotiana_S,Nicotiana_T,Suaveolentes_AST</t>
  </si>
  <si>
    <t>Type_071</t>
  </si>
  <si>
    <t>Type_072</t>
  </si>
  <si>
    <t>Type_073</t>
  </si>
  <si>
    <t>Nicotiana_S,Nicotiana_T,Suaveolentes_AS,Suaveolentes_NP,Suaveolentes_S</t>
  </si>
  <si>
    <t>Type_074</t>
  </si>
  <si>
    <t>Nicotiana_S,Nicotiana_T,Suaveolentes_AS,Suaveolentes_NP</t>
  </si>
  <si>
    <t>Type_075</t>
  </si>
  <si>
    <t>Nicotiana_S,Nicotiana_T,Suaveolentes_APT,Suaveolentes_X</t>
  </si>
  <si>
    <t>Type_076</t>
  </si>
  <si>
    <t>Nicotiana_S,Nicotiana_T,Suaveolentes_APS,Suaveolentes_N</t>
  </si>
  <si>
    <t>Type_077</t>
  </si>
  <si>
    <t>Type_078</t>
  </si>
  <si>
    <t>Nicotiana_S,Nicotiana_T,Suaveolentes_AP</t>
  </si>
  <si>
    <t>Type_079</t>
  </si>
  <si>
    <t>Nicotiana_S,Nicotiana_T,Suaveolentes_ANS,Suaveolentes_S</t>
  </si>
  <si>
    <t>Type_080</t>
  </si>
  <si>
    <t>Nicotiana_S,Nicotiana_T,Suaveolentes_ANS,Suaveolentes_P</t>
  </si>
  <si>
    <t>Type_081</t>
  </si>
  <si>
    <t>Nicotiana_S,Nicotiana_T,Suaveolentes_ANS,Suaveolentes_NP</t>
  </si>
  <si>
    <t>Type_082</t>
  </si>
  <si>
    <t>Nicotiana_S,Nicotiana_T,Suaveolentes_ANS</t>
  </si>
  <si>
    <t>Type_083</t>
  </si>
  <si>
    <t>Nicotiana_S,Nicotiana_T,Suaveolentes_ANPS,Suaveolentes_P,Suaveolentes_S</t>
  </si>
  <si>
    <t>Type_084</t>
  </si>
  <si>
    <t>Nicotiana_S,Nicotiana_T,Suaveolentes_ANPS,Suaveolentes_AS</t>
  </si>
  <si>
    <t>Type_085</t>
  </si>
  <si>
    <t>Nicotiana_S,Nicotiana_T,Suaveolentes_ANP,Suaveolentes_X</t>
  </si>
  <si>
    <t>Type_086</t>
  </si>
  <si>
    <t>Nicotiana_S,Nicotiana_T,Suaveolentes_ANP,Suaveolentes_S</t>
  </si>
  <si>
    <t>Type_087</t>
  </si>
  <si>
    <t>Nicotiana_S,Nicotiana_T,Suaveolentes_ANP,Suaveolentes_PTU,Suaveolentes_S</t>
  </si>
  <si>
    <t>Type_088</t>
  </si>
  <si>
    <t>Nicotiana_S,Nicotiana_T,Suaveolentes_ANP,Suaveolentes_NP</t>
  </si>
  <si>
    <t>Type_089</t>
  </si>
  <si>
    <t>Nicotiana_S,Nicotiana_T,Suaveolentes_ANP,Suaveolentes_AP</t>
  </si>
  <si>
    <t>Type_090</t>
  </si>
  <si>
    <t>Nicotiana_S,Nicotiana_T,Suaveolentes_AN,Suaveolentes_X</t>
  </si>
  <si>
    <t>Type_091</t>
  </si>
  <si>
    <t>Nicotiana_S,Nicotiana_T,Suaveolentes_AN,Suaveolentes_N</t>
  </si>
  <si>
    <t>Type_092</t>
  </si>
  <si>
    <t>Nicotiana_S,Nicotiana_T,Suaveolentes_AN</t>
  </si>
  <si>
    <t>Type_093</t>
  </si>
  <si>
    <t>Type_094</t>
  </si>
  <si>
    <t>Type_095</t>
  </si>
  <si>
    <t>Type_096</t>
  </si>
  <si>
    <t>Nicotiana_S,Nicotiana_T,Suaveolentes_A,Suaveolentes_PS,Suaveolentes_X</t>
  </si>
  <si>
    <t>Type_097</t>
  </si>
  <si>
    <t>Nicotiana_S,Nicotiana_T,Suaveolentes_A,Suaveolentes_PS,Suaveolentes_S</t>
  </si>
  <si>
    <t>Type_098</t>
  </si>
  <si>
    <t>Nicotiana_S,Nicotiana_T,Suaveolentes_A,Suaveolentes_PS</t>
  </si>
  <si>
    <t>Type_099</t>
  </si>
  <si>
    <t>Nicotiana_S,Nicotiana_T,Suaveolentes_A,Suaveolentes_P,Suaveolentes_X</t>
  </si>
  <si>
    <t>Type_100</t>
  </si>
  <si>
    <t>Nicotiana_S,Nicotiana_T,Suaveolentes_A,Suaveolentes_P,Suaveolentes_U</t>
  </si>
  <si>
    <t>Type_101</t>
  </si>
  <si>
    <t>Nicotiana_S,Nicotiana_T,Suaveolentes_A,Suaveolentes_P,Suaveolentes_S</t>
  </si>
  <si>
    <t>Type_102</t>
  </si>
  <si>
    <t>Nicotiana_S,Nicotiana_T,Suaveolentes_A,Suaveolentes_NS,Suaveolentes_S</t>
  </si>
  <si>
    <t>Type_103</t>
  </si>
  <si>
    <t>Nicotiana_S,Nicotiana_T,Suaveolentes_A,Suaveolentes_NS,Suaveolentes_PU</t>
  </si>
  <si>
    <t>Type_104</t>
  </si>
  <si>
    <t>Nicotiana_S,Nicotiana_T,Suaveolentes_A,Suaveolentes_NPT,Suaveolentes_T,Suaveolentes_X</t>
  </si>
  <si>
    <t>Type_105</t>
  </si>
  <si>
    <t>Type_106</t>
  </si>
  <si>
    <t>Nicotiana_S,Nicotiana_T,Suaveolentes_A,Suaveolentes_NP,Suaveolentes_X</t>
  </si>
  <si>
    <t>Type_107</t>
  </si>
  <si>
    <t>Nicotiana_S,Nicotiana_T,Suaveolentes_A,Suaveolentes_NP,Suaveolentes_T,Suaveolentes_X</t>
  </si>
  <si>
    <t>Type_108</t>
  </si>
  <si>
    <t>Nicotiana_S,Nicotiana_T,Suaveolentes_A,Suaveolentes_NP,Suaveolentes_PTU</t>
  </si>
  <si>
    <t>Type_109</t>
  </si>
  <si>
    <t>Nicotiana_S,Nicotiana_T,Suaveolentes_A,Suaveolentes_NP,Suaveolentes_P</t>
  </si>
  <si>
    <t>Type_110</t>
  </si>
  <si>
    <t>Nicotiana_S,Nicotiana_T,Suaveolentes_A,Suaveolentes_N,Suaveolentes_T</t>
  </si>
  <si>
    <t>Type_111</t>
  </si>
  <si>
    <t>Nicotiana_S,Nicotiana_T,Suaveolentes_A,Suaveolentes_N,Suaveolentes_P,Suaveolentes_X</t>
  </si>
  <si>
    <t>Type_112</t>
  </si>
  <si>
    <t>Nicotiana_S,Nicotiana_T,Suaveolentes_A,Suaveolentes_N,Suaveolentes_NS</t>
  </si>
  <si>
    <t>Type_113</t>
  </si>
  <si>
    <t>Nicotiana_S,Nicotiana_T,Suaveolentes_A,Suaveolentes_AS,Suaveolentes_S</t>
  </si>
  <si>
    <t>Type_114</t>
  </si>
  <si>
    <t>Nicotiana_S,Nicotiana_T,Suaveolentes_A,Suaveolentes_AS,Suaveolentes_PU</t>
  </si>
  <si>
    <t>Type_115</t>
  </si>
  <si>
    <t>Nicotiana_S,Nicotiana_T,Suaveolentes_A,Suaveolentes_AS,Suaveolentes_N,Suaveolentes_NP</t>
  </si>
  <si>
    <t>Type_116</t>
  </si>
  <si>
    <t>Nicotiana_S,Nicotiana_T,Suaveolentes_A,Suaveolentes_AS,Suaveolentes_N</t>
  </si>
  <si>
    <t>Type_117</t>
  </si>
  <si>
    <t>Nicotiana_S,Nicotiana_T,Suaveolentes_A,Suaveolentes_APU,Suaveolentes_U,Suaveolentes_X</t>
  </si>
  <si>
    <t>Type_118</t>
  </si>
  <si>
    <t>Nicotiana_S,Nicotiana_T,Suaveolentes_A,Suaveolentes_APS</t>
  </si>
  <si>
    <t>Type_119</t>
  </si>
  <si>
    <t>Nicotiana_S,Nicotiana_T,Suaveolentes_A,Suaveolentes_AP</t>
  </si>
  <si>
    <t>Type_120</t>
  </si>
  <si>
    <t>Nicotiana_S,Nicotiana_T,Suaveolentes_A,Suaveolentes_ANPS,Suaveolentes_S</t>
  </si>
  <si>
    <t>Type_121</t>
  </si>
  <si>
    <t>Nicotiana_S,Nicotiana_T,Suaveolentes_A,Suaveolentes_ANPS,Suaveolentes_NP</t>
  </si>
  <si>
    <t>Type_122</t>
  </si>
  <si>
    <t>Nicotiana_S,Nicotiana_T,Suaveolentes_A,Suaveolentes_ANPS,Suaveolentes_N</t>
  </si>
  <si>
    <t>Type_123</t>
  </si>
  <si>
    <t>Nicotiana_S,Nicotiana_T,Suaveolentes_A,Suaveolentes_ANPS,Suaveolentes_AS</t>
  </si>
  <si>
    <t>Type_124</t>
  </si>
  <si>
    <t>Nicotiana_S,Nicotiana_T,Suaveolentes_A,Suaveolentes_ANPS,Suaveolentes_APS</t>
  </si>
  <si>
    <t>Type_125</t>
  </si>
  <si>
    <t>Nicotiana_S,Nicotiana_T,Suaveolentes_A,Suaveolentes_ANPS,Suaveolentes_ANS</t>
  </si>
  <si>
    <t>Type_126</t>
  </si>
  <si>
    <t>Nicotiana_S,Nicotiana_T,Suaveolentes_A,Suaveolentes_ANP,Suaveolentes_S</t>
  </si>
  <si>
    <t>Type_127</t>
  </si>
  <si>
    <t>Nicotiana_S,Nicotiana_T,Suaveolentes_A,Suaveolentes_AN,Suaveolentes_P</t>
  </si>
  <si>
    <t>Type_128</t>
  </si>
  <si>
    <t>Nicotiana_S,Nicotiana_T,Suaveolentes_A,Suaveolentes_AN,Suaveolentes_N,Suaveolentes_X</t>
  </si>
  <si>
    <t>Type_129</t>
  </si>
  <si>
    <t>Nicotiana_S,Nicotiana_T,Suaveolentes_A,Suaveolentes_AN</t>
  </si>
  <si>
    <t>Type_130</t>
  </si>
  <si>
    <t>CHROMOSOME</t>
  </si>
  <si>
    <t>ALAT</t>
  </si>
  <si>
    <t>SYLV</t>
  </si>
  <si>
    <t>ALATxSYLV</t>
  </si>
  <si>
    <t>NOCT</t>
  </si>
  <si>
    <t>PETU</t>
  </si>
  <si>
    <t>NOCTxPETU</t>
  </si>
  <si>
    <t>Chr01</t>
  </si>
  <si>
    <t>Chr02</t>
  </si>
  <si>
    <t>Chr03</t>
  </si>
  <si>
    <t>Chr04</t>
  </si>
  <si>
    <t>Chr05</t>
  </si>
  <si>
    <t>Chr06</t>
  </si>
  <si>
    <t>Chr07</t>
  </si>
  <si>
    <t>Chr08</t>
  </si>
  <si>
    <t>Chr0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Chr19</t>
  </si>
  <si>
    <t>CL13812,CL13822,CL14024,CL14422,CL14574,CL14581,CL14681,CL14704,CL14838,CL15031,CL15105,CL15159,CL15321,CL15541,CL15591,CL15720,CL15777,CL15920,CL15955,CL16231,CL16450,CL16572,CL16604</t>
  </si>
  <si>
    <t>CL13510,CL13889,CL13929,CL14271,CL14300,CL14396,CL14466,CL14492,CL14597,CL14760,CL14896,CL14945,CL15495,CL15534,CL15600,CL16039,CL16258,CL16440,CL16742</t>
  </si>
  <si>
    <t>CL13778,CL14146,CL14514,CL14687,CL14747,CL14931,CL14994,CL15133,CL15483,CL15711,CL15824,CL15830,CL15860,CL15977,CL16177,CL16347</t>
  </si>
  <si>
    <t>CL13177,CL13194,CL13356,CL13605,CL13842,CL14077,CL14289,CL14316,CL14543,CL14653,CL14662,CL14894,CL14926,CL15315,CL15496,CL15743</t>
  </si>
  <si>
    <t>CL13148,CL13457,CL14140,CL14690,CL14855,CL14878,CL14895,CL15107,CL15582,CL15598,CL15847,CL16407,CL16500</t>
  </si>
  <si>
    <t>CL13231,CL13353,CL13496,CL13852,CL14304,CL14652,CL14723,CL14997,CL15004,CL15415,CL15513,CL15770,CL15934</t>
  </si>
  <si>
    <t>CL13524,CL13586,CL14191,CL14611,CL14677,CL14702,CL14729,CL14941,CL15036,CL15083,CL15220,CL15503,CL15945</t>
  </si>
  <si>
    <t>CL13569,CL13803,CL13825,CL14043,CL14111,CL14535,CL14903,CL14976,CL15058,CL15119,CL15584,CL15611</t>
  </si>
  <si>
    <t>CL13459,CL13717,CL14799,CL14820,CL14824,CL14857,CL15114,CL15334,CL15359,CL15677,CL17078</t>
  </si>
  <si>
    <t>CL13720,CL13895,CL14430,CL14587,CL15132,CL15350,CL15710,CL15903,CL16037,CL16167,CL16336</t>
  </si>
  <si>
    <t>CL13222,CL13325,CL14261,CL14364,CL14762,CL14810,CL14887,CL15226,CL16382,CL16458</t>
  </si>
  <si>
    <t>CL14006,CL14246,CL14828,CL15248,CL15569,CL15843,CL17102</t>
  </si>
  <si>
    <t>CL14136,CL14243,CL14885,CL14992,CL15141,CL15573,CL15736</t>
  </si>
  <si>
    <t>CL13234,CL13243,CL13262,CL13652,CL13751,CL13959,CL14291</t>
  </si>
  <si>
    <t>CL14488,CL14643,CL14804,CL14893,CL14929,CL15358,CL15941</t>
  </si>
  <si>
    <t>CL13888,CL14144,CL14766,CL14865,CL14923,CL14950</t>
  </si>
  <si>
    <t>CL14337,CL14372,CL14569,CL15006,CL15176</t>
  </si>
  <si>
    <t>CL13357,CL13540,CL14067,CL14369,CL14716</t>
  </si>
  <si>
    <t>CL13211,CL13411,CL13538,CL15003</t>
  </si>
  <si>
    <t>CL13741,CL14342,CL14601,CL16803</t>
  </si>
  <si>
    <t>CL13413,CL14116,CL15111,CL16540</t>
  </si>
  <si>
    <t>CL14180,CL14548,CL14801,CL15104</t>
  </si>
  <si>
    <t>CL14181,CL14470,CL14996,CL15373</t>
  </si>
  <si>
    <t>CL14798,CL15974,CL16126,CL17097</t>
  </si>
  <si>
    <t>CL13712,CL15432,CL16213</t>
  </si>
  <si>
    <t>CL14023,CL15014,CL16102</t>
  </si>
  <si>
    <t>CL13949,CL15019,CL16005</t>
  </si>
  <si>
    <t>CL14453,CL15699,CL16215</t>
  </si>
  <si>
    <t>CL14450,CL14498,CL14914</t>
  </si>
  <si>
    <t>CL14295,CL14572,CL15308</t>
  </si>
  <si>
    <t>CL14079,CL14761,CL15323</t>
  </si>
  <si>
    <t>CL12121</t>
  </si>
  <si>
    <t>CL13148</t>
  </si>
  <si>
    <t>CL13177</t>
  </si>
  <si>
    <t>CL13187</t>
  </si>
  <si>
    <t>CL13190</t>
  </si>
  <si>
    <t>CL13194</t>
  </si>
  <si>
    <t>CL13209</t>
  </si>
  <si>
    <t>CL13211</t>
  </si>
  <si>
    <t>CL13222</t>
  </si>
  <si>
    <t>CL13223</t>
  </si>
  <si>
    <t>CL13231</t>
  </si>
  <si>
    <t>CL13234</t>
  </si>
  <si>
    <t>CL13243</t>
  </si>
  <si>
    <t>CL13262</t>
  </si>
  <si>
    <t>CL13270</t>
  </si>
  <si>
    <t>CL13284</t>
  </si>
  <si>
    <t>CL13299</t>
  </si>
  <si>
    <t>CL13325</t>
  </si>
  <si>
    <t>CL13353</t>
  </si>
  <si>
    <t>CL13356</t>
  </si>
  <si>
    <t>CL13357</t>
  </si>
  <si>
    <t>CL13411</t>
  </si>
  <si>
    <t>CL13413</t>
  </si>
  <si>
    <t>CL13415</t>
  </si>
  <si>
    <t>CL13425</t>
  </si>
  <si>
    <t>CL13437</t>
  </si>
  <si>
    <t>CL13444</t>
  </si>
  <si>
    <t>CL13457</t>
  </si>
  <si>
    <t>CL13459</t>
  </si>
  <si>
    <t>CL13496</t>
  </si>
  <si>
    <t>CL13510</t>
  </si>
  <si>
    <t>CL13514</t>
  </si>
  <si>
    <t>CL13524</t>
  </si>
  <si>
    <t>CL13536</t>
  </si>
  <si>
    <t>CL13538</t>
  </si>
  <si>
    <t>CL13540</t>
  </si>
  <si>
    <t>CL13569</t>
  </si>
  <si>
    <t>CL13586</t>
  </si>
  <si>
    <t>CL13605</t>
  </si>
  <si>
    <t>CL13652</t>
  </si>
  <si>
    <t>CL13665</t>
  </si>
  <si>
    <t>CL13712</t>
  </si>
  <si>
    <t>CL13713</t>
  </si>
  <si>
    <t>CL13717</t>
  </si>
  <si>
    <t>CL13720</t>
  </si>
  <si>
    <t>CL13721</t>
  </si>
  <si>
    <t>CL13741</t>
  </si>
  <si>
    <t>CL13747</t>
  </si>
  <si>
    <t>CL13751</t>
  </si>
  <si>
    <t>CL13756</t>
  </si>
  <si>
    <t>CL13762</t>
  </si>
  <si>
    <t>CL13771</t>
  </si>
  <si>
    <t>CL13778</t>
  </si>
  <si>
    <t>CL13793</t>
  </si>
  <si>
    <t>CL13803</t>
  </si>
  <si>
    <t>CL13807</t>
  </si>
  <si>
    <t>CL13812</t>
  </si>
  <si>
    <t>CL13822</t>
  </si>
  <si>
    <t>CL13825</t>
  </si>
  <si>
    <t>CL13831</t>
  </si>
  <si>
    <t>CL13842</t>
  </si>
  <si>
    <t>CL13852</t>
  </si>
  <si>
    <t>CL13869</t>
  </si>
  <si>
    <t>CL13882</t>
  </si>
  <si>
    <t>CL13885</t>
  </si>
  <si>
    <t>CL13888</t>
  </si>
  <si>
    <t>CL13889</t>
  </si>
  <si>
    <t>CL13895</t>
  </si>
  <si>
    <t>CL13899</t>
  </si>
  <si>
    <t>CL13901</t>
  </si>
  <si>
    <t>CL13909</t>
  </si>
  <si>
    <t>CL13929</t>
  </si>
  <si>
    <t>CL13949</t>
  </si>
  <si>
    <t>CL13959</t>
  </si>
  <si>
    <t>CL13962</t>
  </si>
  <si>
    <t>CL13966</t>
  </si>
  <si>
    <t>CL13990</t>
  </si>
  <si>
    <t>CL13998</t>
  </si>
  <si>
    <t>CL14006</t>
  </si>
  <si>
    <t>CL14018</t>
  </si>
  <si>
    <t>CL14023</t>
  </si>
  <si>
    <t>CL14024</t>
  </si>
  <si>
    <t>CL14026</t>
  </si>
  <si>
    <t>CL14041</t>
  </si>
  <si>
    <t>CL14043</t>
  </si>
  <si>
    <t>CL14049</t>
  </si>
  <si>
    <t>CL14067</t>
  </si>
  <si>
    <t>CL14077</t>
  </si>
  <si>
    <t>CL14079</t>
  </si>
  <si>
    <t>CL14101</t>
  </si>
  <si>
    <t>CL14111</t>
  </si>
  <si>
    <t>CL14116</t>
  </si>
  <si>
    <t>CL14125</t>
  </si>
  <si>
    <t>CL14136</t>
  </si>
  <si>
    <t>CL14140</t>
  </si>
  <si>
    <t>CL14144</t>
  </si>
  <si>
    <t>CL14146</t>
  </si>
  <si>
    <t>CL14180</t>
  </si>
  <si>
    <t>CL14181</t>
  </si>
  <si>
    <t>CL14191</t>
  </si>
  <si>
    <t>CL14209</t>
  </si>
  <si>
    <t>CL14216</t>
  </si>
  <si>
    <t>CL14222</t>
  </si>
  <si>
    <t>CL14231</t>
  </si>
  <si>
    <t>CL14237</t>
  </si>
  <si>
    <t>CL14243</t>
  </si>
  <si>
    <t>CL14246</t>
  </si>
  <si>
    <t>CL14256</t>
  </si>
  <si>
    <t>CL14257</t>
  </si>
  <si>
    <t>CL14261</t>
  </si>
  <si>
    <t>CL14266</t>
  </si>
  <si>
    <t>CL14270</t>
  </si>
  <si>
    <t>CL14271</t>
  </si>
  <si>
    <t>CL14289</t>
  </si>
  <si>
    <t>CL14291</t>
  </si>
  <si>
    <t>CL14295</t>
  </si>
  <si>
    <t>CL14297</t>
  </si>
  <si>
    <t>CL14300</t>
  </si>
  <si>
    <t>CL14301</t>
  </si>
  <si>
    <t>CL14304</t>
  </si>
  <si>
    <t>CL14316</t>
  </si>
  <si>
    <t>CL14331</t>
  </si>
  <si>
    <t>CL14334</t>
  </si>
  <si>
    <t>CL14337</t>
  </si>
  <si>
    <t>CL14342</t>
  </si>
  <si>
    <t>CL14364</t>
  </si>
  <si>
    <t>CL14369</t>
  </si>
  <si>
    <t>CL14372</t>
  </si>
  <si>
    <t>CL14374</t>
  </si>
  <si>
    <t>CL14396</t>
  </si>
  <si>
    <t>CL14416</t>
  </si>
  <si>
    <t>CL14420</t>
  </si>
  <si>
    <t>CL14422</t>
  </si>
  <si>
    <t>CL14430</t>
  </si>
  <si>
    <t>CL14436</t>
  </si>
  <si>
    <t>CL14450</t>
  </si>
  <si>
    <t>CL14453</t>
  </si>
  <si>
    <t>CL14454</t>
  </si>
  <si>
    <t>CL14460</t>
  </si>
  <si>
    <t>CL14466</t>
  </si>
  <si>
    <t>CL14470</t>
  </si>
  <si>
    <t>CL14488</t>
  </si>
  <si>
    <t>CL14492</t>
  </si>
  <si>
    <t>CL14496</t>
  </si>
  <si>
    <t>CL14498</t>
  </si>
  <si>
    <t>CL14514</t>
  </si>
  <si>
    <t>CL14526</t>
  </si>
  <si>
    <t>CL14527</t>
  </si>
  <si>
    <t>CL14531</t>
  </si>
  <si>
    <t>CL14535</t>
  </si>
  <si>
    <t>CL14539</t>
  </si>
  <si>
    <t>CL14543</t>
  </si>
  <si>
    <t>CL14547</t>
  </si>
  <si>
    <t>CL14548</t>
  </si>
  <si>
    <t>CL14556</t>
  </si>
  <si>
    <t>CL14560</t>
  </si>
  <si>
    <t>CL14565</t>
  </si>
  <si>
    <t>CL14569</t>
  </si>
  <si>
    <t>CL14572</t>
  </si>
  <si>
    <t>CL14574</t>
  </si>
  <si>
    <t>CL14581</t>
  </si>
  <si>
    <t>CL14587</t>
  </si>
  <si>
    <t>CL14593</t>
  </si>
  <si>
    <t>CL14597</t>
  </si>
  <si>
    <t>CL14599</t>
  </si>
  <si>
    <t>CL14601</t>
  </si>
  <si>
    <t>CL14611</t>
  </si>
  <si>
    <t>CL14617</t>
  </si>
  <si>
    <t>CL14628</t>
  </si>
  <si>
    <t>CL14643</t>
  </si>
  <si>
    <t>CL14652</t>
  </si>
  <si>
    <t>CL14653</t>
  </si>
  <si>
    <t>CL14662</t>
  </si>
  <si>
    <t>CL14667</t>
  </si>
  <si>
    <t>CL14677</t>
  </si>
  <si>
    <t>CL14681</t>
  </si>
  <si>
    <t>CL14683</t>
  </si>
  <si>
    <t>CL14685</t>
  </si>
  <si>
    <t>CL14686</t>
  </si>
  <si>
    <t>CL14687</t>
  </si>
  <si>
    <t>CL14690</t>
  </si>
  <si>
    <t>CL14702</t>
  </si>
  <si>
    <t>CL14704</t>
  </si>
  <si>
    <t>CL14708</t>
  </si>
  <si>
    <t>CL14716</t>
  </si>
  <si>
    <t>CL14723</t>
  </si>
  <si>
    <t>CL14724</t>
  </si>
  <si>
    <t>CL14729</t>
  </si>
  <si>
    <t>CL14739</t>
  </si>
  <si>
    <t>CL14747</t>
  </si>
  <si>
    <t>CL14760</t>
  </si>
  <si>
    <t>CL14761</t>
  </si>
  <si>
    <t>CL14762</t>
  </si>
  <si>
    <t>CL14766</t>
  </si>
  <si>
    <t>CL14773</t>
  </si>
  <si>
    <t>CL14789</t>
  </si>
  <si>
    <t>CL14798</t>
  </si>
  <si>
    <t>CL14799</t>
  </si>
  <si>
    <t>CL14801</t>
  </si>
  <si>
    <t>CL14804</t>
  </si>
  <si>
    <t>CL14810</t>
  </si>
  <si>
    <t>CL14817</t>
  </si>
  <si>
    <t>CL14820</t>
  </si>
  <si>
    <t>CL14824</t>
  </si>
  <si>
    <t>CL14828</t>
  </si>
  <si>
    <t>CL14838</t>
  </si>
  <si>
    <t>CL14839</t>
  </si>
  <si>
    <t>CL14855</t>
  </si>
  <si>
    <t>CL14857</t>
  </si>
  <si>
    <t>CL14864</t>
  </si>
  <si>
    <t>CL14865</t>
  </si>
  <si>
    <t>CL14878</t>
  </si>
  <si>
    <t>CL14880</t>
  </si>
  <si>
    <t>CL14885</t>
  </si>
  <si>
    <t>CL14886</t>
  </si>
  <si>
    <t>CL14887</t>
  </si>
  <si>
    <t>CL14893</t>
  </si>
  <si>
    <t>CL14894</t>
  </si>
  <si>
    <t>CL14895</t>
  </si>
  <si>
    <t>CL14896</t>
  </si>
  <si>
    <t>CL14903</t>
  </si>
  <si>
    <t>CL14914</t>
  </si>
  <si>
    <t>CL14923</t>
  </si>
  <si>
    <t>CL14926</t>
  </si>
  <si>
    <t>CL14929</t>
  </si>
  <si>
    <t>CL14930</t>
  </si>
  <si>
    <t>CL14931</t>
  </si>
  <si>
    <t>CL14941</t>
  </si>
  <si>
    <t>CL14942</t>
  </si>
  <si>
    <t>CL14945</t>
  </si>
  <si>
    <t>CL14947</t>
  </si>
  <si>
    <t>CL14950</t>
  </si>
  <si>
    <t>CL14962</t>
  </si>
  <si>
    <t>CL14964</t>
  </si>
  <si>
    <t>CL14975</t>
  </si>
  <si>
    <t>CL14976</t>
  </si>
  <si>
    <t>CL14990</t>
  </si>
  <si>
    <t>CL14992</t>
  </si>
  <si>
    <t>CL14994</t>
  </si>
  <si>
    <t>CL14996</t>
  </si>
  <si>
    <t>CL14997</t>
  </si>
  <si>
    <t>CL15003</t>
  </si>
  <si>
    <t>CL15004</t>
  </si>
  <si>
    <t>CL15006</t>
  </si>
  <si>
    <t>CL15014</t>
  </si>
  <si>
    <t>CL15017</t>
  </si>
  <si>
    <t>CL15019</t>
  </si>
  <si>
    <t>CL15031</t>
  </si>
  <si>
    <t>CL15034</t>
  </si>
  <si>
    <t>CL15036</t>
  </si>
  <si>
    <t>CL15039</t>
  </si>
  <si>
    <t>CL15042</t>
  </si>
  <si>
    <t>CL15046</t>
  </si>
  <si>
    <t>CL15058</t>
  </si>
  <si>
    <t>CL15083</t>
  </si>
  <si>
    <t>CL15087</t>
  </si>
  <si>
    <t>CL15094</t>
  </si>
  <si>
    <t>CL15099</t>
  </si>
  <si>
    <t>CL15104</t>
  </si>
  <si>
    <t>CL15105</t>
  </si>
  <si>
    <t>CL15107</t>
  </si>
  <si>
    <t>CL15111</t>
  </si>
  <si>
    <t>CL15114</t>
  </si>
  <si>
    <t>CL15119</t>
  </si>
  <si>
    <t>CL15131</t>
  </si>
  <si>
    <t>CL15132</t>
  </si>
  <si>
    <t>CL15133</t>
  </si>
  <si>
    <t>CL15134</t>
  </si>
  <si>
    <t>CL15141</t>
  </si>
  <si>
    <t>CL15157</t>
  </si>
  <si>
    <t>CL15159</t>
  </si>
  <si>
    <t>CL15176</t>
  </si>
  <si>
    <t>CL15220</t>
  </si>
  <si>
    <t>CL15226</t>
  </si>
  <si>
    <t>CL15248</t>
  </si>
  <si>
    <t>CL15250</t>
  </si>
  <si>
    <t>CL15253</t>
  </si>
  <si>
    <t>CL15271</t>
  </si>
  <si>
    <t>CL15308</t>
  </si>
  <si>
    <t>CL15315</t>
  </si>
  <si>
    <t>CL15321</t>
  </si>
  <si>
    <t>CL15323</t>
  </si>
  <si>
    <t>CL15334</t>
  </si>
  <si>
    <t>CL15350</t>
  </si>
  <si>
    <t>CL15358</t>
  </si>
  <si>
    <t>CL15359</t>
  </si>
  <si>
    <t>CL15370</t>
  </si>
  <si>
    <t>CL15373</t>
  </si>
  <si>
    <t>CL15387</t>
  </si>
  <si>
    <t>CL15414</t>
  </si>
  <si>
    <t>CL15415</t>
  </si>
  <si>
    <t>CL15424</t>
  </si>
  <si>
    <t>CL15427</t>
  </si>
  <si>
    <t>CL15432</t>
  </si>
  <si>
    <t>CL15440</t>
  </si>
  <si>
    <t>CL15460</t>
  </si>
  <si>
    <t>CL15468</t>
  </si>
  <si>
    <t>CL15479</t>
  </si>
  <si>
    <t>CL15483</t>
  </si>
  <si>
    <t>CL15487</t>
  </si>
  <si>
    <t>CL15495</t>
  </si>
  <si>
    <t>CL15496</t>
  </si>
  <si>
    <t>CL15503</t>
  </si>
  <si>
    <t>CL15513</t>
  </si>
  <si>
    <t>CL15534</t>
  </si>
  <si>
    <t>CL15541</t>
  </si>
  <si>
    <t>CL15555</t>
  </si>
  <si>
    <t>CL15567</t>
  </si>
  <si>
    <t>CL15569</t>
  </si>
  <si>
    <t>CL15573</t>
  </si>
  <si>
    <t>CL15582</t>
  </si>
  <si>
    <t>CL15584</t>
  </si>
  <si>
    <t>CL15591</t>
  </si>
  <si>
    <t>CL15598</t>
  </si>
  <si>
    <t>CL15600</t>
  </si>
  <si>
    <t>CL15611</t>
  </si>
  <si>
    <t>CL15618</t>
  </si>
  <si>
    <t>CL15658</t>
  </si>
  <si>
    <t>CL15669</t>
  </si>
  <si>
    <t>CL15677</t>
  </si>
  <si>
    <t>CL15699</t>
  </si>
  <si>
    <t>CL15710</t>
  </si>
  <si>
    <t>CL15711</t>
  </si>
  <si>
    <t>CL15713</t>
  </si>
  <si>
    <t>CL15720</t>
  </si>
  <si>
    <t>CL15724</t>
  </si>
  <si>
    <t>CL15727</t>
  </si>
  <si>
    <t>CL15729</t>
  </si>
  <si>
    <t>CL15736</t>
  </si>
  <si>
    <t>CL15743</t>
  </si>
  <si>
    <t>CL15748</t>
  </si>
  <si>
    <t>CL15766</t>
  </si>
  <si>
    <t>CL15770</t>
  </si>
  <si>
    <t>CL15777</t>
  </si>
  <si>
    <t>CL15780</t>
  </si>
  <si>
    <t>CL15782</t>
  </si>
  <si>
    <t>CL15785</t>
  </si>
  <si>
    <t>CL15787</t>
  </si>
  <si>
    <t>CL15789</t>
  </si>
  <si>
    <t>CL15816</t>
  </si>
  <si>
    <t>CL15821</t>
  </si>
  <si>
    <t>CL15824</t>
  </si>
  <si>
    <t>CL15830</t>
  </si>
  <si>
    <t>CL15836</t>
  </si>
  <si>
    <t>CL15843</t>
  </si>
  <si>
    <t>CL15847</t>
  </si>
  <si>
    <t>CL15848</t>
  </si>
  <si>
    <t>CL15854</t>
  </si>
  <si>
    <t>CL15857</t>
  </si>
  <si>
    <t>CL15860</t>
  </si>
  <si>
    <t>CL15870</t>
  </si>
  <si>
    <t>CL15895</t>
  </si>
  <si>
    <t>CL15903</t>
  </si>
  <si>
    <t>CL15914</t>
  </si>
  <si>
    <t>CL15916</t>
  </si>
  <si>
    <t>CL15920</t>
  </si>
  <si>
    <t>CL15925</t>
  </si>
  <si>
    <t>CL15928</t>
  </si>
  <si>
    <t>CL15934</t>
  </si>
  <si>
    <t>CL15941</t>
  </si>
  <si>
    <t>CL15945</t>
  </si>
  <si>
    <t>CL15955</t>
  </si>
  <si>
    <t>CL15966</t>
  </si>
  <si>
    <t>CL15974</t>
  </si>
  <si>
    <t>CL15977</t>
  </si>
  <si>
    <t>CL16005</t>
  </si>
  <si>
    <t>CL16015</t>
  </si>
  <si>
    <t>CL16037</t>
  </si>
  <si>
    <t>CL16039</t>
  </si>
  <si>
    <t>CL16043</t>
  </si>
  <si>
    <t>CL16051</t>
  </si>
  <si>
    <t>CL16102</t>
  </si>
  <si>
    <t>CL16126</t>
  </si>
  <si>
    <t>CL16164</t>
  </si>
  <si>
    <t>CL16167</t>
  </si>
  <si>
    <t>CL16177</t>
  </si>
  <si>
    <t>CL16213</t>
  </si>
  <si>
    <t>CL16215</t>
  </si>
  <si>
    <t>CL16231</t>
  </si>
  <si>
    <t>CL16258</t>
  </si>
  <si>
    <t>CL16291</t>
  </si>
  <si>
    <t>CL16315</t>
  </si>
  <si>
    <t>CL16336</t>
  </si>
  <si>
    <t>CL16347</t>
  </si>
  <si>
    <t>CL16366</t>
  </si>
  <si>
    <t>CL16382</t>
  </si>
  <si>
    <t>CL16407</t>
  </si>
  <si>
    <t>CL16415</t>
  </si>
  <si>
    <t>CL16427</t>
  </si>
  <si>
    <t>CL16440</t>
  </si>
  <si>
    <t>CL16450</t>
  </si>
  <si>
    <t>CL16458</t>
  </si>
  <si>
    <t>CL16470</t>
  </si>
  <si>
    <t>CL16493</t>
  </si>
  <si>
    <t>CL16500</t>
  </si>
  <si>
    <t>CL16516</t>
  </si>
  <si>
    <t>CL16540</t>
  </si>
  <si>
    <t>CL16550</t>
  </si>
  <si>
    <t>CL16555</t>
  </si>
  <si>
    <t>CL16572</t>
  </si>
  <si>
    <t>CL16604</t>
  </si>
  <si>
    <t>CL16616</t>
  </si>
  <si>
    <t>CL16699</t>
  </si>
  <si>
    <t>CL16742</t>
  </si>
  <si>
    <t>CL16794</t>
  </si>
  <si>
    <t>CL16803</t>
  </si>
  <si>
    <t>CL17000</t>
  </si>
  <si>
    <t>CL17078</t>
  </si>
  <si>
    <t>CL17097</t>
  </si>
  <si>
    <t>CL17102</t>
  </si>
  <si>
    <t>CL17318</t>
  </si>
  <si>
    <t>(Slyc000001:0.1136015056,(((Nafr000001:0.0000022236,((Nben000001:0.0000022236,Ndeb000001:0.0160775665)0/90:0.0054366451,Ncav000002:0.0395439524)0/80:0.0052246247)86.3/87:0.0108528257,(((((Nkni000001:0.0000022236,Npan000001:0.0053169534)84.8/80:0.0052955249,(Ntab000002:0.0053041923,(Ntom000001:0.0052919832,Noto000001:0.0000022236)41/60:0.0052883924)0/58:0.0000022903)74.1/89:0.0051720567,Nobt000001:0.0325442509)87/87:0.0222027431,Nund000001:0.0109295808)90.3/89:0.0158258297,(((((Ntab000001:0.0000022236,Nsyl000001:0.0000022236)0/96:0.0000022236,Nplu000001:0.0323985651)45.6/60:0.0053147114,(Nnoc000001:0.0135732040,Nafr000002:0.0535298373)83.6/59:0.0132885269)0/12:0.0000022236,(Natt000001:0.0000022236,Npau000001:0.0000022236)0/76:0.0000022236)0/14:0.0000022236,(((Nbon000001:0.0053365212,Ndeb000002:0.0269832765)0/11:0.0000022236,Ngla000001:0.0106905428)0/29:0.0000022236,(Ncav000001:0.0162916507,Nben000002:0.0073494873)96/97:0.0217503571)89.7/74:0.0107064582)77.7/62:0.0053517326)75.1/46:0.0052295092)79.7/92:0.0187405566,Ngla000002:0.1879041571):0.1136015056);</t>
  </si>
  <si>
    <t>(Slyc000002:0.15921738455,(((((((Nafr000003:0.0128120432,Ncav000003:0.0107672306)73.7/68:0.0035429598,(Nben000003:0.0130326363,(Ndeb000003:0.0051935900,Ndeb000004:0.0211671100)89.9/85:0.0105706636)60.4/82:0.0037979478)99/100:0.0373239108,(Ngla000003:0.0271841676,Nnoc000002:0.0572156007)90.9/83:0.0115124121)58.1/49:0.0072001253,(Natt000002:0.0065670800,Npau000002:0.0113083200)99/100:0.0272268706)93.6/80:0.0091032503,((Nsyl000002:0.0027360423,Ntab000004:0.0093292300)94.9/100:0.0228538687,(Nafr000004:0.0365721700,(Nben000004:0.0204542900,Ncav000004:0.0737595100)95.3/99:0.0251488300)92.9/97:0.0222771591)86.3/77:0.0043935191)79.5/56:0.0060658739,(Nbon000002:0.0188579718,((((Ntom000002:0.0001872600,Noto000002:0.0177318400)77.8/62:0.0029096943,Ntab000003:0.0057748133)88.3/96:0.0060432553,Nobt000002:0.0315862982)0/88:0.0000021970,(Nund000002:0.0447592813,(Npan000002:0.0035454059,Nkni000002:0.0257211991)99.8/100:0.0402010469)89.4/95:0.0168558767)92/86:0.0208509695)90.3/58:0.0148220384)0/47:0.0000024815,Nplu000002:0.0369960753):0.15921738455);</t>
  </si>
  <si>
    <t>(Slyc000003:0.07223968495,(((((((Noto000003:0.0045810352,(Ntab000006:0.0009145018,Ntom000003:0.0009145018)99.4/100:0.0036631197)100/100:0.0165925491,(Nund000003:0.0278118180,(Nkni000003:0.0036631197,Npan000003:0.0018298546)100/100:0.0259330305)99.9/73:0.0147350496)100/48:0.0101065900,((Nplu000003:0.0064194400,Nbon000003:0.0082612873)100/93:0.0082612873,Ndeb000005:0.0128810514)100/97:0.0101065900)100/47:0.0101065900,((Npau000003:0.0101065900,Natt000003:0.0045810352)99.9/100:0.0073399325,Nnoc000003:0.0138076137)100/56:0.0045810352)99.9/46:0.0091835059,Ngla000004:0.0193853920)99.8/18:0.0036631197,((((Nben000005:0.0138076137,Ncav000006:0.0036631197)100/83:0.0110305412,(Nafr000005:0.0212517025,Ndeb000006:0.0344159799)100/1:0.0073399325)99.7/43:0.0110305412,(Nsyl000003:0.0009145018,Ntab000005:0.0009145018)100/100:0.0193853920)99.8/27:0.0045810352,(Nafr000006:0.0212517025,(Nben000006:0.0091835059,Ncav000005:0.0064194400)100/99:0.0193853920)99.7/34:0.0064194400)94.9/53:0.0045810352)80/15:0.0101065900,Nobt000003:0.0249949808):0.07223968495);</t>
  </si>
  <si>
    <t>(Slyc000004:0.1844596845,(((((((((Nafr000007:0.1341098667,(((Ndeb000008:0.0159349976,Nben000007:0.0190175738)93.5/32:0.0000024775,Ncav000007:0.0250332689)96.9/97:0.1003864630,(Nsyl000004:0.0000020873,Ntab000007:0.0000020873)97.3/98:0.0300888727)90.2/73:0.0240494914)73.8/38:0.0061413182,(Ngla000005:0.0096743474,Nnoc000004:0.0165713620)74.5/50:0.0062077408)81.1/29:0.0057497328,(((Nben000008:0.0105558872,Ncav000008:0.2230643637)75.2/95:0.0072788907,Ndeb000007:0.1221201452)92.2/82:0.0221542722,Nafr000008:0.0463175769)98.6/98:0.0535546445)82.3/38:0.0061264347,(Nplu000004:0.0770798199,Nbon000004:0.0169126564)81.9/63:0.0119211728)83.6/41:0.0124092864,(Nund000004:0.0240378874,(Npan000004:0.0000020873,Nkni000004:0.0000020873)98.3/100:0.0303788511)93.6/95:0.0139105093)81.5/46:0.0124304910,Natt000004:0.1173182537)83.3/50:0.0150078360,Npau000004:0.1598786489)82.5/62:0.0168422307,Nobt000004:0.0676204857)56.8/44:0.0128970518,(Ntom000004:0.0000020873,(Ntab000008:0.0273787042,Noto000004:0.0185980508)87.7/13:0.0000020873)92.3/99:0.0549451401):0.1844596845);</t>
  </si>
  <si>
    <t>(Slyc000005:0.0640327207,(((((((Nsyl000005:0.0019704764,Ntab000009:0.0019704764)99/100:0.0198846871,Ngla000006:0.0178780310)99.3/65:0.0039449081,(Nafr000009:0.0039449081,(Nben000009:0.0079057017,Ncav000009:0.0118825091)99.6/90:0.0079057017)99.5/100:0.0118825091)98.8/84:0.0059233113,((Npau000005:0.0098920956,(Natt000005:0.0059233113,(((Ndeb000010:0.0019704764,(Nben000010:0.0059233113,Ncav000010:0.0039449081)99.2/63:0.0019704764)99.7/99:0.0098920956,Nafr000010:0.0098920956)100/100:0.0158754604,Nnoc000005:0.0059233113)99.2/16:0.0118825091)99.1/16:0.0019704764)98.1/45:0.0019704764,(((Ntom000005:0.0039449081,Noto000005:0.0079057017)99.6/9:0.0019704764,Ntab000010:0.0079057017)99.5/95:0.0138769586,Nobt000005:0.0158754604)99.8/100:0.0259293357)96.1/51:0.0059233113)99.8/6:0.0019704764,((Npan000005:0.0019704764,Nkni000005:0.0039449081)99.3/100:0.0138769586,Nund000005:0.0158754604)98.9/99:0.0138769586)99.2/68:0.0118825091,(Ndeb000009:0.0059233113,Nplu000005:0.0019704764)99.7/98:0.0178780310)93.9/52:0.0885112618,Nbon000005:0.0039449081):0.0640327207);</t>
  </si>
  <si>
    <t>(Slyc000006:0.23073829325,((((((Nafr000011:0.0273307589,(Ncav000011:0.0216112319,Nben000011:0.0245321840)96/100:0.0165762580)100/100:0.0540927602,((((Ncav000012:0.0051589143,Nben000012:0.0067210037)76.2/63:0.0025650571,Ndeb000011:0.0100543144)91.2/96:0.0083346656,Nafr000012:0.0279285483)67.2/69:0.0037042861,(Nsyl000006:0.0000021691,Ntab000011:0.0000021691)99.4/100:0.0232213475)98.7/100:0.0305436226)71.9/44:0.0114629847,((Nund000006:0.0651181896,(((Natt000006:0.0231935609,Nnoc000006:0.0133757430)70.8/54:0.0011654816,Ngla000007:0.0222167859)88.4/78:0.0103504470,Npau000006:0.0132818464)99.9/100:0.0583935958)85.1/66:0.0096181965,Nbon000006:0.0555075440)27.2/54:0.0056919407)89.1/54:0.0155249467,(Nplu000006:0.0000021707,Ndeb000012:0.0142576872)92.9/99:0.0263612842)0/45:0.0000029807,((Noto000006:0.0105482691,(Ntab000012:0.0026326375,Ntom000006:0.0053240184)90.8/97:0.0079498107)99.8/100:0.0330936972,(Nkni000006:0.0077718024,Npan000006:0.0193237821)100/100:0.0673598701)73.6/66:0.0183114335)52.6/32:0.0150959855,Nobt000006:0.0360754633):0.23073829325);</t>
  </si>
  <si>
    <t>(Slyc000007:0.2666271948,(((((((((Nafr000013:0.0403935047,Ndeb000014:0.0104735886)0/35:0.0000027039,Nben000013:0.0335598571)78.5/63:0.0101697605,Ncav000013:0.0180819746)99.3/100:0.0548240390,((Natt000007:0.0255498544,Npau000007:0.0476878304)86.8/59:0.0140400819,((Nplu000007:0.1315794904,(Nnoc000007:0.0539702375,Ngla000008:0.0299000585)44/68:0.0070095357)37.2/28:0.0103226248,(Nafr000014:0.0052052911,((Ndeb000013:0.0131589104,Nben000014:0.1658527354)81.7/27:0.0000027071,Ncav000014:0.0154863727)80.7/75:0.0134490279)98.9/99:0.0447037733)85.2/30:0.0103407715)91.7/35:0.0295885381)92.2/74:0.0248186177,(Nsyl000007:0.0058811706,Ntab000013:0.0000027039)86.5/97:0.0106228185)56.2/29:0.0094245012,Nbon000007:0.1283286215)95.3/88:0.0362276787,(Nkni000007:0.0000027039,Npan000007:0.0338812938)91.1/97:0.0227862668)16.4/32:0.0109447907,(Nund000007:0.0514056702,((Ntab000014:0.0100396550,Ntom000007:0.0151190937)87.4/77:0.0000027039,Noto000007:0.0108262371)95.6/93:0.0552449168)75.1/50:0.0220082136)88.4/66:0.0332780964,Nobt000007:0.0373405795):0.2666271948);</t>
  </si>
  <si>
    <t>(Slyc000008:0.1986824,((((Nafr000015:0.0315732400,((Ngla000009:0.0192366000,Nnoc000008:0.0307319000)99.9/100:0.0228084700,(((Ntab000015:0.0103790517,Nsyl000008:0.4161292600)99.8/91:0.0425963000,((Npau000008:0.0176377900,Natt000008:0.0304874100)97.7/92:0.0056332800,((Nafr000016:0.0161815600,(Ncav000015:0.0150561200,Nben000015:0.0145657800)96.9/68:0.0048230600)94.1/65:0.0063162300,Ndeb000015:0.0029542847)98.3/100:0.0172099300)96.9/86:0.0038858800)95.5/91:0.0100612500,((Nbon000008:0.0322972600,Nplu000008:0.0090472400)99.5/100:0.0357936400,((Noto000008:0.0075904800,(Ntom000008:0.0001067500,Ntab000016:0.0014760332)91.1/75:0.0012105700)99.4/100:0.0403524400,(((Nkni000008:0.0032079100,Npan000008:0.0054867900)99.7/100:0.0512025400,Nobt000008:0.0910043600)99.3/74:0.0067424500,Nund000008:0.0762430100)98.9/85:0.0182417900)97.5/89:0.0049249700)97.9/76:0.0092891200)99.3/86:0.0056257500)99.5/88:0.0251230000)95.4/42:0.0097438800,Ncav000016:0.0068715300)74.3/0:0.0075730600,Nben000016:0.0160263300)65.3/7:0.0070018600,Ndeb000016:0.0029542847):0.1986824);</t>
  </si>
  <si>
    <t>(Slyc000009:0.2166568362,(((((Nafr000017:0.0093904775,(Ndeb000017:0.0093904775,Ncav000018:0.0429816502)98.6/65:0.0046840324)96.8/1:0.0046840324,(Nben000017:0.0046840324,Nben000018:0.0046840324)91.8/98:0.0188714705)96.2/94:0.0284447411,((((Nsyl000009:0.0046840324,Ntab000018:0.0046840324)88.2/82:0.0188714705,Nplu000009:0.0188714705)86.8/84:0.0284447411,((Nobt000009:0.0332665453,(Noto000009:0.0093904775,(Ntom000009:0.0046840324,Ntab000017:0.0046840324)97.6/98:0.0141195506)99/97:0.0141195506)87.3/91:0.0188714705,((Nkni000009:0.0046840324,Npan000009:0.0046840324)91.6/100:0.0478754248,Nund000009:0.0236464590)92/96:0.0429816502)92.1/86:0.0284447411)91.1/39:0.0141195506,Nbon000009:0.0381121033)92.2/39:0.0141195506)93.8/43:0.0284447411,(Ngla000010:0.0332665453,((Ndeb000018:0.0188714705,Nafr000018:0.0332665453)98.9/99:0.0188714705,Ncav000017:0.0381121033)96.5/95:0.0236464590)95.8/97:0.0381121033)89/68:0.0627045560,(Natt000009:0.0236464590,(Npau000009:0.0093904775,Nnoc000009:0.0381121033)86.2/49:0.0093904775)75.2/88:0.0828310444):0.2166568362);</t>
  </si>
  <si>
    <t>(Slyc000010:0.12885451775,((((Nsyl000010:0.0061726498,Ntab000019:0.0000026015)90.6/99:0.0281359966,((Nben000019:0.0063798358,Ncav000020:0.0000020685)89.9/88:0.0243554499,Ndeb000020:0.1722545988)90.1/81:0.0388990952)0/48:0.0000021630,(Nund000010:0.0684193464,(Npan000010:0.0355181343,Nkni000010:0.0292751223)98.4/100:0.0607317577)81.8/29:0.0000022556)73.1/62:0.0272118290,(((((Nplu000010:0.0000020943,Ndeb000019:0.0200602236)92.3/80:0.0069466605,Npau000010:0.0000025723)74.9/62:0.0065983205,Natt000010:0.0000026299)74.6/24:0.0000022501,(((Nafr000020:0.0033389943,(Nafr000019:0.0062928124,(Ncav000019:0.0117557000,Nben000020:0.0112662000)97/59:0.0000126981)39.1/95:0.0145258449)76.4/14:0.0000022490,((Nobt000010:0.0109413427,(Ntom000010:0.0079534242,Ntab000020:0.0000381488)90.9/97:0.0490813054)99.4/76:0.0127045008,Noto000010:0.7708460700)98.9/27:0.0286686945)79/4:0.0000020302,Nbon000010:0.0822690164)0/6:0.0000021281)77.8/1:0.0000021521,(Ngla000011:0.0133657300,Nnoc000010:0.0356551500)88.7/60:0.0212720500)89/63:0.0202422651):0.12885451775);</t>
  </si>
  <si>
    <t>(Slyc000011:0.0703774641,(((((((Nafr000021:0.0091498944,Ncav000022:0.0239691059):0.0036497502,Nben000021:0.0128338184):0.0277090593,(Natt000011:0.0018231823,Npau000011:0.0036497502):0.0258373051):0.0183857046,((Nnoc000011:0.0091498944,Ngla000012:0.0221044484):0.0183857046,(Nafr000022:0.0258373051,((Nplu000011:0.0073130936,Ndeb000021:0.0018231823):0.0258373051,((Ncav000021:0.0109901317,Nben000022:0.0277090593):0.0036497502,Ndeb000022:0.0036497502):0.0146809674):0.0018231823):0.0239691059):0.0091498944):0.0165315918,(Ntab000021:0.0018231823,Nsyl000011:0.0018231823):0.0183857046):0.0165315918,((Nund000011:0.0202433190,(Nkni000011:0.0036497502,Npan000011:0.0073130936):0.0221044484):0.0146809674,((Ntab000022:0.0109901317,(Ntom000011:0.0018231823,Noto000011:0.0165315918):0.0036497502):0.0352318995,Nbon000011:0.0128338184):0.0221044484):0.0109901317):0.0352318995,Nobt000011:0.0776685677):0.0703774641);</t>
  </si>
  <si>
    <t>(Slyc000012:0.1273712902,(((Nobt000012:0.0278721134,((((Nkni000012:0.0015279036,Npan000012:0.0076633634)99.9/100:0.0184933788,Nund000012:0.0231715678)99.8/63:0.0015279036,(Natt000012:0.0076633634,Npau000012:0.0122902050)99.9/100:0.0138373347)100/3:0.0015279036,((Ntab000024:0.0015279036,Ntom000012:0.0015279036)99.5/100:0.0045908496,Noto000012:0.0076633634)99.9/100:0.0169389139)99.5/1:0.0015279036)95.4/12:0.0015279036,((Nplu000012:0.0076633634,Ndeb000023:0.0122902050)99.9/96:0.0061259068,Nbon000012:0.0092032269)98.5/87:0.0045908496)97.9/83:0.0107455049,(((Nsyl000012:0.0015279036,Ntab000023:0.0015279036)99.7/100:0.0247359217,(((Ncav000023:0.0122902050,Ndeb000024:0.0565571197)99.9/4:0.0030581844,Nben000024:0.0107455049)99.8/96:0.0138373347,Nafr000023:0.0153869018)99.8/75:0.0153869018)97.5/60:0.0092032269,((Nafr000024:0.0153869018,(Nben000023:0.0138373347,Ncav000024:0.0122902050)100/100:0.0153869018)99.9/98:0.0169389139,(Nnoc000012:0.0200503042,Ngla000013:0.0216096979)99.8/100:0.0107455049)99/71:0.0107455049)98.8/71:0.0092032269):0.1273712902);</t>
  </si>
  <si>
    <t>(Slyc000013:0.1395980799,(((((((Nafr000025:0.0195196955,(Nben000025:0.0285156722,Ncav000025:0.0083842456)92.2/96:0.0188894012)39.1/62:0.0072272815,Ndeb000025:0.0086003938)97.2/100:0.0254518617,(Nnoc000013:0.0145059211,Ngla000014:0.0347898723)63.9/32:0.0060987872)71.1/19:0.0030990764,(Natt000013:0.0156806218,Npau000013:0.0000020576)89.7/90:0.0085054002)94.2/38:0.0158687438,(Nbon000013:0.0636466089,((Nkni000013:0.0079508161,Npan000013:0.0036401677)99.8/100:0.0449041352,Nund000013:0.0367433960)95.7/97:0.0205815769)78/31:0.0042440858)78.3/20:0.0027998759,(((Nsyl000013:0.0000020576,Ntab000025:0.0000020576)90/100:0.0079719026,((Nafr000026:0.0110525076,Nben000026:0.0062614252)42.5/57:0.0053306929,Ncav000026:0.0173323626)95.8/100:0.0242819207)95/99:0.0225063978,(Nobt000013:0.0189956433,((Ntab000026:0.0037692669,Ntom000013:0.0000020576)84.8/90:0.0063428346,Noto000013:0.0156427530)94.8/100:0.0245427034)86.7/95:0.0100686367)76.6/62:0.0071972190)80/26:0.0061974780,(Ndeb000026:0.0000020576,Nplu000013:0.0000020576)98.7/100:0.0464057934):0.1395980799);</t>
  </si>
  <si>
    <t>(Slyc000014:0.1838585626,((((((Nafr000027:0.0041701599,Ndeb000027:0.0114096984)98.4/99:0.0194415367,Nnoc000014:0.0328857902)91.8/73:0.0067686730,(Natt000014:0.0060090162,Npau000014:0.0078661415)99.2/100:0.0164183433)0/16:0.0000026556,(Ngla000015:0.0244719231,((Nsyl000014:0.0000026556,Ntab000027:0.0000026556)99.3/100:0.0142570238,((((Nben000027:0.0000026556,Nben000028:0.0000026556)97.5/100:0.0064787364,Ncav000027:0.0090867191)92.5/97:0.0093643628,Nafr000028:0.0202788810)58.4/72:0.0073953059,Ncav000028:0.0366018070)87.6/80:0.0117059125)0/59:0.0000024507)81.9/46:0.0020161654)88.6/87:0.0059983284,(Nbon000014:0.0044434292,(((Nplu000014:0.0046209347,Ndeb000028:0.0000026576)96.6/100:0.0136926161,(Npan000014:0.0039262943,Nkni000014:0.0058994107)100/100:0.0341749058)94.4/73:0.0144480825,Nund000014:0.0424466856)75.3/47:0.0026901085)87.4/78:0.0042586828)97.3/96:0.0310237322,(Nobt000014:0.0429663389,((Ntab000028:0.0000026556,Ntom000014:0.0039816106)88.8/98:0.0059840720,Noto000014:0.0081458943)98.9/100:0.0189711496)80.5/77:0.0176032132):0.1838585626);</t>
  </si>
  <si>
    <t>(Slyc000016:0.13005740555,(((((Nben000031:0.0022396844,Ncav000031:0.0089895000)98.6/94:0.0067344110,Nafr000031:0.0089895000)99.8/96:0.0135152481,((Nsyl000016:0.0022396844,Ntab000032:0.0022396844)97.8/100:0.0112497711,((((((Ncav000032:0.0157859551,Nben000032:0.0295213939)99.8/64:0.0067344110,Ndeb000031:0.0067344110)97.7/83:0.0112497711,Nafr000032:0.0203431560)98.2/85:0.0226296989,Ngla000017:0.0226296989)98.5/11:0.0067344110,(Natt000016:0.0044844803,Npau000016:0.0044844803)99.8/100:0.0249215695)97.8/37:0.0089895000,(((Nbon000016:0.0157859551,Nplu000016:0.0044844803)98.5/92:0.0112497711,Ndeb000032:0.0089895000)97.9/90:0.0203431560,Nnoc000016:0.0135152481)99.2/37:0.0067344110)99.6/25:0.0044844803)99.1/34:0.0044844803)97.4/83:0.0157859551,(Nund000016:0.0135152481,(Npan000016:0.0044844803,Nkni000016:0.0044844803)98.8/100:0.0135152481)97.7/96:0.0089895000)95.5/71:0.0095718252,(Nobt000016:0.0173187545,((Ntom000016:0.0022396844,Noto000016:0.0067344110)96.2/1:0.0022396844,Ntab000031:0.0022396844)98.6/99:0.0181230453)100/52:0.0000029269):0.13005740555);</t>
  </si>
  <si>
    <t>(Slyc000017:0.0652627159,((((((Nafr000033:0.0000020365,((Nben000034:0.0248453688,Ndeb000034:0.0000020365)0/90:0.0000020365,Ncav000034:0.0113421438)92.5/86:0.0228282797)86.2/96:0.0167773808,Nbon000017:0.0000020365)0/65:0.0000020389,Nplu000017:0.0124375127)92.4/93:0.0327249259,(((Ngla000018:0.0000020365,Nnoc000017:0.0123678369)90.4/69:0.0124172601,(((Ndeb000033:0.0000020365,(Ncav000033:0.0111599681,Nben000033:0.0000020365)0/90:0.0000020365)92.6/91:0.0166608774,Nsyl000017:0.0000020365)0/19:0.0000020389,Ntab000033:0.0000020365)0/35:0.0000020389)0/25:0.0000020389,Nund000017:0.0124267019)0/85:0.0045373656)68.9/69:0.0098109067,(Nafr000034:0.0249239213,(Natt000017:0.0000020365,Npau000017:0.0000020365)90.8/99:0.0249627897)0/30:0.0000020365)0/65:0.0000020365,(((Noto000017:0.0000020365,Ntom000017:0.0124803090)0/26:0.0000020365,Ntab000034:0.0123994022)0/44:0.0000020365,((Npan000017:0.0000020365,Nkni000017:0.0000020365)93.1/100:0.0374815315,Nobt000017:0.0091223501)79.4/86:0.0164266804)91.4/57:0.0249310849):0.0652627159);</t>
  </si>
  <si>
    <t>(Slyc000018:0.14899886295,(((Nafr000035:0.0064029716,((Nben000035:0.0000072798,Ncav000036:0.0091659628)0/42:0.0031366482,Ndeb000036:0.0000021552)86.7/75:0.0058751949)87.8/91:0.0049825560,(((Noto000018:0.0031341501,Nund000018:0.0254279832)0/55:0.0000021552,((Npan000018:0.0063417776,Nkni000018:0.0000021552)97.5/100:0.0161537694,Nobt000018:0.0105103588)74.4/65:0.0032606028)0/47:0.0000021552,(Ntom000018:0.0000021552,Ntab000036:0.0030048486)94.7/95:0.0089811922)95.1/99:0.0167031584)69.2/78:0.0119990858,(Ndeb000035:0.0191172663,(((Ngla000019:0.0245801550,(Natt000018:0.0095206918,Npau000018:0.0053792300)65.9/41:0.0000025644)89.1/75:0.0068578367,Nnoc000018:0.0308411102)74.1/2:0.0000023976,(((((Nben000036:0.0188820163,Ncav000035:0.0000021552)72.6/84:0.0051110025,Nafr000036:0.0113114955)88.7/68:0.0201649440,Ntab000035:0.0062272110)0/9:0.0000024288,(Nbon000018:0.0057606361,Nplu000018:0.0216418786)98/99:0.0167771739)73.8/13:0.0000026891,Nsyl000018:0.5713601632)74.1/21:0.0060812100)88.9/54:0.0093120919)85.7/87:0.0094541764):0.14899886295);</t>
  </si>
  <si>
    <t>(Slyc000019:0.2074559112,((((Nafr000037:0.0284306331,((Nben000037:0.0147550224,Ncav000037:0.0175018562)0/25:0.0000025721,Ndeb000038:0.0169744752)44.3/63:0.0075576602)98.7/100:0.0516083308,((((Nbon000019:0.0421819073,((Ngla000020:0.0102907216,Nnoc000019:0.0150302116)91.5/92:0.0153832904,((Nafr000038:0.0526980724,(Nben000038:0.0150792475,Ncav000038:0.0393830080)74.5/80:0.0055504234)75.1/46:0.0044785270,Ndeb000037:0.0113644857)85.7/51:0.0104070455)81.7/71:0.0083853246)45.2/21:0.0049976532,Nplu000019:0.0282127802)74.8/38:0.0083034352,Nobt000019:0.0507558415)75.8/24:0.0048388659,((Npan000019:0.0048306818,Nkni000019:0.0105520833)97.5/99:0.0256552694,(((Ntom000019:0.0050063969,Ntab000038:0.0049362931)94.8/100:0.0233664692,Noto000019:0.0116445982)90.4/97:0.0173910719,Nund000019:0.0207614018)84.1/74:0.0093939177)77.2/60:0.0051546696)78/25:0.0038614462)94.1/74:0.0209312470,(Npau000019:0.0000025721,Natt000019:0.0220382585)95.6/94:0.0177713927)9.4/32:0.0000022787,(Nsyl000019:0.0000027755,Ntab000037:0.0049843512)79.9/100:0.0346194995):0.2074559112);</t>
  </si>
  <si>
    <t>(Slyc000020:0.175780715,(((((Nafr000039:0.0224860600,((Ncav000039:0.0038187900,Nben000039:0.0180025100)95.9/90:0.0081603800,Ndeb000040:0.0012070129)95.1/98:0.0088459600)98.7/100:0.0099746000,(Npau000020:0.0093364000,Natt000020:0.0076065000)99.2/96:0.0079573400)99.1/56:0.0017044000,(Ngla000021:0.0101990300,Nnoc000020:0.0265606700)97/56:0.0027019300)100/100:0.0336966900,(((((Ntab000039:0.0022038600,Ntom000020:0.0049937400)98.3/95:0.0045776200,Noto000020:0.0148658500)99.6/100:0.0180045100,Nobt000020:0.0264080800)98.1/99:0.0121883400,(Nund000020:0.0507889000,(Nkni000020:0.0007828900,Npan000020:0.0074333100)100/100:0.0320113400)98.6/100:0.0119917800)98.5/100:0.0225285200,(Nsyl000020:0.0007307400,Ntab000040:0.0019220600)98.8/100:0.0284883200)98.4/84:0.0077477400)97.1/83:0.0055403300,((Nplu000020:0.0161252100,(Nafr000040:0.0217001800,(Nben000040:0.0243005400,(Ncav000040:0.0156420600,Ndeb000039:0.0114150400)97/23:0.0006076300)95.2/88:0.0032201900)98.6/100:0.0280303700)97.3/77:0.0055029800,Nbon000020:0.0241379800)98.7/39:0.0052216800):0.175780715);</t>
  </si>
  <si>
    <t>(Slyc000021:0.1254802943,((((((Nafr000041:0.0000029350,Ncav000042:0.0123645217)63.8/40:0.0123943304,(Nben000041:0.0148514443,Ndeb000042:0.0115839973)94.8/85:0.0136938117)54.5/50:0.0097755231,(Nafr000042:0.0164794865,(Ncav000041:0.0073510883,Nben000042:0.0250606569)92.1/98:0.0137371975)45.3/35:0.0117958396)87.3/79:0.0063110159,(Nsyl000021:0.0019415831,Ntab000041:0.0000023544)99.5/100:0.0208745147)87.9/91:0.0061696444,Natt000021:0.0243118684)99.9/100:0.0560176164,((((Nkni000021:0.0021841148,Npan000021:0.0134137194)99.4/99:0.0143040726,(((Ntab000042:0.0038962980,Ntom000021:0.0019463978)99.5/100:0.0177108763,Noto000021:0.0117950487)98.7/100:0.0175921000,Nund000021:0.0383187117)72/45:0.0032292644)92.2/68:0.0062290030,Nobt000021:0.0503878869)73.9/51:0.0015836573,(((Nbon000021:0.0070173813,Ndeb000041:0.0131756233)81.1/95:0.0083084211,Nplu000021:0.0296531670)92.8/99:0.0116328944,((Nnoc000021:0.0177688372,Ngla000022:0.0256922968)0/78:0.0000020200,Npau000021:0.0234882501)86.8/94:0.0232778572)50.7/55:0.0045892202)97.9/99:0.0306952734):0.1254802943);</t>
  </si>
  <si>
    <t>(Slyc000022:0.31444318555,((((((((Nafr000043:0.0464808511,Ncav000044:0.1249971103)78.2/28:0.0000022977,Nben000044:0.0328923610)94.2/98:0.0170955827,((Npau000022:0.0000028820,Natt000022:0.0145360198)98.9/99:0.0176822105,(Nnoc000022:0.0137359846,Ngla000023:0.0102865073)85.5/89:0.0096688576)85.7/88:0.0212957071)86.7/74:0.0108388446,(Nplu000022:0.0338758927,Ndeb000043:0.0115208605)92.9/93:0.0256543607)79.9/52:0.0131940198,(((Ncav000043:0.0149258414,(Nben000043:0.0286500441,Ndeb000044:0.0269931071)0/49:0.0000024941)72.7/71:0.0092662357,Nafr000044:0.0146329826)99.6/100:0.0635513807,(Nsyl000022:0.0000025231,Ntab000044:0.0040057918)99.7/100:0.0528125198)23.2/35:0.0178588049)7.7/39:0.0076449383,Nbon000022:0.0412242507)86.5/68:0.0219880572,Nobt000022:0.0380119443)0/6:0.0000050883,(((Ntab000043:0.0000025231,Noto000022:0.0074227459)0/15:0.0000027248,Ntom000022:0.0040753499)97/98:0.0158530449,((Npan000022:0.0000028923,Nkni000022:0.0041763530)90.6/98:0.0158840601,Nund000022:0.0924077822)79.7/73:0.0058508404)85.3/66:0.0067921990):0.31444318555);</t>
  </si>
  <si>
    <t>(Slyc000023:0.1322434056,(((((((Nafr000045:0.0149946675,(Ncav000045:0.0029807022,Nben000046:0.0332953174)98.1/100:0.0210571298)99/94:0.0119773912,Natt000023:0.0210571299)99.3/8:0.0029807022,((Ntab000045:0.0089693424,Nsyl000023:0.0059704646)97.9/99:0.0302214657,(Nbon000023:0.0059704646,Nnoc000023:0.0059704646)94.3/33:0.0059704646)67.8/22:0.0241024311)80.6/3:0.0059704646,(((Nobt000023:0.0119773912,(Noto000023:0.0149946675,(Ntab000046:0.0029807022,Ntom000023:0.0029807022)98.9/100:0.0210571298)99.3/45:0.0059704646)95.8/94:0.0119773912,((Nkni000023:0.0059704646,Npan000023:0.0029807022)97.5/100:0.0210571298,Nund000023:0.0241024311)99.7/100:0.0271571901)98.7/85:0.0149946675,Ngla000024:0.0302214657)93.8/60:0.0059704646)79.4/45:0.0089693424,Nplu000023:0.0029807022)72.3/0:0.0000024574,((Nafr000046:0.0119773912,((Ncav000046:0.0089693424,Ndeb000046:0.0029807022)97.4/64:0.0029807022,Nben000045:0.0089693424)99.2/95:0.0059704646)98.4/88:0.0089693424,Ndeb000045:0.0614010054)97.3/1:0.0000024549)0/9:0.0000024549,Npau000023:0.0000024574):0.1322434056);</t>
  </si>
  <si>
    <t>(Slyc000024:0.06579481265,((Nafr000047:0.0132858056,(Nben000047:0.0029369316,Ncav000048:0.0044086925)99.9/59:0.0029369316)94.5/91:0.0044086925,((((Ndeb000048:0.0237447225,((Ncav000047:0.0132858056,Nben000048:0.0162627366)99.8/68:0.0073588373,Nafr000048:0.0162627366)99.9/76:0.0103178571)99.9/98:0.0103178571,((Nnoc000024:0.0177545877,Ngla000025:0.0073588373)98.2/96:0.0103178571,(Natt000024:0.0029369316,Npau000024:0.0088372345)98.6/98:0.0118007119)99.5/45:0.0014673696)95.7/81:0.0029369316,((((((Npan000024:0.0073588373,Nkni000024:0.0103178571)99.9/96:0.0103178571,Nobt000024:0.0088372345)99.4/32:0.0014673696,(Noto000024:0.0044086925,(Ntab000047:0.0014673696,Ntom000024:0.0450022242)99.9/87:0.0029369316)97.6/96:0.0044086925)99.7/23:0.0014673696,Nund000024:0.0088372345)99.1/96:0.0073588373,(Nplu000024:0.0014673696,Nbon000024:0.0058826588)99.3/87:0.0029369316)98.5/96:0.0073588373,(Nsyl000024:0.0103178571,Ntab000048:0.0014673696)99.3/97:0.0132858056)97.9/2:0.0014673696)99.4/28:0.0029369316,Ndeb000047:0.0147731449)99.3/43:0.0029369316):0.06579481265);</t>
  </si>
  <si>
    <t>(Slyc000025:0.1555637431,((((((((Nafr000049:0.0258751251,Nben000049:0.0142593656)74.4/68:0.0080830894,Ndeb000049:0.0000023019)90.9/57:0.0076470566,(((Ngla000026:0.0165412483,Ngla000027:0.0000023019)96/96:0.0343646322,Natt000025:0.0107488941)0/41:0.0000022233,Npau000025:0.0000023056)76.6/48:0.0082051327)0/49:0.0000023056,Nnoc000025:0.0297901173)74.5/61:0.0106831373,((Nplu000025:0.0000023019,Nund000025:0.0870254464)82.9/56:0.0165942159,((Nsyl000025:0.0000023019,Ntab000049:0.0000023056)88.4/97:0.0309400031,Ndeb000050:0.0000020290)77.2/50:0.0213555103)68.6/32:0.0142101098)97.6/67:0.0539646665,((Nobt000025:0.0205879194,((Ntab000050:0.0000023019,Ntom000025:0.0000023019)0/98:0.0000023019,Noto000025:0.0000023019)85.8/92:0.0306412347)74.4/71:0.0101509565,(Nkni000025:0.0128041112,Npan000025:0.0226965971)89.9/94:0.0315370676)98/90:0.0371013390)78.7/27:0.0113567435,Nbon000025:0.0107863215)0/6:0.0000027040,((Nben000050:0.0199094243,Ncav000049:0.0105110090)75.1/85:0.0125539187,Nafr000050:0.0376641281)95.5/97:0.0651632325):0.1555637431);</t>
  </si>
  <si>
    <t>(Slyc000026:0.22118848435,(((((Nafr000051:0.0433166636,(Ncav000051:0.0141799663,Nben000052:0.0723256664)95.3/99:0.0180401704)97.2/100:0.0303532987,((Ngla000028:0.0171020944,Nnoc000026:0.0237165009)95.8/100:0.0292379881,(Nbon000026:0.0326332586,(((Ncav000050:0.0042915787,Nben000051:0.0116546954)79.8/87:0.0057613934,Nafr000052:0.0419572298)47.9/58:0.0076335851,Ndeb000052:0.0043478443)98.8/100:0.0494775371)81.6/61:0.0212349953)26.5/40:0.0104278553)94.3/61:0.0237934694,((((((Ntom000026:0.0000028092,Noto000026:0.0217012629)0/1:0.0000028092,Ntab000051:0.0033940151)80.7/67:0.0084386950,Nplu000026:0.0058167218)0/76:0.0000024826,Nobt000026:0.0881556938)93.7/62:0.0204052010,(Nsyl000026:0.0000028092,Ntab000052:0.0048572143)96.9/100:0.0247037462)88.8/39:0.0139561044,(Npan000026:0.0000028150,Nkni000026:0.0046068597)94.7/99:0.0193693772)87.3/30:0.0145824118)72.1/12:0.0034914624,Nund000026:0.0249149527)51.5/33:0.0091495813,((Natt000026:0.0000028150,Npau000026:0.0226592049)99.2/100:0.0484139460,Ndeb000051:0.0871901058)74.8/37:0.0073280890):0.22118848435);</t>
  </si>
  <si>
    <t>(Slyc000027:0.09163114665,((Ntab000053:0.0032207012,Ntom000027:0.0032207012)63.5/99:0.0096939148,((((((Nbon000027:0.0096939148,Nplu000027:0.0032207012)99.5/57:0.0032207012,Ndeb000054:0.0293731544)99.7/95:0.0096939148,((((Nsyl000027:0.0032207012,(((Nben000054:0.0032207012,Ndeb000053:0.0360213791)99.9/55:0.0032207012,Ncav000052:0.0162100116)96.7/71:0.0064519829,Nafr000053:0.0129465673)97.2/98:0.0129465673)91.9/0:0.0032207012,Ntab000054:0.0032207012)88.3/62:0.0032207012,(((Natt000027:0.0064519829,Nnoc000027:0.0162100116)96.1/5:0.0032207012,Ngla000029:0.0162100116)98.2/19:0.0064519829,Npau000027:0.0064519829)91.4/91:0.0129465673)96.8/3:0.0032207012,((Nben000053:0.0194843195,Nafr000054:0.0260658172)98.3/5:0.0032207012,Ncav000053:0.0162100116)98.2/63:0.0032207012)96.5/88:0.0129465673)98.8/98:0.0194843195,Nund000027:0.0096939148)90.4/7:0.0032207012,((Nkni000027:0.0096939148,Npan000027:0.0064519829)98.5/81:0.0129465673,Nobt000027:0.0227695636)96.2/3:0.0032207012)93.9/67:0.0032207012,Noto000027:0.0096939148)94.9/91:0.0096939148):0.09163114665);</t>
  </si>
  <si>
    <t>(Slyc000028:0.13331662,((((((((((Ntab000055:0.0027620800,Nsyl000028:0.0065980200)97.6/91:0.0068770500,Natt000028:0.0101827700)94.8/78:0.0042842100,(((Ncav000054:0.0152001600,Nben000055:0.0067179400)95.4/79:0.0026469000,Nafr000056:0.0159831100)99.5/100:0.0078006600,(((Nben000056:0.0157380700,Ncav000055:0.0222103300)99.3/3:0.0041802300,Ndeb000056:0.0020640197)93.7/87:0.0040241300,Nafr000055:0.0193966000)96.7/91:0.0176136200)86.5/10:0.0029380500)81.2/21:0.0015079800,(Npau000028:0.0255260900,Nnoc000028:0.0311386100)95.5/32:0.0010406200)94.9/29:0.0027858700,Ngla000030:0.0266572400)95.6/61:0.0067071800,Nund000028:0.0271338600)97.2/43:0.0016146400,((Nplu000028:0.0159218600,Ndeb000055:0.0117988400)97.6/93:0.0131380600,Nbon000028:0.0150343900)96.5/100:0.0230205700)90.6/49:0.0063732100,(Nkni000028:0.0027557800,Npan000028:0.0003305200)99.4/100:0.0231974600)97/4:0.0009479200,Nobt000028:0.0309754200)97.3/5:0.0022990700,((Ntom000028:0.0044861000,Ntab000056:0.0149540000)97.6/49:0.0029770100,Noto000028:0.0320534000)95.9/96:0.0090795500):0.13331662);</t>
  </si>
  <si>
    <t>(Slyc000029:0.1702184584,(((((((Nafr000057:0.0144947665,((Nben000058:0.0108510007,Ndeb000057:0.0072206835)99.9/100:0.0255077605,Ncav000056:0.0255077605)100/99:0.0273553076)100/100:0.0199858501,(Ntab000057:0.0385140659,Nsyl000029:0.0126711963)100/99:0.0441412794)99.9/77:0.0036037159,((((((Nben000057:0.0126711963,Ncav000057:0.0163217237)99.4/99:0.0199858501,Ndeb000058:0.0144947665)99.1/97:0.0199858501,Nafr000058:0.0199858501)100/100:0.0236636771,Ngla000031:0.0403862290)99.9/99:0.0163217237,Nnoc000029:0.0255077605)99.8/59:0.0090341673,(Nplu000029:0.0163217237,Nbon000029:0.0090341673)99.8/100:0.0236636771)99.6/49:0.0072206835)99.5/64:0.0054105371,(Natt000029:0.0108510007,Npau000029:0.0054105371)99.9/75:0.0108510007)100/100:0.0292063316,((Nkni000029:0.0036037159,Npan000029:0.0054105371)99.7/100:0.0255077605,Nund000029:0.0181520807)100/100:0.0347803962)100/61:0.0126711963,(Noto000029:0.0090341673,(Ntab000058:0.0018002075,Ntom000029:0.0090341673)99.9/98:0.0072206835)99.8/100:0.0236636771)95.9/81:0.0329188627,Nobt000029:0.0535921058):0.1702184584);</t>
  </si>
  <si>
    <t>(Slyc000030:0.1368525428,(((((Nafr000059:0.0497549758,Ndeb000059:0.0108411975):0.0441007172,((((Nund000030:0.0081196753,(Nkni000030:0.0054056625,Npan000030:0.0054056625):0.0163069369):0.0026991177,(Nobt000030:0.0301056591,((Ntab000060:0.0026991177,Ntom000030:0.0026991177):0.0081196753,Noto000030:0.0108411975):0.0273303850):0.0081196753):0.0190512385,((Nafr000060:0.0163069369,((Nben000059:0.0054056625,Nben000060:0.0190512385):0.0135702707,(Ncav000058:0.0218032183,Ndeb000060:0.0054056625):0.0273303850):0.0245629193):0.0554419259,(Ntab000059:0.0081196753,Nsyl000030:0.0135702707):0.0525943408):0.0245629193):0.0328887860,Nplu000030:0.0163069369):0.0273303850):0.0273303850,(((Ngla000032:0.0328887860,Ngla000033:0.0525943408):0.0108411975,Npau000030:0.0190512385):0.0081196753,Natt000030:0.0135702707):0.0301056591):0.0055864591,Nnoc000030:0.0121414085):0.0000021742,Nbon000030:0.0154330172):0.1368525428);</t>
  </si>
  <si>
    <t>(Slyc000031:0.24881317945,(((Nafr000061:0.0135561251,(Ncav000059:0.0274865268,Nben000061:0.0263973804)75.6/66:0.0206990379)90.7/84:0.0072682684,(Nbon000031:0.0406550384,(Nplu000031:0.0000023609,Ndeb000062:0.1290096077)96.1/99:0.0400627139)83.3/84:0.0139509179)76/55:0.0100194599,(((((Natt000031:0.0130337416,Npau000031:0.0065641771)87.3/95:0.0132164748,(Ngla000034:0.0347152217,Nnoc000031:0.0412095500)73.7/48:0.0070703070)88.3/59:0.0133068612,(Noto000031:0.0265696198,(Ntom000031:0.0064334556,Ntab000061:0.0066255257)87/95:0.0134394998)92.2/93:0.0204075869)73.2/26:0.0063252409,((((Ndeb000061:0.0434355213,(Ncav000060:0.0137166461,Nben000062:0.0232119724)0/41:0.0000027316)78.1/68:0.0066993851,Nafr000062:0.0170699644)93.7/99:0.0296940578,(Nkni000031:0.0066397759,Npan000031:0.0063204244)98.4/100:0.0874018967)94.7/89:0.0278601483,(Nund000031:0.0700075787,Nobt000031:0.0517867619)88.1/51:0.0128483324)13.4/9:0.0000024655)85.1/48:0.0065584793,(Nsyl000031:0.0000024840,Ntab000062:0.0000024840)98.8/100:0.0467749486)0/15:0.0000022532):0.24881317945);</t>
  </si>
  <si>
    <t>(Slyc000032:0.1524120105,((((((((Nafr000063:0.0000029252,(Nben000063:0.0108450797,Ncav000061:0.0119790070)84.3/57:0.0047993785)98.3/99:0.0316785742,Nbon000032:0.0201934829)97.7/96:0.0404962965,(Nafr000064:0.0158752089,((Nben000064:0.0068701163,Ncav000062:0.0141888486)0/56:0.0000025265,Ndeb000064:0.0034477440)97.4/100:0.0329851278)97.7/98:0.0429231477)88.8/52:0.0182208707,(Ntab000063:0.0000029252,Nsyl000032:0.0000029252)99.7/100:0.0427379037)89.3/41:0.0133088211,(Ndeb000063:0.0000029276,Nplu000032:0.0045327901)98.4/100:0.0306923893)73.7/32:0.0109656343,((Nnoc000032:0.0071968165,Ngla000035:0.0198113568)74.8/89:0.0054251919,(Npau000032:0.0044226552,Natt000032:0.0250042222)61.1/69:0.0031313500)98.5/98:0.0327941258)91.8/49:0.0198038025,(((Ntab000064:0.0000029252,Ntom000032:0.0036586835)80.5/86:0.0148360203,Noto000032:0.3050614238)78.3/88:0.0076903056,Nobt000032:0.0207738989)88.2/84:0.0089099565)73.1/37:0.0041362239,((Npan000032:0.0392285627,Nkni000032:0.0000029276)99/100:0.0623900090,Nund000032:0.0142394144)23.1/67:0.0053653603):0.1524120105);</t>
  </si>
  <si>
    <t>(Slyc000033:0.1036196143,((((((Nafr000065:0.0248439501,((Npau000033:0.0063730381,Natt000033:0.0253298620)40/50:0.0077227549,Nnoc000033:0.0306297128)76.4/55:0.0055222132)77.3/18:0.0039529175,((Ncav000064:0.0169366513,Nben000066:0.0217537448)76.5/53:0.0089582187,Nbon000033:0.0321961913)73.2/13:0.0038080817)0/11:0.0000020094,(Noto000033:0.0197626676,(Ntab000065:0.0000021414,Ntom000033:0.0044856570)93.6/100:0.0437970577)90/90:0.0116087166)85.2/18:0.0077177172,(Ngla000036:0.0477901327,(Nund000033:0.0201709285,(Nobt000033:0.0225874753,Nafr000066:0.1195714477)90.7/92:0.0759613807)86.2/68:0.0113966083)0/13:0.0000022413)73.8/14:0.0038215602,(Ncav000063:0.0167916035,Nben000065:0.0186384992)87.2/76:0.0091300365)92.7/47:0.0168044432,(((Ndeb000066:0.0000022441,Nplu000033:0.0000021162)75.1/74:0.0051238051,Ndeb000065:0.0238037024)99.4/98:0.0496898554,((Nkni000033:0.0039922621,Npan000033:0.0041886810)99.9/100:0.0543006908,(Nsyl000033:0.0044597144,Ntab000066:0.0000020966)96.4/100:0.0310628322)87.4/78:0.0135470810)70.1/44:0.0037215968):0.1036196143);</t>
  </si>
  <si>
    <t>(Slyc000034:0.195387615,((((Nobt000034:0.0616908400,((Ntom000034:0.0031398022,Ntab000067:0.0048385600):0.0164066500,Noto000034:0.0153428100):0.0258998300):0.0150063100,(Nund000034:0.0671327500,(Nkni000034:0.0090690300,Npan000034:0.0130650700):0.0415974300):0.0155622300):0.0110911800,((((Nafr000067:0.0379672000,(Nben000067:0.0292019900,Ncav000065:0.0062896593):0.0009450900):0.0169855700,Ndeb000067:0.0015702200):0.0134415300,((Npau000034:0.0007339700,Natt000034:0.0036265300):0.0108416200,Ngla000037:0.0465603800):0.0055229100):0.0038232700,(((Nbon000034:0.0079763800,Nplu000034:0.0139806200):0.0065872700,(Nafr000068:0.0137085400,(Nben000068:0.0165877500,(Ncav000066:0.0031398022,Ndeb000068:0.0830809300):0.0475795800):0.0123140100):0.0283985200):0.0125764800,(Nsyl000034:0.0048354300,Ntab000068:0.0039045700):0.0198888000):0.0015480700):0.0093531100):0.0877891500,Nnoc000034:0.0221920490):0.195387615);</t>
  </si>
  <si>
    <t>(Slyc000035:0.29706487,(((((Nafr000069:0.0958716300,(Ncav000067:0.0163907600,Nben000070:0.0467510400):0.0262231300):0.0247366000,((Nben000069:0.0222914100,Ncav000068:0.0407610800):0.0036413200,(Ndeb000069:0.0207163500,Nafr000070:0.0299523500):0.0085077600):0.0504506800):0.0172052500,((((Npau000035:0.0128839100,Natt000035:0.0241311900):0.0255625700,Nnoc000035:0.0259932500):0.0041580700,Ngla000038:0.0595531500):0.0341959400,((Npan000035:0.0237034300,Nkni000035:0.0224667700):0.0102493500,Nund000035:0.0947953200):0.0164165400):0.0107200800):0.0083170200,((Nsyl000035:0.0001560000,Ntab000070:0.0024661432):0.0484644200,(Nbon000035:0.0173005300,(Nplu000035:0.0024661432,Ndeb000070:0.0189839200):0.0241293900):0.0204793900):0.0125095800):0.0062252300,((Nobt000035:0.0885269700,Noto000035:0.0148904693):0.0483620400,(Ntom000035:0.0037766600,Ntab000069:0.0099777400):0.0372244700):0.0145462200):0.29706487);</t>
  </si>
  <si>
    <t>(Slyc000036:0.95551625775,(((((Nafr000071:0.0237760265,(Nben000071:0.0172846031,(Ndeb000071:0.0218137396,Ncav000069:0.0299659651)0/31:0.0000027364)89/78:0.0121085945)95.6/87:0.0543666583,Natt000036:0.0294262737)96.5/85:0.0203115142,(((((Nund000036:0.0106086283,(Nkni000036:0.0083465932,Npan000036:0.0157299133)98.4/100:0.0252688602)86.3/84:0.0080474265,((Ntab000071:0.0104720571,(Noto000036:0.0111409150,Ntom000036:0.0072336156)72.4/76:0.0036782130)95.4/96:0.0105944492,Nobt000036:0.0445758516)76.2/81:0.0045129063)98.8/82:0.0197428421,(Nsyl000036:0.0000010000,Ntab000072:0.0000010000)99.7/100:0.0620676321)96.4/82:0.0207351315,(Nbon000036:0.0250462243,Nplu000036:0.0403741783)93.7/88:0.0142940835)84.3/64:0.0083963354,(Nafr000072:0.0321538609,(Ndeb000072:0.0091295968,(Nben000072:0.0000028297,Ncav000070:0.0091184871)84.1/100:0.0632068169)21.6/55:0.0109013667)99.4/100:0.0368282559)91.7/66:0.0094488966)96.2/68:0.0190345586,(Nnoc000036:0.0139183082,Ngla000039:0.0298998986)72.7/69:0.0040230177)66.7/53:0.0042173162,Npau000036:0.0000029680):0.95551625775);</t>
  </si>
  <si>
    <t>(Slyc000037:0.2248336718,(((((((Nafr000073:0.0181634078,(Ncav000071:0.0165495317,Nben000074:0.0166000213)73.6/70:0.0041692955)0/27:0.0000027373,Ndeb000073:0.1203784249)97.1/100:0.0265271727,((Npau000037:0.0226123463,(Natt000037:0.0114084133,Ngla000040:0.0463821432)98.3/10:0.0000026662)73.1/63:0.0037901632,Nnoc000037:0.0307754573)71.4/49:0.0183152103)89/64:0.0118033167,((Nsyl000037:0.0000024395,Ntab000073:0.0000027280)96.6/100:0.0228043577,((Nben000073:0.0117728170,Ncav000072:0.0046327477)80.8/48:0.0000020352,Nafr000074:0.0157010618)99.5/99:0.0496439137)82.6/35:0.0090093738)86.9/56:0.0035456880,Nund000037:0.0265605730)73.2/46:0.0042132323,((Nbon000037:0.0096627907,(Nplu000037:0.0000020843,Ndeb000074:0.0110410171)98.3/100:0.0260700283)77.2/86:0.0049679510,((Noto000037:0.0147100380,(Ntom000037:0.0000028761,Ntab000074:0.0000023923)93.4/95:0.0077881029)0/45:0.0000027976,Nobt000037:0.0103466353)79.2/79:0.0038299571)79.6/70:0.0037171983)0/29:0.0000024018,(Nkni000037:0.0000027280,Npan000037:0.0000027280)98.6/100:0.0371710241):0.2248336718);</t>
  </si>
  <si>
    <t>(Slyc000038:0.289887935,((((((((Nnoc000038:0.0611475100,Ngla000041:0.0148957900)95.4/94:0.0076533000,Natt000038:0.0065417300)99.6/27:0.0050883700,Npau000038:0.0057178400)99.1/100:0.0125699100,((Nund000038:0.0410704900,(Nkni000038:0.0025001700,Npan000038:0.0062562300)99.7/100:0.0471189200)99.9/82:0.0171152200,((Noto000038:0.0098192300,(Ntom000038:0.0049366400,Ntab000076:0.0020768799)98.5/85:0.0060753100)99.8/99:0.0144942900,Nobt000038:0.0413393700)99.9/83:0.0160492600)100/44:0.0162944100)99.7/44:0.0252223700,((Nplu000038:0.0386917500,(Nsyl000038:0.0020768799,Ntab000075:0.0005051500)96.6/100:0.0382260000)95.3/73:0.0034949400,(Nbon000038:0.0316443400,((Nben000076:0.0143995800,Ncav000073:0.0186911200)98.5/98:0.0111539400,Nafr000075:0.0365896100)99.5/100:0.0212606500)98.1/60:0.0035647800)97.3/32:0.0059938000)99.7/41:0.0058191500,Nafr000076:0.0353669200)99/17:0.0119956800,((Nben000075:0.0167341300,Ndeb000076:0.0020768799)96.8/35:0.0098758800,Ncav000074:0.0485968400)89.1/43:0.0040076500)83.4/0:0.0318376600,Ndeb000075:0.0041581544):0.289887935);</t>
  </si>
  <si>
    <t>(Slyc000039:0.11942778465,(((Nafr000077:0.0278118180,((Nben000077:0.0165925491,Ncav000075:0.0128810514):0.0147350496,Ndeb000077:0.0128810514):0.0184535629):0.0221861874,((Natt000039:0.0018298546,Npau000039:0.0073399325):0.0203181046,Ngla000042:0.0203181046):0.0073399325):0.0036631197,(Nnoc000039:0.0221861874,((((((Ntab000077:0.0036631197,Ntom000039:0.0506417214):0.0018298546,Noto000039:0.0128810514):0.0128810514,(Npan000039:0.0054998081,Nkni000039:0.0091835059):0.0296942011):0.0036631197,Nobt000039:0.0221861874):0.0036631197,Nund000039:0.0410647835):0.0054998081,(((Nbon000039:0.0110305412,Nplu000039:0.0091835059):0.0184535629,(((Ncav000076:0.0073399325,Ndeb000078:0.0073399325):0.0018298546,Nben000078:0.0353630617):0.0278118180,Nafr000078:0.0054998081):0.0315801935):0.0128810514,(Ntab000078:0.0018298546,Nsyl000039:0.0054998081):0.0165925491):0.0018298546):0.0110305412):0.0018298546):0.11942778465);</t>
  </si>
  <si>
    <t>(Slyc000040:0.14786177575,((((Noto000040:0.0108051754,(Ntom000040:0.0030095816,Ntab000080:0.0804463897)80.7/84:0.0087908584)86.3/85:0.0137747171,((Nkni000040:0.0027078087,Npan000040:0.0135890193)99/100:0.0300477189,Nund000040:0.0585661428)26.9/58:0.0150482540)39.7/61:0.0070068343,Nobt000040:0.0617292098)91.6/88:0.0239878773,((((Ngla000043:0.0147766587,Nnoc000040:0.0200101393)99.8/100:0.0371327705,((Nbon000040:0.0199949888,Nplu000040:0.0506122247)94.6/99:0.0200220492,((Ncav000077:0.0141750384,(Ndeb000080:0.0101925324,Nben000079:0.0267361253)70.8/42:0.0000026585)91.4/97:0.0095453484,Nafr000079:0.0326064572)90.1/95:0.0113137773)89.3/69:0.0129539777)76.4/46:0.0028112956,(Natt000040:0.0419939509,Npau000040:0.0376060440)96/88:0.0106866103)90.5/78:0.0063824164,((Nsyl000040:0.0021690041,Ntab000079:0.0000026585)99.6/100:0.0307097320,((Nben000080:0.0165768989,(Ncav000078:0.0103602922,Nafr000080:0.0385388076)52.6/14:0.0000026585)90.7/78:0.0026249680,Ndeb000079:0.0222359564)96.4/97:0.0268694445)67.7/69:0.0091876005)98.1/94:0.0431382586):0.14786177575);</t>
  </si>
  <si>
    <t>(Slyc000042:0.0871766578,(((((((((Nafr000083:0.0113433529,(Nben000084:0.0132466954,Ncav000082:0.0113433529)98/55:0.0075476815)99.2/54:0.0056553245,(Nsyl000042:0.0018814976,Ntab000084:0.0094436863)99.6/100:0.0383312636)94.9/42:0.0208971117,(Nbon000042:0.0208971117,Ndeb000083:0.0640723336)100/66:0.0228190496)97.9/52:0.0247447503,(((Nafr000084:0.0266742285,(Nben000083:0.0208971117,Ncav000081:0.0018814976)99.9/100:0.0247447503)97.8/80:0.0056553245,(Nnoc000042:0.0208971117,Ngla000045:0.0113433529)99.6/100:0.0305445770)98.2/76:0.0170644655,(Natt000042:0.0056553245,Npau000042:0.0075476815)99.1/99:0.0113433529)99/74:0.0170644655)98.7/84:0.0266742285,(Npan000042:0.0037666012,Nkni000042:0.0037666012)99.8/100:0.0266742285)96.1/28:0.0151537282,(Nplu000042:0.0094436863,Ndeb000084:0.0113433529)97.4/89:0.0132466954)92.1/38:0.0208971117,((Ntab000083:0.0075476815,Ntom000042:0.0018814976)87.9/100:0.0132466954,Noto000042:0.0094436863)90.1/89:0.0170644655)94.3/19:0.0075476815,Nobt000042:0.0247447503)87.1/39:0.0113433529,Nund000042:0.0247447503):0.0871766578);</t>
  </si>
  <si>
    <t>(Slyc000043:0.1064835845,((((((Nafr000085:0.0128495242,(Nben000085:0.0085476711,Ncav000083:0.0042645506)98.8/95:0.0064037795)99.9/100:0.0302475856,(((Npau000043:0.0128495242,Natt000043:0.0085476711)98.5/82:0.0064037795,Nbon000043:0.0085476711)89.8/17:0.0042645506,(Ngla000046:0.0171702743,Nnoc000043:0.0236871968)90.4/77:0.0106962459)92.8/60:0.0064037795)91.1/84:0.0128495242,(Ndeb000086:0.0106962459,Nplu000043:0.0021299641)98.8/97:0.0085476711)93.5/59:0.0085476711,(Nund000043:0.0236871968,(Nkni000043:0.0042645506,Npan000043:0.0064037795)99.7/100:0.0324441416)98.2/100:0.0280559240)94.3/88:0.0215100882,((Ntab000085:0.0021299641,Nsyl000043:0.0021299641)96.4/97:0.0085476711,((Nben000086:0.0064037795,(Ncav000084:0.0064037795,Ndeb000085:0.0171702743)99.6/43:0.0085476711)100/55:0.0042645506,Nafr000086:0.0128495242)100/99:0.0215100882)97.9/99:0.0346456138)67.7/38:0.0236871969,((Noto000043:0.0064037795,(Ntab000086:0.0021299641,Ntom000043:0.0021299641)97.2/100:0.0085476711)99.4/99:0.0258691349,Nobt000043:0.0390633955)93.1/99:0.0368520244):0.1064835845);</t>
  </si>
  <si>
    <t>(Slyc000044:0.12926998895,(((((Nafr000087:0.0172872925,(Ncav000085:0.0138105963,Nben000087:0.0277759578)99.5/97:0.0138105964)98.7/90:0.0138105964,((Nafr000088:0.0172872925,((Ncav000086:0.0103435725,Nben000088:0.0138105963)99.5/92:0.0103435725,Ndeb000087:0.0742754567)100/60:0.0348177671)100/57:0.0207737150,Ndeb000088:0.0852570589)99.9/39:0.0103435725)94.2/26:0.0103435725,(Ngla000047:0.0207737149,(Nsyl000044:0.0034383273,Ntab000088:0.0034383273)98.7/100:0.0242699184)94.8/36:0.0034383273)93.2/6:0.0034383273,((Natt000044:0.0068861672,Npau000044:0.0207737149)96.1/100:0.0172872925,Nnoc000044:0.0312918886)97.2/50:0.0103435725)95.8/59:0.0418995925,((((Ntab000087:0.0034383273,Ntom000044:0.0034383273)99.6/100:0.0207737150,((Nobt000044:0.0348177671,Noto000044:0.0207737149)100/29:0.0034383273,(Nkni000044:0.0068861672,Npan000044:0.0034383273)100/100:0.0312918887)99.7/99:0.0348177671)98.9/58:0.0034383273,Nund000044:0.0490218913)96.8/67:0.0172872925,(Nbon000044:0.0034383273,Nplu000044:0.0138105963)97.8/54:0.0068861672)96.3/60:0.0383536494):0.12926998895);</t>
  </si>
  <si>
    <t>(Slyc000045:0.15758456995,((Nund000045:0.0460030177,((((((Nnoc000045:0.0113006234,Ngla000048:0.0227325898)98.3/91:0.0113006234,(Nbon000045:0.0189071522,Nplu000045:0.0189071522)98.5/98:0.0227325898)97.5/33:0.0075193047,(((Ndeb000089:0.0075193047,(Nafr000089:0.0381848777,Nben000089:0.0460030177)99.5/78:0.0075193047)95.4/47:0.0075193047,Nafr000090:0.0150965349)98.6/0:0.0037524671,Ncav000088:0.0075193047)95.4/38:0.0037524671)94.3/27:0.0075193047,(Npau000045:0.0150965349,Natt000045:0.0227325898)97.8/37:0.0075193047)94.6/7:0.0037524671,(Nben000090:0.0075193047,(Ndeb000090:0.0075193047,Ncav000087:0.0150965349)95.3/6:0.0037524671)94.7/78:0.0113006234)92.9/63:0.0037524671,((Nobt000045:0.0227325898,(Noto000045:0.0075193047,(Ntab000090:0.0037524671,Ntom000045:0.0037524671)94.2/99:0.0075193047)97.9/87:0.0075193047)97.5/32:0.0037524671,(Nsyl000045:0.0037524671,Ntab000089:0.0037524671)98.2/100:0.0304283899)93.6/77:0.0075193047)97.9/97:0.0342989881)25.3/57:0.0460030177,(Npan000045:0.0075193047,Nkni000045:0.0113006234)87.4/92:0.0578479936):0.15758456995);</t>
  </si>
  <si>
    <t>(Slyc000046:0.09628272635,((((((((((Nafr000091:0.0319019342,(Nben000092:0.0044945582,Ncav000090:0.0090097484):0.0090097484):0.0090097484,(((Nben000091:0.0044945582,Ncav000089:0.0090097484):0.0044945582,Ndeb000092:0.0044945582):0.0044945582,Nafr000092:0.0319019342):0.0181027888):0.0090097484,(Nsyl000046:0.0044945582,Ntab000092:0.0044945582):0.0181027888):0.0090097484,(Natt000046:0.0044945582,Npau000046:0.0135457610):0.0226810276):0.0044945582,(Nnoc000046:0.0090097484,Ngla000049:0.0272806757):0.0044945582):0.0044945582,(Nobt000046:0.0226810276,((Npan000046:0.0090097484,Nkni000046:0.0135457610):0.0181027888,Nund000046:0.0365450073):0.0181027888):0.0226810276):0.0044945582,Nbon000046:0.0135457610):0.0044945582,((Ntab000091:0.0044945582,Ntom000046:0.0044945582):0.0044945582,Noto000046:0.0365450073):0.0226810276):0.0044945582,Nplu000046:0.0044945582):0.0181027888,Ndeb000091:0.0044945582):0.09628272635);</t>
  </si>
  <si>
    <t>(Slyc000048:0.13293370625,((((((((Nafr000095:0.0054247820,Nben000095:0.0054247026)0/92:0.0000024506,(Ncav000093:0.0178906248,Ndeb000096:0.0436046075)0/62:0.0000024506)98.2/100:0.0417053831,(Nsyl000048:0.0000024506,Ntab000095:0.0000024506)91.3/99:0.0260664802)93.8/83:0.0213274342,(((Nben000096:0.0146754471,Ncav000094:0.0000024506)42.8/3:0.0000024506,Ndeb000095:0.0208813674)83.2/3:0.0000024506,Nafr000096:0.0185848743)89.1/73:0.0111377087)78.3/74:0.0143927963,Nbon000048:0.0000024506)81/64:0.0123360243,Nplu000048:0.0236148606)36.7/62:0.0201611802,(((Natt000048:0.0000024506,Nnoc000048:0.0203081267)0/2:0.0000024506,Npau000048:0.0000024506)0/5:0.0000024506,Ngla000051:0.0099198551)98.4/86:0.0444606257)79.1/73:0.0342880207,((Nund000048:0.0077048341,(Nkni000048:0.0000024506,Npan000048:0.0116759661)97/99:0.0230783969)0/37:0.0000024506,((Ntab000096:0.0070997453,(Ntom000048:0.0140066746,Noto000048:0.1246890197)57.6/74:0.0054828159)94.3/96:0.0227473743,Nobt000048:0.0174501273)76.3/67:0.0076608013)79.9/73:0.0146869652):0.13293370625);</t>
  </si>
  <si>
    <t>(Slyc000049:0.08650752695,((((((Nafr000097:0.0431095202,(Nben000098:0.0358562202,Ncav000095:0.0181159524)0/77:0.0000022250)90.3/89:0.0142489446,(((((Ngla000052:0.0118549861,(Npau000049:0.0086211741,Natt000049:0.0320666498)61.3/96:0.0067641117)89.6/93:0.0209818452,Nnoc000049:0.0456565894)87.5/83:0.0227124295,((Nafr000098:0.0000024047,(Nben000097:0.0214280579,Ncav000096:0.0754909450)0/86:0.0000022420)0/59:0.0000022155,Ndeb000097:0.0000020327)95.1/97:0.0377952592)0/78:0.0000020944,Nsyl000049:0.0000023201)0/34:0.0000027317,Ntab000097:0.0000024047)0/35:0.0000027997)83.4/81:0.0078797476,Nund000049:0.0139820637)0/34:0.0000029706,(Nobt000049:0.0213882059,((Ntom000049:0.0069581754,Ntab000098:0.0149074484)87.5/83:0.0148642536,Noto000049:0.0213204074)86.5/79:0.0148366748)71.8/58:0.0072588161)0/70:0.0091205448,(Npan000049:0.0060274600,Nkni000049:0.0000024047)0/99:0.0129723136)72.9/54:0.0061533466,((Ndeb000098:0.0094655186,Nplu000049:0.0000024047)76.8/64:0.0094478291,Nbon000049:0.0137246139)86.1/87:0.0187818999):0.08650752695);</t>
  </si>
  <si>
    <t>(Slyc000050:0.26392523085,(((((Nafr000099:0.0400244629,Ndeb000099:0.0197235104)0/54:0.0000024840,(Ncav000098:0.0292711685,Nben000100:0.0197991429)88/87:0.0197114834)87.2/67:0.0129296825,(Nafr000100:0.0128754906,((Ncav000097:0.0147670604,Ndeb000100:0.0129437236)0/36:0.0000024840,Nben000099:0.0259615440)87.2/93:0.0130167262)97.8/96:0.0333099308)0/41:0.0000024887,(Npan000050:0.0000024840,Nkni000050:0.0064463497)99.3/100:0.0639263341)74.6/32:0.0000024981,((((Natt000050:0.0127694865,Npau000050:0.0257396204)0/48:0.0000024840,((Nsyl000050:0.0000024840,Ntab000100:0.0000024840)99.6/100:0.0549431403,((Nnoc000050:0.0127625373,(Nbon000050:0.0128836923,Nplu000050:0.0524481346)93/97:0.0263321854)0/31:0.0000024840,Ngla000053:0.0322209619)79.4/31:0.0000024840)88.5/61:0.0061547631)85.1/57:0.0060922036,(((Ntom000050:0.0063427161,Ntab000099:0.0000024840)0/3:0.0000024840,Noto000050:0.0257320033)88.9/88:0.0125302258,Nobt000050:0.0260660370)0/13:0.0000024840)71.4/64:0.0061906113,Nund000050:0.0626980654)79.8/60:0.0080564334):0.26392523085);</t>
  </si>
  <si>
    <t>(Slyc000051:0.1113772077,(((((Nafr000101:0.0253897698,(((Nben000101:0.0187601187,Ndeb000101:0.0000024593):0.0061179722,Ndeb000102:0.0000024593):0.0000021839,Ncav000100:0.1442353025):0.0127850307):0.0359262957,(Nnoc000051:0.0050509916,Ngla000054:0.0298161369):0.0084224529):0.0000024593,((((Natt000051:0.0083270365,Nbon000051:0.0103088619):0.0000024593,Npau000051:0.0162476617):0.0000021766,(Nafr000102:0.0083950604,(Nben000102:0.0090151171,Ncav000099:0.0053135826):0.0042159624):0.0165440272):0.0051383431,Nplu000051:0.0083788346):0.0041053133):0.0000020784,(Ntab000101:0.0000024593,Nsyl000051:0.0000024593):0.0165822665):0.0143042016,(Nobt000051:0.0331277142,((Nund000051:0.0219569771,(Nkni000051:0.0048425771,Npan000051:0.0000024593):0.0175253822):0.0123080043,(Noto000051:0.0000029171,(Ntom000051:0.0000024593,Ntab000102:0.0668196540):0.0082108561):0.0081282064):0.0000028509):0.0081025191):0.1113772077);</t>
  </si>
  <si>
    <t>(Slyc000052:0.2055604755,(Nbon000052:0.0202370900,(((Nsyl000052:0.0000025183,Ntab000103:0.0000025183)90.9/100:0.0134549191,(Nafr000104:0.0137428550,(Nben000104:0.0272557891,Ncav000101:0.0000025183)79.9/67:0.0050522490)94.1/91:0.0305611898)97.4/69:0.0236200216,(((Nobt000052:0.0048582288,(((Ntab000104:0.0000025183,Ntom000052:0.0044760024)76.5/90:0.0043388982,Noto000052:0.0183525613)93/95:0.0138047674,((Nund000052:0.0363305804,(Nkni000052:0.0045182064,Npan000052:0.0000025183)91.9/98:0.0135045494)86.5/86:0.0090617147,(Nplu000052:0.0281054085,Ndeb000104:0.0262034815)74.8/61:0.0057418124)79.4/46:0.0044274393)0/5:0.0000025183)84.2/49:0.0088062910,((Nafr000103:0.0359249520,((Nben000103:0.0177520765,Ncav000102:0.0203339444)78.2/72:0.0090685174,Ndeb000103:0.0099207547)90.3/92:0.0136149785)82.6/91:0.0167092583,(Nnoc000052:0.0749462682,Ngla000055:0.0222363226)92.6/98:0.0909415978)54.5/65:0.0079832916)75.3/32:0.0047171704,(Npau000052:0.0088070331,Natt000052:0.0088994599)99.6/100:0.0338612266)0/14:0.0000025183)74.4/73:0.0113798684):0.2055604755);</t>
  </si>
  <si>
    <t>(Slyc000053:0.2061601692,((((((((Nafr000105:0.0066449115,Ndeb000105:0.0066449115)95/27:0.0066449115,Nben000105:0.0200709423)95.1/94:0.0200709423,(((Nplu000053:0.0133350192,Nbon000053:0.0268533124)95.3/43:0.0133350192,(Nsyl000053:0.0066449115,Ntab000106:0.0066449115)90/97:0.0336827747)93.8/33:0.0133350192,((Nafr000106:0.0200709423,(Ncav000103:0.0268533124,Nben000106:0.0066449115)86.8/69:0.0133350192)94.3/29:0.0066449115,Ndeb000106:0.0066449115)90.9/71:0.0133350192)96.4/30:0.0133350192)94.4/32:0.0133350192,(Nnoc000053:0.0066449115,(Natt000053:0.0066449115,Npau000053:0.0066449115)73.9/18:0.0066449115)85.1/53:0.0066449115)93.6/44:0.0200709423,(Ngla000056:0.0066449115,Ngla000057:0.0268533124)94.5/83:0.0133350192)98.5/96:0.0336827747,Nund000053:0.0200709423)98/11:0.0000026220,Noto000053:0.0000026220)0/1:0.0000026220,((Ntom000053:0.0066449115,(Nobt000053:0.0200709423,(Npan000053:0.0066449115,Nkni000053:0.0066449115)94.9/90:0.0133350192)92.3/74:0.0066449115)86.1/10:0.0066449115,Ntab000105:0.0066449115)71.7/4:0.0000026220):0.2061601692);</t>
  </si>
  <si>
    <t>(Slyc000054:0.1875467569,((((((((((((Nafr000107:0.0223914744,((((Nbon000054:0.0000022882,Nsyl000054:0.0095275360)0/55:0.0000025747,Ntab000108:0.0000021718)0/92:0.0000027822,Ngla000059:0.0344200890)8/32:0.0300877774,(Nben000107:0.0000020967,Ncav000104:0.0000020298)0/57:0.0111933494)0/24:0.0000021023)96.8/60:0.0606046223,Ndeb000107:0.0000021327)0/25:0.0000026046,Ncav000105:0.0334277786)0/38:0.0151356140,Nafr000108:0.0683911695)0/35:0.0148200908,Nund000054:0.0380649253)0/14:0.0000027883,(Noto000054:0.0111886228,(Ntab000107:0.0000022882,Ntom000054:0.0112079002)77.8/79:0.0111974921)86.7/81:0.0225690622)0/14:0.0000020521,(Nplu000054:0.0356905602,Ndeb000108:0.0000025246)94.7/94:0.0497474251)77.6/48:0.0152247784,(Natt000054:0.0456100537,Npau000054:0.0000021207)87.5/89:0.0309143973)0/33:0.0146859287,Ngla000058:0.0330041686)0/41:0.0000025426,Nnoc000054:0.0509494084)0/16:0.0000020821,Nobt000054:0.0225089070)0/16:0.0000021733,(Nkni000054:0.0118762751,Npan000054:0.0000020964)88.4/96:0.0369309449):0.1875467569);</t>
  </si>
  <si>
    <t>(Slyc000055:0.0414732921,(((((((Nafr000109:0.0183519622,(Nben000108:0.0160391540,Ndeb000109:0.0045559898):0.0022753570):0.0022753570,Ncav000107:0.0229939576):0.0137317713,(Npau000055:0.0022753570,Ngla000060:0.0160391540):0.0091331808):0.0160391540,((Natt000055:0.0183519622,((((Nplu000055:0.0091331808,Nbon000055:0.0114297886):0.0068419228,Nnoc000055:0.0045559898):0.0022753570,(Nsyl000055:0.0068419228,Ntab000110:0.0022753570):0.0276579642):0.0022753570,(Nafr000110:0.0068419228,(Nben000109:0.0022753570,(Ncav000106:0.0183519622,Ndeb000110:0.0657882350):0.0160391540):0.0276579642):0.0160391540):0.0068419228):0.0183519622,Nobt000055:0.0323441917):0.0229939576):0.0253231965,(Ntom000055:0.0114297886,(Ntab000109:0.0137317713,Noto000055:0.0022753570):0.0068419228):0.0276579642):0.0160391540,(Npan000055:0.0045559898,Nkni000055:0.0022753570):0.0253231965):0.0731051932,Nund000055:0.1029297868):0.0414732921);</t>
  </si>
  <si>
    <t>(Slyc000056:0.202099295,((((((Nafr000111:0.0321924000,((Nben000110:0.0104613400,Ncav000108:0.0224910600):0.0100099600,Ndeb000112:0.0100526500):0.0163516400):0.0277323000,((Ndeb000111:0.0277245900,(Nafr000112:0.0324666200,Ncav000109:0.0301362800):0.1194630800):0.0158278700,Nben000111:0.0238009900):0.0235969800):0.0078436700,Ngla000061:0.0246218700):0.0059305900,((Natt000056:0.0165546500,(Nnoc000056:0.0232434200,Npau000056:0.0211617800):0.0014749100):0.0069105300,(Nsyl000056:0.0001904600,Ntab000111:0.0037797400):0.0472619100):0.0062757900):0.0067436300,(((Nkni000056:0.0116491700,Npan000056:0.0043092400):0.0115698600,Nund000056:0.0433097200):0.0265688900,(((Ntom000056:0.0034543344,Noto000056:0.0092164400):0.0022225800,Ntab000112:0.0028485600):0.0120325200,Nobt000056:0.0524198300):0.0054545600):0.0025412200):0.0163083200,(Nplu000056:0.0268227700,Nbon000056:0.0663506200):0.0077624800):0.202099295);</t>
  </si>
  <si>
    <t>(Slyc000057:0.21938513,(((((((Nafr000113:0.0108144200,Ncav000110:0.0591993900)92.7/62:0.0013629300,Ndeb000114:0.0295244500)93.4/8:0.0016569700,Nben000112:0.0160693600)98.3/77:0.0322345100,(Natt000057:0.0312625100,Npau000057:0.0048901849)97.3/99:0.0529012500)99.8/67:0.0089240100,Nnoc000057:0.3389833900)99.6/46:0.0106390900,(((Nplu000057:0.0213544400,Nbon000057:0.0145274500)97/81:0.0116838900,(Ngla000062:0.0415836700,(Nafr000114:0.0428107500,((Ndeb000113:0.0184160800,Ncav000111:0.0300191200)97.7/69:0.0033381900,Nben000113:0.0577783000)99.3/89:0.0094712100)98.6/99:0.0262808100)91.3/65:0.0084610000)96.2/54:0.0018925200,(Nsyl000057:0.0048901849,Ntab000114:0.0061105600)99.4/100:0.0611479700)94.5/81:0.0184591900)98.1/93:0.0518540200,((((Ntab000113:0.0000005000,Ntom000057:0.0000005000)91.7/100:0.0151749700,Noto000057:0.0193238400)98.7/100:0.0431343100,(Npan000057:0.0065213100,Nkni000057:0.0051811900)98.9/100:0.0420118100)88.7/16:0.0018499900,(Nobt000057:0.0581496000,Nund000057:0.0581831000)88.1/57:0.0057840900)98.7/96:0.0513727400):0.21938513);</t>
  </si>
  <si>
    <t>(Slyc000058:0.1940738108,(((((((Nafr000115:0.0000020850,(Nben000114:0.0400904302,Ncav000113:0.0406596542)79.5/93:0.0200789034)85.7/95:0.0300746319,Nafr000116:0.0269076764)0/67:0.0000020850,((Nben000115:0.0000020850,Ncav000112:0.0000020850)0/52:0.0000020850,Ndeb000115:0.0409893703)75.8/79:0.0254746835)0/19:0.0000020850,(((Nobt000058:0.0270090528,(Natt000058:0.0250653348,Npau000058:0.0000020850)77.6/70:0.0125392437)68/49:0.0125407907,(((Noto000058:0.0249506988,Ntom000058:0.0123396221)0/34:0.0000020850,Ntab000116:0.0378167061)89/98:0.0301598559,((Nkni000058:0.0000020900,Npan000058:0.0137090002)99.5/100:0.1031557989,Nund000058:0.0289695518)76.3/80:0.0143038158)73.6/73:0.0251266225)0/43:0.0000020850,(Nnoc000058:0.0345000692,Ngla000063:0.0248050663)0/47:0.0004176408)85.7/62:0.0125046439)0/20:0.0124816308,Nplu000058:0.0777552794)0/62:0.0000020850,(Nsyl000058:0.0000020850,Ntab000115:0.0000020850)0/97:0.0000020850)83.9/75:0.0344377201,(Nbon000058:0.0000020850,Ndeb000116:0.0000020850)74.4/67:0.0181674016):0.1940738108);</t>
  </si>
  <si>
    <t>(Slyc000060:0.09656714295,(((((Nafr000119:0.0143217711,((Nben000118:0.0095246399,Ncav000116:0.0264179661):0.0047507911,Ndeb000119:0.0143217711):0.0095246399):0.0239867973,(Npau000060:0.0047507911,Natt000060:0.0023725273):0.0239867973):0.0288551589,Nnoc000060:0.0095246399):0.0386647718,((Npan000060:0.0095246399,Nkni000060:0.0071348193):0.0143217711,Nund000060:0.0288551589):0.0535651023):0.0386647718,(((Nafr000120:0.0239867973,((Nben000119:0.0119202810,Ncav000117:0.0071348193):0.0047507911,Ndeb000120:0.0970513717):0.0119202810):0.0167291388,((((Ntom000060:0.0023725273,Ntab000119:0.0023725273):0.0047507911,Noto000060:0.0143217711):0.0095246399,Nobt000060:0.0337477364):0.0585824648,(Ntab000120:0.0047507911,Nsyl000060:0.0023725273):0.0288551589):0.0095246399):0.0143217711,((Ngla000065:0.0585824648,Nbon000060:0.0288551589):0.0095246399,Nplu000060:0.0264179661):0.0167291388):0.0386647718):0.09656714295);</t>
  </si>
  <si>
    <t>(Slyc000061:0.1963070915,(((((((((Nafr000121:0.0222126085,Nben000121:0.0111390129)0/17:0.0000021921,Ncav000119:0.0124734436)85.4/56:0.0063402586,Ndeb000121:0.0052862083)96.3/96:0.0178739502,(Ngla000066:0.0181224543,Nnoc000061:0.0163383958)87.2/94:0.0076679998)60.3/56:0.0000022814,(Npau000061:0.0293395162,Natt000061:0.0527128317)73.2/67:0.0116748688)98/100:0.0290361245,((Nobt000061:0.0407885695,Nund000061:0.0205370151)0/17:0.0000025471,(Npan000061:0.0065447590,Nkni000061:0.0000027048)100/100:0.0147721814)98/100:0.0162907907)28.9/58:0.0086570529,(Noto000061:0.0095231807,(Ntom000061:0.0000027048,Ntab000122:0.0000027048)99.2/100:0.0172651463)93.6/95:0.0085859164)83.8/77:0.0035688081,(((((Nafr000122:0.0150444072,Ncav000118:0.0144312320)0/2:0.0000027048,Nben000120:0.0082387858)78.5/69:0.0027661468,Ndeb000122:0.0102637695)97.2/99:0.0148613206,Nbon000061:0.0000027048)78.7/72:0.0037277370,(Nsyl000061:0.0000027048,Ntab000121:0.0000027048)99.6/100:0.0213361970)0/60:0.0000028773)0/45:0.0006982844,Nplu000061:0.0187413569):0.1963070915);</t>
  </si>
  <si>
    <t>(Slyc000062:0.4115322264,((((((((Nafr000123:0.0214830998,(Nben000122:0.0132693471,Ndeb000123:0.0163037726)53.4/52:0.0000028740)0/2:0.0000028740,Ncav000120:0.0239846109)81.9/45:0.0039587357,((Nbon000062:0.0143703298,Ndeb000124:0.0538763225)0/50:0.0009130807,Nplu000062:0.0189686692)79.9/60:0.0122726534)74.4/76:0.0038419898,(Nsyl000062:0.0000028740,Ntab000123:0.0000028740)97.2/100:0.0175064982)99.4/100:0.0810967065,Nund000062:0.0891292427)79.3/48:0.0147437887,((((Nafr000124:0.0058217454,(Nben000123:0.0160863280,Ncav000121:0.0568626608)84/94:0.0117889418)95.1/100:0.0286857738,(Nnoc000062:0.0203164286,Ngla000067:0.3517816844)84.6/97:0.0229144135)97.4/93:0.0298520313,(Natt000062:0.0362375611,Npau000062:0.0000028740)95.4/99:0.0252206522)95.4/92:0.0478511344,(Nkni000062:0.0150380263,Npan000062:0.0000028740)99.4/100:0.0434023281)88.5/63:0.0190326857)0/39:0.0021635089,Nobt000062:0.1511877169)74.1/66:0.0057039378,((Ntab000124:0.0000028740,Ntom000062:0.0000028740)0/81:0.0000028740,Noto000062:0.0189443323)94.7/99:0.0418377194):0.4115322264);</t>
  </si>
  <si>
    <t>(Slyc000063:0.16673309945,((Nafr000125:0.0268968400,((Ncav000122:0.0152884843,Nben000124:0.0084223239)73.2/93:0.0027040282,Ndeb000125:0.0094257149)90.3/99:0.0058591056)98/100:0.0244770003,(Nafr000126:0.0192535815,(((Ntab000125:0.0000025653,Nsyl000063:0.0345438106)79.7/97:0.0165421135,(Nbon000063:0.0239683820,(Nben000125:0.0023952013,Ncav000123:0.0498174800)98.3/100:0.0237696136)85.7/74:0.0033077860)74.6/40:0.0016006389,(((((Nnoc000063:0.0267505720,((Npau000063:0.0086558980,Natt000063:0.0151604934)87.6/97:0.0047979991,(Nplu000063:0.0025778119,Ndeb000126:0.0096320648)95.4/99:0.0115441773)92/92:0.0050100729)79.5/67:0.0017952273,((Noto000063:0.0050368017,(Ntom000063:0.0101101247,Ntab000126:0.0082117321)70.8/12:0.0000023141)99/98:0.0121172949,Nobt000063:0.0245939667)73.7/61:0.0016203053)99/95:0.0097832237,(Nkni000063:0.0024314413,Npan000063:0.0018374270)100/100:0.0433874948)85.1/33:0.0000021507,Ngla000068:0.0214440709)93.8/40:0.0046074848,Nund000063:0.0332905994)0/12:0.0000021020)74.7/15:0.0014065244)72.7/50:0.0081805456):0.16673309945);</t>
  </si>
  <si>
    <t>(Slyc000064:0.20264580275,(((((((Nafr000127:0.0000029970,Ncav000124:0.0000029804)89.8/55:0.0389028073,((Nsyl000064:0.0000029804,Ntab000127:0.0000029804)89.6/100:0.0205006050,((((Natt000064:0.0221927532,(Npau000064:0.0188092334,Ngla000069:0.0281101700)0/19:0.0000029804)92.2/84:0.0164335547,Nnoc000064:0.0342422782)85.2/77:0.0115035023,(Nben000127:0.0376924706,Ndeb000128:0.0000029804)94.8/81:0.0183018302)83.2/5:0.0000029804,Nbon000064:0.0636418127)92.6/34:0.0119660055)71.9/25:0.0049381379)87.8/51:0.0060774786,(Nafr000128:0.0111225495,((Nben000126:0.0069509185,Ncav000125:0.0184879512)90.2/91:0.0142102932,Ndeb000127:0.0135952431)76.5/90:0.0073327648)97.7/100:0.0321078700)89.5/92:0.0297315099,Nplu000064:0.0256172356)84.6/85:0.0185322515,Nund000064:0.0528830963)0/12:0.0000029804,Nobt000064:0.0287666919)0/4:0.0000028133,((Ntab000128:0.0000029804,(Ntom000064:0.0000029804,Noto000064:0.0000029804)0/0:0.0000029804)92.1/93:0.0119149227,(Nkni000064:0.0000029804,Npan000064:0.0340898583)97.6/98:0.0356159977)69.7/55:0.0034061115):0.20264580275);</t>
  </si>
  <si>
    <t>(Slyc000065:0.2141936482,(((((((Nafr000129:0.0100769452,(Nben000128:0.0204046311,Ncav000126:0.0050159200)90.9/93:0.0100973418)71.1/92:0.0031745604,Ndeb000129:0.0294705489)99.9/100:0.0504860436,(Nafr000130:0.0167077052,(Nben000129:0.0000020395,Ncav000127:0.0101063961)74.2/76:0.0033034280)94.5/99:0.0125455320)88.4/76:0.0115604402,(Nsyl000065:0.0000020395,Ntab000129:0.0000020395)92.3/100:0.0054485932)91/65:0.0047976207,((Npau000065:0.0198390835,(Nnoc000065:0.0582096834,Ngla000070:0.1177301353)70.6/59:0.0029520472)12.7/39:0.0033346114,Natt000065:0.0157050355)78.8/68:0.0126518391)71.5/42:0.0057767402,((Nbon000065:0.0330170258,Nplu000065:0.0175177016)0/39:0.0041403632,Ndeb000130:0.0157778566)92.8/83:0.0156444253)75.8/30:0.0053212031,((Nobt000065:0.0406296403,(((Ntab000130:0.0000026694,Ntom000065:0.1187014462)76.4/28:0.0086527860,Noto000065:0.0114161706)82.8/28:0.0088779907,Nund000065:0.0458584629)86.7/27:0.0084906720)76.1/26:0.0100544230,(Nkni000065:0.0034697154,Npan000065:0.0067722378)98.5/100:0.0154396603)83.5/28:0.0074213990):0.2141936482);</t>
  </si>
  <si>
    <t>(Slyc000066:0.1492731,((((((((((Ncav000128:0.0184544300,(Ndeb000131:0.0051965300,Nben000130:0.0145446700)93.3/79:0.0139228300)92/92:0.0107673400,Nafr000131:0.0009377800)91.4/67:0.0100246400,Nplu000066:0.0401132000)86.8/55:0.0049266200,(Noto000066:0.0002235000,(Ntab000132:0.0000005000,Ntom000066:0.0000005000)87.8/83:0.0098223000)91.6/70:0.0083607000)91.8/6:0.0021137600,Nobt000066:0.0107415900)92.2/19:0.0015901600,((Nbon000066:0.0065794600,Ndeb000132:0.4518746400)98.9/47:0.0102124300,(Nkni000066:0.0063495644,Npan000066:0.0126357000)87/81:0.0160695100)90.9/27:0.0074332200)93.6/38:0.0029032500,Nund000066:0.0177216800)95.1/49:0.0106043400,(((Natt000066:0.0013000900,Npau000066:0.0293737100)89.5/86:0.0173755300,Nafr000132:0.0336228400)87.3/43:0.0019010900,(Nben000131:0.0093733000,Ncav000129:0.0213386000)91.2/85:0.0202247700)92.5/56:0.0136915700)90.6/46:0.0028087000,((Nsyl000066:0.0105401600,Ntab000131:0.0097859400)93.1/95:0.0248146400,Nnoc000066:0.0063495644)78.6/26:0.0034243700)72.8/7:0.0099118300,Ngla000071:0.0063495644):0.1492731);</t>
  </si>
  <si>
    <t>(Slyc000068:0.1746979278,(((((((((Nafr000135:0.1757098469,(Ndeb000135:0.0180717685,(Nben000135:0.0253341668,Ncav000133:0.0218510536)0/97:0.0000021183)84.5/97:0.0183230605)83.9/77:0.0180319934,(Ntab000135:0.0000023736,Nsyl000068:0.0000020192)0/57:0.0090950608)76.5/59:0.0089204159,(Nbon000068:0.0089971572,((Nben000134:0.0000020192,Ncav000132:0.0000020192)0/100:0.0000025544,(Nplu000068:0.0265269518,Ndeb000136:0.0000020028)98.8/97:0.0657189052)95.3/85:0.0272762144)0/32:0.0000020946)0/42:0.0000027183,Nafr000136:0.0195930788)95.3/97:0.0363016457,Nobt000068:0.0271823537)0/36:0.0000020024,((Ntab000136:0.0000020824,Ntom000068:0.0000020869)78.1/100:0.0090063720,Noto000068:0.0090170055)79.4/76:0.0090746119)83.2/66:0.0090242234,(Nund000068:0.0364457599,(Npan000068:0.0180470635,Nkni000068:0.0091302225)87.3/90:0.0180013752)0/57:0.0000020694)96.3/94:0.0271888926,Natt000068:0.0000020946)0/72:0.0089518069,((Npau000068:0.0180802037,Nnoc000068:0.0091504208)0/39:0.0000020192,Ngla000073:0.0180658538)0/76:0.0000742122):0.1746979278);</t>
  </si>
  <si>
    <t>(Slyc000069:0.23832375,(((((Nafr000137:0.0148542300,(Nben000136:0.0288836500,Ncav000135:0.1547345500):0.0121920200):0.0192518900,(Nplu000069:0.0209988200,((Natt000069:0.0029553200,Npau000069:0.0205172800):0.0133542100,((Nkni000069:0.0088639300,Npan000069:0.0116276700):0.0067756300,Nund000069:0.0347978200):0.0203781700):0.0048992100):0.0013494600):0.0069848400,((((Ntab000137:0.0000005000,Ntom000069:0.0000005000):0.0028207200,Noto000069:0.0118139800):0.0105572800,Nobt000069:0.0307970500):0.0107269500,((Nsyl000069:0.0000005000,Ntab000138:0.0000005000):0.0461893500,Nbon000069:0.0253379500):0.0025108500):0.0087697600):0.0108282900,((Nafr000138:0.0171321800,((Nben000137:0.0179843900,Ncav000134:0.0385178100):0.0066609000,Ndeb000137:0.0299469500):0.0028610400):0.0112687300,(Ngla000074:0.0125789300,Nnoc000069:0.0532440800):0.0171208500):0.0112398000):0.0481219000,Ndeb000138:0.0221656960):0.23832375);</t>
  </si>
  <si>
    <t>(Slyc000070:0.25208992395,((((((((((Nafr000139:0.0104475835,Ndeb000139:0.0000020590)0/6:0.0000020129,(Nben000138:0.0000026646,(Ncav000136:0.0000020590,Ncav000137:0.0000029939)94.3/97:0.0398181577)83.6/90:0.0095508243)79.1/73:0.0060212181,(Nnoc000070:0.0120043123,Ngla000075:0.0064917769)76.4/42:0.0060467189)75.9/33:0.0053810644,Nbon000070:0.0751047229)77/16:0.0065633636,(((Nsyl000070:0.0000020590,Ntab000139:0.0000026194)95.9/99:0.0262655623,(Natt000070:0.0431330639,Npau000070:0.0133959587)84.2/81:0.0229666148)85.3/59:0.0248104793,Nplu000070:0.0164185750)65.7/3:0.0000022333)41.6/35:0.0060382598,(Ndeb000140:0.0449478950,(Nafr000140:0.0062899171,Nben000139:0.0062885140)74.4/99:0.0063996609)89.3/94:0.0229059761)95.7/93:0.0302821459,(Npan000070:0.0000010000,Nkni000070:0.0000010000)95.1/100:0.0383808150)38/61:0.0116962107,((Noto000070:0.0130021714,Ntab000140:0.1035949920)0/23:0.0000024421,Ntom000070:0.0000020658)87.4/86:0.0444361810)84.8/86:0.0139552639,Nobt000070:0.0672466736)0/33:0.0000027399,Nund000070:0.0166347692):0.25208992395);</t>
  </si>
  <si>
    <t>(Slyc000071:0.1205451931,((((((Nafr000141:0.0160470788,((Nben000141:0.0071166556,Ncav000138:0.0197462975)0/5:0.0000021020,Ndeb000142:0.0869835173)84.4/89:0.0059963879)99.8/100:0.0304405233,Npau000071:0.0179760746)98.1/99:0.0146823855,(Natt000071:0.0053304463,(Ngla000076:0.0184328887,Nnoc000071:0.0297427132)83.9/76:0.0065535847)75/61:0.0049919854)87.9/77:0.0063631488,(((Nsyl000071:0.0000021005,Ntab000141:0.0062889576)90.5/98:0.0133341920,((Nafr000142:0.0104370297,Nben000140:0.0208251842)76/74:0.0019353081,(Ndeb000141:0.0153195931,Ncav000139:0.0061056310)0/40:0.0029100914)91.2/92:0.0107428571)88.5/85:0.0093358780,((((Noto000071:0.0080633096,Ntom000071:0.0026873908)0/53:0.0004492368,Ntab000142:0.0731456353)76.9/81:0.0081851409,(Nund000071:0.0259195085,(Nkni000071:0.0077369935,Npan000071:0.0080775470)98.1/100:0.0147088981)72.4/66:0.0027203149)72.9/67:0.0028086822,Nobt000071:0.0233078861)92.9/98:0.0115236430)72.8/78:0.0061355958)81.5/65:0.0072399530,Nbon000071:0.0228775290)83.3/65:0.0059742084,Nplu000071:0.0157506963):0.1205451931);</t>
  </si>
  <si>
    <t>(Slyc000072:0.144286545,((((Nnoc000072:0.0202953900,Ngla000077:0.0106402200)98.9/98:0.0141603200,(Natt000072:0.0064648500,Npau000072:0.0124232500)98.8/98:0.0119633800)98.5/69:0.0087615500,((((Nbon000072:0.0132250400,(Nafr000144:0.0095108200,(Nben000143:0.0144705000,Ncav000141:0.0202984000)99.4/99:0.0110013000)98.8/99:0.0182705400)93.3/4:0.0000029259,(Ndeb000143:0.0222914200,Nplu000072:0.0168829800)91.7/90:0.0099057593)98.9/73:0.0051802136,(((Ncav000140:0.0217956100,Nben000142:0.0146768900)97.7/39:0.0060940000,Ndeb000144:0.0077395000)55.2/30:0.0080344000,Nafr000143:0.0405508500)94.9/80:0.0080538706)97.1/69:0.0045606784,(Ntab000143:0.0022099864,Nsyl000072:0.0010460800)99.5/100:0.0378370900)95.2/57:0.0055150500)99.3/82:0.0276689500,(((Nund000072:0.0426735700,((Nkni000072:0.0000401991,Noto000072:0.1641825981)99.3/9:0.0005738491,Npan000072:0.0000270430)99.9/40:0.0208301929)95.3/31:0.0101020400,Nobt000072:0.0649941300)97.8/51:0.0029354800,(Ntom000072:0.0052545000,Ntab000144:0.0022099864)97.9/94:0.0226426100)99/95:0.0263046900):0.144286545);</t>
  </si>
  <si>
    <t>(Slyc000073:0.08041237825,((((((((Nafr000145:0.0146617484,(Ntab000145:0.0020812023,(Nben000145:0.0104503291,(Ndeb000145:0.0020812023,Ndeb000146:0.0041668176)93/64:0.0020812023)93/24:0.0062568645)97/2:0.0020812023)98.2/1:0.0020812023,Nsyl000073:0.0020812023)94.4/38:0.0041668176,Ncav000143:0.0083513620)99.5/95:0.0125537848,(Nafr000146:0.0083513620,(Nben000144:0.0041668176,Ncav000142:0.0104503291)99.1/46:0.0020812023)92.3/92:0.0125537848)96.1/87:0.0210128811,(Npau000073:0.0062568645,Natt000073:0.0104503291)99.8/99:0.0252698674)98.7/11:0.0062568645,((Ngla000078:0.0062568645,Nplu000073:0.0083513620)98.1/66:0.0083513620,Nnoc000073:0.0210128811)96.9/52:0.0125537848)97.6/47:0.0009695357,(Nbon000073:0.0083513620,(((Nkni000073:0.0020812023,Npan000073:0.0020812023)98.2/99:0.0083513620,Nund000073:0.0083513620)99.6/95:0.0083513620,(Nobt000073:0.0188912770,(Ntab000146:0.0020812023,Ntom000073:0.0020812023)97.4/100:0.0146617484)96.8/95:0.0041668176)98.6/98:0.0167742394)81.4/56:0.0023952149)86.9/3:0.0000020171,Noto000073:0.2746243124):0.08041237825);</t>
  </si>
  <si>
    <t>(Slyc000074:0.13992682425,((((((Nafr000147:0.0176002579,(Nben000146:0.0236877015,Ncav000145:0.0341231403)96.3/99:0.0129605695)89.1/87:0.0038324597,(Nnoc000074:0.0192099238,Ngla000079:0.0140292196)93.5/100:0.0181430799)59.6/27:0.0000027539,(Natt000074:0.0069371580,Npau000074:0.0038647970)86.2/84:0.0039779698)93.4/97:0.0120162195,Ndeb000148:0.1851211000)64.1/77:0.0060423291,(Nbon000074:0.0099090901,(((Ntab000148:0.0039533476,Nsyl000074:0.0086945148)85.6/95:0.0059613209,(Nplu000074:0.0101184444,Ndeb000147:0.0084125579)93/87:0.0070277601)74.5/62:0.0019495566,(Nafr000148:0.0087985677,(Nben000147:0.0129510913,Ncav000144:0.0118354056)95.7/99:0.0102981397)92.5/94:0.0059933811)0/33:0.0000027539)98.9/99:0.0174287123)72.5/62:0.0019618941,(((Nund000074:0.0282157741,(Noto000074:0.0058143751,(Ntab000147:0.0000027539,Ntom000074:0.0040057990)75/99:0.0051323532)77.1/87:0.0050263971)74.3/77:0.0032754186,Nobt000074:0.0420663741)73.9/64:0.0033498487,(Nkni000074:0.0000027539,Npan000074:0.0074882143)99.9/100:0.0300582657)83/65:0.0028546873):0.13992682425);</t>
  </si>
  <si>
    <t>(Slyc000075:0.1609307564,((((Nafr000149:0.0440579387,(Ngla000080:0.0176803643,((Nben000148:0.0000022782,Ncav000146:0.0000020232)39.5/61:0.0108363441,Ndeb000149:0.0238006877)77.7/73:0.0142043523)0/40:0.0000020425)32.6/55:0.0070997330,(((((Nsyl000075:0.0000028627,Ntab000149:0.0000022747)0/59:0.0000022782,((((Natt000075:0.0354227879,Nobt000075:0.0264701597)0/44:0.0000020430,(Noto000075:0.0088078336,(Nkni000075:0.0000020058,Npan000075:0.0000020097)90.5/94:0.0176046862)0/15:0.0000020745)0/4:0.0000020183,Nund000075:0.0088102958)0/15:0.0000020743,(Ntab000150:0.0000020742,Ntom000075:0.0000020743)86.1/88:0.0088015881)81.9/68:0.0088218084)0/35:0.0000026151,(Nplu000075:0.0000022718,Ndeb000150:0.0000020291)94.8/92:0.0266189593)0/16:0.0000026025,Npau000075:0.0000022747)0/19:0.0000029723,Nbon000075:0.0175932282)0/44:0.0146711463)77.9/52:0.0146598466,Nnoc000075:0.0361172276)0/63:0.0145802509,(Nafr000150:0.0000020274,(Nben000149:0.0398724131,Ncav000147:0.0235578400)0/53:0.0000023085)0/60:0.0000027123):0.1609307564);</t>
  </si>
  <si>
    <t>(Slyc000076:0.1234694766,((((Nafr000151:0.0061249152,((Nben000150:0.0205526828,Ndeb000152:0.1875537749)0/25:0.0000021223,Ncav000148:0.0076457173)82.2/61:0.0102341090)77.2/82:0.0060697924,(Natt000076:0.0059482256,Npau000076:0.0125261589)96.6/97:0.0253510309)45.3/55:0.0060061884,((((((Nafr000152:0.0000022981,Nobt000076:0.0183509504)41/50:0.0060071866,((Nben000151:0.0000023115,Ncav000149:0.0133296346)59.9/89:0.0245231243,Ndeb000151:0.0000029940)0/57:0.0000024909)76.7/27:0.0059580671,(Nkni000076:0.0088739254,Npan000076:0.0000021223)73.5/59:0.0111291938)75.6/24:0.0061262841,((Nbon000076:0.0000021223,Nplu000076:0.0122297249)83.5/73:0.0060338095,((Nsyl000076:0.0000021223,Ntab000151:0.0000021223)0/98:0.0000024556,Nund000076:0.0309505285)92.7/77:0.0120900188)0/18:0.0000024582)0/7:0.0000024237,Noto000076:0.0060448258)26.1/38:0.0060433566,(Ntom000076:0.0000021223,Ntab000152:0.0000021223)92.4/94:0.0121665404)0/30:0.0000022818)76.5/53:0.0072394408,(Nnoc000076:0.0123986835,Ngla000081:0.0125918236)81.2/81:0.0114119927):0.1234694766);</t>
  </si>
  <si>
    <t>(Slyc000077:0.18447205755,((((((Nafr000153:0.0357014185,(((Ncav000151:0.0000025286,Nben000152:0.0147370916)72.2/54:0.0066392657,Ndeb000153:0.0198621964)42.5/35:0.0063242788,Ncav000150:0.0556406768)61.5/35:0.0000025367)93.3/58:0.0152534776,Nbon000077:0.0346244851)0/23:0.0000021574,(Ntab000153:0.0028420323,Nsyl000077:0.0000022373)98.3/100:0.0141825643)75/19:0.0033873146,Ngla000082:0.0143386540)0/16:0.0000029726,((((Ndeb000154:0.0000024257,Nplu000077:0.0000021079)90.9/90:0.0263056999,(Nafr000154:0.0127253440,Nben000153:0.0295761865)90.5/85:0.0131226522)74.5/33:0.0026231711,(Natt000077:0.0000022373,(Nnoc000077:0.0285728175,Npau000077:0.0062908807)0/93:0.0000022373)76.8/85:0.0028475477)88/45:0.0057000767,((Npan000077:0.0145533913,Nkni000077:0.0144788788)87.1/77:0.0057033768,Nund000077:0.0607625403)76.6/55:0.0028798547)78.9/24:0.0029224458)89.6/81:0.0153734979,(((Ntom000077:0.0056927323,Noto000077:0.5605118852)0/73:0.0000024559,Ntab000154:0.0000022373)88.6/94:0.0063450023,Nobt000077:0.0376059322)22.8/52:0.0079709366):0.18447205755);</t>
  </si>
  <si>
    <t>(Slyc000078:0.1781580314,(((((Nafr000155:0.0109300697,Nben000154:0.0219829630)95/84:0.0109300697,(Ndeb000156:0.0109300697,Ncav000152:0.0444684840)95.4/12:0.0109300697)95.6/79:0.0331614717,((((Natt000078:0.0054498527,(Nnoc000078:0.0219829630,Ngla000083:0.0331614717)84.8/40:0.0054498527)91/33:0.0054498527,Npau000078:0.0387987306)92.3/88:0.0109300697,(Nsyl000078:0.0054498527,Ntab000155:0.0054498527)96.1/100:0.0275563372)99.1/56:0.0109300697,((Ndeb000155:0.0331614717,(Nben000155:0.0164409911,Ncav000153:0.0109300697)86.7/92:0.0109300697)73.4/90:0.0444684840,Nafr000156:0.0109300697)97.4/100:0.0733180928)87.6/95:0.0331614717)89.1/48:0.0331614717,(Nplu000078:0.0109300697,Nbon000078:0.0109300697)79.6/17:0.0109300697)88.7/70:0.0275563372,(((Nobt000078:0.0275563372,((Ntab000156:0.0054498527,Ntom000078:0.0054498527)94.2/98:0.0164409911,Noto000078:0.0275563372)99.7/9:0.0054498527)98.3/63:0.0109300697,Nund000078:0.0219829630)98.9/99:0.0444684840,(Nkni000078:0.0164409911,Npan000078:0.0109300697)99.8/100:0.0791909630)87.2/68:0.0219829630):0.1781580314);</t>
  </si>
  <si>
    <t>(Slyc000079:0.17911063715,(((Nafr000157:0.0168526772,((Ntab000157:0.0000028047,Nsyl000079:0.0041885018)88.2/94:0.0084745612,(Nben000156:0.0254689097,Ncav000155:0.0497111743)73.1/78:0.0060179861)53.8/7:0.0000028047)98.5/97:0.0208873591,((Nkni000079:0.0052637445,Npan000079:0.0041749460)98.1/100:0.0264842805,Nund000079:0.0415692691)90.5/99:0.0211558697)74.9/80:0.0069514545,((((Ntab000158:0.0000028047,Ntom000079:0.0000028047)0/98:0.0000028047,Noto000079:0.0085576167)89.7/97:0.0202747179,(Nobt000079:0.0203819258,(Nbon000079:0.0000028083,(Nplu000079:0.0000028047,Ndeb000158:0.0000028083)86.3/96:0.0225439975)98.2/100:0.0382884764)50.4/47:0.0085903242)0/24:0.0000025092,(((Natt000079:0.0039910027,Npau000079:0.0206229142)86.9/89:0.0081899518,Ngla000084:0.0398842417)87.6/85:0.0112284309,((Nafr000158:0.0128389892,((Ndeb000157:0.0042095859,Ncav000154:0.0108308384)0/69:0.0000746351,Nben000157:0.0223900628)94/97:0.0132085604)88.6/93:0.0256075251,Nnoc000079:0.0124384605)77.1/74:0.0156857758)52.9/47:0.0043844303)76.7/50:0.0109604554):0.17911063715);</t>
  </si>
  <si>
    <t>(Slyc000080:0.1061845762,(((((Nafr000159:0.0266721973,((Nsyl000080:0.0000022930,((Natt000080:0.0070371050,((((Ntab000160:0.0000022930,Noto000080:0.0000022930)0/37:0.0000022930,Ntom000080:0.0000022930)75.2/94:0.0089012288,(Nkni000080:0.0000022930,(Nobt000080:0.0000022930,Npan000080:0.0175452981)0/2:0.0000022930)78.9/86:0.0083949042)88.6/83:0.0229619069,Nund000080:0.0099257448)90.7/86:0.0217570601)79.7/33:0.0103769032,Ntab000159:0.0000022930)0/5:0.0000022930)90.9/40:0.0222555733,(Ngla000085:0.0151671639,(Npau000080:0.0166639178,Nnoc000080:0.0000022930)0/9:0.0000022930)0/15:0.0000022930)88.3/23:0.0087702431)0/10:0.0000022930,(Nben000158:0.0000022930,Ncav000156:0.0000022930)0/68:0.0000022930)76/30:0.0091554561,Nbon000080:0.0176165693)0/14:0.0000028014,Nplu000080:0.0301118890)39.7/17:0.0167953818,(((Nben000159:0.0084168256,(Ndeb000159:0.0069984937,Ncav000157:0.0080781339)68.9/35:0.0000022930)65.7/86:0.0159457618,Ndeb000160:9.9999988943)0/14:0.0016998567,Nafr000160:0.0000022930)0/24:0.0009149305):0.1061845762);</t>
  </si>
  <si>
    <t>(Slyc000081:0.1632490164,(((((((((Nafr000161:0.0278209138,(Ncav000158:0.0254299884,(Nben000161:0.0437621732,Ndeb000161:0.0143306883)0/14:0.0028926315)73.8/67:0.0144594133)84.7/89:0.0305119661,Ngla000086:0.0063878171)72.6/50:0.0020529311,Nplu000081:0.0145421435)86.6/64:0.0049345879,(((Nafr000162:0.0141351961,(Nben000160:0.0119285416,Ncav000159:0.0021364908)72.7/56:0.0127415844)0/60:0.0266907048,((Nkni000081:0.0153108619,Npan000081:0.0063878171)72/93:0.0242147847,Nund000081:0.0203131810)94.3/98:0.0502928712)59.6/95:0.0362534538,Ngla000087:0.0313925945)77.2/51:0.0086684668)65.8/43:0.0114213986,(Ntab000162:0.0063878171,Nsyl000081:0.0028269742)73.7/90:0.0288306259)0/58:0.0054841833,(Nbon000081:0.0059136966,(Npau000081:0.0063878171,Natt000081:0.0408049381)86/76:0.0218635877)0/3:0.0018302433)0/61:0.0079429296,Nobt000081:0.0179082766)0/20:0.0055389444,Nnoc000081:0.0855194168)73.6/78:0.0403443842,((Ntab000161:0.0024810318,Ntom000081:0.0063878171)0/10:0.0024804826,Noto000081:0.0000005493)79.7/85:0.0247015926):0.1632490164);</t>
  </si>
  <si>
    <t>(Slyc000082:0.165234445,(((((((Nafr000163:0.0178945400,Nben000162:0.0165886600):0.0072181600,(Ngla000088:0.0091076400,Nnoc000082:0.0252786600):0.0072649200):0.0059264500,(Nsyl000082:0.0000005000,Ntab000163:0.0000005000):0.0513308300):0.0096687700,((((Noto000082:0.0111908400,Ntom000082:0.0019336600):0.0006170500,Ntab000164:0.0009705400):0.0235453800,(((Nafr000164:0.0064437400,(Nben000163:0.0250750700,Ncav000161:0.0202018200):0.0025753800):0.0075900100,Ndeb000163:0.0062563300):0.0113480200,Ncav000160:0.0330621900):0.0089186200):0.0046578200,((((Nkni000082:0.0077097300,Npan000082:0.0573590600):0.0232366500,Nund000082:0.0429878400):0.0147107400,Nobt000082:0.0287841000):0.0101697400,(Natt000082:0.0078803900,Npau000082:0.0414728100):0.0358892700):0.0086699100):0.0054802400):0.0260022100,Nbon000082:0.0221331600):0.0082498100,Ndeb000162:0.0014821800):0.0027638600,Nplu000082:0.0111096100):0.165234445);</t>
  </si>
  <si>
    <t>(Slyc000084:0.2643165706,(((((Nafr000167:0.0148956521,((Ndeb000167:0.0164008660,Nben000167:0.0000023847)0/4:0.0000023847,Ncav000165:0.0458279644)74/89:0.0161934020)99.7/100:0.1014784286,Npau000084:0.0099558326)0/14:0.0000023847,Natt000084:0.0444739505)94.2/71:0.0268477657,((Nafr000168:0.0090029453,(Ncav000164:0.0215236934,Nben000166:0.0271493282)76/71:0.0094643461)75.5/76:0.0090440147,(((Ndeb000166:0.0176856918,Nplu000084:0.0000023847)88.9/98:0.0287972766,(Nsyl000084:0.0000023847,Ntab000167:0.0000023847)97.9/99:0.0465095058)92.2/44:0.0198086306,Nbon000084:0.0610354060)62.8/26:0.0095897229)86.8/43:0.0189867366)67.2/25:0.0178546079,((((Ntab000168:0.0000023870,Ntom000084:0.0000023847)97/100:0.0456018533,Noto000084:0.0000023847)98.3/99:0.0752604172,((Nkni000084:0.0000023847,Npan000084:0.0000023847)91.9/99:0.0421861547,(Ngla000090:0.0183181159,Nnoc000084:0.0968301053)96.7/73:0.0577878622)87.2/58:0.0216850426)85.7/44:0.0356326964,(Nund000084:0.0000026035,Nobt000084:0.0697392270)73.8/90:0.0160913906)0/9:0.0000029160):0.2643165706);</t>
  </si>
  <si>
    <t>(Slyc000085:0.1644106235,((((Nafr000169:0.0280645771,(Nben000168:0.0039605321,Ncav000167:0.0039605321)96.9/99:0.0159387204)98.3/89:0.0159387204,((Nbon000085:0.0199640858,Nplu000085:0.0159387204)97.4/63:0.0240059925,(((((Nafr000170:0.0039605321,Ndeb000168:0.0119297615)87/11:0.0039605321,Nben000169:0.0039605321)92.3/68:0.0039605321,Ncav000166:0.0199640858)88.2/85:0.0240059925,Ndeb000169:0.0039605321)98/99:0.0403417886,(Ngla000091:0.0280645771,(((Nund000085:0.0199640858,((Ntom000085:0.0039605321,Ntab000170:0.0039605321)93.6/74:0.0079370759,Noto000085:0.0159387204)98.5/96:0.0199640858)99.9/66:0.0079370759,(Nkni000085:0.0079370759,Npan000085:0.0079370759)98.1/98:0.0280645771)98.6/71:0.0240059925,Nobt000085:0.0119297615)99.4/78:0.0486125659)97.5/20:0.0159387204)97.8/1:0.0039605321)94.7/17:0.0159387204)96.5/5:0.0039605321,(Nsyl000085:0.0079370759,Ntab000169:0.0119297615)95.3/95:0.0240059925)55.4/16:0.0139251613,(Nnoc000085:0.0189375943,(Natt000085:0.0119297615,Npau000085:0.0079370759)73.3/3:0.0000029334)95.3/50:0.0000025743):0.1644106235);</t>
  </si>
  <si>
    <t>(Slyc000087:0.1336731715,(((((((Nafr000173:0.0069191583,((Nben000172:0.0068507184,Ncav000171:0.0117890114)87.4/91:0.0066315075,Ndeb000173:0.0159897703)85.8/84:0.0052116968)96.4/95:0.0108135707,((Npau000087:0.0022932079,Natt000087:0.0087119310)95.9/100:0.0113908494,(Nsyl000087:0.0000026335,Ntab000173:0.0000026335)99.9/100:0.0262221087)83.8/58:0.0049718861)73.7/23:0.0028554021,(Ndeb000172:0.0031282070,((Nben000173:0.0113801445,Ncav000170:0.0246145692)77.4/75:0.0028735194,Nafr000174:0.0197555668)97.5/99:0.0186031059)86.5/28:0.0059200190)29.2/22:0.0023112318,Nbon000087:0.0117763806)0/17:0.0000022458,Nplu000087:0.0244584432)73.4/75:0.0050285888,(Nnoc000087:0.0657584083,Ngla000093:0.0321693417)34/59:0.0053282024)93.5/95:0.0256757597,((Noto000087:0.0046323860,(Ntom000087:0.0000026335,Ntab000174:0.0000026335)77.2/86:0.0023793349)100/100:0.0312884932,((Nund000087:0.0340970712,(Npan000087:0.0023423683,Nkni000087:0.0048564638)91.6/100:0.0087117287)43/54:0.0046666970,Nobt000087:0.0584080964)95/99:0.0137671215)81.6/90:0.0107781759):0.1336731715);</t>
  </si>
  <si>
    <t>(Slyc000089:0.18320478665,(((((((((((Nafr000177:0.0000020636,Ndeb000176:0.0000010000)0/83:0.0000022694,(Ncav000174:0.0286962800,(Nben000176:0.0383253653,(Ntab000177:0.0000010000,Nsyl000089:0.0000010000)97.4/100:0.0387526821)0/17:0.0000021704)0/9:0.0000021708)0/18:0.0000020210,(Natt000089:0.0000021113,(Nnoc000089:0.0188040485,Ngla000095:0.0000031578)97.5/98:0.0381128858)84.2/48:0.0094178396)93.3/90:0.0300545888,(Ndeb000177:0.0169267624,(Nben000177:0.0204855000,Ncav000175:0.0486420226)71.2/77:0.0000023288)90.5/95:0.0382012211)54.5/56:0.0099921463,Nafr000178:0.0494423003)77.3/80:0.0095694222,Nplu000089:0.0222326217)94.2/96:0.0292012287,Nbon000089:0.0000027126)90/81:0.0195003891,Npau000089:0.0199241194)76.1/73:0.0090919527,Nund000089:0.0483549835)76.6/67:0.0101649523,((Ntab000178:0.0189369046,Ntom000089:0.0095515187)80.2/72:0.0097716131,(Nkni000089:0.0000020636,Npan000089:0.0073603100)74.2/28:0.0000029202)0/18:0.0000020570)74.1/67:0.0272489780,(Nobt000089:0.0835200400,Noto000089:0.0043574638)89.4/94:0.0830839165):0.18320478665);</t>
  </si>
  <si>
    <t>(Slyc000090:0.11449186755,((((((((Nafr000179:0.0016488277,(Nben000178:0.0033004239,Ncav000176:0.0216534068):0.0066119594):0.0033004239,(Nplu000090:0.0082719175,Ndeb000178:0.0507083128):0.0099346817):0.0049547980,Nbon000090:0.0082719175):0.0049547980,(Npau000090:0.0066119594,Natt000090:0.0033004239):0.0233389662):0.0016488277,(Nund000090:0.0182909288,(Npan000090:0.0033004239,Nkni000090:0.0049547980):0.0267187752):0.0066119594):0.0016488277,(Ntab000179:0.0016488277,Nsyl000090:0.0016488277):0.0199707310):0.0033004239,((Nnoc000090:0.0250274190,Ngla000096:0.0149399063):0.0082719175,(((Nben000179:0.0166139904,Ncav000177:0.0132686665):0.0116002615,Ndeb000179:0.0099346817):0.0116002615,Nafr000180:0.0199707310):0.0216534068):0.0132686665):0.0267187752,(((Ntom000090:0.0016488277,Ntab000180:0.0016488277):0.0016488277,Noto000090:0.0033004239):0.0233389662,Nobt000090:0.0318103642):0.0199707310):0.11449186755);</t>
  </si>
  <si>
    <t>(Slyc000091:0.104064919,((((((((((Nafr000181:0.0069247370,Nafr000182:0.0000023563)75.5/68:0.0072025740,(Nben000180:0.0000023563,Ncav000179:0.0162714177)89/86:0.0159774529)72.3/64:0.0097168441,Ndeb000180:0.0000023563)84.6/42:0.0106436645,(Ngla000097:0.0085015477,(((Ntab000181:0.0000023563,Nsyl000091:0.0000020215)0/100:0.0000161843,Ndeb000181:0.1595057012)0/44:0.0356941331,(Nben000181:0.0804302194,Ncav000178:0.0077168009)88.4/81:0.0405370601)0/3:0.0000025948)0/12:0.0000026517)0/20:0.0000020215,Natt000091:0.0000023563)0/16:0.0000020215,Npau000091:0.0079242412)99.8/18:0.0000020215,Nnoc000091:0.0350229672)72.6/67:0.0479638129,((Nkni000091:0.0196074662,Npan000091:0.0353035204)71.1/65:0.0182902977,Nund000091:0.0427852254)84.8/62:0.0114008824)99.7/4:0.0000025296,Nobt000091:0.0403117770)72.5/71:0.0074192088,((Nplu000091:0.0165908494,Nbon000091:0.0185510821)85/66:0.0095895358,((Noto000091:0.0000023563,Ntab000182:0.0068744760)0/2:0.0000023563,Ntom000091:0.0000023563)87.8/92:0.0141290636)75.9/56:0.0079828256):0.104064919);</t>
  </si>
  <si>
    <t>(Slyc000092:0.12422035,(((((((((Nafr000183:0.0324617000,(((Nben000182:0.0272064500,Ncav000180:0.0290916500):0.0126563100,Ndeb000182:0.0144096700):0.0072341300,Ndeb000183:0.0175199700):0.0158521200):0.0077720100,Nplu000092:0.0202218300):0.0021334200,Nbon000092:0.0066143400):0.0008360800,(Nnoc000092:0.0171887600,Ngla000098:0.0022247363):0.0224721700):0.0078392000,(Nsyl000092:0.0007939600,Ntab000183:0.0048580400):0.0443144100):0.0026901900,Natt000092:0.0293257600):0.0004832900,((Nben000183:0.0085186800,Ncav000181:0.0028212200):0.0143101400,Nafr000184:0.0099859000):0.0509574700):0.0030813900,Npau000092:0.0020430800):0.1110811800,((Npan000092:0.0000005000,Nkni000092:0.0000005000):0.0284479114,((Nobt000092:0.0282503489,(Nund000092:0.0153874590,(Noto000092:0.0089292971,Ntom000092:1.2859913100):0.0112868105):0.0000068847):0.0000067396,Ntab000184:0.0216722866):0.0000157152):0.0915332428):0.12422035);</t>
  </si>
  <si>
    <t>(Slyc000093:0.138739155,((((((((Nafr000185:0.0099219800,(Nben000184:0.0057952300,(Ncav000182:0.0016208400,Ndeb000185:0.0553021600)96.7/63:0.0195316500)99.9/77:0.0061715700)99.6/99:0.0117718200,Nplu000093:0.0137747000)99.6/63:0.0029394100,(Nsyl000093:0.0019764300,Ntab000185:0.0041130700)99.4/99:0.0094485400)99.4/51:0.0031945700,Nbon000093:0.0345498800)100/22:0.0008093100,((Npau000093:0.0065027000,Natt000093:0.0078742000)99.7/100:0.0146043900,((Nund000093:0.0213259400,(Npan000093:0.0014035254,Nkni000093:0.0042256900)99.4/100:0.0141398500)100/94:0.0059356500,((Noto000093:0.0077999800,(Ntab000186:0.0005882700,Ntom000093:0.0017334300)99.5/99:0.0119908100)99.7/99:0.0065853500,Nobt000093:0.0192954400)99.5/48:0.0030606400)98.9/67:0.0065035400)98.3/43:0.0062510100)99.4/29:0.0011706800,(Ngla000099:0.0190054100,Nnoc000093:0.0247685900)98.9/100:0.0163864100)99.8/40:0.0028935500,(Nafr000186:0.0096839400,(Nben000185:0.0059110000,Ncav000183:0.0279992000)99.8/98:0.0170652800)100/92:0.0131620300)99.8/40:0.0328405200,Ndeb000184:0.0064843900):0.138739155);</t>
  </si>
  <si>
    <t>(Slyc000094:0.15585184,((((((Nafr000187:0.0409106000,(Nben000187:0.0188998400,((Ncav000184:0.0141121300,Ncav000185:0.0401467700)96.9/93:0.0167324700,Ndeb000187:0.0028944279)98.9/78:0.0184346800)93.3/83:0.0295173300)95.8/99:0.0084066400,((Nbon000094:0.0068466000,(Ngla000100:0.0063659000,Nnoc000094:0.0337435000)98.3/95:0.0095149900)98.4/80:0.0036029900,((Nafr000188:0.0190033500,Nben000186:0.0396927500)97.2/50:0.0045062000,Ndeb000186:0.0086232700)97.2/73:0.0013784500)94.9/34:0.0009996300)98.2/34:0.0035367400,Nplu000094:0.0131178500)98.3/75:0.0097114100,(Ntab000187:0.0087089617,Nsyl000094:0.0000600800)94.7/100:0.0224105800)99.9/100:0.0899735600,(((Nund000094:0.0297849700,Nobt000094:0.0589300300)99/56:0.0062216600,((Ntab000188:0.0028944279,Ntom000094:0.0014419100)98.4/99:0.0056233400,Noto000094:0.0104072700)98.5/100:0.0169909400)98.8/73:0.0059150700,(Nkni000094:0.0038084900,Npan000094:0.0189013100)99.5/100:0.0321835700)99.1/100:0.0316476900)99.5/57:0.0130401900,(Natt000094:0.0076135700,Npau000094:0.0103153300)99.6/100:0.0621190800):0.15585184);</t>
  </si>
  <si>
    <t>(Slyc000095:0.1638463893,((((((Nafr000189:0.0142724618,((Nben000188:0.0179136197,Ncav000186:0.0176988636)73.2/66:0.0035526628,Ndeb000189:0.0106503501)95.5/99:0.0141644148)92.2/96:0.0106196783,(Nnoc000095:0.0167256815,(Natt000095:0.0000029918,Npau000095:0.0119836418)92.6/97:0.0138890654)84.5/83:0.0069896380)74.1/62:0.0036242934,(((Ndeb000188:0.0074339552,(Nben000189:0.0033982256,Ncav000187:0.0143397102)94.3/91:0.0163032105)81.5/47:0.0070248009,(Nsyl000095:0.0000023034,Ntab000189:0.0000023034)97.2/100:0.0173312827)0/8:0.0000020269,(Nplu000095:0.0119609457,Nafr000190:0.0343251210)35.9/34:0.0033022500)86.5/40:0.0072975554)74.3/35:0.0034281069,Nbon000095:0.0242949065)81.2/51:0.0082654351,Ngla000101:0.0307862098)73.1/51:0.0071165464,(((Noto000095:0.0000022805,(Ntab000190:0.0000023034,Ntom000095:0.0000023034)96.6/98:0.0148800112)95.9/96:0.0110788346,(Nobt000095:0.0319240463,Nund000095:0.0477764665)0/10:0.0000020324)76.4/68:0.0041219690,(Nkni000095:0.0178393626,Npan000095:0.0139075824)95.8/98:0.0177138728)82.2/70:0.0048280359):0.1638463893);</t>
  </si>
  <si>
    <t>(Slyc000096:0.20470728625,(((((((Nafr000191:0.0675509927,(Nben000190:0.0128586657,Ncav000189:0.0688394342)85.7/85:0.0047279213)99.6/100:0.0240783360,(Nafr000192:0.0180416276,(Ncav000188:0.0169334509,(Nben000191:0.0106725272,Ndeb000191:0.0144104538)0/55:0.0000022996)93.8/99:0.0100856055)96.5/96:0.0123987717)94.5/96:0.0045885822,(Ntab000192:0.0019419792,Nsyl000096:0.0066092398)99.8/100:0.0231233947)89.1/63:0.0062972388,(Nbon000096:0.0277606456,(Nplu000096:0.0075405291,Ndeb000190:0.0124144106)98.7/98:0.0118385835)94.8/78:0.0127850521)0/23:0.0000022996,((Nkni000096:0.0000027290,Npan000096:0.0000027290)99.6/100:0.0280851229,Nund000096:0.0544640851)86.5/30:0.0015508437)73.1/52:0.0027112458,(((Natt000096:0.0042837415,Npau000096:0.0127028158)99.7/100:0.0232955097,Ngla000102:0.0175586308)96.7/98:0.0073445347,Nnoc000096:0.0463374490)92.8/93:0.0116604117)86.2/92:0.0237322399,(Nobt000096:0.0230521394,((Ntab000191:0.0041704134,Ntom000096:0.0059210182)88.1/96:0.0080953682,Noto000096:0.0117552374)96.9/100:0.0202627792)94.4/97:0.0181339127):0.20470728625);</t>
  </si>
  <si>
    <t>(Slyc000097:0.21342222645,(((((Nafr000193:0.0095014401,(Ndeb000192:0.0099321522,(Nben000193:0.0106509374,Ncav000190:0.2518050741)64.3/62:0.0037428220)93.9/95:0.0205901680)0/51:0.0000022633,(Npau000097:0.0185787808,Nnoc000097:0.0236448948)75.3/66:0.0058547599)83.1/84:0.0119731794,(((((((Ncav000191:0.0460644591,Nben000192:0.0065244110)0/36:0.0000023003,Ndeb000193:0.0079203306)0/47:0.0000027147,Ngla000103:0.0181414237)0/9:0.0000024281,(Nafr000194:0.0191316547,Nplu000097:0.0358618121)45.2/41:0.0064274324)92.4/65:0.0263175508,Nbon000097:0.0118602965)76.6/61:0.0083517280,(Nsyl000097:0.0000089866,Ntab000193:0.0000089866)73.1/74:0.0161133606)89.4/75:0.0261961670,Natt000097:0.0123217547)53.3/51:0.0164635480)98.3/99:0.0394197676,(((Nkni000097:0.0050210031,Npan000097:0.0000089866)93.1/99:0.0226737652,Nund000097:0.0508197440)95.6/97:0.0331552316,Nobt000097:0.0559359766)0/61:0.0000029675)54.8/59:0.0103848161,(Noto000097:0.0000029966,(Ntab000194:0.0040901248,Ntom000097:0.0040901248)78.4/71:0.0040901248)86.6/80:0.0039385726):0.21342222645);</t>
  </si>
  <si>
    <t>(Slyc000098:0.27687174,(((((Ntab000195:0.0000166869,((((Natt000098:0.0378803200,Nnoc000098:0.0514752800)87.8/85:0.0222890400,((Nafr000195:0.0208442000,Ngla000104:0.0927794000)94.6/9:0.0139558400,(Nben000194:0.0293826100,Ncav000192:0.0008142900)91/60:0.0331068000)92.2/29:0.0265467600)83/20:0.0024524000,Npau000098:0.0185113100)92.8/94:0.0254773135,Nsyl000098:0.0000029587)64.7/10:0.0000038197)74.1/8:0.0000124884,(Nplu000098:0.0011371600,Nbon000098:0.0132393400)78.6/22:0.0066487800)86.2/6:0.0023067600,((Nafr000196:0.0168777100,Ncav000193:0.0296234900)86.1/26:0.0007112900,Nben000195:0.0080327108)72.4/73:0.0123680300)72.4/20:0.0084718300,(((((Ntab000196:0.0000005000,Ntom000098:0.0000005000)65.3/96:0.0089087300,Noto000098:0.0366734800)83.7/86:0.0375613500,(Nund000098:0.0434662400,(Nkni000098:0.0415955600,Npan000098:0.0486439500)94.4/95:0.0239495500)79.5/62:0.0395908300)26.3/29:0.0094685600,Nobt000098:0.0942496200)89.5/50:0.0545699100,Ndeb000194:0.0194779200)0/6:0.0069041800)41/2:0.0740722000,Ndeb000195:0.0080327108):0.27687174);</t>
  </si>
  <si>
    <t>(Slyc000099:0.3209404222,((((((Nafr000197:0.0087742364,(Nben000196:0.0043762860,Ncav000195:0.0070561526)75.6/64:0.0044027003)87.9/93:0.0087395209,(Nafr000198:0.0043737493,((Nben000197:0.0218215612,Ncav000194:0.0218169502)87/93:0.0107319774,Ndeb000196:0.0211111074)91.1/97:0.0164308458)96.4/96:0.0181142123)75.3/54:0.0043871296,((Nbon000099:0.0131727568,(Nplu000099:0.0000020409,Ndeb000197:0.0248386888)45.1/53:0.0044139469)94.9/92:0.0175622752,(((Nkni000099:0.0000020409,Npan000099:0.0044324815)96.2/99:0.0221523586,(Nund000099:0.0353528752,Nobt000099:0.0383021863)39.9/55:0.0049431782)0/36:0.0000020409,(Noto000099:0.0000020409,(Ntab000198:0.0000020409,Ntom000099:0.0000020409)81.5/93:0.0044364005)93.5/96:0.0134109124)100/100:0.0498554101)0/39:0.0000020409)0/16:0.0000020409,(Ngla000105:0.0087666883,(Nsyl000099:0.0000020409,Ntab000197:0.0000020409)99.1/100:0.0265387868)0/17:0.0000020409)81.6/66:0.0043801410,(Npau000099:0.0087624091,Natt000099:0.0087627751)86.6/92:0.0087340202)0/39:0.0000020746,Nnoc000099:0.0308177612):0.3209404222);</t>
  </si>
  <si>
    <t>(Slyc000100:0.2594142127,(((((Nafr000199:0.0308138403,Nben000198:0.0000022088)0/24:0.0000021995,Ndeb000198:0.0242036664)74.5/34:0.0000025898,Ncav000197:0.0212179697)94.4/100:0.0614150167,((((((Nnoc000100:0.0431666491,(Natt000100:0.0000022026,Npau000100:0.0143802252)97.8/99:0.0785297521)73.8/47:0.0197031359,Ngla000106:0.0098599065)90.7/71:0.0493295515,((Ncav000196:0.0080212205,Nben000199:0.0139587160)74.2/36:0.0039062164,(Ndeb000199:0.0165418373,Nafr000200:0.0000021995)74.1/46:0.0000095587)95.5/98:0.0543525194)80.3/40:0.0118583195,(Ntab000200:0.0000532739,Nsyl000100:0.0111365896)89.5/91:0.0297629988)31.2/17:0.0091687427,((Ntab000199:0.0000026943,Ntom000100:0.0000021995)90.1/69:0.0000023181,((Nobt000100:0.0491236573,((Npan000100:0.0232151751,Nkni000100:0.0000028225)98.1/100:0.0738989864,Nund000100:0.0607272631)93.7/96:0.0668415610)80.7/53:0.0069287237,Noto000100:0.0177160731)79.9/62:0.0118306971)96.1/89:0.1059768360)30.1/30:0.0191240063,Nplu000100:0.0523710961)0/21:0.0000027406)46.9/26:0.0216063790,Nbon000100:0.0204722679):0.2594142127);</t>
  </si>
  <si>
    <t>(Slyc000101:0.13791630895,((((((Nafr000201:0.0061176347,(Nben000200:0.0113481352,Ndeb000200:0.0161370792)98.8/89:0.0080236374)97.7/98:0.0158005128,(Nplu000101:0.0489058015,(Nbon000101:0.0322065950,(Nsyl000101:0.0000023317,Ntab000202:0.0030260550)97.2/100:0.0304310205)93.5/83:0.0110501153)96.6/50:0.0000023279)97.6/79:0.0115478423,(Natt000101:0.0120717016,(Npau000101:0.0232369756,(Nnoc000101:0.0153938300,Ngla000107:0.0193869326)97.9/97:0.0144415391)97.6/53:0.0034216355)95/100:0.0176770347)94.9/77:0.0131058809,((((Nben000201:0.0244209377,Ncav000198:0.1955722747)100/94:0.0208574257,Ndeb000201:1.0494546277)100/62:0.0000020043,Nafr000202:0.1224630871)98.6/94:0.0299555178,Ncav000199:0.0537314868)86.9/82:0.0465779915)96.7/99:0.0247393330,((Nkni000101:0.0053975593,Npan000101:0.0026484109)98.6/100:0.0335506964,(Nund000101:0.0380150254,Nobt000101:0.0742094729)94/85:0.0113563944)95.3/54:0.0106315907)94.1/88:0.0163998155,((Ntab000201:0.0000027666,Ntom000101:0.0035981476)97.7/82:0.0136539282,Noto000101:0.0232528401)97.1/48:0.0169923958):0.13791630895);</t>
  </si>
  <si>
    <t>(Slyc000102:0.140170605,((Nafr000203:0.0133849917,(Ndeb000202:0.0035907757,(Nben000203:0.0114677992,Ncav000200:0.4080775400)97.9/75:0.0000020299)72/63:0.0080153192)95.9/95:0.0084977331,((((Nbon000102:0.0052027900,(Nsyl000102:0.0000005000,Ntab000203:0.0000005000)87.7/91:0.0058850100)84.2/15:0.0000024269,(Nnoc000102:0.0217262643,(Nplu000102:0.0077795100,((Natt000102:0.0056989100,Npau000102:0.0053604900)96.5/97:0.0107105900,Ngla000108:0.0235665700)96.2/77:0.0046479300)85/2:0.0000022930)0/8:0.0000024876)0/4:0.0000021673,((((Ntom000102:0.0151932100,(Npan000102:0.0051880900,Nkni000102:0.0060600100)95.6/95:0.0174393700)89.5/14:0.0018156000,((Noto000102:0.0112086800,Ntab000204:0.0170687400)86.1/27:0.0000495600,Nobt000102:0.0170424200)80/12:0.0000361300)73.8/58:0.0035623800,Nund000102:0.0182150000)95.2/71:0.0073055586,(Nben000202:0.0155103759,(Nafr000204:0.0082370726,Ncav000201:0.0079867311)36.3/24:0.0126388376)95.1/68:0.0111587122)0/10:0.0000020681)98.5/8:0.0000022323,Ndeb000203:0.1040495500)98.7/2:0.0000025630):0.140170605);</t>
  </si>
  <si>
    <t>(Slyc000103:0.13836243395,(((((Nafr000205:0.0303979510,((Nnoc000103:0.0422087353,Ngla000109:0.0195404430)62.8/94:0.0032744361,((Ncav000203:0.0095980171,Nben000205:0.0398266204)90/83:0.0095741370,(Ndeb000204:0.0000022998,Ndeb000205:0.0153871845)75.4/87:0.0032312608)97/79:0.0184962996)69.9/58:0.0075397331)88.9/97:0.0089765819,((((Nsyl000103:0.0000026417,Ntab000206:0.0000026417)92.1/96:0.0063181173,((Nben000204:0.0083452189,Ncav000202:0.0066227753)86.7/90:0.0042470948,Nafr000206:0.0125706473)96.3/99:0.0093552827)74.1/90:0.0029864211,Nplu000103:0.0243405565)77.1/87:0.0032962796,Nbon000103:0.0212414166)98.7/100:0.0130764827)73.5/66:0.0022134645,(Natt000103:0.0084819315,Npau000103:0.0022291522)99.2/100:0.0280404508)89.8/97:0.0115098527,((Nund000103:0.0193338071,(Nkni000103:0.0000026417,Npan000103:0.0020987104)99.5/100:0.0227730294)96.9/99:0.0200841856,Nobt000103:0.0546347698)78.7/64:0.0032033780)93.3/88:0.0240173088,(Noto000103:0.0000028265,(Ntom000103:0.0043691519,Ntab000205:0.0048174438)97/89:0.0050242428)91/88:0.0250077778):0.13836243395);</t>
  </si>
  <si>
    <t>(Slyc000104:0.2842932185,(((((((Nafr000207:0.0211582158,((Nben000206:0.0062925032,Ndeb000206:0.0092557447)0/18:0.0000029308,Ncav000204:0.0125922808)96.3/100:0.0163276271)49.9/58:0.0189638272,(Nsyl000104:0.0000022848,Ntab000207:0.0000025782)95.4/100:0.0110743161)97/99:0.0205036130,Nobt000104:0.0679611439)0/48:0.0000021315,Nplu000104:0.0430196383)85.4/52:0.0121009884,((Npan000104:0.0075072027,Nkni000104:0.0171259943)100/100:0.0468475591,Nund000104:0.0444920772)72/54:0.0029988261)78.7/44:0.0081274973,(((Natt000104:0.0094470294,(Npau000104:0.0214639045,(Nafr000208:0.0333201464,((Nben000207:0.0182962872,Ncav000205:0.0293384221)0/92:0.0000022671,Ndeb000207:0.0123389567)99/99:0.0207335631)98.1/99:0.0286836608)51.5/55:0.0097770570)87.1/76:0.0136768430,Nbon000104:0.0218199200)0/40:0.0000026391,(Nnoc000104:0.0507277035,Ngla000110:0.0138720027)92.9/94:0.0280548526)59.3/35:0.0040827055)75.3/58:0.0104723971,(Noto000104:0.0108109113,(Ntab000208:0.0000022848,Ntom000104:0.0000022848)95/100:0.0094811762)74.9/78:0.0041770198):0.2842932185);</t>
  </si>
  <si>
    <t>(Slyc000105:0.1123329074,(((((((((Nafr000209:0.0129047985,((Nben000209:0.0216030286,(Ncav000206:0.0042828149,Ncav000207:0.0303788656)98.2/100:0.0259811598)99.9/22:0.0085843595,Ndeb000209:0.0662868100)99.1/16:0.0085843595)93.7/38:0.0129047985,Nafr000210:0.0347963220)95/30:0.0172442985,(Nben000208:0.0085843595,Ndeb000208:0.0129047985)98.6/67:0.0129047985)93.9/22:0.0085843595,(Nnoc000105:0.0436912014,Ngla000111:0.0303788656)87.6/35:0.0216030286)86.4/30:0.0129047985,Nplu000105:0.0216030286)95.7/12:0.0172442985,(Natt000105:0.0216030286,Npau000105:0.0172442985)98/94:0.0172442985)94.5/21:0.0085843595,(Ntab000209:0.0042828149,Nsyl000105:0.0042828149)98.5/100:0.0347963220)80.1/3:0.0042828149,((Nobt000105:0.0042828149,(Ntab000210:0.0172442985,(Ntom000105:0.0042828149,Noto000105:0.0042828149)98.2/0:0.0042828149)95.8/95:0.0172442985)96.1/47:0.0042828149,((Nkni000105:0.0042828149,Npan000105:0.0042828149)99.8/100:0.0571861838,Nund000105:0.0347963220)93.9/96:0.0172442985)89.5/61:0.0085843595)73.4/75:0.0941050757,Nbon000105:0.0392337070):0.1123329074);</t>
  </si>
  <si>
    <t>(Slyc000106:0.16118177235,((((Natt000106:0.0000024426,((Ngla000112:0.0373846500,Npau000106:0.0078424500)89.7/78:0.0067857133,Nnoc000106:0.0541024588)0/47:0.0000021802)0/52:0.0009195240,(Nafr000212:0.0220566901,(Ndeb000210:0.0155303252,(Nben000210:0.0216096736,Ncav000209:0.0102689026)74.7/69:0.0029731043)0/35:0.0000020234)99.6/100:0.0335215011)83.1/66:0.0100781246,((((Ntab000211:0.0034757700,Nsyl000106:0.0033055300)99.5/99:0.0393921600,(Nafr000211:0.0207306849,(Ncav000208:0.0046659025,Ndeb000211:0.1240343962)84.8/93:0.0117317770)99.9/100:0.1116798815)82.7/65:0.0145692464,((Nund000106:0.0266495926,(Nkni000106:0.0037893585,Npan000106:0.0038094083)94.6/98:0.0125813185)76.4/78:0.0050088673,((Ntom000106:0.0000022128,Ntab000212:0.0068345743)78.6/89:0.0033967957,Noto000106:0.0069480106)87.5/93:0.0092722855)88.3/86:0.0105996487)84.6/63:0.0099927634,Nobt000106:0.0809064372)90.1/72:0.0262566071)33.4/52:0.0061217158,(Nbon000106:0.0031704900,Nplu000106:0.0260152100)84.6/95:0.0154869484):0.16118177235);</t>
  </si>
  <si>
    <t>(Slyc000107:0.34952386495,(((((((Nafr000213:0.0000028114,(Nben000211:0.0258256661,Ncav000210:0.0470816711)82.1/83:0.0085586354)90.6/90:0.0185328282,(Nbon000107:0.0168000014,Nplu000107:0.0308792689)91.8/96:0.0258513816)84.7/54:0.0118008395,(Natt000107:0.0160454925,Npau000107:0.0106139853)89.9/71:0.0130386267)74.9/25:0.0048545210,((Nsyl000107:0.0000028114,Ntab000213:0.0000028114)100/100:0.0622615611,(Ngla000113:0.0674423722,Nnoc000107:0.0513490333)89.9/86:0.0165325897)0/27:0.0008558949)81.7/42:0.0072349934,(((Ndeb000212:0.0040608599,Nafr000214:0.0418109891)94.3/45:0.0000028114,Ncav000211:0.0604628633)76.3/93:0.0030012979,Nben000212:0.0542399077)100/100:0.0724922619)97/97:0.0358626140,(Nobt000107:0.0475797137,((Npan000107:0.0000028114,Nkni000107:0.0000028114)99.6/100:0.0516616541,Nund000107:0.0390283558)95.1/96:0.0296927000)28.3/49:0.0062069343)74.4/55:0.0068645417,((Ntab000214:0.0000025983,Ntom000107:0.0120606895)26.9/56:0.0040089933,Noto000107:0.0202321852)94.9/98:0.0666687393):0.34952386495);</t>
  </si>
  <si>
    <t>(Slyc000108:0.1511006346,((((((Nafr000215:0.0093516765,Nben000213:0.0190369679)86.6/82:0.0061604644,((Ndeb000213:0.0063761908,(Nben000214:0.0258307211,Ncav000212:0.0000023465)7.1/36:0.0030717417)91.8/70:0.0072661094,Nafr000216:0.0066042635)74/53:0.0030363902)75.6/35:0.0000023465,(((Natt000108:0.0031120292,Npau000108:0.0000023465)97.5/98:0.0126649600,Ngla000114:0.0158137488)0/65:0.0000023487,Nnoc000108:0.0064458553)88.1/75:0.0061767117)85.7/81:0.0088817011,(Nsyl000108:0.0000023465,Ntab000215:0.0000023465)93.3/100:0.0128021247)98.7/99:0.0220455227,((((Noto000108:0.0031009829,(Nkni000108:0.0030936063,Npan000108:0.0031196566)97.7/100:0.0181342327)0/9:0.0000023465,(Ntab000216:0.0000023465,Ntom000108:0.0000023465)92.1/99:0.0062052753)81.3/82:0.0031499956,Nund000108:0.0094240310)0/40:0.0000023465,Nobt000108:0.0324861715)97.7/92:0.0146813317)78.6/77:0.0081123954,((Nbon000108:0.0059551370,Ndeb000214:0.0067752731)0/56:0.0000023465,Nplu000108:0.0135862636)88.2/96:0.0166081887):0.1511006346);</t>
  </si>
  <si>
    <t>(Slyc000110:0.20384371635,(((((((((Nafr000219:0.0189307494,(Nben000216:0.0024012846,Ncav000216:0.0970114719)90.1/97:0.0346000412)32.5/72:0.0078965228,Ndeb000218:0.0248466870)88.6/85:0.0082870676,(Nnoc000110:0.0194732224,Ngla000116:0.0144716064)87.7/84:0.0049729587)74/39:0.0017041185,((Npau000110:0.0206272317,Natt000110:0.0037534006)83.2/74:0.0038443666,((Ndeb000217:0.0025763745,(Ncav000215:0.0161317278,Nben000217:0.0068049268)0/20:0.0000021679)75.6/75:0.0033957267,Nafr000220:0.0100551833)82.1/88:0.0084958572)49.8/38:0.0039752599)75.2/17:0.0020591084,(Nbon000110:0.0157447080,((Nsyl000110:0.0000020527,Ntab000219:0.0305344994)99.9/100:0.0231765453,Nplu000110:0.0221188629)53.3/41:0.0033679978)80.3/19:0.0029021389)54.8/58:0.0054046396,(Nkni000110:0.0031713183,Npan000110:0.0016032350)100/100:0.0283171684)86.7/81:0.0046395980,Nobt000110:0.0363551639)87.8/88:0.0089345190,Nund000110:0.0380087833)86.1/97:0.0204458789,(Noto000110:0.0070290057,Ntom000110:0.0065350752)58.4/64:0.0025516836):0.20384371635);</t>
  </si>
  <si>
    <t>(Slyc000111:0.088216015,((((((Nafr000221:0.0252771000,(Nben000218:0.0120488600,Ndeb000219:0.0069877400)99.2/88:0.0132210400)97.7/99:0.0117579200,((Npau000111:0.0042692000,Natt000111:0.0022148812)96.1/99:0.0109797300,(Nsyl000111:0.0022148812,Ntab000221:0.0083356500)98.3/100:0.0339388200)96.5/84:0.0016232300)97.3/52:0.0059286500,(Nnoc000111:0.0255567000,Ngla000117:0.0184214000)96.7/99:0.0174236100)91.3/54:0.0048478600,(((Nplu000111:0.0145976800,(Nafr000222:0.0175230100,(Ndeb000220:0.0076988200,Nbon000111:0.0654829800)96/46:0.0199418200)96.2/48:0.0081418200)93.9/62:0.0078706500,(((Ntom000111:0.0082870000,Ntab000220:0.0117347000)98.5/36:0.0016731300,Noto000111:0.0142544300)98.3/58:0.0036399100,(Nkni000111:0.0000005000,Npan000111:0.0000005000)94.5/98:0.0076911900)94/84:0.0081243400)96.1/21:0.0017064000,Nund000111:0.0245197200)86.9/64:0.0033459400)95.7/55:0.0056113900,(Nben000219:0.0212216200,Ncav000217:0.0087545800)98.4/92:0.0024898500)98.7/97:0.0294279800,Nobt000111:0.1140064700):0.088216015);</t>
  </si>
  <si>
    <t>(Slyc000112:0.337144435,(((((((Nafr000223:0.0354758900,Ndeb000221:0.0104588100)98.8/73:0.0106367800,(Nben000220:0.0004316000,Ncav000218:0.0102771000)96.8/88:0.0042016500)96.4/83:0.0140770900,(Ntab000222:0.0000005000,Nsyl000112:0.0000005000)96.8/100:0.0386615700)97.1/97:0.0150872000,Nplu000112:0.0379388800)97.2/57:0.0063232000,(Natt000112:0.0038242185,Npau000112:0.0112332500)95.8/99:0.0203041400)95/27:0.0000055166,(((Nben000221:0.0043088300,Ncav000219:0.0119813700)96.6/95:0.0128485000,Nafr000224:0.0019281100)93.9/87:0.0034360142,(Ngla000118:0.0228349900,(Nnoc000112:0.0159259100,Nbon000112:0.0820057800)97.9/75:0.0432983700)95.6/43:0.0000139776)65.5/2:0.0000049153)82.1/66:0.0000344206,(((Nund000112:0.0148490300,(Npan000112:0.0038242185,Nkni000112:0.0054088900)94.6/96:0.0120008500)96.8/54:0.0030395000,Nobt000112:0.0185246400)98.6/29:0.0019348400,((Ntab000223:0.0008977300,Ntom000112:0.0044111700)93.7/85:0.0084237400,Noto000112:0.0357192100)98.3/50:0.0018384000)96.5/90:0.0152323800):0.337144435);</t>
  </si>
  <si>
    <t>(Slyc000113:0.22902826245,((((Nafr000225:0.0140664507,(Ndeb000222:0.0071728001,(Ncav000220:0.0177413731,Nben000222:0.0178830103)73.7/73:0.0023101659)97.1/100:0.0100846284)99.8/100:0.0334249144,(Ngla000119:0.0228674672,Nnoc000113:0.0282416821)96.2/100:0.0143561322)91.5/58:0.0092626337,(Natt000113:0.0051333620,Npau000113:0.0078877602)98.8/100:0.0223808599)59.9/40:0.0085218968,(((Nund000113:0.0439008056,(Npan000113:0.0039722422,Nkni000113:0.0040148184)100/100:0.0605203481)86.7/74:0.0105709374,(Nobt000113:0.0550598629,(Noto000113:0.0121312779,(Ntab000224:0.0021902372,Ntom000113:0.0041411188)98.4/100:0.0105110548)99.1/100:0.0351731238)87.2/84:0.0185945716)96.8/97:0.0208787679,((Nafr000226:0.0118902206,Nben000223:0.1930274263)98/97:0.0398448326,((Nbon000113:0.0406396528,(Nplu000113:0.0220991232,Ndeb000223:0.0182324213)91/97:0.0219356750)83.8/69:0.0049980430,(Nsyl000113:0.0000029463,Ntab000225:0.0000027469)100/100:0.0670796569)86.5/72:0.0088283247)87.3/76:0.0050228996)72.1/63:0.0028554147):0.22902826245);</t>
  </si>
  <si>
    <t>(Slyc000114:0.1564550654,((((((Nafr000227:0.0508404764,(Nben000225:0.0068131598,Ncav000222:0.0000023174)75.1/74:0.0066736616)96/99:0.0233861189,Nsyl000114:0.0000023174)0/76:0.0000023195,Ntab000227:0.0000023174)96.8/98:0.0317827794,((Natt000114:0.0078759973,(Npau000114:0.0119474740,(Nnoc000114:0.0242762285,Ngla000120:0.0161151330)88/91:0.0043922632)0/35:0.0000023174)96.7/96:0.0240437560,(((Nobt000114:0.0393131932,((Nkni000114:0.0000023195,Npan000114:0.0034820791)59.7/96:0.0131517070,Ntom000114:0.0000023174)96.3/10:0.0000029927)86.1/37:0.0076927802,(Noto000114:0.0438675208,Nund000114:0.0431032918)0/25:0.0000023174)0/43:0.0000023174,Ntab000226:0.0167824045)95.9/64:0.0252641040)80.6/38:0.0083739690)42.2/26:0.0023873968,(Nbon000114:0.0252855436,Nplu000114:0.0216008746)78.7/51:0.0088587083)75.4/47:0.0075160381,((Nben000224:0.0038862739,(Ncav000221:0.0000023174,Nafr000228:0.1516267519)87.9/99:0.0302956336)87.6/87:0.0083706638,Ndeb000224:0.0108322744)92.4/99:0.0254389307):0.1564550654);</t>
  </si>
  <si>
    <t>(Slyc000115:0.0336025619,((((((Nafr000229:0.0019704764,(Nben000227:0.0039449081,(Ndeb000225:0.0118825091,Ncav000223:0.0360870382)99.9/4:0.0019704764)96.2/88:0.0059233113)96.9/99:0.0118825091,((Nkni000115:0.0019704764,Npan000115:0.0019704764)92.8/89:0.0039449081,((Nund000115:0.0138769586,Nobt000115:0.0039449081)94.5/12:0.0019704764,((Ntab000228:0.0019704764,Noto000115:0.0019704764)85.1/9:0.0019704764,Ntom000115:0.0019704764)73.1/70:0.0039449081)94.2/6:0.0019704764)91.9/60:0.0039449081)92.8/10:0.0019704764,((Ntab000229:0.0019704764,Nsyl000115:0.0019704764)97.3/98:0.0059233113,(Nnoc000115:0.0039449081,Ngla000121:0.0019704764)98.3/93:0.0039449081)96.8/42:0.0019704764)91.4/13:0.0019704764,(Nbon000115:0.0059233113,Nplu000115:0.0118825091)96.2/57:0.0039449081)98/32:0.0039449081,((Nben000226:0.0079057017,Nafr000230:0.0019704764)91.5/85:0.0098920956,Ndeb000226:0.0019704764)97.8/80:0.0079057017)93/92:0.0138769586,(Npau000115:0.0019704764,Natt000115:0.0039449081)97.1/100:0.0218954454):0.0336025619);</t>
  </si>
  <si>
    <t>(Slyc000116:0.293927001,((((((((Nafr000231:0.0090384255,(Ncav000224:0.0040282592,Nben000228:0.0000027980)74.2/58:0.0044552556)0/13:0.0000020529,Ndeb000227:0.0165635206)82.7/95:0.0175025839,(((Noto000116:0.0039303266,(Ntab000230:0.0000027980,Ntom000116:0.0037561031)78/89:0.0040214136)89.4/95:0.0110401500,(Nbon000116:0.0319357116,(Nplu000116:0.0212923986,Nobt000116:0.0366496069)77.4/65:0.0044871005)78.9/33:0.0073852046)46/22:0.0046804162,(Nund000116:0.0201687464,(Npan000116:0.0044316800,Nkni000116:0.0143096915)95.3/93:0.0482985103)92.4/75:0.0090703669)88.1/34:0.0104697140)79.7/18:0.0045601083,(Npau000116:0.0000027980,Natt000116:0.0080003122)95.8/91:0.0139747966)0/37:0.0000027980,Nnoc000116:0.0128300209)19.9/27:0.0114557956,Ngla000122:0.0185357160)78.6/55:0.0117741919,((Nafr000232:0.0144542155,Ndeb000228:0.0000027980)0/97:0.0021801454,Nben000229:0.0285272410)100/99:0.0612596661)3.2/24:0.0070551621,(Nsyl000116:0.0000027980,Ntab000231:0.0000027980)78/100:0.0133732500):0.293927001);</t>
  </si>
  <si>
    <t>(Slyc000117:0.28117497375,((((((Nafr000233:0.0830054747,(((Ndeb000230:0.0089408846,Nbon000117:0.0000027199)56.1/71:0.0032174366,Nplu000117:0.0000027199)76.9/90:0.0253814808,Ndeb000229:0.0371675535)95.2/95:0.0493675255)82.6/59:0.0195792080,(((Nafr000234:0.0283507819,Ncav000226:0.0000027199)0/18:0.0000021908,(Ncav000225:0.0113590503,Nben000230:0.0141081270)96/94:0.0168303710)99.7/44:0.0361100124,(((Nsyl000117:0.0000027199,Ntab000232:0.0000027199)100/100:0.0655175718,(Nnoc000117:0.0724881880,Ngla000123:0.0547219817)91.3/95:0.0166720689)82.3/68:0.0084600563,(Natt000117:0.0253672313,Npau000117:0.0121043402)99.4/99:0.0385361165)70.4/44:0.0037776913)90.6/77:0.0204584020)80/61:0.0184790676,Nund000117:0.0458477211)26.8/47:0.0098759992,(Nkni000117:0.0155376998,Npan000117:0.0145784324)94.3/99:0.0298313614)78.8/74:0.0153407232,Nobt000117:0.0440424689)71/74:0.0061369791,(Noto000117:0.0133468687,(Ntom000117:0.0155763661,Ntab000233:0.0111104992)85.1/95:0.0085316201)93.7/96:0.0323040025):0.28117497375);</t>
  </si>
  <si>
    <t>(Slyc000118:0.10958602395,((((((Nafr000235:0.1258223899,Ncav000228:0.0618429459)76.9/69:0.0062534312,(Ncav000227:0.0127050901,Nben000231:0.0094555518)89.7/97:0.0125341707)14.4/75:0.0147557916,Nplu000118:0.0400532808)0/47:0.0000023571,Nbon000118:0.0155855012)88.6/96:0.0385658194,((Npan000118:0.0029674434,Nkni000118:0.0061358452)99/100:0.0303752135,Nund000118:0.0319525222)94.2/91:0.0259329180)86.2/88:0.0165832248,((Nobt000118:0.0245490002,((Ntab000235:0.0000021396,Ntom000118:0.1075431300)96.9/99:0.0122049959,Noto000118:0.0151332802)93.8/100:0.0151936257)97.9/100:0.0314080398,(((Nben000232:0.0072135920,Ndeb000231:0.0152599511)93/99:0.0143501387,Nafr000236:0.0854181641)87.4/88:0.0091618664,(((Natt000118:0.0120759936,Npau000118:0.0060188921)0/58:0.0000021890,(Ngla000124:0.0195889531,Nnoc000118:0.0158568374)86.5/69:0.0076898212)77.3/47:0.0029792185,(Ntab000234:0.0000020457,Nsyl000118:0.0120952602)97.5/99:0.0152253934)74.1/54:0.0027953965)99.6/100:0.0373949445)88.2/91:0.0148481808):0.10958602395);</t>
  </si>
  <si>
    <t>(Slyc000119:0.1544554345,(((((((((Nnoc000119:0.0363364997,(Nafr000237:0.0264678066,Nben000234:0.1247707240)89.9/96:0.0138889068)66.9/63:0.0040842752,(Ndeb000232:0.0034363378,Ncav000229:0.2688904585)97.3/96:0.0861437480)0/28:0.0000026245,Ngla000125:0.0125667321)86.4/61:0.0108024294,(Natt000119:0.0079765920,Npau000119:0.0082822983)90.9/98:0.0125187011)95.3/78:0.0226475855,(Nsyl000119:0.0000026245,Ntab000237:0.0000026245)94/100:0.0293360901)88.6/46:0.0034997185,Nbon000119:0.0498507794)78.9/35:0.0108440546,(((Nobt000119:0.0392575532,(Ntab000236:0.0084931361,Ntom000119:0.0000022346)96/96:0.0150939086)0/30:0.0000022480,Noto000119:0.0345043591)89.7/98:0.0183128564,((Nkni000119:0.0041248286,Npan000119:0.0125970084)86.8/96:0.0099938103,Nund000119:0.0243967501)93.9/90:0.0255937453)96.2/87:0.0269872477)38.5/43:0.0142060033,((Nben000233:0.0041595827,Ncav000230:0.0236830128)79.8/61:0.0041858414,Nafr000238:0.0000026245)99.6/100:0.1156291008)60.7/56:0.0133843163,Nplu000119:0.0389525194):0.1544554345);</t>
  </si>
  <si>
    <t>(Slyc000120:0.3250425659,((((((((((Nafr000239:0.2431971692,(Ndeb000233:0.0000023989,Ndeb000234:0.0000023989)69/83:0.0057918376)78.6/75:0.0113621569,Ncav000231:0.0255591198)77.7/62:0.0088789848,(Nben000235:0.0000023989,Nben000236:0.0000023989)93.9/96:0.0255746791)89.7/93:0.0329337427,Nbon000120:0.0462165184)91.6/84:0.0526784079,((((Natt000120:0.0087595827,Nnoc000120:0.0443524690)0/11:0.0000023989,Ngla000126:0.0117830447)57.2/8:0.0000023989,Npau000120:0.0290990374)91.9/81:0.0254912621,Nplu000120:0.0431718672)77.7/83:0.0355685049)45.9/57:0.0143671817,(Nsyl000120:0.0000023989,Ntab000238:0.0000023989)90.6/96:0.0338347040)95.6/91:0.0688378366,((Ncav000232:0.0286515051,Nafr000240:0.0232746467)97.6/99:0.0627455857,(Noto000120:0.0000023989,Ntom000120:0.0083971300)99.2/100:0.0702413901)92.2/74:0.0315685593)94.4/81:0.0344514779,Nund000120:0.0240034881)83.2/55:0.0234601351,(Nkni000120:0.0000023989,Npan000120:0.0000023989)98.3/100:0.0808459957)71.8/49:0.0228720183,Nobt000120:0.0734159806):0.3250425659);</t>
  </si>
  <si>
    <t>(Slyc000121:0.1073827962,((((((((((((Nben000237:0.0119707504,Natt000121:0.0092697319)0/48:0.0005213877,Ndeb000235:0.0000020478)0/70:0.0000021537,((Ngla000127:0.0000020478,Nnoc000121:0.0097553091)0/73:0.0000021904,Ncav000234:0.0635007642)0/68:0.0097525589)0/25:0.0000020478,(Nafr000242:0.0000020478,Npau000121:0.0000020478)0/79:0.0000020478)0/40:0.0000020478,(Nsyl000121:0.0000020478,Ntab000239:0.0000020478)95.9/100:0.0295113861)87.9/68:0.0097601842,((Nben000238:0.0241920682,Nafr000241:0.0119906257)0/37:0.0000024654,(Ncav000233:0.0120182576,Ndeb000236:0.0120268084)0/32:0.0000020478)0/60:0.0000020478)82.5/66:0.0097614921,(Noto000121:0.0195792249,Ntom000121:0.0097564912)0/35:0.0000020139)0/58:0.0000021858,Nkni000121:0.0000020478)0/17:0.0000027944,Npan000121:0.0000020478)0/34:0.0000022573,Nobt000121:0.0484524220)0/60:0.0097737753,(Nund000121:0.0119911469,Nplu000121:0.0000020444)80.9/64:0.0097473072)82/65:0.0098180084,Nbon000121:0.0000021655):0.1073827962);</t>
  </si>
  <si>
    <t>(Slyc000122:0.38985317645,(((((((Nafr000243:0.0189017014,(Nben000239:0.0092449832,Ndeb000238:0.0678251700)79.1/93:0.0067954934)99.8/100:0.0310399440,(((((Nben000240:0.0079265025,Ncav000235:0.0068418795)75/67:0.0030202220,Ndeb000237:0.0505236491)21.6/48:0.0053385275,Nafr000244:0.0291197024)81/63:0.0050780750,Nbon000122:0.0383879237)49.1/20:0.0024234894,Nplu000122:0.0298964330)83.9/22:0.0028319005)78.8/28:0.0025578359,(Ngla000128:0.0243659395,Nnoc000122:0.0247371162)95/86:0.0161215412)0/22:0.0000021560,(Nsyl000122:0.0000027602,Ntab000240:0.0000027602)99.5/100:0.0186851179)89.5/47:0.0079922574,((Nkni000122:0.0026126652,Npan000122:0.0000027602)99.6/100:0.0230794673,(Nund000122:0.0200175385,(((Ntab000241:0.0000027602,Ntom000122:0.0000027602)75.4/93:0.0026600155,Noto000122:0.0102663476)95.5/100:0.0219160392,Nobt000122:0.0519972182)99.6/98:0.0504019244)72.2/58:0.0026178452)90/84:0.0111137346)99.7/76:0.0293018532,Npau000122:0.0067042119)21.6/31:0.0076736443,Natt000122:0.0043258811):0.38985317645);</t>
  </si>
  <si>
    <t>(Slyc000123:0.12255840945,((((((((Nafr000245:0.0187668732,(Nben000241:0.0025508978,Ncav000236:0.0188595790)98.2/100:0.0184942365)0/1:0.0000021978,Ndeb000239:0.0000021978)95.3/97:0.0135267807,((Nbon000123:0.0422278425,Nplu000123:0.0170523387)0/33:0.0000025799,Ndeb000240:0.0000021978)82.8/65:0.0101952185)89/60:0.0065916392,((Nsyl000123:0.0000021978,Ntab000242:0.0000021978)99.4/100:0.0385689315,(Nafr000246:0.0258424473,Ncav000237:0.1226554426)90.6/96:0.0226018678)78.7/46:0.0012243778)90.3/73:0.0099813893,(Natt000123:0.0239381562,Npau000123:0.0231097097)84.8/57:0.0031060452)62.8/35:0.0051208920,(Ngla000129:0.0299595339,Nnoc000123:0.0339797839)88.2/76:0.0077532470)98/94:0.0266088983,(Nund000123:0.0396259181,(Nkni000123:0.0026888135,Npan000123:0.0000021978)99.3/100:0.0333410028)96.2/94:0.0165562127)40.6/54:0.0039133268,((Noto000123:0.0057941065,(Ntab000243:0.0000021978,Ntom000123:0.0000021978)94.1/100:0.0111128015)95.4/100:0.0172188701,Nobt000123:0.0355177304)82.1/94:0.0181776261):0.12255840945);</t>
  </si>
  <si>
    <t>(Slyc000124:0.10256299865,((((((Nafr000247:0.0198055408,(Ndeb000241:0.0197342103,Nben000243:0.0257044576)71/98:0.0055322677)98.8/100:0.0375227827,Ngla000130:0.0228348753)86/78:0.0079207629,((Natt000124:0.0077710710,Npau000124:0.2189040402)91.9/96:0.0115520940,(((((Nben000242:0.0062899022,Ncav000238:0.0043634161)88/93:0.0241854359,Nafr000248:0.0242083059)80.3/80:0.0081932461,(Nsyl000124:0.0000023616,Ntab000245:0.0000023616)98.7/100:0.0295118013)77.7/44:0.0047112342,((Nplu000124:0.0000025868,Ndeb000242:0.0244579705)94.4/92:0.0162851735,Nbon000124:0.0132857246)90.4/57:0.0043878662)0/54:0.0000026700,Nnoc000124:0.0256134349)99.9/100:0.0346461545)0/70:0.0000028242)88.8/80:0.0081564815,(Nobt000124:0.0389941961,(Ntab000244:0.0040207153,(Ntom000124:0.0066034005,Noto000124:0.3773818931)0/77:0.0002547631)97/97:0.0162017112)0/9:0.0000029554)81.5/76:0.0074091905,(Nkni000124:0.0000023637,Npan000124:0.0118452513)96.9/98:0.0152496213)72.8/62:0.0070941317,Nund000124:0.0256323835):0.10256299865);</t>
  </si>
  <si>
    <t>(Slyc000125:0.1492091382,(((((Nkni000125:0.0000029581,Npan000125:0.0031056735)87.9/91:0.0061105763,Nund000125:0.0366863609)94.8/99:0.0168538426,Nobt000125:0.0363660333)74.9/69:0.0050195431,((Ntab000246:0.0000022591,Noto000125:0.2266733757)74.2/63:0.0027788097,Ntom000125:0.0000029581)98.7/100:0.0214658239)76.6/71:0.0042957035,((((Npau000125:0.0151792974,Natt000125:0.0121461039)74.9/70:0.0030165307,((Nafr000249:0.0247560984,(Nben000244:0.0257939429,Ncav000239:0.0426960121)0/12:0.0000029581)81.6/87:0.0057901619,Ndeb000243:0.0072410004)99.6/100:0.0245030554)0/56:0.0000027949,Nnoc000125:0.0281547127)99.3/100:0.0236810533,((Ngla000131:0.0158095880,(Nafr000250:0.0129254342,Nben000245:0.0196582152)99.8/100:0.0558666032)83/69:0.0055848744,(((Nplu000125:0.0000029581,Ndeb000244:0.0188228603)89.3/87:0.0122376990,Nbon000125:0.0183547094)54.7/62:0.0119972274,(Ntab000247:0.0000029581,Nsyl000125:0.0030008723)99.1/100:0.0256985458)95/94:0.0154729369)89.1/96:0.0103399215)87.5/87:0.0069229901):0.1492091382);</t>
  </si>
  <si>
    <t>(Slyc000126:0.1355803271,(((((((Nafr000251:0.0303098989,((Nben000247:0.0051784408,Ncav000240:0.0251253743)0/82:0.0000020029,Ndeb000245:0.0060605081)89.1/96:0.0118400227)0/26:0.0000023515,(Ngla000132:0.0365849974,Nnoc000126:0.0200172033)76.1/27:0.0000020742)99.7/87:0.0368080988,(Nplu000126:0.0000020682,Nbon000126:0.0000020682)90.5/88:0.0108990216)98/10:0.0000024595,(Nafr000252:0.0269146571,(Nben000246:0.0180617530,Ncav000241:0.0379952936)93.8/88:0.0066424912)98.9/96:0.0602487795)87.6/52:0.0050801433,(Natt000126:0.0000020682,Npau000126:0.0155842422)78.2/78:0.0051549869)90.4/76:0.0206084687,(Ntab000248:0.0053029343,Nsyl000126:0.0055634799)91.4/100:0.0271872042)79.5/77:0.0147396722,((Nobt000126:0.0259390835,(Nund000126:0.0103430304,((Ntom000126:0.0000020682,Ntab000249:0.0103721307)0/43:0.0000021646,Noto000126:0.0153532280)84.5/85:0.0097607003)0/11:0.0000026487)0/21:0.0000020180,(Nkni000126:0.0000020682,Npan000126:0.0047688339)95.3/95:0.0154656070)76.3/65:0.0113266077):0.1355803271);</t>
  </si>
  <si>
    <t>(Slyc000127:0.08829882725,(((Nsyl000127:0.0020640197,Ntab000250:0.0020640197)97.8/100:0.0208377302,(((Nafr000253:0.0124495904,(Nben000248:0.0062050984,Ncav000243:0.0335556097)100/95:0.0082821940)99.8/100:0.0229459901,(((Nafr000254:0.0145399286,Nbon000127:0.0208377302)96.5/65:0.0041323798,((Nben000249:0.0145399286,Ncav000242:0.0486040034)99.9/98:0.0145399286,Nplu000127:0.0145399286)99.6/5:0.0020640197)99.6/89:0.0103636851,Ndeb000246:0.0124495904)99.4/70:0.0062050984)95.9/68:0.0062050984,((Ngla000133:0.0103636851,Nnoc000127:0.0166347186)99.1/93:0.0062050984,(Npau000127:0.0062050984,Natt000127:0.0124495904)98.5/96:0.0124495904)94.5/68:0.0041323798)81.5/70:0.0020640197)96.8/100:0.0034309538,((Nobt000127:0.0271761150,((Ntom000127:0.0020640197,Ntab000251:0.0041323798)99.2/100:0.0103636851,Noto000127:0.0124495904)99.2/100:0.0145399286)99/100:0.0091655157,((Nkni000127:0.0082821940,Npan000127:0.0020640197)98.8/100:0.0124495904,Nund000127:0.0229459901)99.6/94:0.0070932022)60.1/16:0.0000499410):0.08829882725);</t>
  </si>
  <si>
    <t>(Slyc000128:0.2011548229,(((((Nafr000255:0.0113171170,Ncav000245:0.1313500463)86.1/1:0.0000021802,(Nben000250:0.0218568544,Ndeb000247:0.0000026519)77.7/1:0.0000026519)100/99:0.0918625308,(((Nplu000128:0.0814236822,(Natt000128:0.0235899738,(((Nafr000256:0.0098282895,(Nben000251:0.0109321402,Ncav000244:0.0122993305)0/65:0.0000026519)98.2/92:0.0281199739,Ngla000134:0.0664110053)0/6:0.0000026609,Nnoc000128:0.0771019989)92.9/63:0.0140962305)82.4/42:0.0061221045)24.1/40:0.0051781242,Npau000128:0.0553019411)77.9/71:0.0107406664,(Nsyl000128:0.0000026519,Ntab000253:0.0101911464)75.8/85:0.0104986179)89.2/87:0.0106800761)76.7/63:0.0140674552,((((Nkni000128:0.0391025404,Npan000128:0.0130254794)95.9/98:0.0425029781,Nund000128:0.0619088884)91.4/71:0.0119614052,((Ntom000128:0.0000026519,Ntab000252:0.0000026519)76.8/99:0.0204633862,Noto000128:0.0115182608)82.1/73:0.0167430175)0/34:0.0000021460,Nbon000128:0.0546249803)50.2/59:0.0157145060)75.6/52:0.0087970470,Nobt000128:0.0662092944):0.2011548229);</t>
  </si>
  <si>
    <t>(Slyc000129:0.1674452111,((((((Npau000129:0.0139673957,Natt000129:0.0056167021)77.4/73:0.0037725204,((Ntom000129:0.0057129903,(Ntab000254:0.0067112142,Noto000129:0.0126398446)75/73:0.0026368959)96.2/92:0.0128177930,(((Nplu000129:0.0238337542,Nbon000129:0.0186917194)74.1/50:0.0063494998,Ndeb000248:0.0152995853)88.7/40:0.0088804939,Nobt000129:0.0340778816)0/15:0.0000020889)65.2/21:0.0054958570)65.9/11:0.0014923277,(Nnoc000129:0.0255327658,Ngla000135:0.0342174313)77/42:0.0079256483)80.2/32:0.0027616056,((Nkni000129:0.0000025143,Npan000129:0.0083421215)99.8/100:0.0339376543,((Nafr000258:0.0000151563,(Nben000252:0.0254935831,Ncav000246:0.0321288265)93.3/93:0.0175906259)83.1/83:0.0111093902,(Nafr000257:0.0124346429,(Nben000253:0.0098868306,Ncav000247:0.0147449152)0/72:0.0000179340)97.5/99:0.0212718547)98.5/78:0.0238788841)40.6/2:0.0000023097)92.4/46:0.0101627879,Nund000129:0.0375424533)73.7/76:0.0083069102,(Nsyl000129:0.0038338853,Ntab000255:0.0026738068)98.4/100:0.0549315277):0.1674452111);</t>
  </si>
  <si>
    <t>(Slyc000130:0.289754434,((((((Nafr000259:0.0177995804,Ncav000249:0.0335712687)99.1/100:0.0560894877,(Nsyl000130:0.0083036667,Ntab000256:0.0120465159)97.8/100:0.0418451401)96.1/55:0.0157996311,(((Nafr000260:0.0147759478,((Ncav000248:0.0198266683,Nben000254:0.0242178526)94.6/57:0.0000020615,Ndeb000249:0.0079851621)96.6/95:0.0151254243)97.1/95:0.0253604718,Ndeb000250:0.0422590798)95.2/94:0.0312313627,(Nbon000130:0.0322898089,Nplu000130:0.0744994984)93.9/59:0.0253057062)96.9/15:0.0049855619)96.3/72:0.0095384504,(((Npau000130:0.0176868709,Natt000130:0.0336368404)92.6/96:0.0140932219,Ngla000136:0.0240766564)97.6/66:0.0068896049,Nnoc000130:0.0645036697)95.6/87:0.0117719553)99.4/100:0.0488969224,((Nkni000130:0.0000010000,Npan000130:0.0000010000)99.6/100:0.0673235595,Nund000130:0.0468393208)96.1/85:0.0253383360)95.8/77:0.0338508606,((Ntab000257:0.0000028885,(Noto000130:0.0040678770,Ntom000130:0.0055069257)96.2/89:0.0044970599)96.7/99:0.0234998023,Nobt000130:0.0603494134)97.8/81:0.0107303871):0.289754434);</t>
  </si>
  <si>
    <t>(Slyc000131:0.09374355,(((((((Nplu000131:0.0175344200,Nbon000131:0.0053006800)96.9/87:0.0072928900,((Nsyl000131:0.0000444900,Ntab000259:0.0018674433)92.1/91:0.0051171900,(Nafr000262:0.0199843300,Nafr000261:0.1872352700)99.5/42:0.0483644800)94.7/5:0.0038324800)93.2/6:0.0002653700,((Natt000131:0.0210546000,(Npau000131:0.0116493400,((Nben000255:0.0008265101,(Ncav000250:0.0346296800,Ndeb000251:0.0018674433)90.5/8:0.0000484135)84.1/52:0.0052269612,Nben000256:0.0171832137)93.4/2:0.0000062014)96.2/1:0.0011415200)89.1/0:0.0016921600,(Ngla000137:0.0213158100,Nnoc000131:0.0282208900)93.3/79:0.0041535200)94.5/9:0.0010707500)95/52:0.0069872200,((Noto000131:0.0040775100,(Ntab000258:0.0000005000,Ntom000131:0.0000005000)96.8/94:0.0027128900)99/99:0.0181263800,Nobt000131:0.0168109800)99.3/91:0.0085752600)97.9/22:0.0058660700,(Nkni000131:0.0030342900,Npan000131:0.0001458100)96.8/99:0.0100103400)99.8/18:0.0171502100,Nund000131:0.0267624400)97.4/54:0.0924605400,Ndeb000252:0.0093728742):0.09374355);</t>
  </si>
  <si>
    <t>(Slyc000132:0.14683491565,((((Natt000132:0.0315899749,Npau000132:0.0262540198):0.0156681731,(((Ngla000138:0.0104176684,Nnoc000132:0.0262540198):0.0104176683,((Nsyl000132:0.0051950422,Ntab000260:0.0051950422):0.0369550349,(Nafr000264:0.0104176684,(Ncav000252:0.0156681731,Nben000258:0.1329453869):0.0209468555):0.0369550349):0.0209468555):0.0104176683,((Nben000257:0.0209468555,Ncav000251:0.0051950422):0.0104176683,Nafr000263:0.1815776579):0.0262540198):0.0209468555):0.0262540198,((Nkni000132:0.0051950422,Npan000132:0.0104176684):0.0315899749,Nund000132:0.0315899749):0.0423495191):0.0156681731,((((Nobt000132:0.0315899749,(Ntab000261:0.0051950422,Ntom000132:0.0209468555):0.0209468555):0.0156681731,Noto000132:0.0104176684):0.0262540198,Nbon000132:0.0104176684):0.0156681731,(Nplu000132:0.0051950422,Ndeb000253:0.0104176684):0.0423495191):0.0104176683):0.14683491565);</t>
  </si>
  <si>
    <t>(Slyc000133:0.0976722128,((((Nafr000265:0.0090190227,Nben000260:0.0334208624):0.0427065148,(((Nsyl000133:0.0029985001,Ntab000263:0.0029985001):0.0120411275,Nbon000133:0.0242094780):0.0334208623,Ndeb000254:0.0303422076):0.0120411275):0.0181092321,(((Ngla000139:0.0365077688,Nnoc000133:0.0211553161):0.0303422077,((Nben000259:0.0211553161,Ncav000253:0.0150711833):0.0090190227,(Ndeb000255:0.0029985001,Nafr000266:0.0181092321):0.0120411275):0.0334208623):0.0181092321,Nplu000133:0.0365077688):0.0150711833):0.0272717608,(((((Npan000133:0.0060048273,Nkni000133:0.0181092321):0.0396029714,Nund000133:0.0272717608):0.0090190227,((Ntab000262:0.0029985001,Ntom000133:0.0060048273):0.0060048273,Noto000133:0.0120411275):0.0334208623):0.0120411275,Nobt000133:0.0427065149):0.0211553161,(Npau000133:0.0150711833,Natt000133:0.0150711833):0.0489388049):0.0150711833):0.0976722128);</t>
  </si>
  <si>
    <t>(Slyc000134:0.25142507755,((((Nund000134:0.0126571468,(Nkni000134:0.0027152342,Npan000134:0.0054511774)98.6/100:0.0209865770)90.9/88:0.0058879888,(Nobt000134:0.0100216436,(Ntab000264:0.0205504019,(Ntom000134:0.0040760936,Noto000134:0.0168167593)73.5/98:0.0043627908)93.5/97:0.0099441956)87.5/99:0.0121754917)97/97:0.0177939393,(Nbon000134:0.0230890693,Nplu000134:0.0179529829)98.9/93:0.0241646992)69.1/69:0.0136087219,((Nsyl000134:0.0000020136,Ntab000265:0.0000020136)95.5/98:0.0084717666,((((Nafr000268:0.0254607457,(Ndeb000257:0.0343053932,(Nben000262:0.0308512085,Ncav000254:0.0238302224)75.4/87:0.0044477086)77.6/58:0.0063217996)85.8/71:0.0072562779,(Nafr000267:0.0078797165,(Ndeb000256:0.0059839519,Nben000261:0.0113245029)74/65:0.0026500899)96.9/93:0.0115350418)74.4/35:0.0026794495,(Npau000134:0.0212076217,Natt000134:0.0246748124)90.5/87:0.0081644008)89.4/44:0.0059233924,(Ngla000140:0.0179053599,Nnoc000134:0.0550273816)87.8/65:0.0027522012)0/2:0.0000020136)88.6/46:0.0213891380):0.25142507755);</t>
  </si>
  <si>
    <t>(Slyc000135:0.0931005713,(Nafr000269:0.0363314703,(((((((Nben000263:0.0124735063,((Ncav000255:0.0000028597,(Ndeb000258:0.0000020657,Ndeb000259:0.0658830502)30.3/62:0.0136717308)0/31:0.0000021113,Nafr000270:0.0337268083)0/28:0.0000022192)0/43:0.0000020198,Ncav000256:0.0211184995)0/64:0.0044471103,Nnoc000135:0.0381840639)21.1/46:0.0040188793,Ngla000141:0.0209266217)85.5/90:0.0093082573,Npau000135:0.0203886570)7.1/47:0.0039796833,Natt000135:0.0161058438)77.7/85:0.0084214947,(((((Nkni000135:0.0000026849,Npan000135:0.0040067022)97.7/100:0.0245379347,((Ntom000135:0.0000022654,Ntab000267:0.0000024283)0/90:0.0000023522,Noto000135:0.0000020472)84.7/96:0.0170692705)75.3/61:0.0037852797,(Nund000135:0.0218626322,Nobt000135:0.0196090025)86.2/96:0.0107252736)86.8/84:0.0085217086,(Nbon000135:0.0289885454,Nplu000135:0.0043831719)89.4/89:0.0127032304)88.4/80:0.0119688484,(Nsyl000135:0.0000024347,Ntab000266:0.0000020159)99.8/100:0.0382210325)71.9/44:0.0091207932)87.2/59:0.0220451362):0.0931005713);</t>
  </si>
  <si>
    <t>(Slyc000136:0.2767814863,((((((Nafr000271:0.0372550576,Nben000264:0.0376138644)90.2/98:0.0181896958,(Nsyl000136:0.0000023524,Ntab000268:0.0000023524)77.6/100:0.0060919141)98.4/100:0.0494854771,((Ntom000136:0.0066101450,Ntab000269:0.0255270389)0/12:0.0000029970,Noto000136:0.0000023524)89.9/98:0.0242581237)74.4/36:0.0071991728,Nobt000136:0.0827847341)85.5/38:0.0126244594,((((Natt000136:0.0197661488,Npau000136:0.0000023747)94.9/97:0.0223657378,(Ngla000142:0.0246328648,Nnoc000136:0.0365497112)77.9/75:0.0074304392)77.9/65:0.0059855122,((Nben000265:0.0122236755,(Ndeb000261:0.0081192004,Ncav000257:0.2340156548)0/88:0.0000022071)94.4/99:0.0246180808,Nafr000272:0.0322288958)94.4/99:0.0270984546)91.4/96:0.0271457797,(Nund000136:0.0290173882,(Npan000136:0.0000023524,Nkni000136:0.0000023524)98.9/100:0.0785704427)57.1/54:0.0195817828)78.4/29:0.0102289679)0/16:0.0000020507,((Ndeb000260:0.0000020656,Nplu000136:0.0000023524)95.5/100:0.0531764250,Nbon000136:0.1645983095)85.3/87:0.0207432922):0.2767814863);</t>
  </si>
  <si>
    <t>(Slyc000137:0.14715771285,(((((Nafr000273:0.0159865279,(Ncav000259:0.0067740626,Ndeb000262:0.0153609288)95.5/100:0.0169579693)81/88:0.0115417895,(Ngla000143:0.0149946661,Nnoc000137:0.0336763648)93.8/99:0.0157679066)85.9/76:0.0070764360,((((Nben000266:0.0123360225,Ncav000258:0.0266559033)96.5/30:0.0000024750,Ndeb000263:0.0094093008)76.9/88:0.0086374649,Nafr000274:0.0480013071)95.8/96:0.0180093124,((Nbon000137:0.0129823385,Nplu000137:0.0362961066)87.7/94:0.0161972939,(Nsyl000137:0.0000022951,Ntab000270:0.0000022951)96.2/100:0.0495109140)70.3/39:0.0075903941)15.7/20:0.0057268179)77.4/55:0.0042188027,(Nund000137:0.0133876458,(Npan000137:0.0000022951,Nkni000137:0.0059984008)100/100:0.0512068990)97.2/90:0.0078734294)0/3:0.0005250358,((((Noto000137:0.0168082924,Ntom000137:0.0000022951)56.2/14:0.0000023520,Ntab000271:0.0000022951)90.9/64:0.0092062100,(Natt000137:0.0197990477,Npau000137:0.0282375830)86.1/42:0.0140440400)0/3:0.0000103300,Nobt000137:0.0330546831)88.4/65:0.0168886007):0.14715771285);</t>
  </si>
  <si>
    <t>(Slyc000138:0.0635445972,((((Nafr000275:0.0031202086,(Ncav000260:0.0015588670,Nben000268:0.0429816502)97.9/100:0.0462414598)98.7/84:0.0046840324,(((Nnoc000138:0.0015588670,Npau000138:0.0031202086)95.4/60:0.0015588670,Natt000138:0.0015588670)87.3/88:0.0031202086,Ngla000144:0.0046840324)94.1/83:0.0062503466)91.7/51:0.0000021433,((((Nbon000138:0.0031202086,Nplu000138:0.0015588670)97.1/91:0.0046840324,(Nsyl000138:0.0015588670,Ntab000273:0.0015588670)95.9/95:0.0062503466)98.2/8:0.0015588670,(((((Ntom000138:0.0015588670,Ntab000272:0.0015588670)95.1/87:0.0031202086,Noto000138:0.0093904775)96.1/93:0.0093904775,((Nben000267:0.0204605591,Ncav000261:0.0109643102)100/50:0.0204605591,Nafr000276:0.0446102045)99.8/93:0.0172849451)96.6/39:0.0078191589,(Nkni000138:0.0062503466,Npan000138:0.0015588670)99.2/100:0.0125406652)96.5/1:0.0015588670,Nund000138:0.0078191589)83.2/29:0.0031202086)95.8/93:0.0078191589,Ndeb000264:0.0300493843)98.9/60:0.0016039454)0/16:0.0000021433,Nobt000138:0.0250158036):0.0635445972);</t>
  </si>
  <si>
    <t>(Slyc000140:0.184302865,((((((Nund000140:0.0349165400,(Nkni000140:0.0000005000,Npan000140:0.0000005000)100/100:0.0546301600)99.4/88:0.0049353800,((Ntom000140:0.0016723500,Ntab000276:0.0029752500)99.2/96:0.0089437900,Noto000140:0.0162361300)99.7/100:0.0233871000)99.7/84:0.0077062600,Nobt000140:0.0516127600)99.1/93:0.0092475300,Ngla000146:0.0417187100)97.1/50:0.0031746300,((((((Nafr000279:0.0064065146,(Nben000272:0.0360606700,Ncav000265:0.1040163300)99.6/87:0.0218588500)96.3/3:0.0048927000,Ndeb000267:0.0172188200)98.4/100:0.0285125500,(Nbon000140:0.0189751200,Nplu000140:0.0294827800)98.7/74:0.0038301200)97.7/19:0.0016828200,(Nafr000278:0.0135748200,(Ncav000264:0.0226835600,Nben000271:0.0142172300)99.2/100:0.0339389500)95.3/62:0.0131098300)99.6/88:0.0014396200,(Npau000140:0.0015020800,Natt000140:0.0106562200)100/100:0.0299611000)99.9/95:0.0023678400,(Nsyl000140:0.0000005000,Ntab000277:0.0000005000)99.7/100:0.0334832400)97.2/51:0.0016678400)88/52:0.0315536500,Nnoc000140:0.0089808499):0.184302865);</t>
  </si>
  <si>
    <t>(Slyc000142:0.217851972,((((((Nafr000282:0.0060651596,Nben000276:0.0342059738)84.9/97:0.0279007139,Ndeb000269:0.0422509901)93.1/65:0.0285427826,((((Nbon000142:0.0386710771,(Nplu000142:0.0068158228,Ndeb000270:0.0979109708)88.1/85:0.0140144928)83/39:0.0039246505,(Nnoc000142:0.0332080582,Ngla000148:0.0184456550)97.4/94:0.0319267158)88.8/45:0.0078092332,(Ntab000281:0.0000024278,Nsyl000142:0.0000024210)94.9/99:0.0306870824)75.7/34:0.0028340228,((Npau000142:0.0037811500,Natt000142:0.0218803449)95/99:0.0189300783,(Nafr000283:0.0080350038,(Ncav000268:0.0187699565,Nben000275:0.0150129563)75.5/69:0.0076060942)96.8/100:0.0265565095)74.7/64:0.0034357837)93.4/77:0.0273767546)98/57:0.0404699926,((Npan000142:0.0070456619,Nkni000142:0.0000024210)89.9/99:0.0244986236,((Ntom000142:0.0000024210,Ntab000280:0.0126381886)88.5/99:0.0191341790,Noto000142:0.0147529120)96.5/97:0.0247374490)74.7/62:0.0042894931)56.8/40:0.0079486573,Nobt000142:0.1283771810)26.4/20:0.0021776381,Nund000142:0.0228317756):0.217851972);</t>
  </si>
  <si>
    <t>(Slyc000143:0.1674873163,((((((((Nafr000284:0.0183716723,(Nben000277:0.0088900779,Ncav000269:0.0199302133)95.4/99:0.0223726703)99.1/94:0.0204913609,(Npau000143:0.0064602629,Natt000143:0.0130008848)87.2/97:0.0044402674)92.7/69:0.0066892305,Nnoc000143:0.0316140682)84/31:0.0043337426,((Nben000278:0.0298658782,Nafr000285:0.0048606900)39.2/52:0.0030833158,Ncav000270:0.0120159097)97.9/100:0.0282365155)0/2:0.0000048788,Ngla000149:0.0289109818)89.2/34:0.0037469279,(Nsyl000143:0.0000020715,Ntab000282:0.0000020715)100/100:0.0428580325)90.2/59:0.0073550870,((Nbon000143:0.0129071201,(Nplu000143:0.0084014372,Ndeb000271:0.0655356423)87.8/81:0.0057224111)97/92:0.0116560910,(((Ntab000283:0.0000020715,Ntom000143:0.0000020715)85.6/100:0.0042942503,Noto000143:0.0155418028)91.4/98:0.0112801387,Nobt000143:0.0285867339)97/99:0.0115304725)0/6:0.0000020729)74.4/62:0.0035360453,((Npan000143:0.0000020715,Nkni000143:0.0021868172)99.6/100:0.0200934420,Nund000143:0.0205903424)64/71:0.0047641102):0.1674873163);</t>
  </si>
  <si>
    <t>(Slyc000144:0.1205060899,((((Nafr000286:0.0263080643,((Nben000280:0.0155201956,Ndeb000273:0.2702950245)27.8/46:0.0032407002,Ncav000271:0.0162901241)90.2/91:0.0086839132)92.4/93:0.0105104455,Nnoc000144:0.0169291719)77.8/54:0.0068267723,(((Nsyl000144:0.0000023680,Ntab000284:0.0064314756)99.7/100:0.0239467256,(((Nben000279:0.0174735815,(Nafr000287:0.0063749557,Nbon000144:0.0067876781)0/4:0.0000019971)14.3/17:0.0039897314,(Nplu000144:0.0110662826,Ndeb000272:0.0134879582)95.3/100:0.0136897919)85/78:0.0045596460,Ngla000150:0.0260157095)96/93:0.0112177286)53.6/48:0.0020995844,(Natt000144:0.0064574154,Npau000144:0.0068842523)99.2/100:0.0217507762)67.2/37:0.0032898768)98.5/98:0.0348899147,(((Ntab000285:0.0000023680,Ntom000144:0.0101662595)92.5/100:0.0105397448,Noto000144:0.0094888588)87.9/100:0.0079399334,((Nund000144:0.0200855300,Nobt000144:0.0262472956)0/35:0.0008133515,(Npan000144:0.0044753626,Nkni000144:0.0046136672)99.9/100:0.0240053395)88.4/70:0.0070408621)97.8/100:0.0311119089):0.1205060899);</t>
  </si>
  <si>
    <t>(Slyc000145:0.35272185585,(((((((Nafr000288:0.0274749372,((Nben000281:0.0000009659,Nben000282:0.0000009659)97.1/100:0.0258354219,Ndeb000274:0.0077444091)42.5/60:0.0029029493)99.4/98:0.0439953055,(((Ndeb000275:0.0148833349,Ncav000272:0.0410329523)76.3/74:0.0078216475,Nafr000289:0.0221906520)91.2/95:0.0186410508,(Nsyl000145:0.0000004810,Ntab000286:0.0000004810)99.8/100:0.0363221222)20.4/59:0.0067356506)30.6/56:0.0442901546,(((Nbon000145:0.0307906810,Nplu000145:0.0137366117)98.1/93:0.0324241334,(Natt000145:0.0219406313,Npau000145:0.0209076834)100/100:0.0388498889)81.9/56:0.0106957312,(Ngla000151:0.0292867112,Nnoc000145:0.0508201318)82.9/80:0.0154427694)87/65:0.0113462596)87.4/81:0.0170059621,(Noto000145:0.0024345097,(Ntab000287:0.0028761164,Ntom000145:0.0032023685)84.7/79:0.0037535383)98.9/100:0.0384104208)84.5/84:0.0266446837,Nobt000145:0.0277199486)83.3/67:0.0026821955,Nund000145:0.0457970135)48.1/78:0.0223181536,(Nkni000145:0.0076370092,Npan000145:0.0042014239)90.7/99:0.0280535731):0.35272185585);</t>
  </si>
  <si>
    <t>(Slyc000146:0.07448286065,((((Nben000283:0.0630354734,((Ndeb000276:0.0219959715,Ncav000274:0.0217502842)0/66:0.0000020068,Nafr000290:0.0091752191)68/59:0.0093247936)0/11:0.0000021594,((((Nben000284:0.0089029560,Ncav000273:0.0134739814)87.9/76:0.0090195609,Nafr000291:0.0089796444)79.5/59:0.0044026732,Nplu000146:0.0089210526)0/18:0.0000020752,(Nbon000146:0.0041236008,Npau000146:0.0067220453)0/39:0.0003355599)0/13:0.0000020639)77.8/76:0.0094314741,((Natt000146:0.0180149963,(Nsyl000146:0.0000029860,Ntab000288:0.0000029860)0/56:0.0000021434)85.7/91:0.0093603254,(Ngla000152:0.0000023793,Nnoc000146:0.0411401840)92.1/92:0.0179432936)92.2/83:0.0228523017)74.3/52:0.0137896065,(((Nkni000146:0.0000020248,Npan000146:0.0045302184)90.7/90:0.0136429500,(Nobt000146:0.0135956963,(Noto000146:0.0137011829,(Ntom000146:0.0000029860,Ntab000289:0.0000029860)0/100:0.0000020970)72.3/56:0.0045050867)0/49:0.0000021633)59.4/47:0.0088844539,Nund000146:0.0325221421)74.7/77:0.0089219267):0.07448286065);</t>
  </si>
  <si>
    <t>(Slyc000147:0.15515623955,((((((((((Nafr000292:0.0203707841,(Ntab000291:0.0286387121,Nsyl000147:0.0121717752):0.0244960609):0.0162627366,(Noto000147:0.0040405458,(Ntab000290:0.0040405458,Ntom000147:0.0040405458):0.0040405458):0.0080977581):0.0040405458,((Nund000147:0.0121717752,(Nkni000147:0.0040405458,Npan000147:0.0121717752):0.0496177948):0.0040405458,Nbon000147:0.0411723914):0.0040405458):0.0080977581,Nobt000147:0.0162627366):0.0040405458,((Ncav000276:0.0080977581,Nben000286:0.0121717752):0.0203707841,Nafr000293:0.0162627366):0.0244960609):0.0080977581,(Ndeb000277:0.0203707841,Nplu000147:0.0327988847):0.0080977581):0.0040405458,(Nben000285:0.0286387121,Ncav000275:0.0841437789):0.0244960609):0.0040405458,(Nnoc000147:0.0203707841,Ngla000153:0.0244960609):0.0162627366):0.0080977581,Natt000147:0.0162627366):0.0040405458,Npau000147:0.0080977581):0.15515623955);</t>
  </si>
  <si>
    <t>(Slyc000148:0.1928630048,((((((((((Nafr000294:0.0103859937,Ndeb000279:0.0104025208)0/67:0.0000020173,Ncav000277:0.0208959586)88.2/81:0.0208215475,Ngla000154:0.0105813574)56.9/73:0.0209947346,Nnoc000148:0.0104237045)0/44:0.0000021506,((Natt000148:0.0209348798,(Nsyl000148:0.0000010000,Ntab000292:0.0000010000)91.6/100:0.0210719554)0/36:0.0000022861,Npau000148:0.0000023831)0/12:0.0000022540)75.1/80:0.0106949425,(Nafr000295:0.0317387885,(Ncav000278:0.0104941345,(Ndeb000278:0.0000023831,Nben000287:0.0000010000)0/86:0.0000024374)0/86:0.0000023229)93.1/93:0.0318670605)89.4/88:0.0208781413,(Nplu000148:0.0209559881,(Nbon000148:0.0000020866,((Nkni000148:0.0000023831,Nund000148:0.0105340641)0/70:0.0000022785,Npan000148:0.0424354237)82.5/79:0.0104752919)86.3/76:0.0104574824)0/46:0.0000023040)92.4/89:0.0209569061,Noto000148:0.0210635882)0/55:0.0000020918,(Ntab000293:0.0000010000,Ntom000148:0.0000010000)82.7/92:0.0104442013)80.7/62:0.0104373632,Nobt000148:0.0000022741):0.1928630048);</t>
  </si>
  <si>
    <t>(Slyc000149:0.21974222385,(((((Nafr000296:0.0148398199,(Ngla000155:0.0116268926,Nnoc000149:0.0231895743)78.5/43:0.0115548799)0/1:0.0000020301,(Nben000288:0.0128143770,(Ncav000280:0.0000023246,Ndeb000280:0.2384850124)91.4/62:0.0672372739)76.9/37:0.0112493819)60.1/0:0.0000020278,(Nplu000149:0.0265895895,((((Natt000149:0.0114281902,Npau000149:0.0000020278)78.6/73:0.0117986148,Nafr000297:0.0140200191)0/3:0.0000020278,(Nben000289:0.0234971475,Ncav000279:0.0351518835)94.1/67:0.0290678625)0/14:0.0000020278,Nbon000149:0.0000020278)0/17:0.0000029506)86.2/31:0.0113869281)79.9/27:0.0141199642,(((Ntab000294:0.0000020278,(Ntom000149:0.0118616472,Noto000149:0.0000020278)57.8/61:0.0000020278)90.1/96:0.0624123965,(Nund000149:0.0141113877,(Nkni000149:0.0000020278,Npan000149:0.0116575857)97.9/100:0.0832199575)82.8/82:0.0452401477)84/84:0.0336453367,Nobt000149:0.0987780949)75/50:0.0109157965)60.7/15:0.0000021438,(Nsyl000149:0.0000020278,Ntab000295:0.0116034320)94.6/100:0.0678188602):0.21974222385);</t>
  </si>
  <si>
    <t>(Slyc000150:0.497059585,(((((Nafr000298:0.0247988500,(Ndeb000281:0.0044490500,Ncav000281:0.0167999500)98.4/99:0.0098948900)99.5/100:0.0267416300,((Natt000150:0.0170069200,Npau000150:0.0227322800)97.2/94:0.0082408900,(Ngla000156:0.0211926400,Nnoc000150:0.0310624600)98.6/98:0.0202479500)97.8/36:0.0035868700)99.5/100:0.0326760900,(((((Ntab000296:0.0000005000,Ntom000150:0.0000005000)92/100:0.0031103300,Noto000150:0.0059678700)97/86:0.0061516600,Nund000150:0.0213218000)98.9/86:0.0016544700,(Npan000150:0.0030113800,Nkni000150:0.0030389200)98.4/100:0.0136566500)98.5/98:0.0100381500,((Nben000290:0.0023800600,Ncav000282:0.0036777400)95.8/97:0.0084251100,Nafr000299:0.0284363000)99.9/100:0.0651754900)98.2/99:0.0142665700)98.5/87:0.0039167600,Nobt000150:0.0529806000)99.9/55:0.0044833600,(((Nplu000150:0.0027285768,Ndeb000282:0.0123515400)97.8/100:0.0298004000,Nbon000150:0.0183998400)99/98:0.0140610200,(Nsyl000150:0.0026206700,Ntab000297:0.0003859300)98.4/100:0.0162172300)99.9/97:0.0220204300):0.497059585);</t>
  </si>
  <si>
    <t>(Slyc000151:0.15480765115,(((((((Nafr000300:0.0121309995,((Ndeb000283:0.0103894621,(Nben000292:0.0000027997,Ncav000284:0.0149883964)88.2/98:0.0371687001)95.7/99:0.0502529029,(Ndeb000284:0.0000021936,Nplu000151:0.1127892375)83.3/85:0.0237173289)84.7/61:0.0208256887)4.4/28:0.0078378297,(Ncav000283:0.0091449912,Nben000291:0.0000021936)77.1/76:0.0104909495)78.6/38:0.0130897249,(Ntom000151:0.0131442917,Ntab000299:0.0000021936)90.8/91:0.0263387376)78.8/28:0.0076746073,(((Natt000151:0.0076910062,Npau000151:0.0313033088)73.3/69:0.0086192130,(Ngla000157:0.0365867143,Nnoc000151:0.0215464815)88.5/87:0.0262404557)82.2/63:0.0201924211,(((Nkni000151:0.0078681426,Npan000151:0.0000021936)74/99:0.0075771142,Nobt000151:0.0799718017)91.1/92:0.0290983348,Nund000151:0.0512760450)43/59:0.0147838041)78.1/56:0.0120583958)75.7/20:0.0072207683,(Nsyl000151:0.0000021936,Ntab000298:0.0000021936)99.2/100:0.0638862780)68.6/19:0.0125404474,Noto000151:0.0123437666)90.6/79:0.0139644467,Nbon000151:0.0082218484):0.15480765115);</t>
  </si>
  <si>
    <t>(Slyc000152:0.1931736819,(((((((((Nafr000301:0.0083339619,Nben000293:0.0209688179)99.4/95:0.0167391402,Ncav000285:0.0083339619)99.8/100:0.0188517055,(Nplu000152:0.0083339619,Ndeb000285:0.0020768799)99.8/98:0.0125275730)99.5/96:0.0083339619,((Ngla000158:0.0167391402,Nnoc000152:0.0337680883)99.8/97:0.0167391402,(Nsyl000152:0.0020768799,Ntab000300:0.0020768799)100/100:0.0359175867)99.1/78:0.0083339619)98/10:0.0020768799,(Npau000152:0.0125275730,Natt000152:0.0125275730)99.1/100:0.0188517055)95.9/64:0.0041581544,Nbon000152:0.0188517055)98.5/11:0.0041581544,(Nafr000302:0.0230904969,(Ncav000286:0.0062438422,Nben000294:0.0188517055)99.9/100:0.0146311025)99.4/100:0.0230904969)97.9/100:0.0273476343,(Noto000152:0.0020768799,(Ntom000152:0.0041581544,Ntab000301:0.0020768799)89.6/71:0.0125275730)100/100:0.0532848023)97/30:0.0209688179,(Nobt000152:0.0273476343,(Nund000152:0.0167391402,(Nkni000152:0.0020768799,Npan000152:0.0062438422)99.8/100:0.0294831324)97.8/99:0.0125275730)98.7/99:0.0337680883):0.1931736819);</t>
  </si>
  <si>
    <t>(Slyc000153:0.16902908935,(((((((((Nafr000303:0.0129402624,(Ncav000287:0.0000024583,Ncav000288:0.0000022783)99/100:0.0266361152)93.1/70:0.0124153094,(Ndeb000286:0.0090754439,Nplu000153:0.0236658553)80.9/56:0.0065190566)37.1/52:0.0037774507,Ndeb000287:0.0145961745)0/9:0.0000025211,(Nbon000153:0.0162090495,(Ntab000302:0.0000021479,Nsyl000153:0.0228332884)99/100:0.0253190143)76.4/55:0.0030151794)0/7:0.0000022784,(Nben000295:0.0127977817,Nafr000304:0.0321667757)76.6/67:0.0032349256)86.3/68:0.0079081079,(Ngla000159:0.0397309099,Nnoc000153:0.0282483690)79.9/89:0.0070042493)77.6/68:0.0031723081,(Npau000153:0.0128329078,Natt000153:0.0141440006)87.4/93:0.0068364518)79.8/82:0.0068179945,((Nkni000153:0.0000022783,Npan000153:0.0031194324)84.9/98:0.0088736338,Nund000153:0.0328253522)97.7/99:0.0187184915)50.1/71:0.0110620989,(((Ntab000303:0.0000022783,Ntom000153:0.0068992984)0/74:0.0000027046,Noto000153:0.0066908380)93.1/97:0.0137706080,Nobt000153:0.0371973743)84.6/83:0.0098552803):0.16902908935);</t>
  </si>
  <si>
    <t>(Slyc000154:0.10572797425,(((((((Nafr000305:0.0058905856,(Nben000297:0.0119880045,Ncav000290:0.0218678324)0/26:0.0000021912)97.5/97:0.0129523654,(((Nben000296:0.0046546322,Ndeb000288:0.0167137990)0/35:0.0031570504,Ncav000289:0.0214811138)75.9/55:0.0026633869,Nafr000306:0.0161412531)95.5/66:0.0108133206)0/15:0.0000028808,Nplu000154:0.0274060672)79.1/34:0.0023336772,(Npau000154:0.0077208637,Natt000154:0.0138698759)98.5/97:0.0170649360)66.6/14:0.0000022894,((Nsyl000154:0.0000025190,Ntab000304:0.0000025190)91.2/96:0.0058276723,(Nnoc000154:0.0184261200,Ngla000160:0.0187226633)88.3/95:0.0045099788)87.6/86:0.0026506791)78.3/41:0.0019497427,((Nkni000154:0.0000025190,Npan000154:0.0041694920)96.9/100:0.0100320342,((((Ntom000154:0.0000025190,Ntab000305:0.0000025190)76/100:0.0019904249,Noto000154:0.0271853863)87.1/96:0.0051497241,Nobt000154:0.0249106928)76/73:0.0026323426,Nund000154:0.0247213412)82/64:0.0028980242)94.1/96:0.0076709424)30.5/27:0.0029324879,Nbon000154:0.0189351746):0.10572797425);</t>
  </si>
  <si>
    <t>(Slyc000155:0.11481801615,((((((((Nafr000307:0.0000027914,(Nsyl000155:0.0270900693,(Nben000298:0.0075699855,(Ndeb000289:0.0166283512,Ncav000292:0.0454783448)0/79:0.0000021271)83.2/67:0.0091290302)0/43:0.0000021415)0/23:0.0000021988,((Ndeb000290:0.0089660560,(Ncav000291:0.0000027914,Nben000299:0.0151150145)0/89:0.0000021933)87.3/93:0.0240569418,Nafr000308:0.0556642750)78.2/77:0.0122529539)0/11:0.0000027060,((Ntom000155:0.0000010000,Ntab000306:0.0000010000)96.8/100:0.0209221276,(Nobt000155:0.0204934969,Noto000155:0.0067407764)0/51:0.0000027658)83.2/62:0.0066904463)0/7:0.0000021702,((Natt000155:0.0067769046,Npau000155:0.0135722902)87.1/79:0.0136828739,(Ngla000161:0.0106192725,Nnoc000155:0.0078564210)77.9/79:0.0111997597)81.2/55:0.0066281749)80.3/51:0.0069288902,(Nbon000155:0.0000024314,Nplu000155:0.0000027914)98.8/99:0.0419955798)76.6/55:0.0073104885,Nund000155:0.0065963416)88.8/76:0.0142041209,Npan000155:0.0000027914)41/54:0.0070285473,Nkni000155:0.0000027914):0.11481801615);</t>
  </si>
  <si>
    <t>(Slyc000156:0.28006306985,((((Nbon000156:0.0198869782,((Nplu000156:0.0132437517,Ndeb000291:0.0108903231)95.4/100:0.0428069408,((((Ntab000307:0.0119680430,Ntom000156:0.0000023159)91.7/96:0.0240575500,Nund000156:0.0658199536)84.2/42:0.0059981675,(Noto000156:0.0000023159,(Nkni000156:0.0000023159,Npan000156:0.0000023159)97/100:0.0263404851)52.9/41:0.0000023845)0/19:0.0000023159,Nobt000156:0.0178642204)86.5/76:0.0164500153)93.5/69:0.0206922114)75/42:0.0060600211,((Natt000156:0.0140731940,(Ngla000162:0.0242292521,Nnoc000156:0.0279216925)92.8/85:0.0299642720)61.6/41:0.0090579173,Npau000156:0.0199645723)85.6/46:0.0166619722)0/14:0.0000023159,((Nafr000309:0.0180597765,Ncav000293:0.0119874386)0/60:0.0000023159,Nben000301:0.0065808394)97.7/99:0.0368125336)71.2/32:0.0086933573,(((Nben000300:0.0059479753,Nafr000310:0.0059302401)0/38:0.0000023159,Ncav000294:0.0000023159)90.1/98:0.0185030037,(Nsyl000156:0.0000023159,Ntab000308:0.0060340855)99.8/100:0.0661022391)35.9/47:0.0117539695):0.28006306985);</t>
  </si>
  <si>
    <t>(Slyc000157:0.3562151043,((((((Nafr000311:0.0289799846,((Nben000302:0.0236456697,Ncav000295:0.0234031372)0/62:0.0000042228,Ndeb000292:0.0000042228)95.8/100:0.0449328285)88/52:0.0173155749,(Ngla000163:0.0289799846,Nnoc000157:0.0466617251)91.6/97:0.0231355759)0/2:0.0057479862,((Nafr000312:0.0057479862,Ncav000296:0.0949401027)76.3/31:0.0407428497,Ndeb000293:0.0173155748)64.9/57:0.0466617251)69.7/74:0.0115197785,Npau000157:0.0057479862)86.9/92:0.0139743808,Nplu000157:0.0377052738)19.8/18:0.0000042228,(((Nund000157:0.0231355759,(Nkni000157:0.1134845803,Npan000157:0.1197213187)98.8/98:0.0289799846)92.5/96:0.0173155749,(((Noto000157:0.0115197785,(Ntab000309:0.0057479862,Ntom000157:0.0057479862)86.2/99:0.0115197785)88.5/93:0.0115197785,Nobt000157:0.0526058464)74.6/78:0.0057479862,Nbon000157:0.0585754297)87/40:0.0057479862)73.4/21:0.0057479862,(Natt000157:0.0348490064,(Nsyl000157:0.0057479862,Ntab000310:0.0057479862)96.7/100:0.0348490064)95.7/97:0.0231355759)78.6/25:0.0000042228):0.3562151043);</t>
  </si>
  <si>
    <t>(Slyc000158:0.3016059816,((((((Nafr000313:0.0000021794,((Nben000303:0.0093128084,Ndeb000295:0.0083722261)78.1/63:0.0104730022,Ncav000297:0.0000021794)90.1/62:0.0105155797)95/98:0.0725584011,Noto000158:0.0000021794)91.2/85:0.0199191017,Ntom000158:0.0000021794)0/5:0.0000021794,Ntab000312:0.0000021794)88.8/68:0.0441534238,Nobt000158:0.0339676077)50.7/27:0.0000025450,((((((((Nafr000314:0.0000021794,Ndeb000294:0.0000021794)0/96:0.0000021794,Nben000304:0.0094412811)89.8/95:0.0229360773,(Nsyl000158:0.0000021794,Ntab000311:0.0000021794)77.7/89:0.0107029792)94.2/74:0.0122237966,(Nund000158:0.0433331641,(Npan000158:0.0000021794,Nkni000158:0.0107670941)87.7/98:0.0303128762)90.3/96:0.0379468872)0/2:0.0000107777,(Nbon000158:0.0504133541,Nplu000158:0.0241382265)86.2/75:0.0190974020)76.6/38:0.0105187811,Ngla000164:0.0181685776)75/39:0.0160928352,Nnoc000158:0.0827203215)73.9/59:0.0086260369,(Natt000158:0.0097520581,Npau000158:0.0295904673)92/90:0.0332483024)89.4/84:0.0325005557):0.3016059816);</t>
  </si>
  <si>
    <t>(Slyc000159:0.28897294655,((((((((Nafr000315:0.0183967157,Nben000305:0.0312887328):0.0173359595,((((Ncav000298:0.0067837259,Nben000306:0.0134017628):0.0000027587,Nafr000316:0.0099983780):0.0172193393,Nobt000159:0.0818502627):0.0096752779,((Nnoc000159:0.0519057413,Npau000159:0.0122987594):0.0060503957,Ngla000165:0.0881912205):0.0042313926):0.0129270495):0.0068518255,(Nsyl000159:0.0000028874,Ntab000314:0.0000025789):0.0290399181):0.0057069272,Natt000159:0.0442597266):0.0177325342,((Noto000159:0.0199360756,(Ntom000159:0.0065873404,Ntab000313:0.0099238496):0.0034609279):0.0473088190,((Npan000159:0.0165682423,Nkni000159:0.0134870730):0.0607575323,Nund000159:0.0763010456):0.0204554440):0.0252669843):0.0152804981,Ndeb000296:0.0325007773):0.0213682592,(Ndeb000297:0.0065381619,Nplu000159:0.0000027586):0.0088797171):0.0191650989,Nbon000159:0.0128654329):0.28897294655);</t>
  </si>
  <si>
    <t>(Slyc000160:0.354040175,(((((((Nafr000317:0.0114740100,Nnoc000160:0.0155783900):0.0037764900,(Ncav000299:0.0194407400,Nben000308:0.0211370600):0.0278953800):0.0000118754,Nbon000160:0.0000113053):0.0000059699,(((((Nafr000318:0.0115343700,((Ncav000300:0.0169866300,Nben000307:0.0141340700):0.0052327300,Ndeb000298:0.0070568600):0.0005975800):0.0320599100,Nsyl000160:0.0052772896):0.0068946400,Nplu000160:0.0356262000):0.0029727300,(Ntab000315:0.0052772896,Npau000160:0.0090497500):0.0010287700):0.0002131800,Natt000160:0.0236222000):0.0000073476):0.0000086409,Ngla000166:0.0247522300):0.0324263700,((Nkni000160:0.0052772896,Npan000160:0.0085569900):0.0065326400,((Ntab000316:0.0052772896,Ntom000160:0.0093547700):0.0349454400,(Noto000160:0.0159175778,Nund000160:0.4205068300):0.0332906700):0.0018833000):0.0444273200):0.0095033500,Nobt000160:0.0782681700):0.354040175);</t>
  </si>
  <si>
    <t>(Slyc000161:0.1389340927,((((Nafr000319:0.0177967186,(Nben000309:0.0304488293,Ncav000302:0.0106393448)99.8/99:0.0160024866)98.6/98:0.0160024866,(Nplu000161:0.0070800943,Ndeb000299:0.0017652515)99.8/100:0.0160024866)98.3/93:0.0160024866,Nbon000161:0.0177967186)98.1/47:0.0000027229,(((Nsyl000161:0.0053052872,Ntab000317:0.0070800943)95.8/93:0.0106393448,(((Natt000161:0.0053052872,Npau000161:0.0017652515)99.6/100:0.0160024866,(((Nund000161:0.0231991363,(Npan000161:0.0017652515,Nkni000161:0.0053052872)99.8/100:0.0177967186)99.3/85:0.0142115215,Nobt000161:0.0231991363)97.5/70:0.0124238115,(Noto000161:0.0106393448,(Ntab000318:0.0088581096,Ntom000161:0.0017652515)95/100:0.0195942296)97.9/89:0.0160024866)98.9/94:0.0268173035)98.1/47:0.0142115215,(Nnoc000161:0.0177967186,Ngla000167:0.0053052872)99.5/100:0.0286313904)96.6/38:0.0160024866)94.5/5:0.0000027229,((Ncav000301:0.0177967186,Nben000310:0.0142115215)98.9/98:0.0142115215,Nafr000320:0.0340938125)99.7/100:0.0127945183)0/4:0.0000020862):0.1389340927);</t>
  </si>
  <si>
    <t>(Slyc000162:0.18110690335,(((((((Nben000311:0.0121061440,Nafr000322:0.0233477633)89.8/88:0.0123817733,((Nben000312:0.0257638334,Ncav000304:0.0307932749)89/88:0.0081481134,Nafr000321:0.0334097353)79.8/50:0.0064837287)69/22:0.0034000308,((Nsyl000162:0.0000022282,Ntab000319:0.0000022282)98.3/100:0.0253064260,(Nnoc000162:0.0186625790,Ngla000168:0.0243596874)82.8/77:0.0101637007)53.3/46:0.0080283428)79.2/34:0.0118485871,(Natt000162:0.0076009852,Npau000162:0.0034433227)98.8/100:0.0251677248)47.4/38:0.0073221833,(((Nkni000162:0.0000022282,Npan000162:0.0059213723)98.7/100:0.0546605425,Nund000162:0.0100736819)96.5/99:0.0518142784,Ncav000303:0.0126183209)85.4/52:0.0737009496)81.7/83:0.0125647486,(Nbon000162:0.0265042511,(Nplu000162:0.0177864550,Ndeb000300:0.0165939521)87.2/76:0.0145005407)84/57:0.0103198543)46.6/66:0.0182890366,(((Ntom000162:0.0000022282,Ntab000320:0.0000022282)81.9/64:0.0035538779,Noto000162:0.0000022282)92.3/97:0.0142923168,Nobt000162:0.0220544164)72.5/85:0.0127165567):0.18110690335);</t>
  </si>
  <si>
    <t>(Slyc000163:0.12842055245,(((((Nafr000323:0.0232717737,(Ncav000305:0.0141390225,(Nben000314:0.0134185646,Ncav000306:0.0579519725)0/38:0.0000025101)72.8/82:0.0031106088)98.7/98:0.0232010299,Nbon000163:0.0065555473)0/20:0.0000028228,((Nsyl000163:0.0000026465,Ntab000321:0.0000023398)99.7/100:0.0262050124,((Nafr000324:0.0376876768,Nben000313:0.1326473441)78.4/68:0.0175802367,Ndeb000301:0.0292194334)0/51:0.0000026591)75.5/31:0.0036429489)89.3/93:0.0077003379,Nplu000163:0.0247401744)99.1/100:0.0658922422,((((Natt000163:0.0032744542,Npau000163:0.0000024169)85.3/99:0.0065550694,(Nnoc000163:0.0198800416,Ngla000169:0.0239563063)93.9/98:0.0130159025)98.4/99:0.0261113867,((Ntom000163:0.0032854004,Ntab000322:0.0000024236)96.9/99:0.0147499406,Noto000163:0.0068421100)94.2/96:0.0129179251)90.7/87:0.0140922287,(((Npan000163:0.0000024169,Nkni000163:0.0032536676)96.6/100:0.0160895795,Nund000163:0.0228185282)74.8/57:0.0026343757,Nobt000163:0.0268670013)99.9/95:0.0594488923)63.9/66:0.0162257599):0.12842055245);</t>
  </si>
  <si>
    <t>(Slyc000164:0.2505925403,(((Nben000315:0.0401207768,Nafr000326:0.0186723340)88.5/88:0.0170680980,(Npau000164:0.0114759575,Natt000164:0.0075318307)76.7/70:0.0045015847)62/52:0.0025643216,((((Nbon000164:0.0668173181,((Nplu000164:0.0191938376,Ndeb000303:0.0468266950)79.8/82:0.0223829447,((((Ntab000323:0.0000022599,Ntom000164:0.0000026131)91.4/99:0.0204019976,Noto000164:0.0175934634)96.9/99:0.0423530787,((Nkni000164:0.0101326240,Npan000164:0.0190982748)91.8/96:0.0213751819,Nund000164:0.0275220186)90.2/73:0.0256279504)53.2/34:0.0071756367,Nobt000164:0.0247246437)99.7/99:0.0561497097)89.1/27:0.0086000366)0/17:0.0000029933,(((Ncav000307:0.0280363995,Nben000316:0.0286310001)60.2/84:0.0000022508,Ndeb000302:0.0078523815)84.2/90:0.0098184969,Nafr000325:0.0134297370)99.5/100:0.0349379617)76.2/41:0.0037104908,(Nsyl000164:0.0000029555,Ntab000324:0.0000020122)98.6/100:0.0231354022)93.7/61:0.0160659355,(Nnoc000164:0.0364171498,Ngla000170:0.0188546333)81/96:0.0133857925)58.7/43:0.0044273633):0.2505925403);</t>
  </si>
  <si>
    <t>(Slyc000165:0.151144475,(((((((Nafr000327:0.0160368700,(Nben000317:0.0090445600,Ncav000308:0.0202999400)99.7/100:0.0169839200)99.9/100:0.0204142100,(Nsyl000165:0.0030137800,Ntab000325:0.0013334200)100/100:0.0260729300)100/88:0.0012881600,(Nplu000165:0.0217175300,Nbon000165:0.0256268700)99.9/100:0.0067615600)99.5/100:0.0084413800,((Npau000165:0.0083689600,(Nnoc000165:0.0271432300,Ngla000171:0.0250039600)99.7/88:0.0031970100)99.6/100:0.0099563500,(((Nben000318:0.0169235900,Ncav000309:0.0247960100)100/100:0.0169182500,Ndeb000304:0.0097121100)99.9/77:0.0117106300,Nafr000328:0.0283013400)100/100:0.0125312800)99.8/85:0.0007999300)99.8/22:0.0013019100,Natt000165:0.0309637900)99.8/99:0.0054076700,((Nkni000165:0.0042991100,Npan000165:0.0059506900)100/100:0.0356571500,Nund000165:0.0277455200)100/100:0.0239054500)100/61:0.0022308400,(((Ntab000326:0.0029176500,Ntom000165:0.0116809500)100/90:0.0029548200,Noto000165:0.0087279400)99.8/100:0.0077828400,Nobt000165:0.0336133700)99.7/87:0.0031721900):0.151144475);</t>
  </si>
  <si>
    <t>(Slyc000166:0.183342755,(((Nund000166:0.0395380200,(Nkni000166:0.0096045900,Npan000166:0.0049951100)99.9/100:0.0720660200)99.1/98:0.0474913000,((((Natt000166:0.0151450400,Npau000166:0.0192011600)99.4/85:0.0081521100,(((Nben000320:0.0203707841,Ndeb000305:0.2087715900)94.5/80:0.0981618500,Ncav000311:0.0115099600)93.9/98:0.0161062700,Nafr000329:0.0245304200)97.2/98:0.0157283500)94.9/92:0.0209897400,((Nbon000166:0.0154234400,(Ntab000328:0.0001378800,Nsyl000166:0.0040405458)95/98:0.0188508400)98.3/94:0.0202527800,((Nben000319:0.0238738100,Ncav000310:0.0202943900)99.3/86:0.0038043900,Nafr000330:0.0227392700)99.4/98:0.0165119600)99/97:0.0126638500)99/89:0.0085004900,((Nobt000166:0.0302057100,((Ntab000327:0.0040405458,Noto000166:0.0152074800)90.5/71:0.0008221000,Ntom000166:0.0040405458)85.9/68:0.0044044100)98.8/87:0.0281121700,Nplu000166:0.5486875200)99.8/64:0.0128300100)97.6/61:0.0028454500)87.4/55:0.0321797900,(Ngla000172:0.0490627300,Nnoc000166:0.0080977581)96.9/95:0.0073082100):0.183342755);</t>
  </si>
  <si>
    <t>(Slyc000167:0.05602366495,((((Nafr000331:0.0177771037,Ndeb000307:0.0569724209)0/51:0.0000022092,Nben000322:0.0000022138)97.1/97:0.0238441098,Ndeb000306:0.0000024252)81.1/79:0.0181325057,((((((Nkni000167:0.0177345515,Npan000167:0.0000020648)81.4/68:0.0058700494,((Ntab000330:0.0000027039,Ntom000167:0.0000027039)78.4/98:0.0058623874,Noto000167:0.0182853833)77.3/69:0.0058623000)74.8/45:0.0058547699,Ntab000329:0.0058490681)0/21:0.0000020580,Nsyl000167:0.0000027039)0/12:0.0000021413,((((Nben000321:0.0058237444,(Nafr000332:0.0058513257,(Natt000167:0.0000025439,Npau000167:0.0000027039)0/86:0.0000027039)0/25:0.0000023640)0/79:0.0000023405,Ncav000312:0.0175582370)79.3/83:0.0058681998,(Nnoc000167:0.0238696406,Ngla000173:0.0117730296)91.7/96:0.0180895117)93.6/98:0.0175888871,((Nplu000167:0.0116904636,Nund000167:0.0295212966)0/37:0.0000022709,Nbon000167:0.0117197367)82.1/55:0.0058326008)0/16:0.0000021480)0/66:0.0000021210,Nobt000167:0.0295126669)75.2/80:0.0175975889):0.05602366495);</t>
  </si>
  <si>
    <t>(Slyc000168:0.2194362946,(((((Nafr000333:0.0390077419,Ncav000313:0.0095333125)0/16:0.0000024153,Ndeb000308:0.0000021250)20/12:0.0000024758,Nben000323:0.0094669431)94.6/93:0.0288433411,((Ngla000174:0.0596591255,(Nafr000334:0.0092302331,(Nben000324:0.0000021250,Ncav000314:0.0000021250)88.5/100:0.0194984392)76.2/76:0.0114475195)46.6/50:0.0031174206,((((((Nbon000168:0.0648845063,Noto000168:0.0229196097)85.8/47:0.0133930722,Ntab000332:0.0000021250)56.4/0:0.0000029849,Ntom000168:0.0000021250)76.4/35:0.0099901920,((Nplu000168:0.0413057880,Nund000168:0.0095167252)75.9/72:0.0102126824,(Nkni000168:0.0000021250,Npan000168:0.0000021250)94.9/100:0.0398523545)84.7/70:0.0174232761)88.9/56:0.0144043513,Nobt000168:0.0198640989)73.8/51:0.0107605208,(Natt000168:0.0000021250,(Npau000168:0.0000021250,Nnoc000168:0.0359727351)0/1:0.0000021250)91.7/85:0.0284889667)91.8/63:0.0301067318)42.8/25:0.0000027827)75.2/46:0.0094002826,(Nsyl000168:0.0000021250,Ntab000331:0.0000021250)0/97:0.0000021766):0.2194362946);</t>
  </si>
  <si>
    <t>(Slyc000169:0.17423455795,(((Nafr000335:0.0440568842,(Ncav000315:0.0430721482,(Nben000325:0.0000022404,Ndeb000309:0.0000022404)0/63:0.0000022423)81.6/92:0.0196608709)96.8/100:0.0267949639,(Nnoc000169:0.0194222840,Ngla000175:0.0189845019)82/67:0.0112698041)74.1/52:0.0059986282,(((Npau000169:0.0406555600,Nund000169:0.0687469001)85.2/56:0.0107994185,((((Nkni000169:0.0035642480,Npan000169:0.0035448867)98.8/100:0.0367928217,Nobt000169:0.0322157941)74/43:0.0071245650,Natt000169:0.0613807919)86.6/43:0.0124150441,(((Nsyl000169:0.0000022404,Ntab000334:0.0000022404)99.2/100:0.0349093194,(Nplu000169:0.0427513438,Nbon000169:0.0215458792)67.6/48:0.0070738000)82.4/61:0.0061627613,((Nben000326:0.0335042208,Ndeb000310:0.0067294618)92.6/94:0.0183080948,Nafr000336:0.0882531264)79.6/68:0.0120269317)93.6/89:0.0172120725)78.7/10:0.0047352826)61.4/11:0.0060109406,((Ntom000169:0.0037774516,Ntab000333:0.0115206657)97.2/100:0.0403174683,Noto000169:0.0322364635)98.2/97:0.0525320922)76.9/32:0.0031553914):0.17423455795);</t>
  </si>
  <si>
    <t>(Slyc000170:0.0710739685,((((((((Nafr000337:0.0460393477,Nben000327:0.0097703820)94.8/75:0.0000018893,(Ndeb000312:0.0117214160,(Ncav000316:0.0000025582,Ncav000317:0.1450516472)98.9/90:0.0265153818)92.3/55:0.0178705681)93.8/79:0.0192760603,Natt000170:0.0048077302)92/31:0.0000020041,(Nnoc000170:0.0146288628,(Ngla000176:0.0048622800,Nben000328:0.0195864385)93.9/79:0.0048489536)83.2/77:0.0048380769)71.6/28:0.0000020419,Npau000170:0.0000020121)84.2/48:0.0000024034,(Ntab000336:0.0000018941,Nsyl000170:0.0174715546)95.9/94:0.0145952091)84.9/66:0.0048185849,((Ndeb000311:0.0153248863,Nbon000170:0.0048342035)93.2/76:0.0048525738,((Noto000170:0.0048216110,(Ntab000335:0.0000020121,Ntom000170:0.0096385871)91.2/40:0.0000023774)95.7/99:0.0196267925,(Nund000170:0.0098140445,(Npan000170:0.0336912653,(Nkni000170:0.0208121506,Nobt000170:0.0240488551)84.2/61:0.0178518359)95.2/83:0.0000022545)95.5/97:0.0152537849)88.9/83:0.0047298186)90.2/42:0.0000019388)84.8/72:0.0035135222,Nplu000170:0.0210408750):0.0710739685);</t>
  </si>
  <si>
    <t>(Slyc000171:0.27663913775,(((((((Nafr000338:0.0216424613,Nben000329:0.0163845090)91.3/52:0.0025996216,Ncav000318:0.0230858216)43.4/2:0.0000020476,Ndeb000313:0.0000022518)99.1/100:0.0314017161,Nplu000171:0.0237917436)83.2/70:0.0047255180,((Nbon000171:0.0215229893,((Nafr000339:0.0390428897,(Nben000330:0.1525034309,Ndeb000314:0.1583792379)13.8/86:0.0065357838)94.6/97:0.0375370124,(Nnoc000171:0.0120528517,Ngla000177:0.0212428739)90.2/95:0.0153448082)68.5/48:0.0018293849)69.9/34:0.0022581165,(Ntab000337:0.0000020756,Nsyl000171:0.0137953337)99.8/100:0.0325373295)33.1/55:0.0048202754)0/43:0.0005204416,(Npau000171:0.0113306252,Natt000171:0.0114624221)98.1/53:0.0143756509)81.2/49:0.0155359076,(((Ntom000171:0.0000024429,Ntab000338:0.0000020668)90.4/100:0.0136846238,Noto000171:0.0435727940)93.8/99:0.0237047156,((Nund000171:0.0319322017,(Npan000171:0.0039967433,Nkni000171:0.0074877125)98.8/100:0.0381536546)93.8/99:0.0233666228,Nobt000171:0.0638119600)19.7/37:0.0041991517)87.6/84:0.0166123734):0.27663913775);</t>
  </si>
  <si>
    <t>(Slyc000172:0.1773413328,(((((Nafr000340:0.0196033779,(Nben000331:0.0081478057,Ncav000319:0.0257114868)62/65:0.0014898523)95.7/92:0.0089545514,Ndeb000315:0.0027945794)97.1/100:0.0147726602,Ngla000178:0.0370968625)95.9/98:0.0153777044,(Noto000172:0.0063683608,(Ntab000339:0.0077669824,Ntom000172:0.0062769623)97.6/100:0.0141635320)99.4/100:0.0239881264)80.2/94:0.0095410276,((((Natt000172:0.0056423232,Npau000172:0.0112786353)99.7/99:0.0165148860,((((Nplu000172:0.0163137357,Nbon000172:0.0128117933)86/87:0.0064055217,(Nafr000341:0.0307072933,(Nben000332:0.0321284774,Ncav000320:0.0549408841)79.3/99:0.0100127223)90.7/91:0.0087268292)0/68:0.0000025701,(Ntab000340:0.0000025701,Nsyl000172:0.0000025701)99.1/100:0.0156166493)94.3/97:0.0083328456,(Nkni000172:0.0020658593,Npan000172:0.0018904772)100/100:0.0356904177)83.2/79:0.0041417894)68.8/34:0.0008972607,(Nobt000172:0.0312124791,Nnoc000172:0.0189156679)72.8/46:0.0023804630)71.9/68:0.0053482450,Nund000172:0.0427203959)88.2/90:0.0117150782):0.1773413328);</t>
  </si>
  <si>
    <t>(Slyc000174:0.22754827995,(((((Nafr000344:0.0262875631,((((Nafr000345:0.0129939347,Nben000336:0.0237193449)0/4:0.0000020498,((Nsyl000174:0.0000021911,Ntab000344:0.0000022467)98.2/100:0.3203289203,Ndeb000317:0.0147131532)0/14:0.0000025569)84.3/68:0.0063967862,(Nben000335:0.0000028144,Ncav000323:0.0000022467)92.3/96:0.0453044681)67.2/1:0.0000024947,Ndeb000318:0.0349127518)92.6/65:0.0100830230)67.5/36:0.0000022164,(Nnoc000174:0.0060682569,Ngla000180:0.0540318415)75.8/45:0.0094881774)74.5/55:0.0068033842,(Npau000174:0.0030709901,Natt000174:0.0043772593)91.4/86:0.0126711313)94.4/90:0.0192679092,(((Nund000174:0.0192820687,((Npan000174:0.0000028755,Nkni000174:0.0000022467)96.3/99:0.0458501557,Nbon000174:0.0355938864)75.4/77:0.0093741644)0/41:0.0000023769,Nplu000174:0.0179646217)81.4/82:0.0192698167,(Noto000174:0.0131749887,(Ntab000343:0.0147194599,Ntom000174:0.0917996299)74.1/64:0.0054359029)98.7/100:0.0466078775)0/62:0.0000026388)13.3/48:0.0114873646,Nobt000174:0.0162630609):0.22754827995);</t>
  </si>
  <si>
    <t>(Slyc000175:0.18658203,(((((((((Nafr000346:0.0151882400,(Ncav000324:0.0153421900,Nben000337:0.0043826000)99.3/96:0.0138228600)99.5/88:0.0129350700,Ndeb000320:0.0024676700)99.5/100:0.0327819900,(Nnoc000175:0.0137540200,Ngla000181:0.0241673800)99.9/76:0.0082927900)99.6/94:0.0105003400,(Ntab000345:0.0000005000,Nsyl000175:0.0000005000)99.4/100:0.0326434700)99.2/83:0.0023277400,(Nafr000347:0.0227517100,(Ndeb000319:0.0144320088,Nben000338:0.1884675900)99.9/26:0.0402899900)91.6/95:0.0089276000)98.6/77:0.0024989600,(Npau000175:0.0114932900,Natt000175:0.0264218100)99.7/100:0.0204545700)97.2/95:0.0092255800,Nplu000175:0.0333011600)99.8/71:0.0031221900,Nbon000175:0.0362843500)99.7/95:0.0132872800,(((Noto000175:0.0173817100,(Ntab000346:0.0063818900,Ntom000175:0.0028695111)99.8/100:0.0301536800)99.7/99:0.0118398200,Nobt000175:0.0163590100)99.7/92:0.0018535300,((Npan000175:0.0075525300,Nkni000175:0.0028695111)98.6/100:0.0217753900,Nund000175:0.0654518400)96.7/94:0.0030453500)99.3/85:0.0282253200):0.18658203);</t>
  </si>
  <si>
    <t>(Slyc000176:0.14631356155,((((((((((Nafr000348:0.0041581544,Nben000339:0.0083339619)89.3/70:0.0125275730,Ncav000326:0.0041581544)79.7/6:0.0083339619,Nplu000176:0.0125275730)71.2/19:0.0083339619,Ndeb000321:0.0041581544)85/70:0.0125275730,Nbon000176:0.0209688179)93.6/87:0.0167391402,((Nafr000349:0.0125275730,Ncav000325:0.0041581544)98.8/13:0.0083339619,Nben000340:0.0167391402)96.5/84:0.0125275730)94.7/33:0.0041581544,Ngla000182:0.0167391402)91.6/46:0.0083339619,(((Nkni000176:0.0125275730,Npan000176:0.0041581544)94/87:0.0252167624,Nund000176:0.0083339619)94.5/35:0.0041581544,((Nnoc000176:0.0083339619,Npau000176:0.0209688179)95.3/82:0.0209688179,Natt000176:0.0209688179)95.9/58:0.0083339619)97.5/37:0.0041581544)98.3/58:0.0337680883,(Nobt000176:0.0687368059,(Ntab000347:0.0083339619,Nsyl000176:0.0041581544)99.6/100:0.0598773883)93.6/47:0.0167391402)96.8/18:0.0041581544,(Noto000176:0.0294831324,(Ntab000348:0.0041581544,Ntom000176:0.0041581544)97.5/100:0.0294831324)94.7/85:0.0209688179):0.14631356155);</t>
  </si>
  <si>
    <t>(Slyc000177:0.13327609935,(((((Nafr000350:0.0215100882,(Nben000341:0.0042645506,Ncav000327:0.0085476711)91.6/7:0.0042645506)93.8/66:0.0042645506,Ndeb000322:0.0042645506)94.5/94:0.0128495242,((((Nbon000177:0.0042645506,Nplu000177:0.0085476711)97.4/97:0.0171702743,Nnoc000177:0.0171702743)91.2/27:0.0042645506,Natt000177:0.0128495242)98.6/20:0.0042645506,Npau000177:0.0085476711)94.7/55:0.0042645506)92.7/5:0.0000020409,(((((Nkni000177:0.0042645506,Npan000177:0.0042645506)93.7/95:0.0128495242,(Nund000177:0.0128495242,((Ntom000177:0.0042645506,Ntab000349:0.0215100882)96.5/53:0.0085476711,Noto000177:0.0042645506)94/96:0.0171702743)94.7/45:0.0042645506)92.6/67:0.0085476711,Nobt000177:0.0171702743)97.7/88:0.0128495242,(Nsyl000177:0.0042645506,Ntab000350:0.0042645506)84.9/75:0.0042645506)95.4/72:0.0085476711,((Ncav000328:0.0128495242,Nben000342:0.0171702743)97.4/93:0.0171702743,Nafr000351:0.0302475856)97.3/93:0.0171702743)93.7/3:0.0000020409)0/67:0.0000020479,Ngla000183:0.0143318261):0.13327609935);</t>
  </si>
  <si>
    <t>(Slyc000178:0.1167926953,(((((((((Nafr000352:0.0099511588,(Nben000343:0.0049629949,Ncav000329:0.0124547590)99.1/92:0.0099511588)100/100:0.0327163340,((Npau000178:0.0074539148,Natt000178:0.0074539148)99.7/100:0.0124547590,(((Nben000344:0.0200040234,Ncav000330:0.0149647481)100/33:0.0174811585,Ndeb000323:0.1043549424)100/83:0.0250692492,Nafr000353:0.0124547590)100/100:0.0378476208)99.4/42:0.0049629949)98.8/1:0.0024783672,(Nsyl000178:0.0024783672,Ntab000352:0.0049629949)99.6/100:0.0250692492)98/11:0.0024783672,Nbon000178:0.0174811585)99/7:0.0024783672,Nplu000178:0.0099511588)99.5/51:0.0049629949,(Ngla000184:0.0149647481,Nnoc000178:0.0301606942)100/97:0.0149647481)97.8/99:0.0124547590,(Noto000178:0.0074539148,(Ntab000351:0.0024783672,Ntom000178:0.0024783672)97.6/100:0.0049629949)99.2/100:0.0174811585)99.4/100:0.0301606942,(Nund000178:0.0404233376,(Nkni000178:0.0200040234,Npan000178:0.0024783672)99.9/100:0.0352786313)98.5/65:0.0124547590)94.7/46:0.0200040234,Nobt000178:0.0455950945):0.1167926953);</t>
  </si>
  <si>
    <t>(Slyc000180:0.0862921594,(((((Nafr000356:0.0075667187,Nplu000180:0.0177470853)73.5/50:0.0050380059,Nben000346:0.0177470853)91.4/69:0.0126437312,(Nsyl000180:0.0050380059,Ntab000356:0.0151920984)76/69:0.0025157774)90.2/61:0.0075667187,Nbon000180:0.0228770559)75.5/97:0.0126437312,((((Ndeb000326:0.0025157774,(Nben000347:0.0151920984,(Ncav000333:0.0542317682,Ncav000334:0.0025157774)99.9/100:0.0729944823)73.7/74:0.0050380059)81.2/64:0.0025157774,Nafr000357:0.0050380059)96.2/99:0.0130950626,((Natt000180:0.0025157774,(Nnoc000180:0.0126437312,Ngla000186:0.0126437312)87.3/62:0.0025157774)76.2/4:0.0000059117,Npau000180:0.0134305488)41.5/54:0.0024691269)89.7/88:0.0027464062,((((Ntom000180:0.0000022279,Ntab000355:0.0027392363)0/0:0.0000022279,Noto000180:0.0000022279)95.3/96:0.0076060808,((Nkni000180:0.0050380059,Npan000180:0.0050380059)97.4/100:0.0203087262,Nund000180:0.0126437312)93.7/98:0.0134441724)63.9/4:0.0000022279,Nobt000180:0.0187592359)75.5/71:0.0025544587)61.7/91:0.0126437312):0.0862921594);</t>
  </si>
  <si>
    <t>(Slyc000181:0.290923535,((((((((((Nafr000358:0.0006111100,(Nben000348:0.0246123500,Ndeb000328:0.0058065500)98/96:0.0325413000)98.8/100:0.0588714000,(Natt000181:0.0056157700,Npau000181:0.0012421300)87.5/97:0.0116110500)91/90:0.0223516300,((((Npan000181:0.0079259700,Nkni000181:0.0028613006)98.2/100:0.0461282100,Nund000181:0.0345505600)90.3/84:0.0094694900,Nobt000181:0.0040825200)93/70:0.0113286700,(Ntom000181:0.0215489200,(Noto000181:0.0028613006,Ntab000357:0.0169694200)96.9/94:0.0029275000)95.4/66:0.0060142600)97.9/100:0.0336747500)87.4/62:0.0102967200,Nsyl000181:0.0028613006)84.8/40:0.0021478100,Ntab000358:0.0028613006)90.5/59:0.0092606900,(Ngla000187:0.0203471600,Nnoc000181:0.0282743400)95.3/84:0.0118683800)92.9/88:0.0204390600,((Nbon000181:0.0026609900,Nplu000181:0.0166723100)85.8/81:0.0061828600,Ndeb000327:0.0115669400)94.8/83:0.0220283700)94.8/40:0.0068959900,Nafr000359:0.0115422700)86/12:0.0012755700,Ncav000335:0.0225188400)85.2/11:0.0266179200,Nben000349:0.0028613006):0.290923535);</t>
  </si>
  <si>
    <t>(Slyc000182:0.3172601831,(((Nafr000360:0.0149090204,(Ncav000336:0.0236956439,Nben000350:0.0322931566)73.4/41:0.0078348942)92.2/39:0.0295971913,((Npau000182:0.0563948499,((Ntom000182:0.0332050767,Ntab000359:0.0082085059)76/50:0.0072208696,Noto000182:0.0101117415)74.8/67:0.0076302697)86.1/35:0.0167858248,(((Natt000182:0.0383916788,((((Nplu000182:0.0068859131,(Nnoc000182:0.0287168422,Ngla000188:0.0070703039)85/39:0.0068199247)60.2/10:0.0000020729,Nbon000182:0.0173216152)78.1/55:0.0069447116,(((Ndeb000329:0.0000150420,Nben000351:0.0383159701)32.4/53:0.0076714984,Ncav000337:0.0236370193)73.3/50:0.0098596141,Nafr000361:0.0000020729)68.4/58:0.0069560638)96.2/84:0.0450710851,(Nsyl000182:0.0000020729,Ntab000360:0.0000020729)94.3/100:0.0395570704)10.1/27:0.0105194862)77.4/40:0.0115035053,Nobt000182:0.0482781711)88.5/42:0.0176253257,Nund000182:0.0635500940)69.6/8:0.0000020729)78.1/41:0.0081052666)0/12:0.0070767184,(Nkni000182:0.0000020729,Npan000182:0.0000020729)82.3/100:0.0312495772):0.3172601831);</t>
  </si>
  <si>
    <t>(Slyc000183:0.2627682186,(((((((((Nafr000362:0.0195160086,(Nben000352:0.0097096023,(Ncav000338:0.0048428202,Ncav000339:0.0048428202)94.4/90:0.0146005844)94.1/86:0.0146005844)98.7/96:0.0195160086,((Nsyl000183:0.0048428202,Ntab000361:0.0048428202)86.8/100:0.0597495758,Nbon000183:0.0048428202)88.2/88:0.0546294550)96.2/98:0.0394270917,(((Ndeb000331:0.0097096023,Nplu000183:0.0048428202)95.9/100:0.0546294550,(Ndeb000330:0.0344114068,Nafr000363:0.0195160086)98.4/100:0.0648964887)95.4/6:0.0097096023,Nnoc000183:0.0097096023)94.6/29:0.0244561202)96.6/15:0.0344114068,(Natt000183:0.0244561202,Npau000183:0.0294211686)95.5/96:0.0394270917)92.9/60:0.0294211686,Ngla000189:0.0857577661)99/98:0.0294211686,Nund000183:0.0146005844)97.1/85:0.0146005844,(Noto000183:0.0097096023,(Ntab000362:0.0097096023,Ntom000183:0.0048428202)91.6/82:0.0048428202)96.2/98:0.0195160086)86.2/64:0.0006290079,Nobt000183:0.0012945978)0/26:0.0000021821,(Npan000183:0.0097096023,Nkni000183:0.0195160086)96.9/99:0.0334076446):0.2627682186);</t>
  </si>
  <si>
    <t>(Slyc000185:0.26373008115,(((((((Ngla000191:0.0319288381,Nnoc000185:0.0290403041)98.6/100:0.0168224158,((Npau000185:0.0186503911,Natt000185:0.0177095456)95.6/95:0.0084499315,(Nafr000366:0.0285651261,((Ncav000341:0.0000021534,Ndeb000334:0.1225325947)83.2/97:0.0088112042,Nben000355:0.0116941930)99.1/99:0.0170938069)98.1/100:0.0158722383)79/88:0.0068808693)99.6/99:0.0356973715,((Nkni000185:0.0044400124,Npan000185:0.0049375437)100/100:0.0469301287,Nund000185:0.0356908367)98.4/94:0.0349475046)64.9/23:0.0035228126,((Nafr000367:0.0200006462,(Ncav000342:0.0041013372,Nben000356:0.0094079164)92.9/95:0.0082496602)89.2/91:0.0288549114,Nbon000185:0.0357165306)85.8/51:0.0181456563)12.3/46:0.0091728533,Nplu000185:0.0465315417)36/31:0.0042545911,((Nsyl000185:0.0000025309,Ntab000365:0.0068707959)99.9/100:0.0466594563,Nobt000185:0.0690673962)82.6/52:0.0080343832)83.7/88:0.0135539121,((Ntom000185:0.0000025309,Ntab000366:0.0000025309)96/100:0.0118223882,Noto000185:0.0072657019)63.2/92:0.0079280217):0.26373008115);</t>
  </si>
  <si>
    <t>(Slyc000186:0.29604246795,((((((((Nafr000368:0.0244730600,((Nben000358:0.0113810400,Ndeb000335:0.0225099600):0.0019320400,Ncav000344:0.0114937400):0.0035613100):0.0231705900,(Nsyl000186:0.0047507911,Ntab000368:0.0135646800):0.0352358800):0.0079592800,(Ngla000192:0.0399952400,Nnoc000186:0.0281212600):0.0066589000):0.0092366800,(Natt000186:0.0005305400,Npau000186:0.0119201600):0.0450164800):0.0011385800,((((Nafr000369:0.0284362100,Nben000357:0.0253665900):0.0063562300,Ncav000343:0.0184594800):0.0005881196,Nplu000186:0.0197786255):0.0229613811,(Ntom000186:0.0239867973,Nund000186:1.2255334900):0.0003827377):0.0000328446):0.0116623800,((Nkni000186:0.0000005000,Npan000186:0.0000005000):0.0381894300,Nobt000186:0.0123643800):0.0060811600):0.0026869800,Nbon000186:0.0471670900):0.0076143384,(Ntab000367:0.0000196009,Noto000186:0.0000102769):0.0000240993):0.29604246795);</t>
  </si>
  <si>
    <t>(Slyc000187:0.118933735,(((((((Nafr000370:0.0172591500,((Ncav000345:0.0144465700,Ndeb000336:0.0119625300)99.8/23:0.0009169700,Nben000359:0.0277941100)99.7/94:0.0064357100)99.1/100:0.0156503500,(Nafr000371:0.0258197900,Ncav000346:0.0172426100)99.5/91:0.0100441000)99.8/74:0.0034927900,(Nsyl000187:0.0009780032,Ntab000369:0.0030965000)99.6/100:0.0352688800)99.3/61:0.0026572100,((Nbon000187:0.0080298600,Nplu000187:0.0122975400)99/98:0.0125722300,Ndeb000337:0.0079204400)97.9/100:0.0185227600)97.3/71:0.0029230400,((Nkni000187:0.0058116400,Npan000187:0.0086388600)99.9/100:0.0344763000,Nund000187:0.0488322500)98.6/97:0.0115696400)98.5/84:0.0061585900,((Natt000187:0.0090599100,(Npau000187:0.0048186500,Ngla000193:0.0243539500)96.9/64:0.0031536800)96.9/67:0.0006096800,Nnoc000187:0.0350801200)99.5/100:0.0362324000)97.6/94:0.0101762600,((Noto000187:0.0051701200,(Ntab000370:0.0000005000,Ntom000187:0.0000005000)91/100:0.0034677800)97/88:0.0073601900,Nobt000187:0.0225604300)99.4/87:0.0060767600):0.118933735);</t>
  </si>
  <si>
    <t>(Slyc000188:0.08116885745,((((((((Nafr000372:0.0145973193,((Nben000360:0.0145973193,Ncav000348:0.0048471628)97.2/17:0.0121527566,Ndeb000338:0.0024212699)0/68:0.0170465945)86.9/100:0.0219593551,((Nplu000188:0.0048471628,Ngla000194:0.0244228772)82.7/49:0.0121527566,Nnoc000188:0.0097128882)76.9/51:0.0048471627)82.8/5:0.0072776963,Nbon000188:0.0195006003)81.3/73:0.0048471627,((Nsyl000188:0.0024212699,(Nafr000373:0.0048471628,(Nben000361:0.0219593551,Ncav000347:0.0418025885)98.8/96:0.0170465945)97.3/97:0.0097128883)92.2/0:0.0024212699,Ntab000371:0.0024212699)94.5/95:0.0097128883)91.8/49:0.0024212699,(Nund000188:0.0195006003,(Nkni000188:0.0048471628,Npan000188:0.0024212699)99/100:0.0219593551)98.7/100:0.0244228772)96.9/78:0.0195006003,(Natt000188:0.0048471628,Npau000188:0.0072776963)98.9/99:0.0195006003)84.8/47:0.0121527566,Nobt000188:0.0443049258)87.1/34:0.0097128883,((Ntab000372:0.0048471628,Ntom000188:0.0024212699)96.9/78:0.0024212699,Noto000188:0.0048471628)98.6/100:0.0244228772):0.08116885745);</t>
  </si>
  <si>
    <t>(Slyc000189:0.1961766971,(((((((Nafr000374:0.0000028812,Nben000362:0.0000028275)90.8/97:0.0294559990,Nbon000189:0.0000024097)75.2/58:0.0070005885,(Ndeb000340:0.0000027565,Nplu000189:0.0319330164)90/93:0.0169664750)93.4/83:0.0257869352,(((Ntab000373:0.0000028812,Ntom000189:0.0000028812)92.2/100:0.0161036117,Noto000189:0.0168619507)45.1/56:0.0049336391,Nobt000189:0.0442820114)75.7/91:0.0088812371)78.8/50:0.0079547265,(((((Natt000189:0.0079907048,Ngla000195:0.0445930973)75.9/18:0.0000026474,Nnoc000189:0.0307481956)0/61:0.0003696061,Ncav000349:0.1076483296)0/33:0.0044838341,Npau000189:0.0099481824)92.7/71:0.0181732566,((Nben000363:0.0134227206,Ndeb000339:0.0000028812)73.7/89:0.0062652304,Nafr000375:0.0210908218)98.9/95:0.0353924219)86.5/80:0.0108131964)34.4/35:0.0105793018,(Nkni000189:0.0000669950,Npan000189:0.0000599687)99.5/100:0.0266666179)55.3/37:0.0099965419,((Nsyl000189:0.0000028812,Ntab000374:0.0000028812)96.7/100:0.0432458207,Nund000189:0.0303898481)91.4/92:0.0227912733):0.1961766971);</t>
  </si>
  <si>
    <t>(Slyc000190:0.1845074556,(((((((Nafr000376:0.0396651266,(Ngla000196:0.0000021020,Nnoc000190:0.0338358436)78.7/86:0.0181380739)53.9/24:0.0000021020,((Ncav000350:0.0171365651,Nben000364:0.0113578800)0/24:0.0000021020,Ndeb000341:0.0146692661)91.8/86:0.0063532002)0/26:0.0000021020,(Npau000190:0.0056257708,Natt000190:0.0168605589)89.7/88:0.0098215839)92.9/96:0.0167708242,(Ntab000375:0.0000021020,Nsyl000190:0.0056332797)95.4/99:0.0224788484)0/68:0.0000021020,((Nbon000190:0.0174438385,Nplu000190:0.0223441494)63.4/5:0.0000022450,((Nben000365:0.0417792181,Ncav000351:0.0171528810)72.9/74:0.0058293152,Nafr000377:0.0694537922)77.3/33:0.0044551872)83.6/69:0.0064411846)90.8/94:0.0262044383,(((Ntab000376:0.0000021020,Ntom000190:0.0056488698)77.4/98:0.0057353544,Noto000190:0.0226879591)81.8/95:0.0123957042,Nobt000190:0.0280971478)100/100:0.1331183529)49.8/64:0.0377522789,(Nund000190:0.0362198128,(Nkni000190:0.0000021020,Npan000190:0.0116169136)97.6/100:0.0453065531)85.8/98:0.0303975397):0.1845074556);</t>
  </si>
  <si>
    <t>(Slyc000191:0.1505885131,(((((((Ngla000197:0.0199576716,Nnoc000191:0.0155090900)95.4/99:0.0160527149,(Nafr000378:0.0213957039,Nben000367:0.0234611796)98.7/94:0.0160800186)84.2/46:0.0057830478,Npau000191:0.0125045894)83.3/26:0.0047528468,Natt000191:0.0144158579)72.4/23:0.0019509780,((Nsyl000191:0.0000023286,Ntab000378:0.0000023286)95.8/100:0.0139926673,(Nplu000191:0.0399937672,Ndeb000343:0.0351543609)91.6/63:0.0122475944)83.5/16:0.0026790998)89.6/40:0.0025664793,(Nbon000191:0.0193599230,((Nund000191:0.0158221792,(Npan000191:0.1155213184,Nkni000191:0.0000023286)72.7/54:0.0028557611)87.1/82:0.0055402152,(((Ntab000377:0.0000023286,Ntom000191:0.0023388464)77.3/76:0.0023424290,Noto000191:0.0073091576)91.2/97:0.0070886385,Nobt000191:0.0214311869)82.5/92:0.0042527952)85.2/91:0.0054953547)79.1/55:0.0049736032)82.9/60:0.0099718004,(((Nben000366:0.0167909125,Ncav000352:0.0108460350)89.8/94:0.0049010730,Nafr000379:0.0124510076)95.5/99:0.0143030697,Ndeb000342:0.0179977925)98.8/100:0.0477743743):0.1505885131);</t>
  </si>
  <si>
    <t>(Slyc000192:0.39459741675,(((((((((Nafr000380:0.0107986105,Nben000368:0.0222985369)99.4/100:0.0388525580,((Ncav000353:0.0138935948,((Ndeb000344:0.0000027980,Nben000369:0.0150386514)0/34:0.0000021585,Ndeb000345:0.0000024801)80.9/87:0.0113468960)82/47:0.0000282342,Nafr000381:0.0051509225)90.3/67:0.0107104238)77.6/58:0.0049774406,(Ngla000198:0.0214595719,(Nnoc000192:0.0418914677,Natt000192:0.0202031349)75.7/72:0.0065535764)89/71:0.0120610689)80.5/39:0.0072364593,(Nplu000192:0.0131601673,Nbon000192:0.0162668166)87.6/79:0.0132646942)0/10:0.0000021315,(Nsyl000192:0.0000027980,Ntab000379:0.0000027980)90.6/99:0.0131317597)86.7/49:0.0104943421,Npau000192:0.0346590833)95.3/85:0.0280896341,((Nkni000192:0.0000027980,Npan000192:0.0085462350)97.3/100:0.0746885212,Nund000192:0.0298524415)91.6/98:0.0300021101)85.5/81:0.0263246108,Nobt000192:0.1011859947)28.7/44:0.0096943811,((Ntab000380:0.0000027980,Ntom000192:0.0000027980)74.6/100:0.0040209964,Noto000192:0.0139203353)92.3/99:0.0475148072):0.39459741675);</t>
  </si>
  <si>
    <t>(Slyc000193:0.28148976,((((((((Nafr000382:0.0336903400,(Nben000370:0.0172781400,Ndeb000346:0.0063049600)98.3/98:0.0152964500)99.5/100:0.0252009800,Ngla000199:0.0305478300)88.9/54:0.0064501500,Nnoc000193:0.0340467100)96.6/23:0.0025419700,Natt000193:0.0230202700)92.3/74:0.0115567100,Npau000193:0.0068843000)98.4/83:0.0078232500,((((Ntom000193:0.0057280400,Ntab000382:0.0217538600)99.2/98:0.0069563600,Noto000193:0.0212308400)94.7/86:0.0084952800,(Nund000193:0.0112149100,((Nkni000193:0.0174817000,Npan000193:0.0008845709)98.2/100:0.0362143100,Ndeb000347:0.0773366800)95/4:0.0176776200)78.6/8:0.0177486400)97/25:0.0015526000,Nobt000193:0.0235690100)98.7/64:0.0053205900)99.5/76:0.0196668300,(((Nsyl000193:0.0000005000,Ntab000381:0.0000005000)95.9/100:0.0113768500,(Nafr000383:0.0192921300,(Ncav000354:0.0045500000,Nben000371:0.0197618000)98.3/93:0.0069050300)99.9/100:0.0263629400)98.7/54:0.0021223100,Nbon000193:0.0166187800)99.7/71:0.0055953300)99.5/64:0.0304278100,Nplu000193:0.0062087676):0.28148976);</t>
  </si>
  <si>
    <t>(Slyc000194:0.1531238442,(((((((Nafr000384:0.0075476815,((Nnoc000194:0.0918800644,Ngla000200:0.0228190496)99.8/89:0.0488103393,(Nafr000385:0.0151537282,Ncav000356:0.0202572994)99.7/99:0.0253874893)97.7/78:0.0100765009)97.1/3:0.0025094641,Ndeb000348:0.0025094641)88/2:0.0025094641,(Ncav000355:0.0075476815,(Nben000373:0.0025094641,Nben000372:0.0050253470)96.5/80:0.0050253470)95.3/71:0.0050253470)91.2/50:0.0025094641,(Nsyl000194:0.0025094641,Ntab000383:0.0025094641)98.7/100:0.0253874893)98.4/67:0.0151537282,(Nplu000194:0.0151537282,Nbon000194:0.0279626533)97.5/64:0.0177022037)99.3/85:0.0151537282,(Npau000194:0.0202572994,Natt000194:0.0228190496)97.4/84:0.0100765009)94.2/74:0.0126118386,(((Nund000194:0.0100765009,((Ntab000384:0.0025094641,Ntom000194:0.0025094641)93.4/100:0.0050253470,Noto000194:0.0025094641)98.2/78:0.0050253470)97.5/0:0.0025094641,Nobt000194:0.0228190496)90.2/93:0.0126118386,(Npan000194:0.0025094641,Nkni000194:0.0025094641)99.8/100:0.0279626533)88.1/72:0.0126118386):0.1531238442);</t>
  </si>
  <si>
    <t>(Slyc000195:0.10480175245,((((((((((Nafr000386:0.0074251114,Nben000374:0.0111589272)0/53:0.0000026058,Ncav000358:0.0052268487)83.8/90:0.0074212721,(Ngla000201:0.0036189208,Nnoc000195:0.0186788391)87.5/94:0.0074196128)74.4/79:0.0033024033,((Nbon000195:0.0035321217,((Nsyl000195:0.0000027842,Ntab000386:0.0000022134)88/100:0.0074017162,(Ncav000357:0.0148310016,(Nafr000387:0.0036815324,(Nben000375:0.0110530624,Ndeb000349:0.0000023725)0/48:0.0000028107)0/49:0.0000021787)88/93:0.0074168682)99.6/100:0.0304222458)90.6/84:0.0112236382,Nplu000195:0.0187831973)93.1/82:0.0117295223)99.5/96:0.0460840961,(Natt000195:0.0000025979,Npau000195:0.0000022518)92.5/100:0.0148562270)91.1/57:0.0148189215,Nobt000195:0.0073021022)0/19:0.0000028941,Noto000195:0.1401112460)0/28:0.0017725264,(Nkni000195:0.0073432908,Npan000195:0.0035629730)98.3/100:0.0221916857)0/31:0.0019108342,(Ntab000385:0.0000025979,Ntom000195:0.0000025979)96/100:0.0110058680)0/20:0.0000025367,Nund000195:0.0147141688):0.10480175245);</t>
  </si>
  <si>
    <t>(Slyc000196:0.14544651,(((((Nafr000388:0.0300102900,(Ncav000359:0.0181627100,Nben000376:0.0141763900)99.9/96:0.0091610600)95.5/89:0.0071997400,((Nplu000196:0.0024125949,Ndeb000350:0.0142489500)95.8/95:0.0099251000,Nbon000196:0.0200358400)95.7/22:0.0012129800)98.5/43:0.0023572800,(Nsyl000196:0.0072556106,Ntab000388:0.0069238400)98.5/88:0.0129112200)98.5/97:0.0131215700,((((Npau000196:0.0052334400,Natt000196:0.0063384600)98.7/99:0.0120069900,Ngla000202:0.0325374400)99.1/69:0.0023455500,Nnoc000196:0.0454428500)99.2/62:0.0026483600,((Nben000377:0.0204959800,Ncav000360:0.0237075200)99.8/68:0.0021560300,Nafr000389:0.0302585500)99.1/99:0.0179514500)98.9/73:0.0094512200)98.8/73:0.0068803900,(((Noto000196:0.0024774000,(Ntom000196:0.0048311221,Ntab000387:0.0073840400)98.7/98:0.0150342300)96.9/99:0.0142302000,((Nkni000196:0.0024125949,Npan000196:0.0059571600)99.5/100:0.0276894000,Nund000196:0.0318039500)98.6/92:0.0123269700)97/37:0.0019057300,Nobt000196:0.0333736500)94.5/53:0.0048212000):0.14544651);</t>
  </si>
  <si>
    <t>(Slyc000197:0.24626510695,((((((((((Nafr000390:0.0236590700,Ncav000361:0.0046906054)78.1/78:0.0047297078,Nben000378:0.0000026706)92.2/69:0.0095173531,Ndeb000351:0.0000026954)78.7/53:0.0047687956,Nplu000197:0.0136956685)0/3:0.0000022245,Nbon000197:0.0534173478)90.8/35:0.0091664758,(Ntab000389:0.0044252312,Nsyl000197:0.0095242263)99.3/100:0.0285226312)0/3:0.0000023632,((Nafr000391:0.0373958407,(Ncav000362:0.0192190184,Nben000379:0.0344042913)82.4/90:0.0090092137)98.8/100:0.0600241970,(Ngla000203:0.0246924299,Nnoc000197:0.0303708170)69.4/75:0.0015974652)82.7/47:0.0107874134)85.3/86:0.0137752660,(Npau000197:0.0146253699,Natt000197:0.0202626071)71.4/74:0.0113270910)91/92:0.0275805601,((Npan000197:0.0064953395,Nkni000197:0.0108996205)95.4/99:0.0299667453,Nund000197:0.0128853508)94.3/96:0.0359257875)73.4/82:0.0457454517,(Nobt000197:0.0426642904,((Ntab000390:0.0000025875,Ntom000197:0.0000025875)84.4/100:0.0124134006,Noto000197:0.0364220618)97.6/99:0.0498099020)34.9/66:0.0343714218):0.24626510695);</t>
  </si>
  <si>
    <t>(Slyc000198:0.19506116845,(((((((Nafr000392:0.0102629078,Ncav000363:0.0232604960)75.6/66:0.0054504115,(Nben000380:0.0169078968,Ndeb000352:0.0111225054)79.5/74:0.0045252673)97.1/100:0.0190415912,Npau000198:0.0254052231)15.6/57:0.0036397510,Natt000198:0.0218231567)78.7/67:0.0043770297,(Nnoc000198:0.0199909185,Ngla000204:0.0050689020)0/65:0.0000028565)94.9/97:0.0200266337,(((Nafr000393:0.0033199199,(Nben000381:0.0126689476,Ncav000364:0.2405887867)75.8/85:0.0095254815)92/92:0.0145586799,Nsyl000198:0.0045858986)95.1/93:0.0097127678,(Nbon000198:0.0318627214,(Nplu000198:0.0078732823,Ndeb000353:0.0215669456)95.5/100:0.0431146800)93.8/95:0.0395448609)87.9/80:0.0161011202)86.3/80:0.0344516651,(((((Ntab000391:0.0049276516,Ntom000198:0.0215808929)88.6/95:0.0110226121,Nobt000198:0.0340710345)55.4/5:0.0000028526,Noto000198:0.0599991506)81.2/57:0.0039380250,Nund000198:0.0274418679)84.4/70:0.0089725666,(Nkni000198:0.0066801803,Npan000198:0.0073981470)99.5/100:0.0371737435)98.1/94:0.0464748813):0.19506116845);</t>
  </si>
  <si>
    <t>(Slyc000199:0.17398423775,((((((((Nafr000394:0.0422964725,(Ndeb000354:0.0069347741,Nben000382:0.0280118110)84.1/51:0.0139146056)86.6/92:0.0351303986,(((Natt000199:0.0293196995,Nnoc000199:0.0296634479)0/0:0.0000146552,Npau000199:0.0368572176)70.5/18:0.0000146552,Ngla000205:0.0209400842)92.2/97:0.0209400843)93.4/95:0.0280118110,((Nsyl000199:0.0069347741,Ntab000392:0.0069347741)83.6/100:0.0351303986,(Nafr000395:0.0209400842,(Ncav000365:0.0280118110,Nben000383:0.0069347741)78.4/99:0.0422964724)95.8/100:0.0640860537)84.8/80:0.0209400843)80.4/61:0.0069347739,Nobt000199:0.0422964725)83.5/5:0.0000146552,((Nkni000199:0.0069347741,Npan000199:0.0069347741)98.2/99:0.0251532776,Nund000199:0.0649234519)73.3/11:0.0000146552)65.7/58:0.0087123671,(Ntab000393:0.0000028056,Ntom000199:0.0000028056)92/99:0.0088702946)0/42:0.0000024043,Noto000199:0.0209400842)83.5/97:0.0714485811,(Nbon000199:0.0069347741,(Nplu000199:0.0069347741,Ndeb000355:0.0209400842)93.1/97:0.0351303986)81.9/100:0.0351303986):0.17398423775);</t>
  </si>
  <si>
    <t>(Slyc000200:0.1930213669,(((((((Nafr000396:0.0072049538,Ncav000367:0.1550186578)77.4/59:0.0068937322,Nben000384:0.0000028540)79.6/79:0.0139033205,Npau000200:0.0000021208)87/55:0.0069023625,((Nplu000200:0.0000023505,((((((Ntab000394:0.0000020192,Ntom000200:0.0000020259)77.4/94:0.0075257173,Noto000200:0.0141481306)93.8/97:0.0230832814,Nobt000200:0.0206443501)0/38:0.0000020128,Nund000200:0.0354549387)0/47:0.0000021794,(Nkni000200:0.0101553513,Npan000200:0.0081390397)89.6/97:0.0204734478)93.1/98:0.0310263809,(Nsyl000200:0.0000020192,Ntab000395:0.0075923441)96.4/98:0.0401122442)73/59:0.0209184315)93.4/73:0.0347255772,(((Ndeb000356:0.0143005479,(Nben000385:0.0265672692,Ncav000366:0.0351415073)74.1/70:0.0102683380)87.1/72:0.0152251413,Nafr000397:0.0355641475)78.6/80:0.0153078721,Nbon000200:0.0348593662)64.7/65:0.0152822470)72.3/70:0.0074085686)0/55:0.0000020192,Natt000200:0.0141003950)0/43:0.0000020192,Ngla000206:0.0212998742)80.4/73:0.0154498664,Nnoc000200:0.0130343239):0.1930213669);</t>
  </si>
  <si>
    <t>(Slyc000201:0.18885204425,((((Nafr000398:0.0217173351,(Ndeb000357:0.0081158172,(Ncav000368:0.0138056306,Nben000386:0.0194848126)73.5/73:0.0029992023)96.2/100:0.0136370044)93.7/99:0.0088743100,((Npau000201:0.0053766005,Natt000201:0.0053847327)91.9/97:0.0082012242,Nnoc000201:0.0391745494)76.2/69:0.0027356951)76.3/80:0.0037839851,((Nsyl000201:0.0026740177,Ntab000396:0.0000028681)97.9/100:0.0170042120,(Ngla000207:0.0190838540,(Nafr000399:0.0211782741,(Ncav000369:0.0337226436,Ndeb000358:0.0111625021)95.8/100:0.0233210596)94.1/98:0.0084814377)75/89:0.0047579095)81/75:0.0080763048)94.1/96:0.0164480499,(((Ntom000201:0.0027828246,Ntab000397:0.0000028681)97.6/98:0.0112575439,Noto000201:0.0026592789)87.8/90:0.0055181736,((Nobt000201:0.0161705713,Nund000201:0.0202665389)0/41:0.0000023423,((Npan000201:0.0083584925,Nkni000201:0.0079715178)99.9/100:0.0333377907,(Nplu000201:0.0284078838,Nbon000201:0.0111943420)90.4/75:0.0094365426)0/27:0.0000025392)87.4/55:0.0054289147)81.3/60:0.0074233020):0.18885204425);</t>
  </si>
  <si>
    <t>(Slyc000202:0.05941415945,((((((Nafr000400:0.0299888787,(Ndeb000360:0.0059295690,Nben000388:0.0422287180)85.2/83:0.0279627213)95.7/99:0.0219076294,(Npau000202:0.0158872951,(Ngla000208:0.0178902358,Nnoc000202:0.0219076294)85.8/96:0.0138881721)76.4/86:0.0059295690)93.6/98:0.0099013215,Natt000202:0.0158872951)92.8/96:0.0079135651,(Nplu000202:0.0198970090,(Ntab000399:0.0099013215,Nsyl000202:0.0059295690)86.9/95:0.0158872951)94.9/86:0.0039493188)98.6/99:0.0178902358,((((Nkni000202:0.0019728004,Npan000202:0.0059295690)99.4/100:0.0178902358,(Nbon000202:0.0219076294,(((Nben000387:0.0198970090,Ndeb000359:0.0178902358)97.9/1:0.0019728005,Ncav000370:0.0239221115)93.5/91:0.0059295690,Nafr000401:0.0099013215)98.1/100:0.0158872951)86.7/68:0.0039493188)76.2/45:0.0019728005,Nund000202:0.0299888787)93.6/25:0.0039493188,((Ntab000398:0.0019728004,Ntom000202:0.0019728004)98.2/99:0.0138881721,Noto000202:0.0079135652)93.3/65:0.0059295690)92.8/58:0.0079135651)0/41:0.0118928524,Nobt000202:0.0259404706):0.05941415945);</t>
  </si>
  <si>
    <t>(Slyc000203:0.2227130307,((((Nafr000402:0.0230326214,(Nben000389:0.0219388711,Ncav000371:0.0217217130)96.2/100:0.0108886867)99.4/99:0.0274029094,(Ndeb000361:0.0197412694,((Nben000390:0.0136458859,Ncav000372:0.0078351849)94.1/100:0.0112647881,Nafr000403:0.0230336195)92.2/91:0.0110867544)93.1/69:0.0135714601)90.2/38:0.0042192901,(((Ntab000400:0.0000027891,Nsyl000203:0.0019151517)100/100:0.0335007379,(((Npau000203:0.0226292540,Natt000203:0.0157450606)82.7/65:0.0000024750,(Nnoc000203:0.0157321717,Ngla000209:0.0325817295)99/100:0.0215079728)93/96:0.0073425257,Nplu000203:0.0335647318)81.3/33:0.0000024856)87.3/61:0.0036878132,Nbon000203:0.0170734370)89.2/24:0.0020368481)91.5/87:0.0115431733,((((Noto000203:0.0071664831,(Ntab000401:0.0019396001,Ntom000203:0.0000027891)95.1/100:0.0073747917)95.6/99:0.0131824066,Nund000203:0.0484186548)84.5/76:0.0000025496,(Nkni000203:0.0038752886,Npan000203:0.0019763857)99.7/100:0.0222768730)93.6/86:0.0145795960,Nobt000203:0.0408397234)46.9/47:0.0033765134):0.2227130307);</t>
  </si>
  <si>
    <t>(Slyc000204:0.1591118277,(((((((((Nafr000404:0.0000024198,Ndeb000363:0.0000020810)59.9/99:0.0621064677,(Nben000391:0.0091380811,Ncav000374:0.0090927642)82.7/94:0.0209697982)97.9/100:0.0975324344,(Ngla000210:0.0153747502,Nnoc000204:0.0346552118)93.4/98:0.0171424315)0/30:0.0000020810,(Nafr000405:0.0213510965,(Ndeb000362:0.0052013951,Ncav000373:0.0241594847)93/99:0.0160714241)93.9/92:0.0140307141)0/14:0.0000020825,Nbon000204:0.0246855924)80.7/38:0.0066646965,Nplu000204:0.0176002936)0/51:0.0002011801,(Ntab000402:0.0153373406,Nsyl000204:0.0046498156)98.4/100:0.0296882111)84.5/57:0.0147409465,(Natt000204:0.0089357407,Npau000204:0.0041332891)99.1/100:0.0424640037)89.8/86:0.0270966226,((((Nkni000204:0.0042153905,Npan000204:0.0000020119)93.3/97:0.0257702284,(Nobt000204:0.0283478118,Nund000204:0.0496541382)76/75:0.0046839188)86.7/83:0.0095193151,(Ntab000403:0.0000020810,Ntom000204:0.0000020810)87.7/97:0.0070651745)13.3/50:0.0029745433,Noto000204:0.0111918207)97.7/98:0.0418002640):0.1591118277);</t>
  </si>
  <si>
    <t>(Slyc000205:0.12594477395,((((Nafr000406:0.0115619406,(Ncav000375:0.0193461016,Nben000392:0.0115619406)99.1/98:0.0154463208)99.3/100:0.0311390820,(Nbon000205:0.0076928400,((Ndeb000364:0.0193461016,Nben000393:0.0154463208)88.7/65:0.0232614058,(Nafr000407:0.0232614058,Ncav000376:0.0311390820)98.8/2:0.0038388993)98.8/100:0.0470862752)97/64:0.0076928400)93/86:0.0076928400,(((((Npau000205:0.0076928400,Natt000205:0.0154463208)99/95:0.0193461016,(Nnoc000205:0.0232614058,Ngla000211:0.0038388993)94.5/90:0.0154463208)95/54:0.0115619406,((Ntom000205:0.0038388993,Ntab000404:0.0038388993)94.9/72:0.0038388993,Noto000205:0.0115619406)97.8/88:0.0076928400)96.7/41:0.0038388993,Nobt000205:0.0271923575)96/36:0.0038388993,(Nund000205:0.0351017067,(Nplu000205:0.0193461016,(Nsyl000205:0.0038388993,Ntab000405:0.0038388993)97.6/100:0.0154463208)97.1/95:0.0154463208)93.2/41:0.0038388993)93.6/32:0.0038388993)93.9/41:0.0154463208,(Nkni000205:0.0038388993,Npan000205:0.0038388993)89.1/99:0.0115619406):0.12594477395);</t>
  </si>
  <si>
    <t>(Slyc000206:0.39686301455,(((((Nafr000408:0.0080378245,(Nben000395:0.0000023159,Ncav000378:0.0000023139)80.6/95:0.0155729140)87.3/88:0.0115634842,((Ngla000212:0.0333367268,((Nben000394:0.0069328737,Ncav000377:0.0167655981)79.6/91:0.0107053592,Nafr000409:0.0307756741)76.8/84:0.0079093962)34.5/56:0.0157061795,(Npau000206:0.0101286918,Nnoc000206:0.0242996343)62.7/50:0.0032378379)76.1/69:0.0037800306)75.2/64:0.0039838006,Natt000206:0.1182202231)76.1/54:0.0033811486,(Nsyl000206:0.0033484575,Ntab000407:0.0036886411)97.1/100:0.0172070010)89.1/75:0.0174430000,((Npan000206:0.0064666340,Nkni000206:0.0363239217)97/99:0.0333718724,(((Ntom000206:0.0000023139,Ntab000406:0.0033570224)0/60:0.0000023139,Noto000206:0.0035969511)98.1/100:0.0242612190,(Nund000206:0.0379456296,(((Ndeb000365:0.0208394834,Nbon000206:0.0000023159)47.7/94:0.0150055060,Nplu000206:0.0000023139)92.4/91:0.0136196881,Nobt000206:0.0451505695)0/61:0.0000020838)99.4/94:0.0370270802)91.6/85:0.0124008796)85.3/80:0.0142538684):0.39686301455);</t>
  </si>
  <si>
    <t>(Slyc000207:0.08978594135,(((((((Noto000207:0.0091610709,(Ntab000408:0.0030442197,Ntom000207:0.0030442197)92.1/94:0.0030442197)96.7/92:0.0060978904,(Nund000207:0.0091610709,(Nkni000207:0.0030442197,Npan000207:0.0060978904)96.8/94:0.0091610709)96.6/93:0.0060978904)98.3/86:0.0030442197,Nobt000207:0.0308746727)96/86:0.0091610709,(Nplu000207:0.0030442197,(Nbon000207:0.0060978904,((Nnoc000207:0.0184082685,((Nben000397:0.0246217206,Ncav000380:0.0184082685)89.3/60:0.0215100882,Ndeb000366:0.0030442197)96.8/94:0.0246217206)97/28:0.0030442197,Ngla000213:0.0060978904)91/34:0.0030442197)94.1/11:0.0030442197)95.7/32:0.0030442197)96.2/10:0.0030442197,(Natt000207:0.0030442197,Npau000207:0.0060978904)95.1/89:0.0060978904)87.3/3:0.0030442197,(Nsyl000207:0.0030442197,Ntab000409:0.0030442197)94.7/99:0.0122338207)82.8/6:0.0030442197,((Nben000396:0.0030442197,(Ncav000379:0.0030442197,Nafr000411:0.0184082685)98.2/38:0.0122338207)97.8/21:0.0030442197,Nafr000410:0.0184082685)97.9/36:0.0030442197):0.08978594135);</t>
  </si>
  <si>
    <t>(Slyc000208:0.13953957885,(((((((((Nafr000412:0.0055743110,(Nben000398:0.0276158210,Ncav000382:0.0903073115)85/88:0.0131678840)65.4/54:0.0057188360,(Nsyl000208:0.0000022357,Ntab000410:0.0000022357)98.3/100:0.0341825694)0/37:0.0000023377,Npau000208:0.0000021899)0/37:0.0000020621,Nnoc000208:0.0399481365)43.7/46:0.0055465307,(((Nafr000413:0.0111802610,Ndeb000367:0.0168599465)56.7/9:0.0000026030,(Ncav000381:0.0174438038,Nben000399:0.0171223114)56.7/48:0.0000025992)97.6/99:0.0324013813,Natt000208:0.0182356998)90.9/69:0.0165166438)0/39:0.0000022876,(Nplu000208:0.0296334351,Nbon000208:0.0420510201)72.8/60:0.0055086657)74/66:0.0053717360,Nobt000208:0.0536016022)47/65:0.0147262006,((Npan000208:0.0000022345,Nkni000208:0.0167567909)99.9/100:0.0400174615,(((Ntom000208:0.0224881552,Ntab000411:0.0054661677)76.2/74:0.0056042731,Noto000208:0.0055330587)89.5/88:0.0168817661,Nund000208:0.0224289461)0/36:0.0000021908)88.9/96:0.0194868099)78.6/81:0.0168771012,Ngla000214:0.0430394929):0.13953957885);</t>
  </si>
  <si>
    <t>(Slyc000209:0.0866992673,(((((Nplu000209:0.0068614836,Nbon000209:0.0312607712):0.0120391912,(Nsyl000209:0.0017108888,Ntab000412:0.0017108888):0.0155062004):0.0120391912,((Ncav000384:0.0137711683,(Nafr000415:0.0103102585,Nben000401:0.0085843595):0.0017108888):0.0085843595,Ndeb000368:0.0051416202):0.0137711683):0.0051416202,(((Npau000209:0.0017108888,Natt000209:0.0085843595):0.0172442985,(Nnoc000209:0.0155062004,Ngla000215:0.0490669969):0.0085843595):0.0068614836,((Ncav000383:0.0068614836,Nben000400:0.0472717985):0.0155062004,Nafr000414:0.0120391912):0.0207297360):0.0034247587):0.0224770972,(((Nobt000209:0.0155062004,Noto000209:0.0068614836):0.0189854734,(Ntom000209:0.0017108888,Ntab000413:0.0120391912):0.0120391912):0.0103102585,((Nkni000209:0.0051416202,Npan000209:0.0068614836):0.0172442985,Nund000209:0.0242275681):0.0085843595):0.0155062004):0.0866992673);</t>
  </si>
  <si>
    <t>(Slyc000210:0.200140391,((((((((Nafr000416:0.0222740283,(Nben000402:0.0031085733,Ncav000385:0.0076336138)77.6/95:0.0048747108)99.2/100:0.0221901479,(Nplu000210:0.0057611521,Ndeb000370:0.0068011246)78.8/72:0.0057449506)73.5/57:0.0024484954,Nbon000210:0.0138536933)96.3/88:0.0115143097,(((Nnoc000210:0.0264371893,Ngla000216:0.0077142082)75.1/60:0.0037284572,Natt000210:0.0000021062)0/42:0.0022649026,Npau000210:0.0022391293)97.7/84:0.0114186483)42.9/60:0.0022089458,((Npan000210:0.0032724100,Nkni000210:0.0065794948)96.7/100:0.0165837165,Nund000210:0.0203447800)75.3/68:0.0024762430)0/32:0.0000020115,(Ntom000210:0.0091132317,Noto000210:0.0067474028)91.8/97:0.0091465889)73.1/89:0.0022677278,Nobt000210:0.0251652814)85.6/95:0.0080912667,((Nsyl000210:0.0000020115,Ntab000414:0.0000020115)87.1/100:0.0045450780,((Ndeb000369:0.0158272350,(Nben000403:0.0228431964,Ncav000386:0.0043933476)0/64:0.0000020115)78.2/87:0.0075994221,Nafr000417:0.0281539309)95.7/98:0.0128029178)67.3/79:0.0032234610):0.200140391);</t>
  </si>
  <si>
    <t>(Slyc000211:0.1875985806,(((((((Nafr000418:0.0180202393,Ndeb000371:0.0222403494)62.5/82:0.0020989948,((((((Ngla000217:0.0201754140,Nnoc000211:0.0232541357)73.5/87:0.0041846637,Npau000211:0.2068475175)77.1/92:0.0263190603,(((Ncav000388:0.0109395597,Nafr000419:0.0387333443)0/7:0.0000024146,Nben000404:0.0241306449)98.5/99:0.0410189019,Nbon000211:0.0202679682)77.2/40:0.0051482953)67.9/12:0.0000022949,Natt000211:0.0409461501)95.1/56:0.0307155704,Nplu000211:0.0421841347)69.5/43:0.0064729577,(Nben000405:0.0178874220,Ncav000387:0.0208039732)89.1/92:0.0181927425)0/7:0.0000024845)97.4/57:0.0300865344,(Nsyl000211:0.0000024144,Ntab000415:0.0184288278)86.9/99:0.0137474807)87.6/52:0.0269883852,(Noto000211:0.0044962297,(Ntab000416:0.0044887025,Ntom000211:0.0040108748)72.3/21:0.0000027335)63.6/47:0.0000023204)81.3/29:0.0045642944,Nund000211:0.0322330530)71.3/39:0.0042916348,(Nkni000211:0.0000027719,Npan000211:0.0046511154)89.1/97:0.0094398678)53.8/45:0.0006746786,Nobt000211:0.1095513731):0.1875985806);</t>
  </si>
  <si>
    <t>(Slyc000212:0.1378206155,((((Nafr000420:0.0077577694,(Nben000406:0.0194982780,Ndeb000372:0.0075101075)0/73:0.0000029679)98.4/100:0.0141236286,(((Nbon000212:0.0139957892,Nplu000212:0.0511336070)89.7/94:0.0106360702,((Noto000212:0.0067082624,Nobt000212:0.0199619039)0/47:0.0000024614,(Ntab000417:0.0000029082,Ntom000212:0.0068454091)96.5/100:0.0133307745)99.1/100:0.0181257254)86.5/64:0.0067501217,(((Nsyl000212:0.0000029947,Ntab000418:0.0000021980)96.1/100:0.0096413128,((Nben000407:0.0149142833,(Ncav000389:0.0374258932,Ndeb000373:0.0559844039)0/21:0.0000020893)82.9/90:0.0046148273,Nafr000421:0.0122057121)88.1/99:0.0087744656)83.9/61:0.0038701939,(Natt000212:0.0164000184,((Ngla000218:0.0190088656,Nnoc000212:0.0239162219)96.2/89:0.0063531307,Npau000212:0.0237566798)75.1/47:0.0020478907)77.6/42:0.0037317131)75/62:0.0023760311)19.7/19:0.0034237494)95/65:0.0129420532,Nund000212:0.0328348859)79.3/53:0.0043510581,(Nkni000212:0.0018074172,Npan000212:0.0077615676)81.3/92:0.0090703946):0.1378206155);</t>
  </si>
  <si>
    <t>(Slyc000213:0.1492459964,((((((Nafr000422:0.0178288667,(Ncav000390:0.0184184034,Nben000408:0.0060044120)98.2/99:0.0123362902)90/90:0.0134833323,Ndeb000374:0.0089891392)93.6/83:0.0124465465,(Ngla000219:0.0178896803,(Npau000213:0.0149417140,Natt000213:0.0059808340)94.6/88:0.0059271050)0/4:0.0000026361)77.4/28:0.0015014964,(((Nbon000213:0.0059864909,Nplu000213:0.0119833138)87.7/76:0.0043135829,Nnoc000213:0.0335366777)75.3/31:0.0015027061,((Nsyl000213:0.0000022797,Ntab000419:0.0014682228)99.5/100:0.0153275867,((Nben000409:0.0136241816,Ncav000391:0.0387084714)86.9/87:0.0055575086,Nafr000423:0.0468346390)93.9/100:0.0103386619)86.5/80:0.0016932135)77.5/16:0.0014736387)0/47:0.0000024892,Nund000213:0.0147577454)99.1/100:0.0295073933,((((Ntom000213:0.0000022639,Ntab000420:0.0014601596)84.6/100:0.0029283273,Noto000213:0.0073642526)99.2/100:0.0156101128,Nobt000213:0.0261847592)74.8/85:0.0017230222,(Nkni000213:0.0000022639,Npan000213:0.0000022639)99/100:0.0114699279)93.2/99:0.0179907389):0.1492459964);</t>
  </si>
  <si>
    <t>(Slyc000214:0.10745614485,((((((((Nafr000424:0.0852120664,Nplu000214:0.0125168418)74.7/6:0.0000021756,((Nsyl000214:0.0000025621,Ntab000421:0.0000025621)96.6/100:0.0187946149,Nbon000214:0.0263916245)74.7/35:0.0035340829)85.9/63:0.0039279408,(Nben000411:0.0000025701,Ncav000393:0.0095432916)91.9/94:0.0232917262)91.2/84:0.0167557587,(((Ncav000392:0.0040918337,Nben000410:0.0219363304)87.2/92:0.0094451844,Nafr000425:0.0077212343)52.1/86:0.0222776346,Ndeb000375:0.1436297639)91.2/89:0.0256211046)78.4/74:0.0092357958,(Natt000214:0.0045960836,(Npau000214:0.0150749526,Nnoc000214:0.0288391798)92.8/95:0.0295532600)88.8/80:0.0234014794)95/76:0.0497134284,(((Nkni000214:0.0081080915,Npan000214:0.0117911375)88.3/96:0.0102473834,Nund000214:0.0210568478)75.4/74:0.0071440208,Nobt000214:0.0187174849)97.2/100:0.0533442827)45.8/50:0.0205102631,Ngla000220:0.0962138888)73.2/69:0.0124808281,((Ntom000214:0.0074298355,Ntab000422:0.0000025621)75.1/100:0.0042026387,Noto000214:0.0199882471)97.6/100:0.0856594093):0.10745614485);</t>
  </si>
  <si>
    <t>(Slyc000215:0.1460274,((((Nafr000426:0.0034665200,Ncav000395:0.0056025176)93.5/45:0.0020922000,Nben000413:0.0272888200)77.4/14:0.0067669700,Ndeb000376:0.0029960600)89.3/82:0.0062401000,(((((Nobt000215:0.0167755100,Nkni000215:0.0000936900)75.9/42:0.0008319700,Npan000215:0.0056025176)78.8/58:0.0019356500,Nund000215:0.0056025176)80.8/72:0.0124135300,(Natt000215:0.0099556300,Npau000215:0.0097233700)97/95:0.0153545900)90/87:0.0229279200,((((((Nafr000427:0.0297052200,(Nben000412:0.0142819500,Ncav000394:0.0159357500)96.7/67:0.0037223300)97.4/41:0.0042217900,Ngla000221:0.0071048900)94.9/45:0.0045718700,((Nsyl000215:0.0009670500,Ntab000424:0.0056025176)94.7/99:0.0298892300,Nplu000215:0.0056025176)92.9/16:0.0028145000)88.6/53:0.0076872900,Nbon000215:0.0218470600)90.1/27:0.0044683000,((Ntab000423:0.0056025176,Ntom000215:0.0011480100)86.5/91:0.0127637600,Noto000215:0.0029358500)95.3/99:0.0395046500)90/62:0.0024898900,Nnoc000215:0.0436295300)89.5/57:0.0078743200)95.2/22:0.0100639100):0.1460274);</t>
  </si>
  <si>
    <t>(Slyc000216:0.1028676868,((((((Nafr000428:0.0103729932,(Ncav000397:0.0174079995,Nben000415:0.1949515380)70.9/63:0.0017271335)93.3/99:0.0127696230,((Ngla000222:0.0053189623,Nnoc000216:0.0438697928)88.6/99:0.0110873270,(Natt000216:0.0034730553,Npau000216:0.0036115302)95.1/95:0.0141452762)74.8/62:0.0024620010)68.9/72:0.0102842911,(Nsyl000216:0.0000020573,Ntab000426:0.0000024154)92.1/96:0.0144603070)74/77:0.0099444203,(Nafr000429:0.0222996589,((Nben000414:0.0240336298,Ncav000396:0.0092696091)97.2/100:0.0172964826,Ndeb000377:0.0027890649)87.8/58:0.0112817782)99.9/99:0.0352693722)74.2/80:0.0030400776,(Nbon000216:0.0073379910,Nplu000216:0.0418928293)86.1/75:0.0075859582)99.6/100:0.0578397705,((((Nkni000216:0.0000024154,Npan000216:0.0024090687)96.8/100:0.0162747981,Nobt000216:0.0307022311)76.5/85:0.0073600244,Nund000216:0.0368260147)55.3/59:0.0109905826,((Ntab000425:0.0000024154,Ntom000216:0.0050740557)92/97:0.0075362776,Noto000216:0.0101619316)95.5/100:0.0211635295)97.3/100:0.0364219990):0.1028676868);</t>
  </si>
  <si>
    <t>(Slyc000217:0.1812184606,((((Nafr000430:0.0042796253,(Nben000417:0.0081614579,Ndeb000378:0.0147626520)89.8/83:0.0114490207)89.4/88:0.0109572194,(((Npau000217:0.0128899406,Natt000217:0.0061748893)84.7/96:0.0127857449,(((Nben000416:0.0152371967,Ncav000398:0.0181749610)0/66:0.0000022467,(Ndeb000379:0.0037944471,(Nsyl000217:0.0000022467,Ntab000428:0.0037089677)99.1/100:0.0226683475)75.4/45:0.0037569051)73.5/43:0.0039443423,Nafr000431:0.0149667987)96.2/95:0.0247671016)15.5/31:0.0089090123,(Nobt000217:0.0186032633,((Noto000217:0.0000022467,(Ntab000427:0.0000022467,Ntom000217:0.0000022467)93.3/99:0.0074509120)95.3/93:0.0074279786,(Nund000217:0.0538152125,(Nkni000217:0.0000022467,Npan000217:0.0074533065)96.8/100:0.0225541385)79.1/48:0.0000022467)0/11:0.0000022467)87.9/89:0.0090004123)78.4/39:0.0059442081)75.9/54:0.0036868604,(Nbon000217:0.0182273616,Nplu000217:0.0220499075)85.3/81:0.0125283895)76.5/58:0.0063056732,(Ngla000223:0.0361479758,Nnoc000217:0.0344169967)79.8/75:0.0085518091):0.1812184606);</t>
  </si>
  <si>
    <t>(Slyc000218:0.19134195,((((((Nafr000432:0.0109300697,(Ndeb000381:0.0000823400,Ncav000399:0.0097888600)72.9/72:0.0019254900)99.1/38:0.0124262900,Nben000418:0.0232315000)98.2/100:0.0348173200,(((Nkni000218:0.0000005000,Npan000218:0.0000005000)92.5/98:0.0114861500,Natt000218:0.0338436500)92/64:0.0051876800,((Nobt000218:0.0245915100,(Ndeb000380:0.0371620000,(Ntab000430:0.0167088800,(Nsyl000218:0.0192416400,(Nafr000433:0.0014918400,Nben000419:0.0358829500)99.5/100:0.0314200400)99.4/99:0.0913080700)99.6/90:0.0170189300)93/69:0.0053581000)96.3/62:0.0047725200,((Ntab000429:0.0000005000,Ntom000218:0.0000005000)90.1/98:0.0110989200,Noto000218:0.0054498527)96.8/99:0.0258017700)95.9/21:0.0025823100)97.7/12:0.0002869900)97.8/8:0.0002398500,(((Nnoc000218:0.0112490300,Ngla000224:0.0111812700)97.5/17:0.0000856200,Npau000218:0.0054368300)88.9/54:0.0056245600,Nund000218:0.0169394100)90/13:0.0000553600)85.8/55:0.0056437400,Nplu000218:0.0053875600)90.7/62:0.0126758500,Nbon000218:0.0102610900):0.19134195);</t>
  </si>
  <si>
    <t>(Slyc000219:0.1877852216,((((Nafr000434:0.0082117489,((Nben000420:0.0080872544,((Nafr000435:0.0155992951,Ndeb000383:0.0466636742)98.2/100:0.1012407940,Ncav000401:0.0124110459)99.1/99:0.1929583213)0/51:0.0000029376,Ndeb000382:0.0000029107)77.3/55:0.0081144923)96.2/87:0.0330890965,((((((Ntab000431:0.0000029107,Ntom000219:0.0000029107)83.2/99:0.0081456739,Nund000219:0.0411542359)64.6/15:0.0000020031,(Noto000219:0.0164852629,Nobt000219:0.0877559671)64.1/6:0.0000029473)73.7/38:0.0085931771,(Natt000219:0.0153674475,Npau000219:0.0321995336)98.8/100:0.0972845008)74/40:0.0083906637,(Nkni000219:0.0041281560,Npan000219:0.0000029107)90.1/85:0.0201524519)82.7/45:0.0142650539,Ncav000400:0.1201965743)60.5/37:0.0085070963)77/37:0.0093023531,Nbon000219:0.0531832973)30/53:0.0158375920,(((Nsyl000219:0.0084861747,Ntab000432:0.0084716121)96.1/99:0.0343126122,(Ngla000225:0.0190686944,Nnoc000219:0.0334701595)91.3/95:0.0291667635)0/10:0.0000028212,Nplu000219:0.0881973826)74.4/54:0.0057554090):0.1877852216);</t>
  </si>
  <si>
    <t>(Slyc000220:0.1930537692,((((((Nafr000436:0.0470850396,(Ndeb000384:0.0079473394,(Ncav000402:0.0283974849,Nben000421:0.0367782805)94.9/72:0.0060064340)95.6/56:0.0022095608)93.5/97:0.0185471544,Ngla000226:0.0448560123)96.3/61:0.0110439385,(((Nplu000220:0.0152758362,((Ndeb000385:0.0000561322,Nben000422:0.0047397742)92.4/98:0.0087244506,Nafr000437:0.0109414423)98.5/100:0.0294062462)94.6/65:0.0033828534,Nbon000220:0.0339426261)94/49:0.0039547725,(Nsyl000220:0.0038490434,Ntab000434:0.0005949912)97.5/99:0.0239206930)96.1/56:0.0066137703)95.5/58:0.0067062386,(Natt000220:0.0468055872,Nnoc000220:0.0679828443)97.3/39:0.0013662295)93.3/50:0.0059188498,Npau000220:0.0199481020)93.6/86:0.0071724954,((Nobt000220:0.0229653370,(Noto000220:0.0203777030,(Ntom000220:0.0043625699,Ntab000433:0.0005734672)95.1/96:0.0139881718)94.3/98:0.0269892760)92.8/54:0.0061857374,(Nund000220:0.0214665377,(Npan000220:0.0098437384,Nkni000220:0.0098570624)99.2/100:0.0443074251)97.4/100:0.0365307995)91.5/25:0.0060591204):0.1930537692);</t>
  </si>
  <si>
    <t>(Slyc000221:0.17176169,((((((((Nafr000438:0.0089876400,(Nben000424:0.0129995200,(Ncav000403:0.0256839500,Ncav000404:0.0452905400)99.4/100:0.0977017000)99.7/49:0.0063619900)96.8/42:0.0080886400,Nben000423:0.0335061200)92/33:0.0051023600,(Nbon000221:0.0227634400,Nafr000439:0.0333835600)93.3/87:0.0094509200)94.9/12:0.0019281800,((Nnoc000221:0.0187566600,Ngla000227:0.0135799400)98.2/95:0.0127881600,Nplu000221:0.0370872900)97.2/74:0.0045244600)93.4/48:0.0117396000,((Natt000221:0.0093638700,Npau000221:0.0137100300)97.2/99:0.0294940400,(Nsyl000221:0.0000005000,Ntab000435:0.0000005000)92.6/96:0.0080786600)99.3/13:0.0023763300)92.1/30:0.0027440200,(Nund000221:0.0142121500,(Nkni000221:0.0090827800,Npan000221:0.0093414200)98.3/100:0.0232570700)93.2/87:0.0078319200)96.5/2:0.0028954600,((Ntab000436:0.0000005000,Ntom000221:0.0000005000)91.1/99:0.0121825700,(Noto000221:0.0103996116,Ndeb000386:0.1271932100)96.5/28:0.0821386600)92.7/38:0.0081583800)94.9/98:0.0329792600,Nobt000221:0.0339208100):0.17176169);</t>
  </si>
  <si>
    <t>(Slyc000222:0.13822107935,(((((((((Nafr000440:0.0000029268,Ncav000406:0.0298676024)0/47:0.0000023291,Nben000426:0.0127841915)94.1/96:0.0530547565,Nnoc000222:0.0457183507)0/58:0.0000024735,Ngla000228:0.0128485780)81.9/65:0.0152289525,(Natt000222:0.0126768326,Npau000222:0.0000021623)75.5/73:0.0127463490)78.1/60:0.0147920925,(((Ncav000405:0.0000021212,(Nsyl000222:0.0000022581,Ntab000437:0.0257663089)83.8/41:0.0132895061)81.3/42:0.0126476211,(Nafr000441:0.0254967235,Ndeb000387:0.0000020837)0/50:0.0000021747)0/5:0.0000025676,Nben000425:0.0000029268)81.6/15:0.0132487416)0/23:0.0000021899,Nplu000222:0.0132187177)86.3/57:0.0146732669,Nbon000222:0.0126524904)0/35:0.0000026202,(Nobt000222:0.0527884631,((((Ntom000222:0.0000029268,(Ntab000438:0.0000029268,Noto000222:0.0000029509)0/86:0.0000029509)0/83:0.0000020237,Nkni000222:0.0000029268)0/16:0.0000024233,Nund000222:0.0000021991)0/24:0.0000024545,Npan000222:0.0292227447)0/31:0.0149686816)48.6/49:0.0148264817):0.13822107935);</t>
  </si>
  <si>
    <t>(Slyc000223:0.13979810535,(((((((((Nafr000442:0.0120248143,Nben000427:0.0127829160):0.0000021776,Ndeb000388:0.0119063767):0.0000026654,Ncav000407:0.0059665693):0.0429516938,(Nsyl000223:0.0000024506,Ntab000439:0.0000020013):0.0420338213):0.0063968308,((Natt000223:0.0195820985,Npau000223:0.0115212555):0.0000025766,Nplu000223:0.0063126748):0.0079700220):0.0256652135,(Nobt000223:0.0377273522,(Ntom000223:0.0028250286,(Ntab000440:0.0304128099,Noto000223:0.0070447720):0.0230921169):0.0163920405):0.0092619574):0.0160202132,((Nund000223:0.0201221610,(Npan000223:0.0168997738,Nkni000223:0.0119991097):0.0195997199):0.0000021151,(Ngla000229:0.0223559629,Nnoc000223:0.0349639307):0.0210890063):0.0073796067):0.0448918668,Nbon000223:0.0341883588):0.0145472274,((Nafr000443:0.0280787436,Nben000428:0.2101940895):0.0000020067,Ndeb000389:0.1627355690):0.0422044768):0.13979810535);</t>
  </si>
  <si>
    <t>(Slyc000224:0.2542923141,(Nafr000444:0.0095684909,(Ndeb000390:0.0000022181,((((((((Npan000224:0.0159102949,Nkni000224:0.0000023042)92.7/90:0.0153824839,((Ndeb000391:0.0000023084,Nplu000224:0.0000023042)93.3/98:0.0373994793,Nbon000224:0.0090445749)75.4/49:0.0090440697)0/28:0.0000019374,(Nund000224:0.0167341095,(Ncav000408:0.0319703764,Nben000430:0.0255935231)95/97:0.0307979398)48.6/45:0.0076857772)85.7/69:0.0389678231,Nafr000445:0.0408378222)92.5/85:0.0313354126,(Natt000224:0.0162402503,(Ngla000230:0.0298969973,(Npau000224:0.0163127337,Nnoc000224:0.0383463476)92.4/89:0.0290452322)0/42:0.0000022079)94.1/63:0.0239753632)0/26:0.0000023042,(Ntab000442:0.0000023042,Nsyl000224:0.0086215022)97.8/99:0.0312874090)76.5/42:0.0078247712,Nben000429:0.0313493385)70.7/50:0.0141279579,(Nobt000224:0.0222999811,(Noto000224:0.0000023042,(Ntab000441:0.0000019519,Ntom000224:0.0113328966)85.4/61:0.0074352015)0/37:0.0000021765)99.3/96:0.0709351241)0/31:0.0020183577)77.6/34:0.0075009360):0.2542923141);</t>
  </si>
  <si>
    <t>(Slyc000225:0.0873113312,((((((Nafr000446:0.0062419863,(Nben000431:0.0143260456,Ncav000409:0.0188460660)100/99:0.0044545159)100/100:0.0152283895,(Nsyl000225:0.0008892908,Ntab000443:0.0008892908)99.7/100:0.0107249253)99.7/75:0.0017793863,(Nbon000225:0.0080327108,Nplu000225:0.0089292971)100/100:0.0062419863)99.9/64:0.0017793863,((Ngla000231:0.0089292971,Nnoc000225:0.0197525679)99.6/100:0.0116239701,Npau000225:0.0134245288)99.5/99:0.0062419863)99.1/97:0.0053478451,((((Ntom000225:0.0017793863,Ntab000444:0.0026702880)100/59:0.0026702880,Noto000225:0.0044545159)99.7/100:0.0071369410,((Npan000225:0.0017793863,Nkni000225:0.0026702880)100/100:0.0071369410,Nund000225:0.0197525679)100/100:0.0062419863)99.7/63:0.0017793863,Nobt000225:0.0161315620)98.9/91:0.0044545159)98.3/82:0.0062419863,(Natt000225:0.0044545159,(Nafr000447:0.0134245288,((Nben000432:0.0071369410,Ncav000410:0.0071369410)100/90:0.0035619974,Ndeb000392:0.0008892908)99.8/98:0.0053478451)99.9/100:0.0107249253)99.8/100:0.0098267014):0.0873113312);</t>
  </si>
  <si>
    <t>(Slyc000226:0.12594477395,((((((((((Nafr000448:0.0031797373,Nafr000449:0.0095702167)99.3/36:0.0031797373,(Nben000434:0.0176171481,Ncav000411:0.0063697871)99.8/96:0.0143904713)98.6/47:0.0111743450,Ngla000232:0.0111743450)98.2/52:0.0047734689,(Natt000226:0.0063697871,(Npau000226:0.0063697871,Nnoc000226:0.0257304552)99.2/39:0.0015885837)98/87:0.0047734689)95.1/19:0.0015885837,(((Nben000433:0.0047734689,Ndeb000393:0.0015885837)98.5/34:0.0095702167,Ncav000412:0.0047734689)95.2/77:0.0111743450,(Ntab000445:0.0015885837,Nsyl000226:0.0015885837)93.6/88:0.0031797373)93.1/3:0.0015885837)97.8/3:0.0015885837,Nbon000226:0.0095702167)99.9/4:0.0015885837,Nplu000226:0.0224770972)99.5/100:0.0143904713,((Nkni000226:0.0047734689,Npan000226:0.0015885837)99.2/100:0.0127810937,Nobt000226:0.0208544446)99.7/100:0.0111743450)99.9/66:0.0047734689,Nund000226:0.0127810937)99.8/41:0.0031797373,((Ntab000446:0.0015885837,Ntom000226:0.0015885837)99.2/77:0.0015885837,Noto000226:0.0079687002)99.4/100:0.0143904713):0.12594477395);</t>
  </si>
  <si>
    <t>(Slyc000227:0.257816405,(((((((Nafr000450:0.0042577900,Nben000435:0.0133253100):0.0124842700,Nsyl000227:0.0008509600):0.0167848100,(Nbon000227:0.0065939100,Nplu000227:0.0314423900):0.0060707900):0.0163913200,Nobt000227:0.0248818800):0.0020747900,(((Npan000227:0.0049877492,Nund000227:0.0166919700):0.0024039200,Nkni000227:0.0067036500):0.0213207000,(Noto000227:0.0014401800,(Ntom000227:0.0048597700,(Ntab000447:0.0337844600,(Ntab000448:0.0049877492,Ncav000414:0.0364869800):0.0379871100):0.2310467100):0.0014850200):0.0311722200):0.0076421300):0.0013419500,(Natt000227:0.0127168500,(Nafr000451:0.0345107400,(Nben000436:0.0167516700,(Ncav000413:0.1127249700,Ndeb000394:0.0201045699):0.1069352900):0.0032390300):0.0389806600):0.0087268500):0.0164000400,(Ngla000233:0.0124403800,(Nnoc000227:0.0060292200,Npau000227:0.0240771800):0.0034690500):0.0259423700):0.257816405);</t>
  </si>
  <si>
    <t>(Slyc000228:0.44361088265,(((((Natt000228:0.0419118878,(Ngla000234:0.0187875738,(Npau000228:0.0329434211,Nnoc000228:0.0116704942)77.1/65:0.0112191715)0/41:0.0000022674)95.7/80:0.0494716558,((Ncav000415:0.0181948296,(Nben000437:0.0125555889,Nafr000453:0.0588816272)73.5/35:0.0067294434)92.4/90:0.0255659361,(((Nund000228:0.0304443555,(Nkni000228:0.0230924261,Npan000228:0.0000024070)89.4/98:0.0504489776)75.9/71:0.0083159052,(Noto000228:0.0122248281,(Ntab000450:0.0000024070,Ntom000228:0.0000024070)79.8/99:0.0077601725)84.7/89:0.0198424296)91.8/82:0.0352170583,Nobt000228:0.0416578536)82.8/69:0.0090504764)76.4/38:0.0080928830)0/28:0.0000021059,((Ntab000449:0.0000024070,Nsyl000228:0.0083105749)87.3/81:0.0100122655,(Nplu000228:0.0218596497,Nbon000228:0.0367549492)98.7/100:0.0753921789)0/29:0.0198862270)95.9/67:0.0183795180,((Ncav000416:0.0000024070,Nben000438:0.0124345393)0/23:0.0000026536,Ndeb000395:0.0448151370)79.3/74:0.0076506398)92.9/31:0.0020378701,Nafr000452:0.0488108647):0.44361088265);</t>
  </si>
  <si>
    <t>(Slyc000229:0.07967817765,((((((((Nafr000454:0.0282343857,Nben000439:0.0221155591)100/51:0.0059823705,(Nsyl000229:0.0019900834,Ntab000451:0.0059823705)98.9/100:0.0160345614)99.4/88:0.0059823705,Nbon000229:0.0180573863)99.6/41:0.0019900834,(Nplu000229:0.0079846070,Ndeb000396:0.0039842015)98.7/100:0.0180573863)95.1/38:0.0059823705,(Npau000229:0.0120013490,Natt000229:0.0200843798)97.7/99:0.0099909276)96/37:0.0039842015,(Nnoc000229:0.0200843798,Ngla000235:0.0200843798)94.7/99:0.0160345614)99.2/11:0.0019900834,((Ncav000418:0.0079846070,(Nben000440:0.0059823705,Ncav000417:0.0039842015)99.2/30:0.0079846070)99.1/90:0.0140158880,Nafr000455:0.0059823705)99.7/99:0.0140158880)97.1/97:0.0099909276,((((Ntab000452:0.0019900834,Ntom000229:0.0019900834)96.3/99:0.0059823705,Noto000229:0.0059823705)99.4/89:0.0059823705,Nobt000229:0.0200843798)99.2/99:0.0120013490,((Nkni000229:0.0019900834,Npan000229:0.0019900834)100/99:0.0099909276,Nund000229:0.0426614369)99.8/98:0.0140158880)97.1/38:0.0059823705):0.07967817765);</t>
  </si>
  <si>
    <t>(Slyc000230:0.14102605,((Nafr000456:0.0472366200,((((((((Ntab000453:0.0084276097,Ntom000230:0.0058420300)99.6/100:0.0210801400,Noto000230:0.0278703800)99.8/98:0.0094419900,Nobt000230:0.0338709400)100/99:0.0538545500,((Ntab000454:0.0041908500,Nsyl000230:0.0013995967)99.9/100:0.0419971700,(Nund000230:0.0171436100,(Npan000230:0.0017575200,Nkni000230:0.0040653900)99.9/100:0.0288566700)98.1/99:0.0111256900)98/88:0.0045788000)98.2/69:0.0084304500,(((Nnoc000230:0.0194229200,(Nafr000457:0.0215236900,(Ncav000420:0.0143232100,Nben000442:0.0112949900)99.5/93:0.0068245200)99.6/100:0.0239171000)98.2/88:0.0055234400,Ngla000236:0.0183400500)98.9/65:0.0005443800,(Natt000230:0.0073678200,Npau000230:0.0141274800)98.2/97:0.0065161000)97.1/99:0.0095047600)99.2/7:0.0024946300,(Nbon000230:0.0136398600,Nplu000230:0.0142363400)99.6/100:0.0171506600)99.9/70:0.0251753500,Ndeb000397:0.0067082100)97.3/60:0.0066856900,Nben000441:0.0261393300)99.3/3:0.0134646300)99.5/15:0.0209644900,Ncav000419:0.0112529359):0.14102605);</t>
  </si>
  <si>
    <t>(Slyc000231:0.13297954,((((Nafr000458:0.0030807800,Nben000444:0.1549121100)99.9/2:0.0139230100,(Ndeb000398:0.0013737000,Ncav000421:0.0332905100)89.7/62:0.0028323300)96.6/99:0.0172152700,((Nsyl000231:0.0023725273,Ntab000456:0.0007113300)93.4/98:0.0156261300,(Nplu000231:0.0089954800,(Nbon000231:0.0130245200,(Nafr000459:0.0221148400,Nben000443:0.0198210500)99.2/94:0.0096942300)96.2/88:0.0082499600)99.3/95:0.0041952100)99.8/1:0.0013455300)99.4/99:0.0173316300,(((((Ntab000455:0.0011726300,Ntom000231:0.0024983700)94.6/87:0.0072788600,Noto000231:0.0034301500)100/100:0.0270423600,((Nobt000231:0.0325830700,Nund000231:0.0235332400)96.1/10:0.0007820000,(Nkni000231:0.0004622300,Npan000231:0.0023725273)100/100:0.0400074500)94.8/87:0.0093801900)98.4/64:0.0043229000,(Ngla000237:0.0191366600,(Nnoc000231:0.0143217711,Ngla000238:0.1728948400)92.6/54:0.0861946600)96.6/87:0.0201239800)96.2/80:0.0104523300,(Natt000231:0.0056028100,Npau000231:0.0053940900)99.7/100:0.0524700700)96.7/43:0.0060031000):0.13297954);</t>
  </si>
  <si>
    <t>(Slyc000232:0.19291505,((((Nafr000460:0.0130869600,(Ndeb000399:0.0178383000,Nben000445:0.0192015000):0.0006087700):0.0478733000,(Ntab000458:0.0037245148,Nsyl000232:0.0045652800):0.0328745600):0.0144627300,((((Nbon000232:0.0076807400,Nplu000232:0.0293573600):0.0101143700,(Ncav000422:0.0085751500,(Nben000446:0.0365864800,(Nafr000461:0.0255184100,Ndeb000400:0.2676110900):0.0110586000):0.0047204800):0.0106731500):0.0067657700,(Nnoc000232:0.0510499600,Ngla000239:0.0192338400):0.0016548200):0.0104421700,(Natt000232:0.0127308800,Npau000232:0.0242722200):0.0159197000):0.0064274700):0.0020379200,(((Ntom000232:0.0139882600,(Noto000232:0.0095885800,Ntab000457:0.0133093200):0.0042974300):0.0200192400,Nobt000232:0.0447927600):0.0255579800,((Nkni000232:0.0091397700,Npan000232:0.0137005300):0.0539404800,Nund000232:0.0309023200):0.0317880500):0.0047037200):0.19291505);</t>
  </si>
  <si>
    <t>(Slyc000233:0.3676100248,(((((((Nafr000462:0.0050895371,((Nben000447:0.0267179999,Ndeb000401:0.0000026500)0/26:0.0000021303,Ncav000424:0.0581355579)78.9/82:0.0063379599)97.9/100:0.0262782555,(Nsyl000233:0.0000026500,Ntab000459:0.0000026500)98.7/100:0.0247157568)99.7/100:0.0480285363,(((Nben000448:0.0059718856,Ncav000423:0.0103187520)75/74:0.0037538855,Nafr000463:0.0252556770)95.9/100:0.0295887851,(Ngla000240:0.0303550202,Nnoc000233:0.0606631830)94.1/74:0.0107461973)87.4/47:0.0131541339)88/58:0.0097638847,(Natt000233:0.0464358779,Npau000233:0.0000256389)6.6/65:0.0232910772)82.8/70:0.0129035342,(((((Ntom000233:0.0000027075,Ntab000460:0.0122486150)74.1/62:0.0033190549,Noto000233:0.0142013684)97.1/99:0.0150999194,Nobt000233:0.0725797117)53.5/68:0.0000025873,Nund000233:0.2206586286)61.7/82:0.0175594194,(Nkni000233:0.0000023050,Npan000233:0.0150646274)100/100:0.0877447366)94.8/90:0.0309806174)74.4/71:0.0196030353,Nplu000233:0.0262830053)0/43:0.0048711298,Nbon000233:0.0282243665):0.3676100248);</t>
  </si>
  <si>
    <t>(Slyc000234:0.20823495,((((((Nafr000464:0.0201832100,(Nben000449:0.0062386500,Ncav000426:0.1497848600)99.5/96:0.0219712600)99.4/100:0.0296883300,((Nafr000465:0.0114130400,Nben000450:0.0105074600)94.5/82:0.0035717100,(Ncav000425:0.0552353400,Ndeb000402:0.0113048500)95.9/23:0.0118144900)98.9/99:0.0207939800)97/97:0.0040211500,Nplu000234:0.0352492100)99.3/3:0.0047926500,((Ngla000241:0.0234581800,Nnoc000234:0.0396332200)99/88:0.0063992600,(Natt000234:0.0163468400,Npau000234:0.0081119600)98.7/100:0.0246512500)97.5/100:0.0153505000)97.6/23:0.0013831900,((Nund000234:0.0158117500,(((Nkni000234:0.0024957600,Npan000234:0.0054486400)100/100:0.0516760200,Nobt000234:0.0499589200)98.5/41:0.0055037700,((Ntom000234:0.0018729700,Ntab000461:0.0036738300)95.5/100:0.0029225900,Noto000234:0.0116939200)99.3/100:0.0285000100)97.9/87:0.0101720400)99.3/95:0.0100989800,Nbon000234:0.0320219400)96.4/80:0.0015616200)96.6/60:0.0134111800,(Nsyl000234:0.0043845100,Ntab000462:0.0056399900)97.7/97:0.0082140900):0.20823495);</t>
  </si>
  <si>
    <t>(Slyc000235:0.32965424765,(((((((Ntab000463:0.1408792492,Noto000235:0.1082501178)99.6/54:0.1254672289,Ntom000235:0.0106180797)94.7/51:0.0250980268,((Nund000235:0.0316988693,(Nkni000235:0.0058271208,Npan000235:0.0188123356)99/100:0.0517633304)95.2/30:0.0000026436,Nobt000235:0.0338458434)95.8/63:0.0069099850)90.3/43:0.0077667132,((Natt000235:0.0194817318,Npau000235:0.0143183028)93.9/92:0.0345979567,Nnoc000235:0.0176852030)92.9/93:0.0317697319)94.4/50:0.0312724440,(Nafr000467:0.0028045173,(Nben000452:0.1705184965,Ncav000428:0.0582597889)99.5/99:0.2088447290)99.2/54:0.1107307272)84/62:0.0252837841,(((Nafr000466:0.0281515741,((Ncav000427:0.0385810486,Ndeb000403:0.0000024244)86.3/73:0.0000020751,Nben000451:0.0070552395)89.6/66:0.0068518148)95.3/92:0.0250379651,(Nplu000235:0.0390551140,Nbon000235:0.0279457045)92.4/82:0.0227056765)90.6/57:0.0129635747,(Nsyl000235:0.0000010000,Ntab000464:0.0000010000)95.5/100:0.0661090140)88.6/74:0.0230727587)91.5/37:0.0000028965,Ngla000242:0.0770534915):0.32965424765);</t>
  </si>
  <si>
    <t>(Slyc000237:0.1237116102,(((Nafr000470:0.0180753249,(Nben000456:0.0004026448,Ncav000430:0.0177549343)90.7/100:0.0144077077)98.6/100:0.0205669184,(((Noto000237:0.0032720179,(Ntom000237:0.0011969002,Ntab000468:0.0025535100)89.4/92:0.0059064361)76.5/72:0.0025150025,(Nund000237:0.0350085742,((Nkni000237:0.0025156400,Npan000237:0.0050387600)99.7/100:0.0320653853,Nobt000237:0.0469190661)0/72:0.0007834773)0/43:0.0000024322)89.2/89:0.0050559855,(((Nbon000237:0.0139998088,Nplu000237:0.0124435156)92.8/94:0.0067608889,Ndeb000406:0.0092616733)99.3/100:0.0243069111,((Nsyl000237:0.0000010000,Ntab000467:0.0000010000)99/100:0.0225800767,((Nben000455:0.0050410578,Ncav000431:0.0151119834)82.8/88:0.0052691420,Nafr000471:0.0233125031)92.4/95:0.0075245854)95.5/100:0.0167818893)87.5/60:0.0078681206)72.5/45:0.0028356225)75.1/38:0.0026384581,((Nnoc000237:0.0313976865,Ngla000244:0.0349541586)77.7/82:0.0097831738,(Npau000237:0.0020012300,Natt000237:0.0106138700)98.5/100:0.0168604394)85.1/74:0.0065386004):0.1237116102);</t>
  </si>
  <si>
    <t>(Slyc000238:0.244543225,((((((((((Nafr000472:0.0096267200,Ncav000432:0.0094541800):0.0009104100,Nben000457:0.0085223600):0.0130247800,Ndeb000407:0.0061667500):0.0315355700,(Nsyl000238:0.0000005000,Ntab000469:0.0000005000):0.0249642800):0.0066816200,(Nbon000238:0.0078162900,Nplu000238:0.0301626100):0.0130627700):0.0034745700,Ngla000245:0.0445208400):0.0135646300,Nnoc000238:0.0457464700):0.0021913200,((Natt000238:0.0380605300,Npau000238:0.0303669700):0.0170080000,(Nafr000473:0.0083184700,(Ndeb000408:0.0049660100,Nben000458:0.1084550800):0.0165877700):0.0096588200):0.0040662200):0.0145032800,(((Ntab000470:0.0000005000,Ntom000238:0.0000005000):0.0365778000,Noto000238:0.0122172000):0.0184579700,(Nund000238:0.0832089700,(Nkni000238:0.0036431020,Npan000238:0.0316815200):0.0717003400):0.0669706800):0.0159022500):0.0223397200,Nobt000238:0.1179214600):0.244543225);</t>
  </si>
  <si>
    <t>(Slyc000239:0.2503003221,((((((Nafr000474:0.0114519819,(Ncav000433:0.0152669838,Nben000459:0.0056586727)78.1/84:0.0056470626)0/85:0.0000020931,Ndeb000409:0.0078846090)99.7/100:0.0779918178,Nplu000239:0.0259608825)86.2/83:0.0140760904,((((Nsyl000239:0.0000020931,Ntab000471:0.0034424346)98.3/100:0.0467365337,(Ndeb000410:0.0065442309,(Nafr000475:0.0366914313,Nben000460:0.0620297509)0/60:0.0000020206)88/89:0.0194622002)29.8/40:0.0071971240,((Noto000239:0.0145797434,(Ntab000472:0.0144238070,Ntom000239:0.0000020931)98.7/100:0.0863878661)96.7/99:0.0337827720,(((Npan000239:0.0143043059,Nkni000239:0.0000020931)99.3/100:0.0415158470,Nund000239:0.0493031763)90.8/94:0.0179458362,Nobt000239:0.0660031178)87.7/79:0.0108834613)96.5/86:0.0246036266)87.2/56:0.0119257963,Ngla000246:0.0657382650)41.1/31:0.0117961160)69.9/29:0.0049121388,((Natt000239:0.0000020355,Npau000239:0.0323344669)94.9/100:0.0324738582,Nbon000239:0.0366028980)73.6/51:0.0040244957)78.7/50:0.0127312169,Nnoc000239:0.0266339699):0.2503003221);</t>
  </si>
  <si>
    <t>(Slyc000240:0.07639210865,(((((((((Nafr000476:0.0126597380,Ndeb000411:0.0031496917)71/25:0.0031496917,Nben000462:0.0352140891)98.7/99:0.0384787764,((Nafr000477:0.0287170433,(Nben000461:0.0126597380,Ncav000434:0.0158502968)98.5/99:0.0126597380)99.2/54:0.0063095016,(Nbon000240:0.0094794951,(Nsyl000240:0.0094794951,Ntab000474:0.0549667555)98.8/83:0.0126597380)95.5/51:0.0031496917)93.1/48:0.0094794951)97.9/10:0.0031496917,(Natt000240:0.0031496917,Npau000240:0.0031496917)97.1/100:0.0158502968)98.5/10:0.0031496917,Nobt000240:0.0417543355)99.1/43:0.0126597380,((Ntab000473:0.0031496917,Ntom000240:0.0031496917)94.9/87:0.0063095016,Noto000240:0.0094794951)99.3/100:0.0222626311)96.8/47:0.0094794951,((Ndeb000412:0.0417543355,Nplu000240:0.0094794951)95.3/50:0.0094794951,Nnoc000240:0.0319602018)88.9/33:0.0063095016)97.2/10:0.0031496917,(Nund000240:0.0222626311,(Nkni000240:0.0031496917,Npan000240:0.0031496917)97.9/100:0.0158502968)99.1/89:0.0094794951)90.6/56:0.0254845430,Ngla000247:0.0384787763):0.07639210865);</t>
  </si>
  <si>
    <t>(Slyc000241:0.63494890185,(((((((Nafr000478:0.0342072600,((Ncav000435:0.0000021681,Ndeb000413:0.0000021681)0/92:0.0000021681,Nben000463:0.0336069985)78.6/55:0.0105437136)92.2/68:0.0346036139,(Natt000241:0.0000021681,(Npau000241:0.0225296366,(Nnoc000241:0.0341720675,Ngla000248:0.0111908851)75.8/74:0.0111924644)0/37:0.0000026757)86/76:0.0111853686)0/25:0.0000023199,(Nsyl000241:0.0000021681,Ntab000475:0.0000021681)92.4/97:0.0111627551)0/60:0.0000021191,((Noto000241:0.0000021042,(Ntom000241:0.0000023228,Ntab000476:0.0111970988)84.6/73:0.0111623639)77/82:0.0112004015,(Nobt000241:0.0217046761,(Npan000241:0.0112399167,Nkni000241:0.0000021681)0/79:0.0000022628)80.3/68:0.0109240115)56.3/54:0.0216454160)80.1/51:0.0324127608,Nund000241:0.0437770440)0/59:0.0000020752,(Ncav000436:0.0000023343,Nafr000479:0.0224502766)79.9/78:0.0111992396)62.8/50:0.0139345293,(Nbon000241:0.0000023372,(Nplu000241:0.0111594150,Ndeb000414:0.0000023566)86.2/53:0.0111184123)76.4/73:0.0197986037):0.63494890185);</t>
  </si>
  <si>
    <t>(Slyc000242:0.1767075665,((((((((((Nafr000480:0.0085951275,(Ncav000437:0.0101606863,(Nben000464:0.0179942602,Ndeb000415:0.0086793774)0/19:0.0000021213)94.7/97:0.0173371918)22.8/61:0.0039781944,Ngla000249:0.0298645063)87.5/94:0.0127081601,Nnoc000242:0.0172084133)93.3/89:0.0126681135,((Nben000465:0.0221306165,Ncav000438:0.0177660175)92.4/96:0.0088957031,Nafr000481:0.0370141968)72.8/69:0.0043372697)0/38:0.0000027681,(Npau000242:0.0085358447,Natt000242:0.0127945033)88.3/95:0.0084413975)0/34:0.0000021101,(Nbon000242:0.0000024087,Nplu000242:0.0304769962)96.6/99:0.0155139659)95.7/94:0.0166593290,(Nsyl000242:0.0000010000,Ntab000477:0.0000010000)99.4/100:0.0316473585)0/49:0.0000029793,(((Ntom000242:0.0000024087,Ntab000478:0.0043316533)34.7/70:0.0084234966,Noto000242:0.0132081385)74.1/87:0.0041443691,Nobt000242:0.0090596154)94.9/99:0.0172846545)88.7/72:0.0121241777,(Npan000242:0.0000024087,Nkni000242:0.0042531027)99.8/100:0.0397501675)39.9/63:0.0133039641,Nund000242:0.0222396202):0.1767075665);</t>
  </si>
  <si>
    <t>(Slyc000243:0.1396601423,((((((Nafr000482:0.0046316372,(Ndeb000417:0.0000020234,(Nben000466:0.0320369566,Ncav000439:0.1140756656)0/48:0.0000020302)89.9/59:0.0158271300)40.9/33:0.0045824677,((Npau000243:0.0000020234,Natt000243:0.0047601397)77.3/84:0.0047550588,(Ngla000250:0.0050437137,Nnoc000243:0.0156345693)94.2/84:0.0157323526)80.4/25:0.0047136932)0/29:0.0000020239,((((Nbon000243:0.0095207354,((Nben000467:0.0141747350,Ndeb000416:0.0240996369)86/87:0.0094258870,Nafr000483:0.0143463150)94.3/97:0.0188247118)74.7/61:0.0047925833,Nplu000243:0.0155526746)73.9/61:0.0049754500,(Ntab000480:0.0046095008,Nsyl000243:0.0048343559)98.6/100:0.0328628397)83.9/82:0.0136309833,Nobt000243:0.0450661546)99.7/100:0.0490857810)90.7/75:0.0093075289,(Npan000243:0.0000020234,Nkni000243:0.0047617873)97.8/100:0.0239075108)56.8/53:0.0045952638,Nund000243:0.0684346261)61.6/52:0.0047135551,((Ntab000479:0.0000020234,Ntom000243:0.0000020234)75.4/91:0.0045633626,Noto000243:0.0091891013)76.4/69:0.0045906103):0.1396601423);</t>
  </si>
  <si>
    <t>(Slyc000244:0.08169324475,(((((((Nafr000484:0.0043105066,Nben000469:0.0239450233):0.0217439549,((Nafr000485:0.0151701488,(Ndeb000419:0.0261510282,Ndeb000418:0.0108118937):0.0372558823):0.0086399864,(Nben000468:0.0064728644,Ncav000440:0.0507493473):0.0507493473):0.0261510282):0.0261510282,((Natt000244:0.0043105066,Npau000244:0.0043105066):0.0151701488,Nplu000244:0.0086399864):0.0064728644):0.0129886074,Nbon000244:0.0195478009):0.0108118937,((Nsyl000244:0.0021528920,Ntab000481:0.0021528920):0.0173565394,(Ngla000251:0.0173565394,Nnoc000244:0.0217439549):0.0283619919):0.0108118937):0.0173565394,((Ntab000482:0.0043105066,Ntom000244:0.0021528920):0.0064728644,Noto000244:0.0043105066):0.0239450233):0.0129886074,((Nobt000244:0.0108118937,(Npan000244:0.0064728644,Nkni000244:0.0021528920):0.0064728644):0.0043105066,Nund000244:0.0129886074):0.0217439549):0.08169324475);</t>
  </si>
  <si>
    <t>(Slyc000245:0.1040129184,((((((((((Nafr000486:0.0192080739,Nafr000487:0.0081861445):0.0136816708,(Nben000470:0.0136816708,Ncav000442:0.0081861445):0.0109300697):0.0027211519,(Nbon000245:0.0027211519,Nplu000245:0.0219829630):0.0136816708):0.0136816708,Ndeb000420:0.0109300697):0.0136816708,(Nben000471:0.0136816708,Ncav000441:0.0081861445):0.0081861445):0.0136816708,((Nsyl000245:0.0027211519,Ntab000483:0.0081861445):0.0136816708,Nnoc000245:0.0164409911):0.0109300697):0.0027211519,((Natt000245:0.0027211519,Npau000245:0.0054498527):0.0027211519,Ngla000252:0.0081861445):0.0027211519):0.0081861445,Nund000245:0.0136816708):0.0027211519,((Ntom000245:0.0027211519,Ntab000484:0.0387987306):0.0164409911,Noto000245:0.0109300697):0.0109300697):0.0109300697,((Nkni000245:0.0027211519,Npan000245:0.0027211519):0.0136816708,Nobt000245:0.0164409911):0.0081861445):0.1040129184);</t>
  </si>
  <si>
    <t>(Slyc000246:0.14722269805,(((((Nafr000488:0.0116438527,(Nben000472:0.0073137443,Ndeb000421:0.0175703773)61/55:0.0150814156)87.4/93:0.0114779349,(Nsyl000246:0.0000024775,Ntab000485:0.0000029054)96.1/100:0.0163104879)0/38:0.0000023133,(Ngla000253:0.0284549306,(((Nben000473:0.0229666910,Ncav000443:0.0184181697)0/78:0.0000025206,Nafr000489:0.0231136847)83.8/74:0.0057427134,(((Npau000246:0.0056141384,Natt000246:0.0109460700)0/89:0.0000023234,(Nplu000246:0.0077817321,Nbon000246:0.0080165437)78/60:0.0075493633)83/77:0.0170354647,Nnoc000246:0.0349135038)74.8/56:0.0050609766)0/12:0.0000024571)76.6/34:0.0055414710)77.4/35:0.0055165003,((Ntab000486:0.0000024474,Noto000246:0.0167983930)0/0:0.0000024417,Ntom000246:0.0000029182)96.5/99:0.0339496785)71.1/44:0.0054530320,((((Npan000246:0.0000029182,Nkni000246:0.0053330959)72.6/99:0.0064457875,Nund000246:0.0507297349)90.6/85:0.0226328923,Nobt000246:0.0700326524)87.7/54:0.0073602932,Ndeb000422:0.0105976719)77.3/57:0.0072634316):0.14722269805);</t>
  </si>
  <si>
    <t>(Slyc000247:0.0906865875,(((((Nafr000490:0.0554166362,Ndeb000423:0.0059651405)86.6/91:0.0493775497,Nben000474:0.0027259232)99.4/100:0.0275493408,(Natt000247:0.0081409586,Npau000247:0.0136531220)85.6/94:0.0098309745)1.5/49:0.0098449045,(Nnoc000247:0.0139042942,Ngla000254:0.0277283074)76.5/55:0.0026571254)94.3/91:0.0280077747,(((Nbon000247:0.0138004817,Nplu000247:0.0118358813)92.6/99:0.0141036447,((Nkni000247:0.0027042422,Npan000247:0.0000026417)86.9/97:0.0059385402,Nund000247:0.0239599535)86.6/89:0.0090421441)92.7/96:0.0167030023,(((((Nsyl000247:0.0000026417,Ntab000488:0.0000026417)99.8/100:0.0210015026,Nafr000491:0.0247106128)0/84:0.0000023207,(Nben000475:0.0270380309,Ncav000444:0.0098936712)87.2/89:0.0090387329)92.1/95:0.0115325070,Ndeb000424:0.0095987739)70.4/61:0.0059659464,(((Ntab000487:0.0000026417,Ntom000247:0.0026992207)97.1/99:0.0090089983,Nobt000247:0.0276222311)63.7/6:0.0000029883,Noto000247:0.0080832519)86.8/94:0.0078684978)73.5/67:0.0042757844)82.5/81:0.0110663553):0.0906865875);</t>
  </si>
  <si>
    <t>(Slyc000248:0.14599295915,(((((((Nafr000492:0.0100017889,((Nben000476:0.0024548895,Ndeb000425:0.0045240160)79.8/70:0.0041034526,Ncav000445:0.0085096167)87.9/93:0.0083216520)95.7/100:0.0142886794,(Nsyl000248:0.0000025715,Ntab000489:0.0000019359)98.9/100:0.0337142175)45.5/69:0.0109871412,(Nplu000248:0.0423096227,Nbon000248:0.0487243262)95.1/89:0.0262360884)74.8/26:0.0032318674,((Natt000248:0.0155837606,(Nnoc000248:0.0127987411,Npau000248:0.0179609928)64.4/61:0.0016330990)99.3/100:0.0226252093,Ngla000255:0.0248405078)0/8:0.0000017600)82.7/50:0.0050990743,(Nben000477:0.0141212783,Ncav000446:0.0252771998)99.6/97:0.0389813699)92.2/69:0.0111392374,Nund000248:0.0520066009)4.5/19:0.0026227241,(((Noto000248:0.0206281675,(Ntom000248:0.0000025715,Ntab000490:0.0000025715)97.6/100:0.0125445199)82.5/54:0.0025529140,(Nkni000248:0.0000025715,(Npan000248:0.0047891996,Nafr000493:0.9489564974)79.2/74:0.0005427206)100/79:0.0399545974)84.7/46:0.0025226594,Nobt000248:0.0252419381)0/24:0.0000019359):0.14599295915);</t>
  </si>
  <si>
    <t>(Slyc000249:0.1405547807,((((Nafr000494:0.0000020729,((Nben000478:0.0000020729,Ndeb000426:0.0082340239)0/88:0.0000020089,Ncav000447:0.0498506458)91.7/89:0.0165301038)91.5/88:0.0165204342,(Natt000249:0.0000020729,((Nnoc000249:0.0086829707,((Nafr000495:0.0164634829,Nben000479:0.0167037457)78.5/61:0.0082904900,(((Npau000249:0.0323757713,Nbon000249:0.0325121203)0/68:0.0000020729,Nplu000249:0.0847019790)88.2/80:0.0164918130,Ncav000448:0.3464600884)0/36:0.0000020047)0/17:0.0000020061)0/60:0.0000537195,Ngla000256:0.0209553614)0/54:0.0082003196)0/30:0.0000020168)88.6/94:0.0223169552,(Nsyl000249:0.0000020729,Ntab000492:0.0000020729)87.9/99:0.0190898365)96/97:0.0447453108,((((Ntab000491:0.0000020729,Ntom000249:0.0081823649)0/43:0.0000020729,Noto000249:0.0163890916)87.6/96:0.0166479186,Nobt000249:0.0417579770)98.4/100:0.0645330467,(Nund000249:0.0107336692,(Nkni000249:0.0000020729,Npan000249:0.0107256798)96.1/100:0.0514611216)90.5/87:0.0258388370)81.5/78:0.0152854205):0.1405547807);</t>
  </si>
  <si>
    <t>(Slyc000250:0.0996468065,(((((((Nafr000496:0.0157150743,(Nben000480:0.0134546329,Ndeb000427:0.0022296968):0.0111993744):0.0270958656,(Nsyl000250:0.0022296968,Ntab000493:0.0111993744):0.0225277352):0.0111993744,(Natt000250:0.0134546329,Npau000250:0.0111993744):0.0270958656):0.0157150743,(Nafr000497:0.0225277352,(Nben000481:0.0179807225,Ncav000449:0.0316853105):0.0089492750):0.0270958656):0.0111993744,((Nbon000250:0.0044644595,(Nplu000250:0.0044644595,Ndeb000428:0.0067043111):0.0134546329):0.0179807225,((((Ntab000494:0.0022296968,(Ntom000250:0.0022296968,Noto000250:0.0067043111):0.0022296968):0.0134546329,Nund000250:0.0409289466):0.0067043111,(Nkni000250:0.0067043111,Npan000250:0.0067043111):0.0248091484):0.0179807225,Nobt000250:0.0270958656):0.0248091484):0.0134546329):0.0202516013,Ngla000257:0.0432534929):0.0111993744,Nnoc000250:0.0248091484):0.0996468065);</t>
  </si>
  <si>
    <t>(Slyc000251:0.226267534,((Nafr000498:0.0179816154,((Ndeb000429:0.0046904068,Ncav000451:0.0383865243)0/5:0.0000020186,Nben000482:0.0142092413)91.8/92:0.0095236178)70.4/85:0.0052364242,(Ngla000258:0.0348727058,((((Npau000251:0.0047203700,Natt000251:0.0047328265)95.9/99:0.0099168042,Nnoc000251:0.0580740807)85.4/41:0.0000022806,(Nbon000251:0.0345206257,((Ncav000450:0.0093031024,Ndeb000430:0.0092436601)94.9/98:0.0192947240,Nafr000499:0.0938792221)81.9/87:0.0090245999)85.5/54:0.0049985005)91.5/76:0.0316007941,((Nsyl000251:0.0000023411,Ntab000495:0.0000023210)97.3/100:0.0259261859,((((Noto000251:0.0054388951,(Ntom000251:0.0000023210,Ntab000496:0.0092280223)82.9/76:0.0001367545)94.3/93:0.0096182426,Nobt000251:0.0523338765)98.9/99:0.0477662458,((Nkni000251:0.0000023210,Npan000251:0.0239268860)94.8/100:0.0369161219,Nund000251:0.3370521994)79.2/65:0.0087904961)79.3/60:0.0179309406,Nplu000251:0.0429467516)70.6/56:0.0151825806)68.1/54:0.0058649951)84.7/79:0.0106857048)83.6/82:0.0168306885):0.226267534);</t>
  </si>
  <si>
    <t>(Slyc000252:0.10344976195,((((((Nafr000500:0.0126117874,(Nben000483:0.0024060187,Ncav000452:0.0092279774)0/72:0.0028544931)0/80:0.0000024309,Ndeb000431:0.0000026043)96.9/99:0.0263124641,(Nplu000252:0.0292152656,(((Npau000252:0.0101067246,(Natt000252:0.0085371339,Ngla000259:0.0187337086)74.5/80:0.0044454864)71.2/21:0.0045080282,Nnoc000252:0.0657341008)93.3/49:0.0124989810,(Nafr000501:0.0139109166,(Nben000484:0.0163561798,Ndeb000432:0.0782574492)0/37:0.0000819205)93.3/43:0.0175949839)74/58:0.0046630244)18.8/12:0.0000027014)75.2/67:0.0053426412,(Nsyl000252:0.0000022629,Ntab000497:0.0000026458)99/100:0.0252925675)71.1/42:0.0000026738,Nbon000252:0.0276254720)96.9/96:0.0483826625,(((Nobt000252:0.0248350902,Noto000252:0.0000022629)57/48:0.0000025099,(Ntom000252:0.0040943435,Ntab000498:0.0000022736)97.9/91:0.0157286880)85/87:0.0152243572,((Npan000252:0.0000022629,Nkni000252:0.0044322787)99.5/100:0.0409367800,Nund000252:0.0203595637)95.6/89:0.0220700852)28.3/51:0.0272557440):0.10344976195);</t>
  </si>
  <si>
    <t>(Slyc000253:0.1733915484,((((((((Nafr000502:0.0234024165,(Nben000485:0.0435311185,Ncav000453:0.0512526804)70/74:0.0052138571)97.1/98:0.0233415684,(((Nund000253:0.0353315109,(Nkni000253:0.0000024747,Npan000253:0.0000022102)98/100:0.0328126784)75.2/89:0.0053131336,((Ntom000253:0.0000022467,Ntab000500:0.0000022467)87.7/92:0.0098432769,Noto000253:0.0049283897)77.1/70:0.0049427123)0/40:0.0000026041,Nobt000253:0.0409442885)94.9/96:0.0200397762)74.7/54:0.0049917611,(Nplu000253:0.0317858734,(Ngla000260:0.0247655245,(Natt000253:0.0257832350,Npau000253:0.0107582132)73.9/77:0.0062249133)75.6/33:0.0044743433)78.7/45:0.0048834469)0/5:0.0000027868,Nbon000253:0.0341594391)0/2:0.0000024855,Nnoc000253:0.0272581482)0/2:0.0000029484,((Ndeb000433:0.0158490108,Ncav000454:0.0316471511)0/50:0.0000025361,Nben000486:0.0051674587)94.9/73:0.0192541729)0/3:0.0000026404,(Nsyl000253:0.0000022933,Ntab000499:0.0000023120)99.6/100:0.0391063770)70.6/39:0.0118353643,Nafr000503:0.0279475042):0.1733915484);</t>
  </si>
  <si>
    <t>(Slyc000254:0.1509330704,((((((((Nafr000504:0.0113131152,(Nben000487:0.0043285551,Ncav000456:0.0116044809)44.5/91:0.0016361381)66.8/76:0.0051736483,(((Ndeb000434:0.0119346089,Ncav000455:0.0174573826)0/10:0.0000027814,Nben000488:0.0093810648)93.3/70:0.0096698675,Nafr000505:0.0083044515)99/100:0.0188805199)89.6/77:0.0061091926,(Nnoc000254:0.0205875776,Ngla000261:0.0132820853)30.8/76:0.0025744219)89.7/59:0.0074415016,((Ntab000502:0.0010401863,Nsyl000254:0.0010480580)100/100:0.0271003086,(Nplu000254:0.0254720313,Nbon000254:0.0214859516)84.2/70:0.0038805700)56.4/38:0.0063545549)82.7/61:0.0040162211,Npau000254:0.0143022796)97.8/98:0.0196663523,Natt000254:0.0087141049)99.7/94:0.0168953027,((((Ntab000501:0.0013492627,Ntom000254:0.0000020612)94.9/100:0.0046901264,Noto000254:0.0019853272)98.4/100:0.0139727681,Nund000254:0.0195395116)99.4/99:0.0143265802,(Nkni000254:0.0013532713,Npan000254:0.0045479008)99.4/100:0.0147936253)86.5/65:0.0037817180)30.4/46:0.0055856088,Nobt000254:0.0167056541):0.1509330704);</t>
  </si>
  <si>
    <t>(Slyc000255:0.13771294525,((((((Nafr000506:0.0235478560,(Nben000489:0.0171711563,Ndeb000435:0.0262990163)81.2/48:0.0068001515)19.7/35:0.0039746780,Nbon000255:0.0178612520)51.4/41:0.0019191766,(Ngla000262:0.0153879292,Nnoc000255:0.0225720703)99.9/100:0.0194113662)88.2/50:0.0025930548,(((Nsyl000255:0.0024969644,Ntab000503:0.0012319680)100/100:0.0212792277,(Npau000255:0.0054422188,Natt000255:0.0079853753)100/100:0.0328835417)96.9/99:0.0162671422,Nplu000255:0.0226014694)76.4/59:0.0036687981)80.2/29:0.0033068849,(((Nben000490:0.0144323187,Ncav000457:0.0124198587)81.7/74:0.0046476715,Ndeb000436:0.0120611493)90.9/76:0.0123297989,Nafr000507:0.0339066469)100/100:0.0457996149)98.3/100:0.0143661632,(((Noto000255:0.0019496917,(Ntom000255:0.0061576888,Ntab000504:0.0043665171)92.5/12:0.0000021595)99.2/100:0.0201451961,Nobt000255:0.0309889785)84.1/63:0.0032979204,((Npan000255:0.0052660344,Nkni000255:0.0024722504)99.7/100:0.0145136217,Nund000255:0.0310715096)99.4/99:0.0106067376)73.1/76:0.0067970154):0.13771294525);</t>
  </si>
  <si>
    <t>(Slyc000256:0.15730397685,(((((Nafr000508:0.0556718316,(Ncav000458:0.0273215593,Nben000491:0.0140842762)82.5/96:0.0050032874)98.7/100:0.0153444447,((Nplu000256:0.0011864095,Ndeb000437:0.0999694882)98.9/98:0.0269847305,Nbon000256:0.0104750329)0/80:0.0000020534)99.1/99:0.0125582240,(((Natt000256:0.0046608472,Npau000256:0.0108572681)85.5/84:0.0031144828,(Nafr000509:0.0174425267,(Nben000492:0.0252541387,Ncav000459:0.0239906367)84.9/85:0.0084131759)97.5/100:0.0174642754)91.6/87:0.0046554380,((Ngla000263:0.0188680173,(Nsyl000256:0.0000021285,Ntab000506:0.0094016451)98.7/100:0.0110193296)88.3/96:0.0048877948,Nnoc000256:0.1350025576)76/80:0.0028447193)96/99:0.0078276967)93.6/97:0.0063039157,((Nund000256:0.0206092414,(Nkni000256:0.0046365264,Npan000256:0.0015539832)99.7/100:0.0219211583)73.5/74:0.0044288452,Nobt000256:0.0251689530)99.7/100:0.0189783525)78.2/95:0.0057508590,(Noto000256:0.0092842803,(Ntom000256:0.0000022313,Ntab000505:0.0000022313)93.8/98:0.0062049704)99.5/100:0.0211920388):0.15730397685);</t>
  </si>
  <si>
    <t>(Slyc000257:0.097903655,(((Nafr000510:0.0117909900,Nben000493:0.0060118100)95.6/65:0.0062302900,(((((Nobt000257:0.0422624100,((Noto000257:0.0063717600,Ntab000507:0.0023175429)75.5/9:0.0003234600,Ntom000257:0.0000005000)87.7/94:0.0205860000)91.5/28:0.0025893100,((Npan000257:0.0000004900,Nkni000257:0.0000005100)84.9/100:0.0129200700,Nund000257:0.0115118300)98.5/99:0.0355329500)95.8/24:0.0073005500,((Npau000257:0.0023175429,Ngla000264:0.0570251300)96.5/4:0.0032278300,Nnoc000257:0.0159599100)95/91:0.0251601800)88.7/36:0.0124793900,(((Nben000494:0.0124406900,Nafr000511:0.0316431100)95.6/68:0.0147433200,Ncav000461:0.0080105500)78.7/39:0.0093985600,Natt000257:0.0235642700)93.5/55:0.0145230600)94/27:0.0018926600,(Nbon000257:0.0212686400,((Nsyl000257:0.0023175429,Ntab000508:0.0001525000)96.2/100:0.0312434500,Nplu000257:0.0059187500)90.7/61:0.0036033400)84.6/43:0.0064574800)88.8/26:0.0030979900)85.3/9:0.0374426300,(Ncav000460:0.0023175429,Ndeb000438:0.1104330600)99.9/42:0.0619374400):0.097903655);</t>
  </si>
  <si>
    <t>(Slyc000258:0.402436105,(((Nafr000512:0.0103336300,Nben000496:0.0350401700)95.4/100:0.0544032100,(Ndeb000440:0.0015995400,Nplu000258:0.0160673600)97/99:0.0502260300)0/75:0.0180804100,(((((Nafr000513:0.0214145400,(Ncav000462:0.0074376700,(Ndeb000439:0.0248226800,Nben000495:0.0154336200)0/16:0.0024231900)85.6/90:0.0096736900)90.3/96:0.0130836600,Natt000258:0.0086131500)61/67:0.0034679800,(Npau000258:0.0136336300,(Ngla000265:0.0271769700,Nnoc000258:0.0294414300)88.5/94:0.0391124900)0/37:0.0044475500)97.3/76:0.0123589500,(((Nkni000258:0.0048311221,Npan000258:0.0300677300)95.7/98:0.0375738100,Nund000258:0.0530477200)98.6/98:0.0365883000,(((Ntab000509:0.0052608000,Ntom000258:0.0024125949)86.2/79:0.0059193600,Noto000258:0.0195109400)73.3/74:0.0041791200,Nobt000258:0.0572166400)86.4/89:0.0099262700)0/29:0.0029596200)96.2/75:0.0234318400,((Nsyl000258:0.0000005000,Ntab000510:0.0000005000)89.1/100:0.0332886800,Nbon000258:0.0902016300)0/40:0.0163939300)0/54:0.0107342900):0.402436105);</t>
  </si>
  <si>
    <t>(Slyc000259:0.22651660265,((((((Nafr000514:0.0082306307,(Ncav000464:0.0000020599,Nben000497:0.0093843719)84/97:0.0096775300)82.7/91:0.0144681752,(Nbon000259:0.0116242676,((Nsyl000259:0.0039663383,Ntab000512:0.0806026715)96.3/98:0.0208905026,Nplu000259:0.0241285176)75.1/76:0.0029255133)86.7/91:0.0081913928)34/42:0.0039314646,(Natt000259:0.0033779830,Npau000259:0.0000020599)88.4/94:0.0081275524)82/51:0.0056644218,(Ngla000266:0.0094111063,((((Ncav000463:0.0019455682,Nben000498:0.0070479621)77.9/66:0.0035080219,Ndeb000441:0.0065559215)89.6/87:0.0068929414,Nafr000515:0.0209036464)0/45:0.0000029909,Nnoc000259:0.0066871267)70.2/10:0.0000026335)90.4/41:0.0076417418)69.3/21:0.0000021714,(Nkni000259:0.0000020599,Npan000259:0.0000020599)73.2/77:0.0047464097)60.7/33:0.0099528688,(((Ntab000511:0.0000020599,Noto000259:0.0058470027)0/25:0.0000021911,Ntom000259:0.0083933093)84.7/87:0.0082780502,(Nobt000259:0.0142449300,Nund000259:0.0142573914)0/17:0.0000024042)0/60:0.0017183833):0.22651660265);</t>
  </si>
  <si>
    <t>(Slyc000260:0.1075885748,((((((((Nafr000516:0.0064477030,(Nben000499:0.0064477030,Nben000500:0.0803843196)95.1/52:0.0665111524)95.8/81:0.0803843196,(Ncav000465:0.0194743922,(Nafr000517:0.0064477030,Ndeb000442:0.0194743922)97.3/64:0.0064477030)97.1/90:0.0260545759)92.8/64:0.0734226954,(Nsyl000260:0.0064477030,Ntab000513:0.0064477030)90.8/91:0.0129389696)92.1/14:0.0064477030,((Natt000260:0.0064477030,Npau000260:0.0064477030)86.6/89:0.0129389696,Nnoc000260:0.0393517086)90.3/28:0.0064477030)93/3:0.0064477030,Ncav000466:0.0129389696)97.5/73:0.0129389696,Ngla000267:0.0260545759)97.2/53:0.0064477030,(((Nbon000260:0.0194743922,Nplu000260:0.0129389696)94.7/90:0.0194743922,(Ntom000260:0.0064477030,Ntab000514:0.0064477030)91.2/72:0.0064477030)94/34:0.0064477030,((Npan000260:0.0064477030,(Nkni000260:0.0064477030,Noto000260:0.0064477030)85.7/43:0.0064477030)92.4/29:0.0064477030,Nund000260:0.0064477030)86.6/24:0.0064477030)88.1/5:0.0064477030)93.3/71:0.0194743922,Nobt000260:0.0129389696):0.1075885748);</t>
  </si>
  <si>
    <t>(Slyc000261:0.15311825995,((((((((Nafr000518:0.0301419167,(Nben000502:0.0077579044,Ncav000468:0.0233207995)96.2/98:0.0211039399)0/57:0.0000021105,Nnoc000261:0.0083661852)82.9/17:0.0000021105,Ngla000268:0.0038130484)77/80:0.0103706401,Nbon000261:0.0114015420)89.6/93:0.0098590534,(Npau000261:0.0000021105,Natt000261:0.0112573743)89.1/88:0.0076808073)77.4/64:0.0039390436,((Ntab000515:0.0068419228,Nsyl000261:0.0000021105)88.6/90:0.0178572461,Nplu000261:0.0193354732)93.1/95:0.0116905500)87.2/68:0.0080102889,(((Nund000261:0.0359914674,Nobt000261:0.0187778804)90.3/56:0.0000021105,(Nkni000261:0.0041418930,Npan000261:0.0041698372)99.6/100:0.0291913848)12.8/45:0.0039988557,(((Ncav000467:0.0177647007,Nben000501:0.0168605295)0/30:0.0000021121,Ndeb000443:0.0106957932)78.3/83:0.0077058193,Nafr000519:0.0000021105)95.8/96:0.0206334421)77.5/72:0.0043168926)88.2/74:0.0128613879,((Ntab000516:0.0000021105,Ntom000261:0.0040440749)53.5/100:0.0028245672,Noto000261:0.0385292360)99/100:0.0801654515):0.15311825995);</t>
  </si>
  <si>
    <t>(Slyc000262:0.1803191028,((((((((((Nafr000520:0.0227664948,Ncav000470:0.0136808167)0/14:0.0000029876,Nben000503:0.0157339452)65.3/84:0.0174286870,((Nben000504:0.0196072886,Ncav000469:0.0264514262)71.4/87:0.0051779666,Nafr000521:0.0247517173)99.2/100:0.0877950187)74.6/34:0.0198215218,(((Nsyl000262:0.0000022615,Ntab000517:0.0000022615)85.3/99:0.0066850322,Natt000262:0.1412748149)61.9/22:0.0000027911,(Npau000262:0.0407725738,Nnoc000262:0.0368207238)0/27:0.0000025650)74.6/25:0.0000021123)44.9/3:0.0000024591,Ngla000269:0.0187650908)91.2/49:0.0127860026,Ndeb000444:0.0145518159)0/13:0.0000022443,(Nbon000262:0.0140308488,Nplu000262:0.0219631868)92.2/86:0.0255260824)68.9/58:0.0162067950,(Npan000262:0.0061635353,Nkni000262:0.0090212683)96.5/100:0.0787180603)91.3/74:0.0191726417,Nund000262:0.1030482525)90.6/89:0.0601910084,(((Ntab000518:0.0023035796,Noto000262:0.0236286414)32.9/27:0.0000149781,Ntom000262:0.0217741061)91.2/96:0.0346972296,Nobt000262:0.0846270825)93.7/96:0.0549589416):0.1803191028);</t>
  </si>
  <si>
    <t>(Slyc000263:0.20311966145,(((Nafr000522:0.1197493788,(Ndeb000446:0.0000022646,Nben000506:0.0206145219)92.2/90:0.0138492347)96.2/99:0.0401273131,(Nnoc000263:0.0270618693,Ngla000270:0.0053443847)95.7/97:0.0201225647)87.1/54:0.0099015062,((((((((((Ncav000471:0.0262318069,Nben000505:0.0000022646)97.6/65:0.0050889926,Nafr000523:0.0049780169)80.8/84:0.0096440426,(Ndeb000445:0.0096080681,Nplu000263:0.0146091561)86.8/53:0.0049603556)81.9/24:0.0049705439,Nbon000263:0.0247674585)94.5/95:0.0200460212,(Npau000263:0.0149957906,Natt000263:0.0147445730)96.6/95:0.0099539907)93.7/30:0.0096715229,(Nkni000263:0.0048708119,Npan000263:0.0000022646)94/84:0.0051882165)96/28:0.0049496037,Nund000263:0.0244898443)86.6/12:0.0000022646,(Noto000263:0.0105687129,(Ntab000519:0.0000022646,Ntom000263:0.0049088095)89.1/99:0.0099836785)84/83:0.0098909103)80.8/29:0.0043860090,Nobt000263:0.0332055491)89.2/46:0.0109478290,(Nsyl000263:0.0000022646,Ntab000520:0.0000022646)97.4/100:0.0386577748)93.4/3:0.0000022646):0.20311966145);</t>
  </si>
  <si>
    <t>(Slyc000264:0.14457169,(((((Nafr000524:0.0292659100,(((Ntab000521:0.0040927700,Nsyl000264:0.0259036300)98.5/100:0.0248560000,(Nben000507:0.0422492700,(Ncav000472:0.0179149800,Ndeb000448:0.0072288200)96.7/89:0.0027843200)92.3/89:0.0088223700)94.7/4:0.0010006900,Nbon000264:0.0258349700)97.3/47:0.0002743100)93.6/95:0.0154200600,((Ngla000271:0.0376101100,Nnoc000264:0.0231613900)98.6/71:0.0082050000,(Nben000508:0.0191510500,(Nafr000525:0.0111552900,Ncav000473:0.0495937100)99.6/32:0.0089117000)96.7/98:0.0202974300)98.5/1:0.0017473100)95.4/18:0.0025517600,(Ndeb000447:0.0252626700,Nplu000264:0.0605760300)97.3/93:0.0244423000)98.2/98:0.0249044900,((((Ntom000264:0.0119773912,Noto000264:0.0390637700)87.6/27:0.0210319300,(Npan000264:0.0123954300,Nkni000264:0.0039762803)98.9/99:0.0362760700)54.1/30:0.0126399800,Nobt000264:0.0755131200)94.2/45:0.0130676500,Nund000264:0.0706939500)99.2/100:0.0448558500)96.8/90:0.0121734600,(Natt000264:0.0053349200,Npau000264:0.0243232800)95.4/95:0.0286397800):0.14457169);</t>
  </si>
  <si>
    <t>(Slyc000265:0.14291344475,(((((((Nafr000526:0.0357093809,Nben000509:0.0100817567):0.0151584523,Nbon000265:0.0050290141):0.0050290142,Nplu000265:0.0202593294):0.0050290142,(Nsyl000265:0.0050290141,Ntab000522:0.0050290141):0.0409093322):0.0461346563,((((Npan000265:0.0100817567,Nkni000265:0.0100817567):0.0305345572,Nund000265:0.0151584523):0.0151584523,Noto000265:0.0253846194):0.0100817566,(Ntab000523:0.0050290141,Ntom000265:0.0050290141):0.0202593294):0.0253846195):0.0305345572,((Nnoc000265:0.0151584523,((Natt000265:0.0100817567,Npau000265:0.0050290141):0.0050290142,Ngla000272:0.0357093809):0.0100817566):0.0202593294,(((Nben000510:0.0103389938,(Ncav000474:0.0128467618,Ndeb000450:0.0589198305):0.0053261721):0.0000023163,Ndeb000449:0.0100817567):0.0253846195,Nafr000527:0.0305345573):0.0409093322):0.0619653722):0.0461346563,Nobt000265:0.0672947129):0.14291344475);</t>
  </si>
  <si>
    <t>(Slyc000266:0.1122092696,((((((((Nafr000528:0.0165864331,Ncav000475:0.0716245754):0.0066010479,Nben000512:0.0266742285):0.0099182591,Natt000266:0.0165864331):0.0032949865,((Nplu000266:0.0066010479,Ndeb000452:0.0575736368):0.0437205940,Nbon000266:0.0066010479):0.0402876052):0.0032949865,((Ngla000273:0.0132466954,Npau000266:0.0165864331):0.0032949865,Nnoc000266:0.0066010479):0.0032949865):0.0032949865,(Ntab000524:0.0032949865,Nsyl000266:0.0066010479):0.0300599498):0.0032949865,(Nafr000529:0.0099182591,(Nben000511:0.0132466954,Ndeb000451:0.0032949865):0.0132466954):0.0132466954):0.0334573655,(((Ntab000525:0.0032949865,Ntom000266:0.0032949865):0.0066010479,Noto000266:0.0233001215):0.0066010479,(((Nkni000266:0.0032949865,Npan000266:0.0066010479):0.0099182591,Nund000266:0.0300599498):0.0066010479,Nobt000266:0.0233001215):0.0066010479):0.0132466954):0.1122092696);</t>
  </si>
  <si>
    <t>(Slyc000267:0.2264231752,((((((Nafr000530:0.0196849603,((Ncav000476:0.0064474322,Nben000513:0.0132816037)77.7/68:0.0064519320,Ndeb000453:0.0000025305)78.2/74:0.0062915920)92.7/99:0.0583827530,((Npau000267:0.0193876307,(Nafr000531:0.0181574858,(Nben000514:0.0000025305,Ncav000477:0.0000025305)0/47:0.0000025355)95.5/98:0.0272048165)0/13:0.0000021300,(Natt000267:0.0127982438,(Nnoc000267:0.0371621760,Ngla000274:0.0140251096)85.3/83:0.0161086650)77.6/33:0.0063528428)99/29:0.0000023477)88.2/61:0.0126186959,(Ntab000526:0.0000025305,Nsyl000267:0.0171252085)97.8/99:0.0325947966)70.5/56:0.0086341984,((Noto000267:0.0000025305,(Ntom000267:0.0000025305,Ntab000527:0.0062593397)0/4:0.0000025305)73.9/97:0.0065680986,Nobt000267:0.0328933645)81.5/81:0.0200521366)83.2/63:0.0205075037,((Nkni000267:0.0000025305,Npan000267:0.0000025305)92.9/97:0.0189930578,Nund000267:0.0202334853)92/94:0.0452491249)78/82:0.0181853091,(Nbon000267:0.0373070775,Nplu000267:0.0519523140)76/74:0.0183050273):0.2264231752);</t>
  </si>
  <si>
    <t>(Slyc000268:0.12388507715,((((((Nafr000532:0.0165970819,Nben000516:0.0081503297)88.1/82:0.0165851028,(Nsyl000268:0.0000010000,Ntab000528:0.0000010000)84.5/99:0.0081856872)0/32:0.0000029983,((((Nafr000533:0.0081809855,Ncav000478:0.0081729207)0/34:0.0000020014,Nben000515:0.0000029147)0/46:0.0000022423,Ndeb000455:0.0083804940)77.5/72:0.0082037083,Ngla000275:0.0415877640)76.8/62:0.0082266294)0/37:0.0000020730,((Natt000268:0.0164087984,Nnoc000268:0.0246932431)0/58:0.0000022325,(Ndeb000454:0.0335012329,Npau000268:0.0165719349)76/72:0.0079975737)84.3/64:0.0081245614)0/32:0.0000020221,(Nplu000268:0.0000023778,Nbon000268:0.0335118970)78.7/64:0.0081247053)81.9/72:0.0247240982,((((Nkni000268:0.0000021811,Npan000268:0.0081624687)91.3/91:0.0163640566,Nund000268:0.0164703852)0/48:0.0000020563,((Ntab000529:0.0000027403,Ntom000268:0.0164364683)84.4/60:0.0081760031,Noto000268:0.0235545609)0/31:0.0000026754)80.8/68:0.0082406401,Nobt000268:0.0082075838)72.4/82:0.0083509722):0.12388507715);</t>
  </si>
  <si>
    <t>(Slyc000269:0.287629785,((((((((Nafr000534:0.0197873400,(Nben000517:0.0076104500,Ncav000479:0.0110813500)99.3/99:0.0142952900)98.8/86:0.0035657500,Ndeb000456:0.0490123300)98.5/87:0.0081115100,(Nplu000269:0.0155819500,Nbon000269:0.0069145500)99.9/99:0.0221444900)98.4/98:0.0157013500,(Nsyl000269:0.0000005000,Ntab000530:0.0000005000)98.5/100:0.0216300300)99/7:0.0017538600,((Ngla000276:0.0118344700,Nnoc000269:0.0297476300)98.6/94:0.0137534700,(Natt000269:0.0019782726,Npau000269:0.0075748800)97.7/100:0.0147060700)98.6/100:0.0179704100)98.9/100:0.0233997500,((Nobt000269:0.0147115300,((Noto000269:0.0035772700,(Ntom000269:0.0019782726,Ntab000531:0.0039073200)92.5/74:0.0041011600)99.2/100:0.0264243200,Nund000269:0.0486899000)98.7/56:0.0016504500)99.2/13:0.0014162400,(Nkni000269:0.0019782726,Npan000269:0.0119617800)98.8/100:0.0227568100)99.1/64:0.0070463200)95.5/99:0.0184214500,Ndeb000457:0.0200156300)99.4/63:0.0033426200,(Ncav000480:0.0154223100,Nben000518:0.0019782726)99.1/99:0.0153804700):0.287629785);</t>
  </si>
  <si>
    <t>(Slyc000270:0.140744595,(((((Nafr000535:0.0253002000,((Nben000519:0.0401359500,(Ndeb000458:0.0152986256,Nbon000270:0.1903522900)98.7/45:0.1771300400)100/26:0.0260026800,Ncav000481:0.0001724800)99.5/38:0.0137941300)97.2/46:0.0120674800,(Nplu000270:0.0197621200,(Nsyl000270:0.0000005000,Ntab000533:0.0000005000)94.9/100:0.0123441800)97.7/1:0.0024019700)96.1/99:0.0135153000,(((Npau000270:0.0062019400,Natt000270:0.0190221600)95.1/69:0.0022102100,(Nnoc000270:0.0278782000,Ngla000277:0.0411198100)97.5/96:0.0074249800)96.5/78:0.0041833000,(Nafr000536:0.0281629200,(Nben000520:0.0100032500,Ncav000482:0.1060769600)99.4/96:0.0081183600)99.1/100:0.0139366200)94.5/86:0.0055724600)58.6/27:0.0002445300,(((Noto000270:0.0068381900,Ntom000270:0.0113746100)99.4/32:0.0001422700,Ntab000532:0.0043843700)98.7/99:0.0128282100,(Nund000270:0.0276669200,(Nkni000270:0.0018993659,Npan000270:0.0025119200)97/100:0.0167543000)99.4/95:0.0097767800)99.4/98:0.0087880200)99.2/38:0.0025413100,Nobt000270:0.0212344100):0.140744595);</t>
  </si>
  <si>
    <t>(Slyc000271:0.07625476835,((((((Nund000271:0.0083455539,(Nkni000271:0.0027739911,Npan000271:0.0055558275)98.5/96:0.0111432151)98.7/39:0.0027739911,Nobt000271:0.0083455539)99.2/17:0.0027739911,Ntab000535:0.0224141189)99.6/53:0.0195842620,((Ntab000534:0.0027739911,Nsyl000271:0.0083455539)98.5/92:0.0083455539,(((Natt000271:0.0027739911,(Npau000271:0.0027739911,(Ngla000278:0.0083455539,Nnoc000271:0.0139488563)91.6/74:0.0083455539)93.3/11:0.0027739911)93.2/45:0.0027739911,(Nafr000537:0.0111432151,(Nben000522:0.0055558275,Ncav000483:0.0055558275)98.1/99:0.0111432151)98/96:0.0139488563)96.2/53:0.0027739911,(Nbon000271:0.0083455539,((Nplu000271:0.0055558275,Ndeb000459:0.0027739911)96.1/64:0.0055558275,(Nben000521:0.0139488563,(Ncav000484:0.0055558275,Nafr000538:0.0338156718)99.2/92:0.0224141189)96.5/87:0.0083455539)99.3/49:0.0083455539)98.1/48:0.0083455539)97.1/30:0.0055558275)97.6/38:0.0195842620)94.9/53:0.1525095367,Noto000271:0.0027739911)38.5/27:0.1557495429,Ntom000271:0.0027739911):0.07625476835);</t>
  </si>
  <si>
    <t>(Slyc000272:0.10788309285,(((((((((Nafr000539:0.0000024463,Nben000524:0.0018003469)93.8/99:0.0212530905,(Nsyl000272:0.0000024463,Ntab000536:0.0000024463)97.5/100:0.0265956846)81.1/83:0.0102635281,Nnoc000272:0.0288367883)85.9/30:0.0102651671,Ncav000485:0.0000024463)0/14:0.0000024463,(((Noto000272:0.0252787631,(Ntom000272:0.0000024463,Ntab000537:0.0000024463)86.9/88:0.0082771115)88.2/70:0.0083549266,(((Nkni000272:0.0045766538,Npan000272:0.0000024463)84/77:0.0046270909,(Nobt000272:0.0094231078,Nplu000272:0.0051354401)88.4/82:0.0105823880)74.3/48:0.0000024463,Nund000272:0.0372263557)89.2/65:0.0041050025)89.2/63:0.0089220144,Nbon000272:0.0142491444)0/20:0.0000024463)89.4/49:0.0088648124,Ndeb000460:0.0000024463)61.5/5:0.0000024463,Ngla000279:0.0261886608)91/60:0.0044789578,(Natt000272:0.0091803690,Npau000272:0.0039414858)98.6/99:0.0330889023)0/12:0.0000020933,((Nafr000540:0.0181092105,Nben000523:0.0162665949)54.9/96:0.0207531799,Ndeb000461:0.1929215335)0/59:0.0013426824):0.10788309285);</t>
  </si>
  <si>
    <t>(Slyc000273:0.2259748656,(((((((((Nafr000541:0.0138586425,Nben000525:0.0185219240)94.9/3:0.0138586425,Ncav000486:0.0045978857)93.1/96:0.0232074196,((Nsyl000273:0.0045978857,Ntab000538:0.0045978857)96/100:0.0421758412,(Ndeb000462:0.0517990133,Nbon000273:0.0812466568)97.4/27:0.0373993321)99/19:0.0326459064)97.3/43:0.0469756587,(Npau000273:0.0045978857,Natt000273:0.0045978857)90.9/49:0.0092173652)95.8/4:0.0185219240,((Nnoc000273:0.0232074196,Ngla000280:0.0092173652)95.7/97:0.0232074196,Nplu000273:0.0185219240)92.5/47:0.0138586425)92.7/45:0.0373993321,((Ndeb000463:0.0185219240,Nben000526:0.0469756587)99/84:0.0713324949,Nafr000542:0.0615172654)96/98:0.0469756587)97.9/92:0.0279153418,(Nobt000273:0.0326459064,((Ntom000273:0.0045978857,Ntab000539:0.0045978857)87.9/95:0.0185219240,Noto000273:0.0092173652)96.7/100:0.0185219240)97.7/98:0.0373993321)97.6/85:0.0184032743,(Nkni000273:0.0045978857,Npan000273:0.0045978857)88.5/80:0.0043524752)88.3/26:0.0026860573,Nund000273:0.0369905080):0.2259748656);</t>
  </si>
  <si>
    <t>(Slyc000274:0.123040748,((((((Nafr000543:0.0209652779,(Nben000527:0.0129054475,Ncav000488:0.2030857333)83.6/94:0.0132505152)78.4/60:0.0028416033,(Nsyl000274:0.0050572294,Ntab000541:0.0000020053)86.8/74:0.0049692168)0/14:0.0000021888,Nbon000274:0.0154595091)94.7/97:0.0166460307,Nplu000274:0.0325163829)36.8/38:0.0046328588,(Nobt000274:0.0240175020,(((Natt000274:0.0000020053,(Npau000274:0.0073485590,Ngla000281:0.0214516370)0/49:0.0000020053)0/53:0.0000020053,Nnoc000274:0.0126229022)73.8/80:0.0028953409,(Ndeb000464:0.0136370721,(Ncav000487:0.0334725942,(Nben000528:0.0340433211,Nafr000544:0.0035410781)82/88:0.0205530681)76.5/71:0.0040220023)72.7/67:0.0086631438)97.9/97:0.0215967956)73.6/57:0.0024983309)80.2/77:0.0155292964,((Noto000274:0.0028773007,(Nund000274:0.0119757335,(Nkni000274:0.0029776440,Npan000274:0.0028911173)99.1/100:0.0241424372)90.4/95:0.0086469394)56/7:0.0000024658,(Ntom000274:0.0000020053,Ntab000540:0.0096566211)93.5/96:0.0111074069)95.2/99:0.0381316336):0.123040748);</t>
  </si>
  <si>
    <t>(Slyc000275:0.0650296476,((((((Nafr000545:0.0050892857,(Nben000529:0.0050892857,Ncav000489:0.0050892857)74.8/69:0.0050892857)94.3/100:0.0309383587,Nnoc000275:0.0257139135)92.1/78:0.0153475425,((Nbon000275:0.0153475425,(((Ncav000490:0.0069258393,(Ndeb000465:0.0102050409,Nben000530:0.0683077389)99/23:0.0000109381)0/1:0.0000109381,Nafr000546:0.0000109381)97.3/99:0.0254500238,Nplu000275:0.0050892857)90.5/79:0.0153475425)94.6/12:0.0050892857,(((Nkni000275:0.0050892857,Npan000275:0.0050892857)87.3/99:0.0205170715,(Ngla000282:0.0153475425,(Nsyl000275:0.0050892857,Ntab000542:0.0050892857)95.3/100:0.0309383587)91.8/83:0.0205170715)90.7/46:0.0102050409,Nund000275:0.0574851189)91.7/32:0.0102050409)94.9/62:0.0257139135)97/33:0.0050892857,((Ntom000275:0.0050892857,(Noto000275:0.0050892857,Ntab000543:0.0050892857)87.9/66:0.0050892857)97.7/94:0.0102050409,Nobt000275:0.0205170715)97/95:0.0153475425)96.8/62:0.0257139135,Natt000275:0.0050892857)76/29:0.0050892857,Npau000275:0.0257139135):0.0650296476);</t>
  </si>
  <si>
    <t>(Slyc000276:0.1361677507,((((((((Nafr000547:0.0276579642,(Nben000531:0.0276579642,Ncav000491:0.0593296542)100/100:0.0214441904)100/99:0.0183519622,Nnoc000276:0.0152694249)98.4/97:0.0183519622,Ngla000283:0.0307796338)96.2/85:0.0091331808,((Nsyl000276:0.0030349805,Ntab000544:0.0030349805)99.3/100:0.0433663380,(Nafr000548:0.0152694249,((Nben000532:0.0152694249,Ncav000492:0.0183519622)99.6/88:0.0091331808,Ndeb000466:0.0152694249)99.2/97:0.0183519622)99.5/100:0.0214441904)99.5/74:0.0060793547)94.6/50:0.0030349805,(Npau000276:0.0091331808,Natt000276:0.0060793547)98.1/100:0.0183519622)96.2/51:0.0245461705,((Noto000276:0.0060793547,((Ntab000545:0.0030349805,Ntom000276:0.0030349805)94/100:0.0091331808,Nobt000276:0.0245461705)96.6/18:0.0030349805)94/76:0.0060793547,((Npan000276:0.0060793547,Nkni000276:0.0030349805)99.5/100:0.0276579642,Nund000276:0.0183519622)97.8/86:0.0091331808)97.1/94:0.0214441904)96.2/49:0.0003576716,Nbon000276:0.0000069257)83.2/42:0.0014293407,Nplu000276:0.0113781566):0.1361677507);</t>
  </si>
  <si>
    <t>(Slyc000277:0.157773105,(((((((Nafr000549:0.0141537100,(Ndeb000467:0.0178604800,(Nben000534:0.0062362100,Ncav000494:0.0107578900):0.0097385600):0.0086349500):0.0136149000,((Ngla000284:0.0133951900,Nnoc000277:0.0294465100):0.0072919600,(Natt000277:0.0085975500,Npau000277:0.0135764500):0.0112254400):0.0000992300):0.0015495900,(((Nund000277:0.0242631500,(Npan000277:0.0013614861,Nkni000277:0.0034928200):0.0189306700):0.0082320200,Nobt000277:0.0268072200):0.0010448800,((Noto000277:0.0303652700,Ntab000547:0.0013614861):0.0231046600,Ntom000277:0.0054410100):0.0128040100):0.0036026400):0.0031074300,(Ntab000546:0.0025739200,Nsyl000277:0.0026699800):0.0147521400):0.0017306700,(Nafr000550:0.0088935200,(Nben000533:0.0120754000,Ncav000493:0.0170555000):0.0126390500):0.0086431100):0.0051323200,Nbon000277:0.0118178700):0.0007602100,Nplu000277:0.0200579000):0.157773105);</t>
  </si>
  <si>
    <t>(Slyc000278:0.1462619488,((((Nafr000551:0.0162598592,Nben000535:0.0166592030)0/14:0.0000028159,Ncav000495:0.0072535504)0/28:0.0000028159,Ndeb000468:0.0132807937)96.4/98:0.0261376979,((Natt000278:0.0027380494,Npau000278:0.0026421409)97.3/100:0.0196476219,((Nund000278:0.0121721813,(Nkni000278:0.0000028159,Npan000278:0.0024049680)99.3/100:0.0307046037)96.4/100:0.0121243956,(((((Ntom000278:0.0033576012,Ntab000549:0.0000028159)95.4/99:0.0111535264,Noto000278:0.0140556555)83.2/85:0.0088174257,Nobt000278:0.0230425604)73.3/73:0.0041549623,((((Ntab000548:0.0000028159,Nsyl000278:0.0027645373)92/98:0.0078795219,(Nafr000552:0.0214454203,(Nben000536:0.0030422653,Ncav000496:0.0000028159)98.1/100:0.0234053875)88/96:0.0053076661)74.9/67:0.0026843085,Ngla000285:0.0174829142)0/42:0.0000027300,Nnoc000278:0.0202751779)99.4/95:0.0195545068)22.8/4:0.0000021879,(Nplu000278:0.0144459544,Nbon000278:0.0203709368)91.2/96:0.0363884932)87.1/41:0.0054665311)97.2/77:0.0223596856)74.2/55:0.0082965227):0.1462619488);</t>
  </si>
  <si>
    <t>(Slyc000279:0.1473030164,((((Ndeb000469:0.0401837044,(Nben000538:0.0084160256,Ncav000497:0.0302523237)97.6/100:0.0346715831)87.8/72:0.0118129556,((((Ntab000550:0.0025426016,Nsyl000279:0.0098382978)98.9/100:0.0459094477,Npau000279:0.0112407682)72.3/62:0.0033735264,Natt000279:0.0000023365)95.3/92:0.0142742072,(((((Nkni000279:0.0000026031,Npan000279:0.0079629933)99.1/100:0.0263610268,Nund000279:0.0282638589)86.4/85:0.0113817966,(Noto000279:0.0062222611,(Ntab000551:0.0038691466,Ntom000279:0.0234882593)75/69:0.0081011401)78.2/89:0.0069744303)86.2/84:0.0104720509,(Nplu000279:0.0000026031,(Nafr000554:0.0307310482,(Nben000537:0.0280626327,Ncav000498:0.0154139468)25.6/55:0.0115616817)89.8/92:0.0143013130)97.3/99:0.0215593481)95.9/82:0.0230801830,Nobt000279:0.0658499161)84.4/28:0.0026273837)79.3/22:0.0023639887)83.5/57:0.0081695139,(Nbon000279:0.0044462265,(Nnoc000279:0.0120137087,Ngla000286:0.0119556759)96.2/100:0.0420357952)86.6/71:0.0071199566)78.4/71:0.0186889234,Nafr000553:0.0859060442):0.1473030164);</t>
  </si>
  <si>
    <t>(Slyc000281:0.2718065998,(((((Nafr000557:0.0088095668,Ncav000501:0.0243202053)99.1/100:0.0692176003,((((((((Ndeb000471:0.0000026495,Nplu000281:0.0000026464)86.1/90:0.0263295735,Nbon000281:0.0213159444)84.9/66:0.0267334640,(Ntab000555:0.0086603430,Nsyl000281:0.0000026464)78.9/97:0.0207883195)13.6/20:0.0162846127,(Npau000281:0.0138447562,Natt000281:0.0445248539)0/81:0.0006891887)82.2/38:0.0204773707,Nafr000558:0.0252551125)0/11:0.0000023763,(Ndeb000472:0.0138487570,(Ncav000502:0.0851064697,Nben000541:0.0704808606)0/77:0.0000026464)81/74:0.0138234908)83.1/38:0.0199882877,Nnoc000281:0.0512713314)72.5/34:0.0084814288,Ngla000288:0.0252725808)73.6/39:0.0085007717)95/94:0.0633167064,((Ntab000554:0.0000023886,Ntom000281:0.0000020567)90.4/100:0.0211441644,Noto000281:0.0115643239)92.7/98:0.0504012517)92.9/90:0.0461420564,((Nkni000281:0.0000026464,Npan000281:0.0000026464)92.7/100:0.0355527078,Nund000281:0.0748646278)91.3/89:0.0254753909)73.2/80:0.0165540475,Nobt000281:0.0822971922):0.2718065998);</t>
  </si>
  <si>
    <t>(Slyc000282:0.19178701265,((((((((Nafr000559:0.0439959444,(Nben000542:0.0298274641,((Ncav000503:0.0000023544,Ncav000504:0.0897281881)98.3/87:0.0123282026,Ndeb000473:0.0031876939)68.4/9:0.0000019527)57/62:0.0103085419)96.7/93:0.0159909743,((Ntab000557:0.0000021799,Nsyl000282:0.0143228119)89.7/94:0.0074942534,(Nben000543:0.0219878000,Nafr000560:0.0289746414)96.3/100:0.0164748186)96.3/99:0.0214726801)77.6/87:0.0054484884,Npau000282:0.0205552023)85.6/77:0.0081829830,((Natt000282:0.0063288271,Nnoc000282:0.0307984195)11.8/46:0.0031410353,Ngla000289:0.0153423499)89.4/91:0.0115917079)80.6/88:0.0062956954,Nbon000282:0.0415758224)75.1/37:0.0068725484,(((Ntab000556:0.0000025129,Noto000282:0.0132187247)38.5/57:0.0098678893,Ntom000282:0.0000024944)66.3/64:0.0065292945,(Nkni000282:0.0062228428,Npan000282:0.0067470397)99.6/100:0.0383996678)76.3/32:0.0007387974)61.8/37:0.0097326742,(Nund000282:0.0545970635,Nobt000282:0.0418109078)88.1/82:0.0143488520)46.7/56:0.0079630156,Nplu000282:0.0154550532):0.19178701265);</t>
  </si>
  <si>
    <t>(Slyc000283:0.07050426,(((((((Nafr000561:0.0162187754,(Nben000544:0.0080759590,Ncav000506:0.0134970063)96.6/94:0.0134970063)100/41:0.0053765984,Ndeb000474:0.0299417526)99.9/73:0.0080759590,(Nnoc000283:0.0134970063,Ngla000290:0.0134970063)95.7/74:0.0053765984)93.6/56:0.0053765984,((Ncav000505:0.0189480968,Nben000545:0.0244295654)99.9/94:0.0189480968,Nafr000562:0.0189480968)99.6/63:0.0162187754)96.8/16:0.0026846255,((Nsyl000283:0.0053765984,Ntab000558:0.0026846255)94.8/99:0.0134970063,Nbon000283:0.0299417526)89.8/44:0.0053765984)90.6/70:0.0080759590,((((Nobt000283:0.0189480968,(Noto000283:0.0107827479,Ntab000559:0.0026846255)96.5/49:0.0080759590)94.7/69:0.0107827479,Ntom000283:0.0053765984)99.2/68:0.0053765984,((Npan000283:0.0026846255,Nkni000283:0.0053765984)98/99:0.0107827479,Nund000283:0.0216850127)98.6/97:0.0107827479)99/63:0.0053765984,Nplu000283:0.0162187754)98.5/39:0.0026846255)94.8/90:0.0216850127,(Npau000283:0.0026846255,Natt000283:0.0053765984)94/99:0.0134970063):0.07050426);</t>
  </si>
  <si>
    <t>(Slyc000284:0.13110513225,((((Nafr000563:0.0216702073,Ndeb000475:0.0101615137)94/98:0.0290702740,((((Nkni000284:0.0000020001,Npan000284:0.0062674147)86.7/93:0.0126317965,(Nund000284:0.0230575658,Nobt000284:0.0500313696)77.1/91:0.0095187038)89.2/74:0.0125937923,((((Npau000284:0.0062550025,(((Noto000284:0.0062789176,(Ntab000561:0.0000022124,Ntom000284:0.0000022529)94.7/99:0.0188160001)0/95:0.0000020200,Nplu000284:0.0127941781)36.5/56:0.0208611402,Nbon000284:0.0211301455)0/24:0.0000020360)0/14:0.0000025192,Natt000284:0.0125256582)0/13:0.0000021808,((Nben000546:0.0188585841,Ncav000508:0.1162037272)0/59:0.0000027281,Nafr000564:0.0125438895)79.8/68:0.0062814625)0/54:0.0000029452,Ndeb000476:0.0000028181)0/50:0.0069174559)0/18:0.0000024092,(Ngla000291:0.0164774204,Nnoc000284:0.0525223778)82.7/33:0.0095472004)46.1/53:0.0064631268)84.8/61:0.0127828078,(Nsyl000284:0.0000025107,Ntab000560:0.0000025734)97/100:0.0378177789)70.6/52:0.0056938795,Ncav000507:0.2706824172):0.13110513225);</t>
  </si>
  <si>
    <t>(Slyc000285:0.3080469177,((((((Nafr000565:0.0756828550,(Nben000547:0.0152335461,Ncav000510:0.0232126168)75.4/89:0.0064280414)93.3/99:0.0156333642,(((Natt000285:0.0078208337,Npau000285:0.0122644507)97.6/100:0.0169551647,(((((Ntom000285:0.0000028556,Ntab000563:0.0119001603)79.8/83:0.0052887991,Noto000285:0.0226839874)96.1/99:0.0141332886,(Nund000285:0.0385258477,(Nkni000285:0.0000028861,Npan000285:0.0079749405)100/100:0.0423857117)82.7/92:0.0069355577)96.8/97:0.0141771028,Nobt000285:0.0482899822)99/99:0.0338905065,((Nben000548:0.0153961782,(Ndeb000477:0.0075392639,Ncav000509:0.0189849064)0/71:0.0002725618)89.3/97:0.0131536399,Nafr000566:0.0777245314)97.4/100:0.0301913762)80.4/67:0.0043221595)86.4/92:0.0264711139,Nnoc000285:0.0643220270)66.8/59:0.0000023156)74.6/69:0.0055943707,Ngla000292:0.0514987585)94.3/90:0.0138188651,(Nsyl000285:0.0000028861,Ntab000562:0.0000028861)97.2/100:0.0189706559)81/77:0.0067365394,Nbon000285:0.0408414959)82.7/76:0.0223557750,Nplu000285:0.0387404475):0.3080469177);</t>
  </si>
  <si>
    <t>(Slyc000287:0.13413477375,((((Nafr000569:0.0095996525,(Nben000550:0.0034990626,Ncav000513:0.0128190372)77.4/84:0.0058800912)94.4/88:0.0184477271,Ndeb000480:0.0053817184)74.1/60:0.0053349999,(((((Natt000287:0.0029275761,Npau000287:0.0029698905)98.9/100:0.0153821755,((Nsyl000287:0.0000023027,Ntab000566:0.0000022109)95.8/100:0.0169814784,(Nafr000570:0.0163244868,Nben000551:0.0176993804)83.8/84:0.0087263201)86.2/82:0.0065858866)74.7/60:0.0027629043,((Nkni000287:0.0028879293,Npan000287:0.0058601396)98/100:0.0180729735,Nund000287:0.0146967215)87.9/84:0.0059382281)82.7/57:0.0055611370,(Nplu000287:0.0239059253,(Nbon000287:0.0000024412,Ndeb000481:1.2259878691)64.3/71:0.0121817865)97.5/80:0.0118639047)0/31:0.0000026947,(Noto000287:0.0028979905,(Ntab000567:0.0058148781,(Ntom000287:0.0028968076,Nobt000287:0.0087338535)0/33:0.0000022373)77.8/72:0.0029243532)99/100:0.0195528669)92.1/61:0.0093997468)64.9/58:0.0063420689,(Ngla000294:0.0125224268,Nnoc000287:0.0174059802)79.7/91:0.0113177680):0.13413477375);</t>
  </si>
  <si>
    <t>(Slyc000288:0.2923646279,(((((((((((((Nafr000571:0.0492541978,(Nben000552:0.0055323070,Ncav000514:0.0400545625)74.2/66:0.0049853354)99.5/100:0.1112242094,(Nnoc000288:0.0480486389,((Ncav000515:0.0270333996,Ndeb000483:0.0114074872)86.2/46:0.0086268720,Nben000553:0.0162657497)75.8/93:0.0694333493)80.7/83:0.0279269547)87.4/61:0.0124630564,Ngla000295:0.0414703122)79.5/45:0.0216619014,(Nsyl000288:0.0000021223,Ntab000569:0.0148141815)93.9/100:0.0326466849)84.9/47:0.0153582841,Nbon000288:0.0841997946)73.5/46:0.0283531056,Npau000288:0.0588338612)89.8/46:0.0167065944,((Ntab000568:0.0000021223,Noto000288:0.0235027137)37.6/8:0.0000021223,Ntom000288:0.0100800636)99.3/100:0.0488585798)59.2/27:0.0005278622,(Nplu000288:0.0000024448,Ndeb000482:0.0211576043)96.8/100:0.1260196344)98.6/65:0.0528868237,Nobt000288:0.0956927874)0/26:0.0000025685,Natt000288:0.0499249350)97.2/92:0.0494956159,Nund000288:0.0745046621)96.2/73:0.0242965021,Npan000288:0.0000021223)0/4:0.0000029684,Nkni000288:0.0092724164):0.2923646279);</t>
  </si>
  <si>
    <t>(Slyc000289:0.4384757119,(((((((Nafr000572:0.0138149494,(Ncav000516:0.0244882371,Nben000554:0.0173065935)86.4/53:0.0078932040)0/2:0.0000029434,Ndeb000484:0.0203823756)100/100:0.0785901100,(Nnoc000289:0.0183886234,Ngla000296:0.0205115119)93.5/98:0.0235544653)85.3/48:0.0226905152,Npau000289:0.0314874957)46.1/38:0.0175290918,Natt000289:0.0411492942)99/95:0.0433091753,((Nafr000573:0.0229265361,Ncav000517:0.0269855898)97.2/99:0.0339376285,((Nsyl000289:0.0000022761,Ntab000570:0.0000022761)98.1/100:0.0353914282,(Nbon000289:0.0606052153,Nplu000289:0.0000022761)89.7/45:0.0019493217)98.3/96:0.0296722164)97.3/93:0.0500007372)72.2/83:0.0373577046,(Nund000289:0.0371735635,(((Nkni000289:0.0028786885,Npan000289:0.0092423959)99.7/100:0.0290853777,(Ntom000289:0.0096687465,(Ntab000571:0.0030156524,Noto000289:0.0090833865)76.2/79:0.0028699018)95.5/100:0.0176621998)86.8/90:0.0088289105,Nobt000289:0.0621870264)82.3/86:0.0091009084)82.9/87:0.0702059444):0.4384757119);</t>
  </si>
  <si>
    <t>(Slyc000290:0.16389058865,((((Nnoc000290:0.0085107067,Ngla000297:0.0103551076)98.3/97:0.0609155110,(Natt000290:0.0252535772,Npau000290:0.0166735945)0/67:0.0000021668)94.6/93:0.0745891870,(Nafr000575:0.0144519427,(Nben000556:0.0000023731,Ndeb000485:0.0223150167)0/91:0.0000023559)96.2/99:0.0667020994)8.4/34:0.0150012067,((((Nafr000574:0.0000020321,(Ncav000518:0.0138763040,Nben000555:0.0264422621)82/92:0.0132853326)88.6/76:0.0162371776,Nplu000290:0.0186131427)92.5/72:0.0301491303,((Nsyl000290:0.0000023731,Ntab000572:0.0000023731)95/100:0.0228170480,Nbon000290:0.0371146025)82/60:0.0076369894)17.8/32:0.0081272482,((Nobt000290:0.0437970939,((Ntom000290:0.0000023731,Ntab000573:0.0000023731)0/64:0.0000023731,Noto000290:0.0055399948)100/100:0.0473321296)43/51:0.0050263392,((Npan000290:0.0104861647,Nkni000290:0.0130265887)99.2/100:0.0396425647,Nund000290:0.0362964392)91.6/88:0.0223821658)81.8/53:0.0083418223)88.3/47:0.0235676646):0.16389058865);</t>
  </si>
  <si>
    <t>(Slyc000291:0.211155295,((((((Nafr000576:0.0278469200,Nben000557:0.0152132800)97.5/34:0.0032952200,Ndeb000486:0.0078826000)97.6/47:0.0044120400,(((Nbon000291:0.0256704600,Nnoc000291:0.0351855400)92.8/51:0.0017503100,(((Npau000291:0.0053230700,Natt000291:0.0053143300)96.4/95:0.0188302300,(Nobt000291:0.0279786500,(Noto000291:0.0029455826,(Ntab000575:0.0006780100,Ntom000291:0.0029455826)87.3/69:0.0065788200)90.2/93:0.0048817600)97.1/99:0.0258927600)84.9/61:0.0059699100,(Ngla000298:0.0102658200,(Nafr000577:0.0059000128,Ncav000519:0.2219379200)99.4/97:0.0364776100)94/26:0.0020888100)88.9/56:0.0024755600)97.9/45:0.0011109500,(Nsyl000291:0.0000005000,Ntab000574:0.0000005000)96.7/98:0.0211386900)97.5/47:0.0019998900)90.2/45:0.0048081500,Nplu000291:0.0069341100)98.5/2:0.0032547400,(Nund000291:0.0272559300,(Npan000291:0.0029455826,Nkni000291:0.0113268000)97.3/100:0.0331954700)97.7/99:0.0273126200)98.5/45:0.0185313600,Ncav000520:0.0088633438):0.211155295);</t>
  </si>
  <si>
    <t>(Slyc000293:0.12685912655,(((((Nafr000580:0.0217821763,Nben000560:0.1137697859)93.2/79:0.0153032960,((((Nkni000293:0.0071593944,Npan000293:0.0000021524)88.2/91:0.0067346998,((Noto000293:0.0079436389,(Ntom000293:0.0011456639,Ntab000579:0.0124853352)93.8/94:0.0119502507)75.3/71:0.0029981327,Nund000293:0.0336908326)42.4/51:0.0049026515)87.5/57:0.0030558236,Nobt000293:0.0304339235)93.6/99:0.0145223143,Ngla000301:0.0094365421)89.4/90:0.0069821080)0/16:0.0000021525,((Nben000559:0.0085033020,Nafr000581:0.0037557400)86.1/90:0.0109817981,(Ncav000522:0.0000019094,Ndeb000488:0.0960328986)40.1/59:0.0150082154)76.4/51:0.0052947159)74.7/50:0.0031725771,(Nnoc000293:0.0166735562,((Nbon000293:0.0159566119,Nplu000293:0.0064158570)0/39:0.0000021525,(Nsyl000293:0.0034203898,Ntab000578:0.0000021524)97.6/99:0.0138462118)0/48:0.0000021703)0/67:0.0053616118)0/31:0.0000018747,(Natt000293:0.0045318783,Npau000293:0.0056530682)91/98:0.0186719211):0.12685912655);</t>
  </si>
  <si>
    <t>(Slyc000294:0.2546130872,(((((((Nafr000582:0.1042214993,Nben000561:0.0321669983)68.7/44:0.0000020390,Ndeb000489:0.0121738355)91.2/92:0.0190796260,(Nund000294:0.0547977995,(Npan000294:0.0063649564,Nkni000294:0.0062229646)93/99:0.0272353559)39.6/49:0.0064573016)84.7/56:0.0063945668,((Noto000294:0.0071468277,Ntab000581:0.0000020321)86.2/0:0.0000020321,Ntom000294:0.0000020321)96.2/98:0.0324227149)92/73:0.0235221959,Nobt000294:0.0653774834)96.9/55:0.0454084000,(Nsyl000294:0.0000020321,Ntab000580:0.0000020321)97.6/99:0.0199633927)84.7/3:0.0000137867,((Npau000294:0.0114215048,Natt000294:0.0115942119)92.2/99:0.0235070380,((Ngla000302:0.0172830959,(Nbon000294:0.0244480769,Nplu000294:0.0147142934)95/99:0.0334969335)76.4/61:0.0068997483,(((Nben000562:0.0296612416,Nafr000583:0.0000020321)0/58:0.0000020321,Ncav000523:0.0082176754)99.5/100:0.0492343187,Nnoc000294:0.0332500767)81.2/71:0.0150182165)80.8/57:0.0096106549)84.8/44:0.0064979666):0.2546130872);</t>
  </si>
  <si>
    <t>(Slyc000295:0.1165558669,((((Noto000295:0.0126597380,(Ntom000295:0.0063095016,Ntab000583:0.0649938596):0.0126597380):0.0450408393,(Nplu000295:0.0190512385,Nbon000295:0.0158502968):0.0158502968):0.0222626311,(((((Nnoc000295:0.0158502968,Ngla000303:0.0126597380):0.0063095016,(Nben000563:0.0384787763,Ncav000524:0.0190512385):0.0158502968):0.0031496917,((Natt000295:0.0063095016,(Nsyl000295:0.0031496917,Ntab000582:0.0063095016):0.0190512385):0.0031496917,(Nafr000584:0.0031496917,(Nafr000585:0.0063095016,Ndeb000490:0.0031496917):0.0031496917):0.0063095016):0.0031496917):0.0031496917,Nben000564:0.0222626311):0.0031496917,Npau000295:0.0031496917):0.0063095016):0.0031496917,(((Nkni000295:0.0031496917,Npan000295:0.0031496917):0.0063095016,Nund000295:0.0094794951):0.0031496917,Nobt000295:0.0094794951):0.0126597380):0.1165558669);</t>
  </si>
  <si>
    <t>(Slyc000296:0.55129111,((((((Ngla000304:0.0356867700,Nnoc000296:0.0439710300)97/90:0.0257004300,(Natt000296:0.0086888500,Npau000296:0.0334168500)96.9/80:0.0144037100)96.9/84:0.0131251300,((((Nafr000586:0.0359347500,Ndeb000491:0.0140810500)87.3/70:0.0047265000,(Nben000565:0.0098225900,Ncav000525:0.0141854100)96.5/67:0.0087693700)99.4/99:0.0652300900,(Nben000566:0.0462778200,Nafr000587:0.0137862800)92.4/96:0.0392156400)94.2/68:0.0067339300,((Nsyl000296:0.0249022700,Ntab000585:0.0909591300)98.9/98:0.0233791200,(Nobt000296:0.1203069500,(Nplu000296:0.0146350600,Nbon000296:0.0594158400)93.2/90:0.0673546300)96/46:0.0086762700)94.2/49:0.0118802900)96.8/42:0.0084782400)99/63:0.0172795000,((Npan000296:0.0074152000,Nkni000296:0.0045028000)99.3/98:0.0783826600,Nund000296:0.0864817000)96.3/89:0.0363164900)82.8/35:0.0240450800,(Ntom000296:0.0098327900,Ntab000584:0.0079907100)87.5/74:0.0143902200)87.4/40:0.0696435400,Noto000296:0.0126865064):0.55129111);</t>
  </si>
  <si>
    <t>(Slyc000297:0.1644932282,((((((((Nafr000588:0.0294451235,Nben000567:0.0162646775):0.0799941594,Nnoc000297:0.0243202491):0.0042714935,Ngla000305:0.0259808564):0.0051796256,(Npau000297:0.0073156582,(Nafr000589:0.0306393819,(Nben000568:0.0144895321,Ncav000526:0.1467928746):0.0270617501):0.0000059130):0.0203789882):0.0285997044,Natt000297:0.0238546440):0.0100511310,((Nplu000297:0.0000029257,Ndeb000492:0.0000029257):0.0361061815,Nbon000297:0.0392991802):0.0083969784):0.0212344239,(Nsyl000297:0.0000029257,Ntab000586:0.0000029257):0.0490960614):0.0073514031,(((Nkni000297:0.0000029257,Npan000297:0.0000029257):0.0120960204,Nund000297:0.0704150111):0.0062422082,(((Ntom000297:0.0000029257,Ntab000587:0.0000029257):0.0084111459,Noto000297:0.0174094583):0.0126025209,Nobt000297:0.0216709778):0.0291951306):0.0287370225):0.1644932282);</t>
  </si>
  <si>
    <t>(Slyc000298:0.1141139366,((((((Nafr000590:0.0333212239,Nben000569:0.0198759945):0.0198759945,Ndeb000493:0.0032887666):0.0265788481,(Nsyl000298:0.0032887666,Ntab000588:0.0032887666):0.0265788481):0.0065870192,(Nnoc000298:0.0132122024,Ngla000306:0.0367073788):0.0132122024):0.0032887666,(((Nbon000298:0.0132122024,(Nafr000591:0.0165392443,(Ncav000527:0.0165392443,Nben000570:0.0165392443):0.0098948127):0.0098948127):0.0065870192,(Natt000298:0.0032887666,Npau000298:0.0132122024):0.0065870192):0.0032887666,Nplu000298:0.0132122024):0.0098948127):0.0401035907,(((Noto000298:0.0265788482,((Ntom000298:0.0032887666,Ntab000589:0.0032887666):0.0132122024,Nobt000298:0.0098948126):0.0032887666):0.0165392442,(Npan000298:0.0065870192,Nkni000298:0.0032887666):0.0265788481):0.0232225100,Nund000298:0.0198759945):0.0401035907):0.1141139366);</t>
  </si>
  <si>
    <t>(Slyc000299:0.16532557395,((((((((Nafr000592:0.0161772807,Nben000572:0.0293880026)88.2/100:0.0116752343,Ngla000307:0.0130440357)94/96:0.0089158889,Nafr000593:0.0237934636)87.5/16:0.0020311354,((((Ncav000528:0.0287875828,Nben000571:0.0178107878)94.8/88:0.0079289001,Ndeb000494:0.0491177110)96.7/77:0.0034196724,Nbon000299:0.0032598016)95/55:0.0034199860,Nnoc000299:0.0320256208)85.6/45:0.0033864836)88.9/47:0.0019563639,Nplu000299:0.0212560287)89/60:0.0026776747,(Natt000299:0.0119032180,Npau000299:0.0245336215)90.1/94:0.0061405501)91.6/74:0.0035155803,(Ntab000590:0.0024003167,Nsyl000299:0.0089812108)99.6/100:0.0321734391)91.8/94:0.0296245475,(((Ntom000299:0.0026299037,(Ntab000591:0.0081752501,Noto000299:0.0084997585)98.8/66:0.0029060766)93.8/89:0.0035282077,Nobt000299:0.0217708161)94.7/70:0.0019624581,((Npan000299:0.0036875978,Nkni000299:0.0189720622)99.2/100:0.0256094309,Nund000299:0.0372536611)89.9/85:0.0061419090)99.7/99:0.0206710586):0.16532557395);</t>
  </si>
  <si>
    <t>(Slyc000300:0.1265775534,((((Nafr000594:0.0051687634,(Nben000573:0.0088831985,Ncav000529:0.0282245675)89/97:0.0067107445)94.7/97:0.0093196730,(((Natt000300:0.0051475739,Npau000300:0.0124148761)97.9/99:0.0078910966,(Ngla000308:0.0324560885,(Nafr000595:0.0103362588,Nben000574:0.0527349091)98.9/100:0.0238963833)88.2/95:0.0061508954)87.8/93:0.0035501662,Nnoc000300:0.0429838979)11.5/38:0.0017813544)66.2/28:0.0008710245,(((((Nkni000300:0.0050250438,Npan000300:0.0087170689)95.1/99:0.0302733753,Nund000300:0.0400985524)99.5/33:0.0018471448,(((Ntab000593:0.0017505232,Ntom000300:0.0017654037)97.1/99:0.0092139855,Noto000300:0.0356277791)77/84:0.0036664923,Nobt000300:0.0167985282)97/95:0.0069215101)98.4/100:0.0345549621,(Nplu000300:0.0219488253,Ndeb000495:0.0414440766)99.3/92:0.0236482163)35.4/45:0.0040456573,Nbon000300:0.0283146837)93.1/84:0.0107159169)96.7/99:0.0220116470,(Nsyl000300:0.0000022882,Ntab000592:0.0000022882)96.7/100:0.0347564302):0.1265775534);</t>
  </si>
  <si>
    <t>(Slyc000301:0.08213044535,((((Nafr000596:0.0231190203,Nben000575:0.0000026550)79.4/93:0.0112069703,(Nsyl000301:0.0000026519,Ntab000594:0.0000026519)91.4/100:0.0112251302)91.6/88:0.0040934441,((((Npau000301:0.0074879384,Natt000301:0.0202985812)74.9/80:0.0036785531,(Nplu000301:0.0185266211,Nbon000301:0.0144950451)86/88:0.0071184687)79/65:0.0074943006,(((Nkni000301:0.0113383392,Npan000301:0.0370341381)91.4/96:0.0174419128,((((Ntom000301:0.0000026519,Ntab000595:0.0036560835)76.1/65:0.0036928715,Noto000301:0.0104531585)88.9/91:0.0072440770,Nobt000301:0.0218776620)0/38:0.0000026519,Nund000301:0.0306498899)74.9/78:0.0034263260)92.2/97:0.0156449350,Ngla000309:0.0148280200)75.4/42:0.0030613346)79.7/38:0.0037663624,(((Nben000576:0.0000026550,Ncav000530:0.0367421890)87.9/96:0.0115607791,Nafr000597:0.0520420328)78.2/74:0.0049005405,Ndeb000496:0.0057014496)94.7/95:0.0139120698)13.3/21:0.0000082285)76.7/46:0.0062491308,Nnoc000301:0.0151947742):0.08213044535);</t>
  </si>
  <si>
    <t>(Slyc000302:0.0851615837,((((((((Nafr000598:0.0148168006,((Nben000577:0.0049086154,Ndeb000497:0.3800812420)0/54:0.0000012952,Ncav000531:0.0000022928)75.7/61:0.0049174967)91.9/92:0.0146991265,Nafr000599:0.0218920239)70.3/66:0.0054405057,Nben000578:0.0159874978)0/89:0.0383473105,Ntab000596:0.0000029107)0/44:0.0000021687,Nsyl000302:0.0000029107)0/90:0.0000029107,(Ngla000310:0.0000029107,(Natt000302:0.0000029107,(Npau000302:0.0097721405,Nnoc000302:0.0147263832)0/79:0.0000029107)0/79:0.0000021301)0/60:0.0000021677)90.6/86:0.0093825933,(Nund000302:0.0198034686,((Npan000302:0.0000020457,Nkni000302:0.0094041396)95.2/96:0.0141274044,((Noto000302:0.0093815795,(Ntab000597:0.0000029107,Ntom000302:0.0000022621)75.7/100:0.0046781688)95/99:0.0187920897,Nobt000302:0.0248609697)0/72:0.0000025744)78.4/67:0.0046419793)96/98:0.0189781348)0/46:0.0000021723,(Nbon000302:0.0000021138,Nplu000302:0.0197552615)80.8/83:0.0048813445):0.0851615837);</t>
  </si>
  <si>
    <t>(Slyc000303:0.14560872875,((((Nafr000600:0.0201045699,Nben000580:0.0150397716)99.4/95:0.0406286598,(((Nplu000303:0.0100009196,Nafr000601:0.0201045699)93.8/16:0.0150397717,(Nbon000303:0.0150397716,((Nben000579:0.0201045699,Ndeb000498:0.0049877492)92.4/69:0.0049877492,Ncav000532:0.0669010742)98.5/82:0.0201045699)94.7/34:0.0150397717)97.4/35:0.0201045699,(Nsyl000303:0.0049877492,Ntab000598:0.0049877492)98.4/100:0.0406286598)98.5/39:0.0251955829)99/4:0.0000022175,((Npan000303:0.0100009196,Nkni000303:0.0049877492)97.3/100:0.0278717457,(((Natt000303:0.0354573487,Npau000303:0.0100009196)98.4/35:0.0354573486,((Nobt000303:0.0458273030,Nnoc000303:0.0150397716)96/23:0.0354573486,((Ntom000303:0.0049877492,Ntab000599:0.0049877492)94.9/99:0.0100009196,Noto000303:0.0100009196)98.5/98:0.0150397717)98.8/28:0.0251955829)97.2/14:0.0100009196,Ngla000311:0.0406286599)94.5/6:0.0000022175)84.6/2:0.0000028501)94.4/46:0.0028220354,Nund000303:0.0440285408):0.14560872875);</t>
  </si>
  <si>
    <t>(Slyc000304:0.17465203715,((((Nafr000602:0.0182907099,(Nben000581:0.0157333570,Ndeb000499:0.0226143652)76.8/83:0.0152614187)98.7/100:0.0397335754,(((Natt000304:0.0035214616,Npau000304:0.0041046451)96/94:0.0164530465,((Noto000304:0.0000026396,(Ntab000600:0.0000023465,Ntom000304:0.0000023465)96/100:0.0139994390)96.9/97:0.0217756759,Nobt000304:0.0194051456)94.3/95:0.0140100121)77.3/53:0.0036512354,((Nkni000304:0.0034536946,Npan000304:0.0000023465)95.4/99:0.0111110129,Nund000304:0.0266439383)82.7/79:0.0066959098)37.4/44:0.0034872137)69.9/52:0.0035855556,(((Nbon000304:0.0083777399,Nplu000304:0.0164244214)98.1/100:0.0212902241,((Nben000582:0.0190257672,Nafr000603:0.0315621262)97.2/100:0.0253766871,(Nsyl000304:0.0000020130,Ntab000601:0.0051708415)94.5/100:0.0226566381)75.3/82:0.0038991672)0/56:0.0000024420,(Nnoc000304:0.0306235074,Ngla000312:0.0219278731)75.1/46:0.0054032850)81.1/56:0.0082824684)91.6/60:0.0808970513,Ncav000533:0.0000028627):0.17465203715);</t>
  </si>
  <si>
    <t>(Slyc000305:0.1453102259,((((((((Nafr000604:0.0000020385,Ndeb000500:0.0260563285)81.3/75:0.0085358926,(Nsyl000305:0.0000020436,Ntab000603:0.0000020729)77.9/62:0.0085780718)80/57:0.0086729573,((((Nben000583:0.0000021936,Nplu000305:0.0422729257)0/53:0.0000021936,(Ndeb000501:0.0000021936,Ncav000534:0.0155026633)82.3/66:0.0077301290)89.5/75:0.0192372958,Nafr000605:0.0076423447)77.7/50:0.0110678597,Nobt000305:0.0136252850)0/33:0.0061960813)0/25:0.0000026148,Ntab000602:0.0000021936)0/14:0.0000021936,(Noto000305:0.0000000000,Ntom000305:0.0000000000):0.0000021936)0/24:0.0000024937,Nbon000305:0.0085760572)0/77:0.0000025080,(((Natt000305:0.0000021936,Npau000305:0.0000021936)85.3/87:0.0130525213,Nnoc000305:0.0205349603)75/49:0.0068448297,Ngla000313:0.0199167349)77.3/58:0.0067102096)0/28:0.0000022058,(Nund000305:0.0000021936,(Nkni000305:0.0000025338,Npan000305:0.0644442400)94.2/97:0.0264895394)90.8/97:0.0197265529):0.1453102259);</t>
  </si>
  <si>
    <t>(Slyc000306:0.12597224505,(((((Nafr000606:0.0187692876,(Ndeb000502:0.0107713736,Ncav000535:0.0418637626)97.7/99:0.0266829338)0/44:0.0014396811,Nben000584:0.0200475850)90/92:0.0062352365,Nbon000306:0.0192757819)82.9/91:0.0029097661,(((((Nsyl000306:0.0022881003,Ntab000604:0.0011477023)97.3/100:0.0086450508,Nplu000306:0.0235704125)92.7/85:0.0066179754,((Natt000306:0.0060036663,Npau000306:0.0012993877)96/99:0.0077176567,Nnoc000306:0.0337932345)76.8/65:0.0018008126)79.2/41:0.0015057105,(Nben000585:0.0207817721,Nafr000607:0.0053143042)99.3/100:0.0188697167)72.2/21:0.0010196149,Ngla000314:0.0309082774)75.5/41:0.0012536062)97.5/94:0.0205923159,(((Nkni000306:0.0058103668,Npan000306:0.0049363974)99.8/100:0.0133597822,Nund000306:0.0272356913)86.9/68:0.0040326538,(Nobt000306:0.0231245434,(Ntom000306:0.0070499729,(Ntab000605:0.0066205277,Noto000306:0.0067746482)98/100:0.0141485229)93.5/100:0.0062054736)57.8/64:0.0021209112)76/64:0.0126796493):0.12597224505);</t>
  </si>
  <si>
    <t>(Slyc000307:0.1164340593,((((((Noto000307:0.0044347612,Nobt000307:0.1025055819)99/46:0.0878824603,Ntom000307:0.0044347612)100/92:0.0878824603,Ntab000607:0.0592726875)99.9/89:0.0314716091,(Nkni000307:0.0044347612,Npan000307:0.0088896079)96.2/87:0.0133647228)89/5:0.0000020825,(Ntab000606:0.0044347612,Nund000307:0.0452739289)84.1/0:0.0000020825)0/3:0.0000029208,((((Npau000307:0.0088896079,Natt000307:0.0044347612)97.4/84:0.0133647228,(((Nbon000307:0.0044347612,Nplu000307:0.0088896079)95.3/53:0.0044347612,((Nben000587:0.0223765011,(Nafr000609:0.0452739289,Ndeb000503:0.0044347612)86.1/14:0.0314716091)89.7/0:0.0044347612,Ncav000536:0.0044347612)94.3/90:0.0178602913)94.1/44:0.0133647228,(Nben000586:0.0223765011,Nafr000608:0.0406516023)97.4/71:0.0044347612)92.8/41:0.0044347612)83.1/48:0.0269135427,(Nnoc000307:0.0133647228,Ngla000315:0.0044347612)94.9/97:0.0269135427)88.5/58:0.0000026426,Nsyl000307:0.0047489114)75.2/53:0.0000020825):0.1164340593);</t>
  </si>
  <si>
    <t>(Slyc000308:0.08952634415,(((((Nafr000610:0.0107345193,Ndeb000505:0.0071433137)98.5/88:0.0179565065,(((Nben000588:0.0179565065,Ncav000537:0.0035651722)83.7/90:0.0215874828,Ndeb000504:0.0107345193)85.5/38:0.0071433137,Nafr000611:0.0215874828)94.7/98:0.0215874828)88.6/62:0.0107345193,((Nplu000308:0.0107345193,Nbon000308:0.0107345193)94.4/67:0.0035651722,((Npau000308:0.0035651722,(Nsyl000308:0.0035651722,Ntab000609:0.0035651722)93.7/98:0.0107345193)97.9/14:0.0035651722,Nnoc000308:0.0325615335)97.9/12:0.0035651722)88.9/29:0.0035651722)92.1/3:0.0035651722,(Natt000308:0.0071433137,Ngla000316:0.0143388846)92.9/59:0.0071433137)91.1/95:0.0362469283,((Nobt000308:0.0107345193,(Ntom000308:0.0035651722,(Ntab000608:0.0071433137,Noto000308:0.0035651722)95.6/17:0.0071433137)88.8/36:0.0035651722)97.1/84:0.0362469283,((Nkni000308:0.0071433137,Npan000308:0.0035651722)95.4/97:0.0107345193,Nund000308:0.0215874828)95.7/50:0.0179565065)92.9/72:0.0252319125):0.08952634415);</t>
  </si>
  <si>
    <t>(Slyc000309:0.20239013205,(((((((Nafr000612:0.0110508576,Ncav000538:0.0110508576)99.2/52:0.0036698413,(Ndeb000506:0.0036698413,Nben000589:0.0222272840)90.1/6:0.0036698413)98.4/100:0.0297494169,(Natt000309:0.0411415888,Nafr000613:0.0721819919)94.7/44:0.0110508576)95.5/58:0.0147622404,Ngla000317:0.0526672529)97.3/21:0.0110508576,((Ndeb000507:0.0335321659,Nplu000309:0.0036698413)99.4/100:0.0721819919,Nbon000309:0.0297494169)96.5/72:0.0335321659)96/0:0.0036698413,((Nsyl000309:0.0036698413,Ntab000610:0.0036698413)97.9/100:0.0488103393,Npau000309:0.0184876803)79.7/29:0.0297494169)73/12:0.0000023489,(Nnoc000309:0.0429335192,((((Ntab000611:0.0073534260,Ntom000309:0.0110508576)97.1/92:0.0222272840,(Npan000309:0.0565393498,(Nund000309:0.0526672529,Nkni000309:0.0682479474)100/100:0.0840794237)100/88:0.0682479474)98.1/53:0.0073534260,Noto000309:0.0222272840)98.7/99:0.0335321659,Nobt000309:0.0643295749)97.7/81:0.0139587139)0/3:0.0000021392):0.20239013205);</t>
  </si>
  <si>
    <t>(Slyc000310:0.14741376,(((((Nafr000614:0.0136237700,(Nben000591:0.0066423600,Ndeb000508:0.0006124400)94.9/91:0.0079579700)96.7/94:0.0301086000,(((((Noto000310:0.0062966800,Ntom000310:0.0009684200)91.8/98:0.0306560800,(Nkni000310:0.0000005000,Npan000310:0.0000005000)95.3/100:0.0353199000)92.6/54:0.0074848200,Nobt000310:0.0704257500)89.1/11:0.0046803600,((Npau000310:0.0071106300,Natt000310:0.0073723700)95.2/89:0.0188059800,Nund000310:0.0558054400)91.8/22:0.0034720400)62.2/5:0.0034857400,(Nsyl000310:0.0051416202,Ntab000612:0.0075615400)85.1/89:0.0137474900)87.6/4:0.0077084500)96.7/7:0.0063626500,(Nnoc000310:0.0179308700,Ngla000318:0.0186488200)99.3/100:0.0361517700)97.9/9:0.0027408700,(Nben000590:0.0051416202,((Nafr000615:0.0122300600,Ncav000540:0.0051416202)84.9/59:0.0108024700,Ncav000539:0.0014275900)71.3/75:0.0098522700)88.7/88:0.0231362000)92.8/10:0.0036478900,(Nbon000310:0.0261565000,Nplu000310:0.0048475900)93/70:0.0084845400):0.14741376);</t>
  </si>
  <si>
    <t>(Slyc000311:0.1079685838,((((((((((Nafr000616:0.0102573799,(Nben000592:0.0102573799,Ncav000541:0.0232313825)99.5/75:0.0102573799)87/94:0.0128385261,(Nbon000311:0.0051153191,(Nplu000311:0.0128385261,Ndeb000509:0.0025543342)97.5/77:0.0128385261)94/31:0.0051153191)99.1/67:0.0051153191,(Nsyl000311:0.0051153191,Ntab000613:0.0076829893)99.8/99:0.0180212279)99.2/62:0.0076829893,(Nnoc000311:0.0180212279,Ngla000319:0.0128385261)98.2/100:0.0180212279)97.3/38:0.0076829893,(Nafr000617:0.0206228555,(Nben000593:0.0206228555,Ndeb000510:0.0025543342)97.7/65:0.0128385261)98.1/92:0.0232313825)99.2/58:0.0128385261,(Natt000311:0.0154264635,Npau000311:0.0206228555)99.3/98:0.0154264635)99.2/95:0.0154264635,Nobt000311:0.0443524475)98.1/60:0.0051153191,Nund000311:0.0206228555)98.3/64:0.0076829893,(Ntom000311:0.0025543342,Noto000311:0.0076829893)97.4/93:0.0076829893)97.8/65:0.0128385261,(Nkni000311:0.0025543342,Npan000311:0.0051153191)97.6/100:0.0206228555):0.1079685838);</t>
  </si>
  <si>
    <t>(Slyc000312:0.12295097,((((((((Nafr000618:0.0252323600,Ncav000542:0.0326526400)99.4/71:0.0022109000,((Nben000594:0.0135106900,(Nafr000619:0.0053857500,Ncav000543:0.0112328500)99.9/81:0.0053723000)99/100:0.0214194700,Ndeb000511:0.0043868200)99.5/86:0.0080705600)98.6/69:0.0070042200,((Nsyl000312:0.0000005000,Ntab000614:0.0000005000)94/100:0.0241987000,Nnoc000312:0.0102150000)96.5/16:0.0027232000)98.9/76:0.0012994400,((Nbon000312:0.0155125900,Nplu000312:0.0112311100)96.2/4:0.0007862500,(Ngla000320:0.0335946700,(Npau000312:0.0093465926,Natt000312:0.0810385900)99.9/89:0.0509149200)93.3/84:0.0035305800)96.9/15:0.0040741300)97.4/98:0.0095469500,(Nund000312:0.0247983100,(Nkni000312:0.0134899400,Npan000312:0.0031056730)99.6/100:0.0279620300)98.9/96:0.0199106900)99.7/34:0.0088920000,Nobt000312:0.0414795600)98/91:0.0101857300,(Ntab000615:0.0002766300,Ntom000312:0.0026238700)96.8/100:0.0151026100)99.5/19:0.0019732000,Noto000312:0.0046621945):0.12295097);</t>
  </si>
  <si>
    <t>(Slyc000313:0.1662917569,((((((((Nafr000620:0.0137949152,((Ndeb000512:0.0054947714,Nben000595:0.0054947714)96.4/64:0.0027435487,Ncav000544:0.0165772676)97.1/89:0.0193675129)99.1/100:0.0362772765,Nbon000313:0.0221656960)99.1/80:0.0277860570,Nsyl000313:0.0798690005)98.9/67:0.0137949152,((((Ntab000616:0.0054947714,Ntom000313:0.0027435487)98.9/32:0.0027435487,Noto000313:0.0082537110)97.3/95:0.0193675129,Nobt000313:0.0621998137)97.6/81:0.0193675129,((Nkni000313:0.0110204110,Npan000313:0.0027435487)99.8/100:0.0505942632,Nund000313:0.0391240510)95.4/65:0.0193675129)97.2/95:0.0306083266)93.6/80:0.0306083266,Nplu000313:0.0165772676)95.9/62:0.0249718621,Npau000313:0.0165772676)97.2/67:0.0165772676,(Ngla000321:0.0193675130,(Nnoc000313:0.0193675130,(Nafr000621:0.0334387175,(Ndeb000513:0.0054947714,Nben000596:0.0221656960)94.3/87:0.0082537110)97.8/94:0.0165772676)96.3/40:0.0082537110)94.7/72:0.0193675129)96.2/94:0.0221656960,Natt000313:0.0165772676):0.1662917569);</t>
  </si>
  <si>
    <t>(Slyc000314:0.10244421495,(((((((Nafr000622:0.0377556898,Nobt000314:0.0186025545)90.8/15:0.0000021248,(Nbon000314:0.0158594602,Nplu000314:0.0421378015)85.8/64:0.0066154746)76.3/12:0.0000021248,(((Ntab000618:0.0048102424,(Nben000597:0.0176836021,Ncav000545:0.0507744883)96.2/93:0.0106281521)87.8/26:0.0000021248,Nsyl000314:0.0000028930)83/63:0.0047477461,(Nben000598:0.0253102883,Nafr000623:0.0099562074)86.2/68:0.0188386513)82.4/10:0.0000021248)0/26:0.0000021248,((Ntab000617:0.0048217075,Ntom000314:0.0132058165)90.9/76:0.0132671247,(Nund000314:0.0000021248,Noto000314:0.0188452045)86.7/11:0.0000021248)85.4/12:0.0000021248)80.9/20:0.0000021248,(Npau000314:0.0000021248,((Nnoc000314:0.0171909831,Ngla000322:0.0043281955)90.5/72:0.0000021248,Natt000314:0.0000021248)75.4/4:0.0000021248)80.8/69:0.0047270733)86.4/30:0.0042588164,(Nkni000314:0.0000021248,Npan000314:0.0000021248)77.6/84:0.0053189731)87.2/49:0.0055827145,Ndeb000514:0.0083982951):0.10244421495);</t>
  </si>
  <si>
    <t>(Slyc000315:0.4063799815,(((((((Nafr000624:0.0116623819,Nben000599:0.0176060146)0/43:0.0000023449,Ncav000547:0.0118128890)90.3/98:0.0241001906,((Natt000315:0.0101422944,(Npau000315:0.0138188504,(Nnoc000315:0.0211248501,Ngla000323:0.0767590159)75.2/43:0.0080843859)79.3/46:0.0132057696)77.1/43:0.0107012284,(Nsyl000315:0.0000023449,Ntab000619:0.0000023449)97.2/100:0.0388714881)91.4/46:0.0192128945)80.3/37:0.0069067493,(Nplu000315:0.0107438880,Nbon000315:0.0509133438)74.5/70:0.0102517246)74.8/68:0.0078475158,(((Noto000315:0.0000000000,Ntom000315:0.0000000000):0.0000023449,Ntab000620:0.0000023449)88.8/100:0.0178015802,Nobt000315:0.0311001780)93.4/98:0.0503799572)64/52:0.0102553624,(Nund000315:0.0055117296,(Nkni000315:0.0000023449,Npan000315:0.0000023449)96.7/100:0.0252609746)96.4/99:0.0448337375)87.4/70:0.0212630843,(Nafr000625:0.0646066570,(Ndeb000515:0.0059665232,Ncav000546:0.0000023449)92.5/100:0.0158574880)85.6/90:0.0595897616):0.4063799815);</t>
  </si>
  <si>
    <t>(Slyc000316:0.176877395,(((((((Nafr000626:0.1019230500,(Ncav000548:0.0013455600,Nben000600:0.0253115400)99.6/99:0.0208227600)100/100:0.0609843500,(Nplu000316:0.0219163700,Nbon000316:0.0356545400)96.7/79:0.0182511600)99.3/80:0.0295529100,(((Npau000316:0.0066449115,Natt000316:0.0192943900)93.8/97:0.0113040200,Nnoc000316:0.0350653700)98/69:0.0051138500,Ngla000324:0.0531308200)95.7/93:0.0061252900)97.1/42:0.0073829900,Nsyl000316:0.0275329100)96.9/32:0.0083589100,Nben000601:0.1482544100)98.8/2:0.0046097200,(((Nund000316:0.0248949800,(Npan000316:0.0060654100,Nkni000316:0.0014256900)98.7/100:0.0236086800)94.4/66:0.0034889800,((Ntom000316:0.0033168444,Noto000316:0.0202049400)94/62:0.0163288900,Ntab000621:0.0041795500)94.7/96:0.0117499900)98.4/62:0.0058351200,Nobt000316:0.0361244200)97.8/99:0.0089340600)97.7/40:0.0200022200,(Nafr000627:0.0039341300,(Ndeb000516:0.0157721400,Ncav000549:0.0609665700)84.5/47:0.0145326400)93.7/56:0.0528321300):0.176877395);</t>
  </si>
  <si>
    <t>(Slyc000317:0.312701105,((((((((Nafr000628:0.0173881100,Ndeb000517:0.0457900800)98.1/63:0.0209111100,Ncav000551:0.0958263700)98/99:0.0350373500,((Nben000602:0.0199004600,Ndeb000518:0.0048428202)95.5/72:0.0089039200,Ncav000550:0.0109846500)98.9/100:0.0528198800)97.5/59:0.0093946300,(Nnoc000317:0.0246817400,Ngla000325:0.0263239600)99.6/45:0.0119784600)98.8/28:0.0025838500,(Nsyl000317:0.0048428202,Ntab000623:0.0051025000)95.7/98:0.0142034000)95/14:0.0037169700,((((Ntab000622:0.0159361400,Ntom000317:0.0094627600)88.6/65:0.0049009600,Noto000317:0.0076222100)96.8/97:0.0180339100,Nobt000317:0.0224427500)93/70:0.0093601300,((Nbon000317:0.0428142700,Nplu000317:0.0583536400)96.1/93:0.0141913200,(Nund000317:0.0349067900,(Nkni000317:0.0050187000,Npan000317:0.0004257000)96.4/100:0.0261974700)99/98:0.0269618400)95.6/74:0.0053383000)82.2/24:0.0004247900)78.1/19:0.0047755800,Natt000317:0.0299494800)95.4/25:0.0049659000,Npau000317:0.0173685300):0.312701105);</t>
  </si>
  <si>
    <t>(Slyc000318:0.1739890617,((((Nafr000629:0.0441444893,(Ntom000318:0.0017005785,(Ntab000625:0.0000022313,Noto000318:0.0000022313)62.8/0:0.0000026974)96.4/97:0.0078512459)72.7/63:0.0030490102,Nobt000318:0.0270171813)79.9/58:0.0036346707,(((((Nafr000630:0.0159931713,(Nben000603:0.0331760049,Ncav000552:0.0296876741)73.8/73:0.0023359084)97.6/99:0.0098894849,(((Ndeb000519:0.0088959963,Nplu000318:0.0207446082)58.2/62:0.0053736868,Nben000604:0.0886408275)0/47:0.0000022344,Nbon000318:0.0151723158)88.9/78:0.0032506260)45.5/58:0.0016618719,((Ntab000624:0.0036769346,Nsyl000318:0.0035342593)95.8/100:0.0059308167,(Nnoc000318:0.0275630881,Ngla000326:0.0360922194)84.1/66:0.0031198777)0/19:0.0000028469)92.3/88:0.0046539108,Npau000318:0.0146163383)46.4/59:0.0016263003,Natt000318:0.0212937105)98.9/84:0.0129601127)0/65:0.0002915414,((Nkni000318:0.0033471698,Npan000318:0.0138229950)100/100:0.0219131958,Nund000318:0.0344984305)96.2/98:0.0146721558):0.1739890617);</t>
  </si>
  <si>
    <t>(Slyc000319:0.16086244305,((((Nobt000319:0.0286244076,(Noto000319:0.0121790635,(Ntab000627:0.0000023847,Ntom000319:0.0000023847)78.1/100:0.0040646507)91.2/98:0.0122065440)93.8/97:0.0164436299,((((Natt000319:0.0040601054,Npau000319:0.0040432242)91.8/97:0.0122734781,Nnoc000319:0.0081702656)94/97:0.0121599199,Ngla000327:0.0040397402)0/11:0.0000020214,((((Nbon000319:0.0040389848,Nafr000631:0.0244686471)0/10:0.0000022898,((Nplu000319:0.0000021986,Ndeb000520:0.0047439219)90.5/85:0.0080827080,Nben000605:0.0203458151)0/27:0.0000020521)0/12:0.0000020289,(Nafr000632:0.0080949932,(Nben000606:0.0000020867,Ncav000553:0.0068752722)0/98:0.0163563460)92.2/96:0.0121638570)83.8/70:0.0040367509,(Nsyl000319:0.0000022435,Ntab000626:0.0000022435)98.5/100:0.0203754403)0/39:0.0000020814)73.7/76:0.0039468718)92.5/92:0.0123180304,(Nkni000319:0.0040416587,Npan000319:0.0000023847)89.2/95:0.0081493179)81.4/78:0.0118543135,Nund000319:0.0045120144):0.16086244305);</t>
  </si>
  <si>
    <t>(Slyc000320:0.15471429935,((((((Nafr000633:0.0093873968,Ncav000554:0.0364597298)73/69:0.0068003407,(Nsyl000320:0.0000024087,Ntab000628:0.0000024087)100/100:0.0484358219)84.3/79:0.0085757789,(Natt000320:0.0118455853,Nnoc000320:0.0205550821)80.4/45:0.0028805611)28.7/50:0.0070318135,Npau000320:0.0063079412)97.3/99:0.0300008577,((((Npan000320:0.0000024087,Nkni000320:0.0036244951)95.5/99:0.0277985806,Nund000320:0.0214638428)86.7/88:0.0075804839,Nobt000320:0.0114011093)0/26:0.0000029733,((Ntom000320:0.0000024087,Ntab000629:0.0071009187)74.4/90:0.0036222814,Noto000320:0.0130707333)93.4/98:0.0059493174)98/96:0.0279402004)83.7/84:0.0108206153,(((Nafr000634:0.0043777051,((Nben000607:0.0037248281,Ndeb000521:0.0090642469)0/41:0.0000020239,Ncav000555:0.0083142083)0/66:0.0000675692)76.5/69:0.0040003847,(Nbon000320:0.0100158865,Nplu000320:0.0095843289)93.2/95:0.0146617443)90/86:0.0146816506,Ngla000328:0.0421881898)55.2/72:0.0158784670):0.15471429935);</t>
  </si>
  <si>
    <t>(Slyc000321:0.126686005,(((((((Nafr000635:0.0175598700,Nben000608:0.0219529200)100/100:0.0176608900,(Ncav000556:0.0205925200,Ndeb000522:0.0329528800)100/88:0.0113158500)99.9/94:0.0065712800,(((Ngla000329:0.0181219400,Natt000321:0.0105365600)99.8/59:0.0002409700,Npau000321:0.0060478600)99.8/0:0.0024853100,Nnoc000321:0.0267050200)99.8/100:0.0111424800)100/95:0.0146809800,(((Nplu000321:0.0191381500,(Nafr000636:0.0179278500,Nben000609:0.0340751500)100/96:0.0112165100)100/92:0.0032545500,(Nsyl000321:0.0006818996,Ntab000630:0.0011868200)100/100:0.0173883800)100/95:0.0080128900,Nbon000321:0.0360054600)100/94:0.0052969700)100/100:0.0072160100,(Nund000321:0.0349959600,(Npan000321:0.0058177000,Nkni000321:0.0046677000)99.8/100:0.0257428000)100/100:0.0085247300)100/78:0.0051065800,((Ntab000631:0.0011187600,Ntom000321:0.0009668400)99.9/100:0.0094814800,Noto000321:0.0115968700)100/100:0.0197206400)100/0:0.0027547200,Nobt000321:0.0089353800):0.126686005);</t>
  </si>
  <si>
    <t>(Slyc000323:0.30598014245,(((((((Nafr000639:0.0339938517,Nben000611:0.0221802536)92.7/99:0.0140507587,Nplu000323:0.0127705087)85.2/84:0.0047190455,Nbon000323:0.0392283079)95.2/97:0.0120322733,(Nsyl000323:0.0000020226,Ntab000634:0.0019731395)99.6/100:0.0184592056)96.1/98:0.0134337904,(((((Natt000323:0.0124827912,Npau000323:0.0127884864)84.3/83:0.0053308932,(Nafr000640:0.0109996724,(Ndeb000524:0.0061436664,(Nben000612:0.0355342001,Ncav000559:0.0000023125)94.9/22:0.0000021596)87.2/94:0.0058260952)99.5/100:0.0197090928)0/56:0.0000029565,Ngla000331:0.0181742804)89.2/92:0.0064628939,Nnoc000323:0.0276261572)96.6/100:0.0145298126,Nund000323:0.0327705377)25.9/53:0.0054499996)77.3/68:0.0064121029,(Nkni000323:0.0015816743,Npan000323:0.0034344726)100/100:0.0312267448)70.9/61:0.0000024160,((Noto000323:0.0097200553,(Ntom000323:0.0062873496,Ntab000635:0.0040130235)90.2/95:0.0069080156)98/98:0.0178845871,Nobt000323:0.0362746437)33.3/66:0.0069449506):0.30598014245);</t>
  </si>
  <si>
    <t>(Slyc000324:0.3794068137,(((((((Nafr000641:0.0553080830,(Nben000613:0.0060556366,Ncav000561:0.0121739059)0/87:0.0000023782)88.1/82:0.0191751013,(Nplu000324:0.0200703683,Nbon000324:0.0340659788)74.8/83:0.0178976003)81.6/36:0.0144700376,(Nafr000642:0.0256212760,(Ncav000560:0.0607749341,Ndeb000525:0.0189952215)0/83:0.0000025935)95.9/95:0.0288306779)87.2/41:0.0149971980,(Nnoc000324:0.0121263331,Ngla000332:0.0490092255)86.7/89:0.0120716092)76.9/27:0.0060578681,(Npau000324:0.0181137426,Natt000324:0.0367043558)74.9/86:0.0061051359)0/15:0.0000022979,(Nsyl000324:0.0000023831,Ntab000636:0.0000023831)96.9/100:0.0303674738)83.1/65:0.0212601812,(((Nund000324:0.0060425039,(Nkni000324:0.0000023831,Npan000324:0.0182729772)98.3/100:0.0368491265)92.3/96:0.0182244342,Nobt000324:0.0490150903)0/54:0.0000021200,(Ntab000637:0.0121156880,(Noto000324:0.0184182584,Ntom000324:0.0000024310)54.9/68:0.0185769305)96.5/93:0.0304780060)82.1/78:0.0153431769):0.3794068137);</t>
  </si>
  <si>
    <t>(Slyc000325:0.15173246,(((((Nafr000643:0.0197574600,Nben000614:0.0231880400)94.5/81:0.0070940100,((Nnoc000325:0.1731150200,Ndeb000526:0.0286621665)98.4/26:0.0439011200,Ncav000562:0.0765306800)95.5/46:0.0621895200)96.2/33:0.0091099800,((Npau000325:0.0151697600,Natt000325:0.0061831400)97.7/66:0.0112332700,Ngla000333:0.0252464900)97.2/36:0.0069968600)93.9/56:0.0197932700,(((((Nbon000325:0.0086028700,Nplu000325:0.0288442300)95.9/94:0.0175209600,(Nafr000644:0.0056660056,Nben000615:0.0535282100)99.1/100:0.0862548900)93.1/93:0.0204766400,((Nsyl000325:0.0000005000,Ntab000639:0.0000005000)91.9/100:0.0345565000,(Nkni000325:0.0146404800,Npan000325:0.0068485200)99.4/100:0.0772719200)96.1/71:0.0061711900)98.2/14:0.0048238700,Nund000325:0.0381474200)93.1/61:0.0068682900,(Noto000325:0.0151422600,(Ntab000638:0.0128183300,Ntom000325:0.0421392700)98.2/91:0.0167904600)95.7/88:0.0120714500)94.4/56:0.0065085600)93/53:0.0154913300,Nobt000325:0.0830534600):0.15173246);</t>
  </si>
  <si>
    <t>(Slyc000326:0.0520121251,((((((Nafr000645:0.0086213642,(Nben000616:0.0151373431,(Ndeb000527:0.0129605504,Ncav000563:0.0021482670)100/79:0.0107885645)99.8/97:0.0129605504)99.4/95:0.0064589284,Ngla000334:0.0107885645)98.2/97:0.0107885645,(((((Nkni000326:0.0021482670,Npan000326:0.0021482670)96/100:0.0086213642,((Ntab000640:0.0043012363,Ntom000326:0.0107885645)98.9/86:0.0043012363,Noto000326:0.0043012363)97.2/94:0.0064589284)98.5/64:0.0043012363,(Nben000617:0.0216967756,Nafr000646:0.0064589284)98.2/100:0.0216967756)96.8/2:0.0021482670,Nobt000326:0.0086213642)96.6/36:0.0021482670,Nund000326:0.0064589284)99.7/99:0.0173189638)97.9/97:0.0305112903,Nplu000326:0.0129605504)98.8/82:0.0327273168,((Natt000326:0.0107885645,((Nsyl000326:0.0021482670,Ntab000641:0.0021482670)94.7/100:0.0107885645,Nbon000326:0.0173189638)96.5/86:0.0064589284)96.9/83:0.0064589284,Npau000326:0.0064589284)99.4/90:0.0371744041)71.3/58:0.0734940210,Nnoc000326:0.0021482670):0.0520121251);</t>
  </si>
  <si>
    <t>(Slyc000327:0.35542808435,(((((Ndeb000528:0.0103637686,(Nben000619:0.0181159112,Ncav000565:0.0040183493)92/98:0.0104983982)80/86:0.0067976825,Nafr000648:0.0109540099)100/99:0.0489970161,(Nsyl000327:0.0379390266,(Nafr000647:0.0205267588,(Nben000618:0.0160167832,Ncav000564:0.0351611492)0/66:0.0000024006)98.5/98:0.0289415561)71.9/36:0.0085431060)76.9/47:0.0041098473,(((Natt000327:0.0052391646,Npau000327:0.0097043974)72.5/71:0.0067793927,(Ngla000335:0.0079848537,Nnoc000327:0.0225214302)96.7/100:0.0216275564)90.5/94:0.0157511350,Nbon000327:0.0342159696)0/8:0.0000024006)74.7/25:0.0032239900,(((Nund000327:0.0387988540,(Nkni000327:0.0034205584,Npan000327:0.0147720741)99.3/100:0.0522343503)79/67:0.0034251827,(Nobt000327:0.0374869653,((Ntom000327:0.0000024006,Ntab000642:0.0090093403)95.4/100:0.0239839783,Noto000327:0.0126967752)98.8/100:0.0303709213)83.7/60:0.0025898328)74.6/65:0.0045843914,Nplu000327:0.0181780282)0/46:0.0000021503):0.35542808435);</t>
  </si>
  <si>
    <t>(Slyc000328:0.11275776625,((Nafr000649:0.0337352243,Nben000620:0.0180212279)99.3/91:0.0232313825,(((((Nbon000328:0.0232313825,Nplu000328:0.0154264635)93.6/83:0.0128385261,(Nsyl000328:0.0025543342,Ntab000644:0.0051153191)99.8/100:0.0416873782)93.5/81:0.0154264635,((((((Noto000328:0.0000022467,(Ntab000643:0.0000022486,Ntom000328:0.0000022467)0/99:0.0000024179)92.6/100:0.0158758697,Nobt000328:0.0180212279)95.3/71:0.0076829893,(Nkni000328:0.0051153191,Npan000328:0.0051153191)98.3/100:0.0180212279)87.5/82:0.0128385261,Nund000328:0.0337352243)83.1/90:0.0128385261,(Ngla000336:0.0337352243,Nnoc000328:0.0206228555)82.6/45:0.0258468458)90.1/10:0.0128385261,(Nafr000650:0.0310987293,((Nben000621:0.0232313825,Ncav000566:0.0154264635)99.1/11:0.0076829893,Ndeb000529:0.0051153191)99.2/100:0.0206228555)97.6/100:0.0258468458)84.9/33:0.0102573799)93.9/20:0.0076829893,Npau000328:0.0206228555)98.3/26:0.0180212279,Natt000328:0.0363788053)97.5/37:0.0206228555):0.11275776625);</t>
  </si>
  <si>
    <t>(Slyc000329:0.1168429176,((((((Nafr000651:0.0202061324,(Nben000622:0.0080327108,Ncav000567:0.1189060826)99.8/87:0.0080327108)98.6/100:0.0202061324,((((Nkni000329:0.0080327108,Npan000329:0.0040081555)97.1/77:0.0040081555,Nund000329:0.0161315620)95.8/91:0.0080327108,(Noto000329:0.0080327108,(Ntab000645:0.0040081555,Ntom000329:0.0040081555)92.2/97:0.0080327108)97.4/78:0.0040081555)98.9/70:0.0040081555,Nobt000329:0.0878050503)95.8/85:0.0080327108)99.2/65:0.0040081555,((Natt000329:0.0040081555,Npau000329:0.0040081555)95.2/99:0.0120738009,(Nnoc000329:0.0120738009,Ngla000337:0.0161315620)98.7/72:0.0040081555)98/87:0.0080327108)94.5/95:0.0120738009,(Nbon000329:0.0120738009,Nplu000329:0.0161315620)98.2/73:0.0040081555)95.3/30:0.0040081555,(Nsyl000329:0.0040081555,Ntab000646:0.0040081555)99.3/100:0.0366753293)97/45:0.0120738009,(Nben000623:0.0040081555,(Ndeb000530:0.0080327108,Ncav000568:0.0120738009)99.2/49:0.0040081555)96.5/99:0.0202061324):0.1168429176);</t>
  </si>
  <si>
    <t>(Slyc000330:0.1271958686,(((((Nafr000652:0.0181587771,Nben000625:0.0112245737)99.7/100:0.0303410120,Ngla000338:0.0385306921)91.7/45:0.0098880348,(((Ntab000647:0.0000024960,Nsyl000330:0.0069752705)99.6/100:0.0276892632,(((Nben000624:0.0089565942,Nafr000653:0.0000024960)0/44:0.0000024977,Ncav000569:0.0129469560)41.4/53:0.0055041316,Ndeb000531:0.0085318340)93.7/99:0.0323558837)88.8/82:0.0079446883,(Nbon000330:0.0193338114,Nplu000330:0.0150527628)92/90:0.0081864558)84/84:0.0086734102)14.2/9:0.0019273730,((Npau000330:0.0022747904,Natt000330:0.0095696458)92.1/97:0.0068721984,(((Nobt000330:0.0377234311,((Ntom000330:0.0021905546,Ntab000648:0.0021530399)93/98:0.0065966149,Noto000330:0.0090580271)76/80:0.0019360335)89.3/94:0.0073178133,Nund000330:0.0453773123)60/59:0.0083991764,(Nkni000330:0.0062361716,Npan000330:0.0046314939)99.9/100:0.0392509673)95.7/93:0.0220431120)79.4/32:0.0060409142)35.7/26:0.0051530088,Nnoc000330:0.0277423807):0.1271958686);</t>
  </si>
  <si>
    <t>(Slyc000331:0.36994468645,(((((Nafr000654:0.0198326452,(Ncav000570:0.0382771380,Nben000626:0.0245204002)93.6/99:0.0210150942)87.6/92:0.0336481051,Nbon000331:0.0789233228)86.3/45:0.0261284702,Nnoc000331:0.0112436931)83.2/46:0.0223824907,(((((Npau000331:0.0033342641,Natt000331:0.0328582797)99.5/100:0.0833842677,Ngla000339:0.0251727834)86.5/72:0.0212591921,((((Ntab000649:0.0003847479,Ntom000331:0.0062412156)79.8/80:0.0052514448,Noto000331:0.0094830677)87.3/95:0.0154707937,(Nund000331:0.0337013121,(Nobt000331:0.0714093739,(Npan000331:0.0043521566,Nkni000331:0.0048042656)97.2/100:0.0346897150)50/46:0.0082076750)90.4/96:0.0211773484)85/83:0.0137891378,(Ntab000650:0.0090875090,Nsyl000331:0.0334895053)100/100:0.1030338056)92.3/90:0.0244212694)93.4/79:0.0310759499,(Ndeb000532:0.0403681514,Nplu000331:0.0193833640)87/55:0.0620327833)79.9/45:0.0122417621,Nafr000655:0.0816371209)92.4/50:0.0287053559)49.5/36:0.0033180817,Ndeb000533:0.1306366143):0.36994468645);</t>
  </si>
  <si>
    <t>(Slyc000332:0.193271935,(((((((Nafr000656:0.0204342400,(Ncav000571:0.0301010500,Nben000627:0.0221827500)99/100:0.0311190000)93.3/73:0.0062711000,(Nnoc000332:0.0342572300,(Nafr000657:0.0194167700,Ncav000572:0.0679120300)97.7/96:0.0233826000)94.7/51:0.0060271100)93.8/20:0.0009581500,((Ndeb000534:0.0000005000,Nplu000332:0.0000005000)93.6/99:0.0204066800,Ngla000340:0.0463355200)83.3/50:0.0031119200)86.4/13:0.0006162300,(Npau000332:0.0002636000,(Natt000332:0.0110426800,(Nsyl000332:0.0000005000,Ntab000651:0.0000005000)98.8/100:0.0245327200)98/59:0.0043239500)86.6/7:0.0009614000)94.7/65:0.0036402700,Nbon000332:0.0155284400)97.5/67:0.0041476000,((Nkni000332:0.0029517500,Npan000332:0.0020407500)87.9/67:0.0031880700,Nund000332:0.0371026900)96.6/81:0.0055868800)96.1/95:0.0119979200,(((Ntab000652:0.0000005000,Ntom000332:0.0000005000)93.5/100:0.0198460700,Noto000332:0.0209586200)97.3/100:0.0374662500,Nobt000332:0.0415089100)93.6/63:0.0053084000):0.193271935);</t>
  </si>
  <si>
    <t>(Slyc000333:0.1763396851,(((((Nafr000658:0.0540234324,(Nben000628:0.0127842413,Ndeb000536:0.0099350728)83.4/91:0.0136177024)93.7/98:0.0231327163,(Ngla000341:0.0226893183,Nnoc000333:0.0485845074)95.5/99:0.0131199420)93.3/92:0.0152239874,((((Ndeb000535:0.0146408048,Ncav000573:0.0519226457)96.2/86:0.0173006433,Nafr000659:0.0252999562)85.4/78:0.0071679547,(Nsyl000333:0.0000023872,Ntab000653:0.0045507407)99.7/100:0.0239543003)83.1/84:0.0120279165,(((Nobt000333:0.0447724421,Nund000333:0.0777822576)88.9/61:0.0138705421,((Ntab000654:0.0000023872,Ntom000333:0.0000023872)86.9/100:0.0043437564,Noto000333:0.0087440675)98.7/100:0.0337849802)49.1/28:0.0076352796,(Npan000333:0.0022798220,Nkni000333:0.0323804149)99.6/100:0.0422808675)99.4/59:0.0329771243)64.8/28:0.0123470246)0/33:0.0087934187,(Natt000333:0.0139856006,Npau000333:0.0104918329)85.8/88:0.0116909395)39.4/33:0.0156924111,(Nplu000333:0.0128678963,Nbon000333:0.0160166828)88.1/96:0.0227959020):0.1763396851);</t>
  </si>
  <si>
    <t>(Slyc000334:0.13378626615,(((((((Nafr000660:0.0191261351,Ncav000574:0.0189131398)48.1/62:0.0061340415,(Ndeb000537:0.1037985457,Nben000629:0.2230294455)61.6/61:0.0020724088)78.1/71:0.0053990848,(Nafr000661:0.0217851032,Nben000630:0.0329894548)89.6/88:0.0122858311)0/18:0.0000026135,(Nbon000334:0.0063608990,Nplu000334:0.0194372537)78.4/78:0.0064132481)0/11:0.0000028318,(Nsyl000334:0.0000028318,Ntab000655:0.0000028318)99.5/100:0.0329880266)76.7/44:0.0042917961,((Natt000334:0.0044946923,Npau000334:0.0128464199)73.7/85:0.0066498515,(Ngla000342:0.0102870946,Nnoc000334:0.0322802537)72.2/76:0.0048756951)93.3/92:0.0158264525)44.5/40:0.0088721523,(Nobt000334:0.0407214199,(((Ntab000656:0.0042350281,(Ntom000334:0.0000028318,Noto000334:0.0000028318)0/98:0.0000028318)92.2/97:0.0116856788,(Npan000334:0.0113336439,Nkni000334:0.0382532798)91/98:0.0086194457)74.1/68:0.0042096941,Nund000334:0.0241240934)86.8/87:0.0085793270)88.1/91:0.0131056311):0.13378626615);</t>
  </si>
  <si>
    <t>(Slyc000335:0.5231526921,((((((Ntab000657:0.0000027136,Nsyl000335:0.0000021607)98.6/100:0.0459468430,(Nbon000335:0.0196550677,(Nafr000662:0.0263090426,Ncav000575:0.0225395957)95.7/100:0.0700470514)0/60:0.0000030945)92.2/91:0.0254738671,((((Ntab000658:0.0023781696,Ntom000335:0.0023781696)93.2/92:0.0183922015,Noto000335:0.0219597738)90.3/83:0.0141655644,Nund000335:0.0849919300)51.8/5:0.0000020919,(Nkni000335:0.0056318514,Npan000335:0.0000024472)96.3/99:0.0232483339)96.5/91:0.0372053823)85.4/62:0.0119694977,(Npau000335:0.0257705241,(Natt000335:0.0225334258,((Nnoc000335:0.0265242725,Nplu000335:0.0724703684)65.3/63:0.0230758130,Ngla000343:0.1499658909)82.9/70:0.0352049579)0/15:0.0000020476)0/8:0.0000028893)88.3/54:0.0176407060,(Nafr000663:0.0191502855,((Ndeb000538:0.0149130640,Nben000631:0.2750652630)0/1:0.0000029027,Ncav000576:0.0324115213)93/98:0.0218207883)94.8/98:0.0274082082)0/48:0.0000022475,Nobt000335:0.1757095344):0.5231526921);</t>
  </si>
  <si>
    <t>(Slyc000336:0.08647337275,(((((Nafr000664:0.0110863347,Nben000632:0.0343679988)78.1/66:0.0113100290,Nund000336:0.0111097500)80.3/58:0.0111520894,(Nobt000336:0.0221134835,(Noto000336:0.0131153633,(Ntom000336:0.0000025555,Ntab000659:0.0219293373)90.9/93:0.0223582464)77.4/62:0.0110992438)0/14:0.0000020433)0/30:0.0000020412,(Nkni000336:0.0108545533,Npan000336:0.0000023970)95.5/96:0.0331763252)90.8/97:0.0665663597,((((Nafr000665:0.0000023303,Ndeb000539:0.0000023303)93/93:0.0220831257,(Nbon000336:0.0000023303,(Nplu000336:0.0000026475,Ncav000578:2.5889880701)0/52:0.0110528754)0/30:0.0000021710)75.9/67:0.0111119503,(Nsyl000336:0.0000023209,Ntab000660:0.0000020484)96.3/100:0.0454105289)0/45:0.0014645060,((((Natt000336:0.0221450709,Ncav000577:0.0000023303)0/83:0.0000025821,Npau000336:0.0000023303)0/47:0.0000020891,Ngla000344:0.0448961250)12.8/67:0.0108670658,Nnoc000336:0.0335147094)86.2/73:0.0318898869)1.7/48:0.0112417950):0.08647337275);</t>
  </si>
  <si>
    <t>(Slyc000337:0.1744346751,(((((((((Nafr000666:0.0234102076,Nplu000337:0.0725000171)71.1/61:0.0097046697,Ncav000579:0.0429230037)89.1/66:0.0348199794,(Nben000634:0.0198484730,Ndeb000540:0.0000020626)82/68:0.0205207519)71.6/58:0.0080025282,(Natt000337:0.0123237211,Ngla000345:0.0176014379)75.8/74:0.0068837167)74.5/43:0.0068674294,(Nsyl000337:0.0000029975,Ntab000662:0.0000022486)97.3/99:0.0280621576)78.1/39:0.0067973052,(((((Nbon000337:0.0408856459,((Nkni000337:0.0000010000,Npan000337:0.0000010000)95.8/100:0.0443497224,Nund000337:0.0288389434)85.4/83:0.0133319351)75/57:0.0069536561,Nobt000337:0.0090102933)0/9:0.0000027373,Noto000337:0.0780511766)0/9:0.0000021541,Ntom000337:0.0068585963)0/8:0.0000022014,Ntab000661:0.0000022486)0/5:0.0000026421)77.8/61:0.0069689643,(Nafr000667:0.0000025499,Nben000633:0.0068547803)88.3/74:0.0139639734)78.1/26:0.0060121204,Npau000337:0.0076646797)8.2/51:0.0199085169,Nnoc000337:0.0132899022):0.1744346751);</t>
  </si>
  <si>
    <t>(Slyc000338:0.204083056,(((((Ntom000338:0.0176936845,Ntab000663:0.0000024113)68.9/56:0.0028217303,Noto000338:0.0102926403)84.1/83:0.0131656626,Nobt000338:0.0053367405)97.2/99:0.0239356933,((Nkni000338:0.0000024113,Npan000338:0.0044039328)98.8/100:0.0255529413,Nund000338:0.0229677317)96.8/86:0.0152479080)69.4/61:0.0063000768,((Ngla000346:0.0359685961,Nnoc000338:0.0081158887)99.3/97:0.0313067395,(((((Natt000338:0.0124426335,Npau000338:0.0192235188)88.7/79:0.0094808711,(Nbon000338:0.0209094916,(Ndeb000541:0.0000024113,Nplu000338:0.0264761443)88.6/89:0.0189618735)90.7/97:0.0169551730)76.1/65:0.0109633733,(Ntab000664:0.0000024113,Nsyl000338:0.0000020605)91.6/99:0.0315550014)74.9/61:0.0089264832,(Nafr000669:0.0191251405,(Nben000636:0.0333606972,Ncav000580:0.1161893420)0/25:0.0000024151)98.6/99:0.0240408781)77.2/41:0.0043826274,(Nben000635:0.0200377420,Nafr000668:0.0365503014)91.4/98:0.0194014771)40.9/33:0.0042672020)88.1/63:0.0144510004):0.204083056);</t>
  </si>
  <si>
    <t>(Slyc000339:0.396439265,((((((Nafr000670:0.0066974277,(Ndeb000542:0.0000025559,Nben000638:0.0403574475)91.2/95:0.0197437585)95/99:0.0329921892,(Ntab000665:0.0000025559,Nsyl000339:0.0000025559)96.5/100:0.0408940301)88.9/73:0.0203886714,((Nund000339:0.0331714523,(((Noto000339:0.0121849341,(Ntab000666:0.0000023874,Ntom000339:0.0177724738)0/68:0.0050928031)86.5/90:0.0153467163,(Nkni000339:0.0000025559,Npan000339:0.0000025559)97.3/100:0.0439255730)14.6/43:0.0138249604,Nobt000339:0.0600176009)95/97:0.0505577474)97.1/95:0.0514227387,((Ngla000347:0.0327889677,Nnoc000339:0.0222392246)94.7/89:0.0281478392,(Npau000339:0.0202215291,Natt000339:0.0359680675)44.8/36:0.0149076784)75.8/23:0.0074372042)0/13:0.0000022272)77.8/39:0.0076555703,Nbon000339:0.0396400167)87.3/60:0.0280135673,Nplu000339:0.0142430701)88.7/83:0.0426266007,((Nben000637:0.0068229587,Ncav000581:0.0565257826)89.9/96:0.0202290878,Ndeb000543:0.0000020544)0/65:0.0000024472):0.396439265);</t>
  </si>
  <si>
    <t>(Slyc000340:0.27779725115,((((Nafr000671:0.0245396414,(Nben000639:0.0179945736,Ncav000582:0.0395369877)0/45:0.0062933740)94.8/99:0.0275536370,((Nsyl000340:0.0000023931,Ntab000668:0.0038946890)98.3/100:0.0200935176,(Natt000340:0.0280897768,((Npau000340:0.0136177286,Nnoc000340:0.0189984692)83.6/48:0.0447287972,(((Nben000640:0.0290630172,Nafr000672:0.0224798896)73.9/77:0.0148128955,Ndeb000544:0.0075685584)92.5/96:0.0329195290,Ngla000348:0.0894065387)60.3/26:0.0016069542)90.9/47:0.0125819156)87.3/56:0.0123080874)46.6/29:0.0061768892)64.7/52:0.0186833595,(Nplu000340:0.0547779109,Nbon000340:0.0283391880)89.2/81:0.0188263003)95.5/81:0.0350427614,((((Ntab000667:0.0000023931,Ntom000340:0.0065538486)98.8/100:0.0236266480,Noto000340:0.0081082096)75.3/67:0.0039910796,Nobt000340:0.0334195570)0/43:0.0000023931,(Nund000340:0.0245143946,(Nkni000340:0.0000023931,Npan000340:0.0000023931)100/100:0.0412313531)90.4/97:0.0159620305)91.6/96:0.0301208644):0.27779725115);</t>
  </si>
  <si>
    <t>(Slyc000341:0.39778182525,((((((((Nafr000673:0.0087665870,(Nben000641:0.0000021070,Ncav000583:0.2715328678)87.7/89:0.0116699173)74.5/64:0.0091425821,(Ndeb000545:0.0000021070,Ntab000669:0.0082338182)0/30:0.0000028202)71.8/16:0.0000020028,Nsyl000341:0.0206885698)91.7/97:0.0480721829,Ndeb000546:0.0573094324)0/58:0.0000025084,Nafr000674:0.1493946751)40.6/42:0.0257173976,Nund000341:0.0788210187)19.9/8:0.0000020422,(((((Natt000341:0.0000022044,Npau000341:0.0079734801)71.1/76:0.0154694389,Ngla000349:0.0168726572)63.4/27:0.0000021990,Nnoc000341:0.0419708737)77.9/45:0.0219768583,Nplu000341:0.0752541912)78.9/53:0.0212475322,((Nobt000341:0.0186181726,(Ntab000670:0.0000027103,(Ntom000341:0.0000021070,Noto000341:0.0510329724)70.7/76:0.0263550543)87.4/89:0.0158905768)83.2/54:0.0136118983,(Nkni000341:0.0000027826,Npan000341:0.0173742752)96.1/99:0.0312962944)85.7/34:0.0200676345)75.8/14:0.0000021554)79.2/41:0.0332355912,Nbon000341:0.0000026973):0.39778182525);</t>
  </si>
  <si>
    <t>(Slyc000342:0.18614447685,((((((((Nafr000675:0.0342619261,Ndeb000547:0.0045114116)61.5/19:0.0006187090,Nben000642:0.0275090734)92.8/55:0.0122470635,(Ngla000350:0.0219646676,Nnoc000342:0.0445925935)69.7/65:0.0019107422)94.6/51:0.0144287481,(Nafr000676:0.0153428981,(Nben000643:0.0331971251,Ncav000584:0.0553284371)74.4/57:0.0031368355)92.6/55:0.0118937295)50.9/5:0.0000022373,(Nsyl000342:0.0000022373,Ntab000672:0.0111688829)98/99:0.0153056883)87.8/68:0.0064371681,(Nbon000342:0.0242108737,Nplu000342:0.0257582978)85.1/76:0.0063558844)79.5/57:0.0097918877,((Nund000342:0.0094952197,(Npan000342:0.0034244369,Nkni000342:0.0061352590)99.5/100:0.0281177900)43/56:0.0036148822,(Noto000342:0.0115286030,(Ntab000671:0.0000022373,Ntom000342:0.0000022373)75.4/78:0.0029777184)92.6/96:0.0090936272)92.2/77:0.0143900773)87/76:0.0134771391,((Natt000342:0.0174938405,Npau000342:0.0000022424)96.1/94:0.0135420577,Nobt000342:0.0546072352)84.9/73:0.0102685436):0.18614447685);</t>
  </si>
  <si>
    <t>(Slyc000343:0.18583923065,(((((((((Nafr000677:0.0029807022,Nben000644:0.0119773912)96.4/92:0.0089693424,Ndeb000548:0.0029807022)99.3/100:0.0241024311,((Nafr000678:0.0241024311,(Nben000645:0.0149946675,Ncav000585:0.0119773912)98.3/96:0.0149946675)98.8/100:0.0180212279,((Npau000343:0.0029807022,Natt000343:0.0029807022)98.9/98:0.0119773912,((Ngla000351:0.0210571299,Nnoc000343:0.0180212279)99.9/86:0.0059704646,Nplu000343:0.0645740164)100/95:0.0456876949)99.5/87:0.0059704646)97.6/41:0.0029807022)96.9/70:0.0059704646,(Ntab000673:0.0180212279,Nsyl000343:0.0029807022)99/99:0.0271571901)98.1/99:0.0180212279,Noto000343:0.0180212279)98.6/37:0.0059704646,Nobt000343:0.0332953174)92.2/54:0.0059704646,(Nund000343:0.0363788053,(Nkni000343:0.0119773912,Npan000343:0.0089693424)99.8/99:0.0180212279)98.7/74:0.0119773912)95.9/56:0.0180212279,(Ntom000343:0.0029807022,Ntab000674:0.0029807022)97.1/99:0.0241024311)59.4/85:0.3208986060,Nbon000343:0.0059704646):0.18583923065);</t>
  </si>
  <si>
    <t>(Slyc000344:0.30042362645,(((((((Nafr000679:0.0221500965,Ncav000586:0.0357577644)0/42:0.0000025941,Nben000646:0.0106477585)98.4/99:0.0179937345,((Ncav000587:0.0393872219,Nafr000680:0.0291082266)89.7/95:0.0132517414,(Ngla000352:0.0212072156,Nnoc000344:0.0549104674)79.9/86:0.0125675367)90/61:0.0046279022)43.2/21:0.0034591426,(Nsyl000344:0.0000022584,Ntab000675:0.0000022584)98.7/100:0.0337137411)75.1/45:0.0000103775,((Nbon000344:0.0222107582,(Nplu000344:0.0000022605,Ndeb000549:0.0107940860)97.3/99:0.0232110185)21.7/44:0.0076821127,((Nund000344:0.0244573006,(Nkni000344:0.0102277070,Npan000344:0.0000022584)91.8/95:0.0241737725)83.1/84:0.0065620225,(((Ntom000344:0.0000019355,Ntab000676:0.0000022584)77.1/94:0.0091743636,Noto000344:0.0272948971)81/98:0.0139262655,Nobt000344:0.0270601173)0/85:0.0000022605)95.4/93:0.0128781174)80.3/62:0.0078245486)86.4/80:0.0071653375,Natt000344:0.0136064263)0/15:0.0000027061,Npau000344:0.0090356666):0.30042362645);</t>
  </si>
  <si>
    <t>(Slyc000345:0.090025485,(((Nafr000681:0.0077419400,Ncav000588:0.0036833586)90.4/51:0.0043941800,((((((Ndeb000550:0.0196997700,(Nbon000345:0.0075080700,Nplu000345:0.0118246300)94.9/84:0.0056162500)97.5/98:0.0247045400,Nnoc000345:0.0046069700)96.1/66:0.0033252700,(((Ngla000353:0.0101454400,Ntab000678:0.1128130700)97.4/2:0.0068103300,Nafr000682:0.0504294100)99/16:0.0125929000,(Nkni000345:0.0075662500,Npan000345:0.0105542500)99.5/100:0.0241471500)99.6/100:0.1245187800)96.4/13:0.0035347900,(Natt000345:0.0000081921,(Npau000345:0.0159521616,(Nund000345:0.0353175600,((Noto000345:0.0031588100,Ntom000345:0.0165279900)97.8/88:0.0102553600,Nobt000345:0.0189587500)95.2/59:0.0051115800)85.3/74:0.0038064329)0/34:0.0000029204)72/19:0.0000023153)81.1/39:0.0069496000,Nben000648:0.0224553900)94.4/1:0.0013781900,(Nsyl000345:0.0000005000,Ntab000677:0.0000005000)89.4/95:0.0086145600)93.2/24:0.0035929000)94.9/25:0.0115265900,Nben000647:0.0359399400):0.090025485);</t>
  </si>
  <si>
    <t>(Slyc000346:0.15483296,(((((Nafr000683:0.0573314400,(Nplu000346:0.0105869800,Ndeb000552:0.0225196200)98.7/80:0.0131358600)98.2/26:0.0045824100,(Npau000346:0.0150209900,Natt000346:0.0277960100)97/93:0.0106794600)98.9/16:0.0043623200,(Nsyl000346:0.0020855428,Ntab000679:0.0037582400)97.4/100:0.0224830500)93.9/15:0.0023737600,((((Nben000649:0.0171012400,Ncav000589:0.0132272600)88.3/78:0.0051116600,Ndeb000551:0.0083611700)94.9/97:0.0101393400,Nafr000684:0.0277497500)96.2/96:0.0130980900,(Nbon000346:0.0016574300,(Ngla000354:0.0378867700,Nnoc000346:0.0405758300)98.5/93:0.0072833100)98/45:0.0032134000)96.8/40:0.0033098900)98.5/95:0.0093442200,(((Ntom000346:0.0314992000,(Noto000346:0.0204335900,Ntab000680:0.0038826100)98.2/90:0.0065681000)99.7/94:0.0096984900,Nobt000346:0.0480400800)99/90:0.0140494200,((Nkni000346:0.0012255100,Npan000346:0.0107170900)99.8/100:0.0325540200,Nund000346:0.0368846700)98.4/96:0.0213749900)98.3/52:0.0108492200):0.15483296);</t>
  </si>
  <si>
    <t>(Slyc000347:0.13452058865,((((Nafr000685:0.0481282725,((Ndeb000553:0.0000021433,Ncav000590:0.0117638154)0/70:0.0000021433,Nben000650:0.0357928123)75.7/76:0.0114772432)87.5/94:0.0364621295,(((((Ntom000347:0.0000021462,Ntab000681:0.0000021433)92.3/99:0.0359563547,Noto000347:0.0086358573)88.2/87:0.0171456091,Nobt000347:0.0173145877)0/10:0.0000020238,Nund000347:0.0787784227)77.7/65:0.0073760184,(Nkni000347:0.0000020072,Npan000347:0.0085328843)80/92:0.0099267900)76.3/68:0.0088103351)97.5/98:0.0616859521,(((Nbon000347:0.0262233957,(Nplu000347:0.0313313996,Ndeb000554:0.0227283432)77.7/63:0.0188899763)76.5/46:0.0091176538,((Nsyl000347:0.0000021433,Ntab000682:0.0000021433)0/61:0.0000020648,Nafr000686:0.1321615599)49.8/80:0.0138284380)96/79:0.0565931526,((Natt000347:0.0274485958,Nnoc000347:0.0545601851)14.3/55:0.0260639858,Npau000347:0.0649716095)67.5/61:0.0254313958)95.3/80:0.0600064504)14.8/48:0.0249103451,Ngla000355:0.0337977798):0.13452058865);</t>
  </si>
  <si>
    <t>(Slyc000348:0.09783599,((((((Nafr000687:0.0203836682,((Nben000652:0.0000021476,((Nplu000348:0.0000021753,(Nsyl000348:0.0000027252,Ntab000684:0.0000027252)95.6/100:0.0408020963)80.2/62:0.0201754801,(Nafr000688:0.0178754118,(((Nobt000348:0.0000022403,Nund000348:0.0100648651)0/36:0.0000023694,(Npan000348:0.0000022278,Nkni000348:0.0000022308)83.2/96:0.0100522631)77.4/83:0.0123742594,((Ntab000683:0.0000021413,Ntom000348:0.0000027252)0/99:0.0000021781,Noto000348:0.7403232182)95.8/91:0.0385429173)15.3/53:0.0101644677)77.9/80:0.0125186587)0/23:0.0000024771)0/19:0.0000021773,Ncav000591:0.0203022177)76.5/51:0.0101360756)77.5/41:0.0100304272,Ngla000356:0.0408821930)0/23:0.0000022572,Nnoc000348:0.0302934142)82.2/38:0.0100469513,(Nben000651:0.0101033768,Ndeb000555:0.0000021889)86.8/75:0.0100910000)0/20:0.0000022340,(Natt000348:0.0000020773,Npau000348:0.0000021683)90/100:0.0100752939)0/20:0.0000022420,Nbon000348:0.0100681951):0.09783599);</t>
  </si>
  <si>
    <t>(Slyc000349:0.125341905,((((((Nafr000689:0.0723038300,(((Nafr000690:0.0089698700,Nben000653:0.0035399313)95.4/6:0.0008082100,Ncav000592:0.0081347600)93/53:0.0002653600,Ndeb000556:0.0037225600)95.1/98:0.0251139100)96.7/13:0.0052118500,(Nsyl000349:0.0035399313,Ntab000686:0.0002085900)97.6/100:0.0369274500)95.6/52:0.0100994000,(Ngla000357:0.0295779500,Nnoc000349:0.0855361500)93.4/95:0.0240738100)98.2/78:0.0102062600,((Nplu000349:0.0035399313,Ndeb000557:0.0102953500)93.2/99:0.0322478600,Nbon000349:0.0603468000)91.3/92:0.0080036300)14.9/35:0.0055009000,(Npau000349:0.0253994800,Natt000349:0.0178673200)88.9/54:0.0108096000)94.8/90:0.0307812300,((((Ntab000685:0.0000498900,Ntom000349:0.0041434100)91.5/84:0.0058055600,Noto000349:0.0285320600)92.3/70:0.0040887700,Nobt000349:0.0411341400)95.8/77:0.0045917700,((Nkni000349:0.0047186200,Npan000349:0.0061487800)99.4/100:0.0430701300,Nund000349:0.1065946400)98/98:0.0262871400)92.3/39:0.0075402600):0.125341905);</t>
  </si>
  <si>
    <t>(Slyc000350:0.2221710028,(((((Nafr000691:0.0979635890,Nnoc000350:0.0202203330)79.7/60:0.0052190466,((Nplu000350:0.0131262342,Nbon000350:0.0222483837)42/57:0.0026481901,Nafr000692:0.0067180740)92.3/91:0.0116314152)74.2/38:0.0024405948,(Ngla000358:0.0133925747,((Nsyl000350:0.0000029689,Ntab000687:0.0000029725)97.2/98:0.0131325067,(((Nund000350:0.0329034782,(Npan000350:0.0111759247,Nkni000350:0.0073451542)97/100:0.0151569124)86.3/86:0.0048612428,Nobt000350:0.0349609715)0/52:0.0000023075,((Ntab000688:0.0000029689,Ntom000350:0.0000029689)77.3/79:0.0038529125,Noto000350:0.0082105892)78.2/86:0.0035934974)92.2/92:0.0079227023)76.7/59:0.0026295507)0/13:0.0000029684)0/18:0.0000025838,((Nben000654:0.0082623363,(Ndeb000558:0.0000019773,Ncav000593:0.0973347484)92.6/92:0.1055907547)78.7/75:0.0293792118,(Npau000350:0.0048549771,Natt000350:0.0049921311)76.1/60:0.0026326833)79.1/58:0.0024328630)73/42:0.0026438973,Nben000655:0.0483604230):0.2221710028);</t>
  </si>
  <si>
    <t>(Slyc000351:0.12203541285,(((((Nafr000693:0.1042976046,(((Nnoc000351:0.0290712433,Ngla000359:0.0157504350)95.7/66:0.0052221716,Natt000351:0.0078436915)97/49:0.0026076201,Npau000351:0.0104722169)100/85:0.0210571298)100/85:0.0131077855,(((Nplu000351:0.0052221716,Ndeb000560:0.0617970724)100/94:0.0131077855,Nbon000351:0.0317571908)96.4/86:0.0104722169,(Nsyl000351:0.0026076201,Ntab000689:0.0026076201)99.2/100:0.0263926104)98.8/57:0.0131077855)97.7/90:0.0131077855,((Ndeb000559:0.0184002036,(Nben000656:0.0210571299,Ncav000594:0.0263926105)98.1/92:0.0104722169)99.8/81:0.0026076201,Nafr000694:0.0104722169)99.7/100:0.0263926104)99.3/98:0.0371511900,((Ntom000351:0.0157504350,Ntab000690:0.0026076201)94.9/98:0.0210571298,Noto000351:0.0078436915)99.6/100:0.0371511900)97.8/6:0.0052221716,(((Nkni000351:0.0052221716,Npan000351:0.0104722169)99.3/100:0.0131077855,Nund000351:0.0184002036)95.8/89:0.0078436915,Nobt000351:0.0290712433)91.3/50:0.0052221716):0.12203541285);</t>
  </si>
  <si>
    <t>(Slyc000352:0.0415870797,((((((Nafr000695:0.0061541818,Nben000657:0.0898732307)99.4/100:0.0865179918,(Natt000352:0.0061541818,Npau000352:0.0154582597)99.5/98:0.0280022022)99.8/15:0.0154582597,Ngla000360:0.0343346779)96.8/63:0.0248511873,(((((Ntab000691:0.0030722778,Nsyl000352:0.0030722778)87.9/73:0.0061541818,Nund000352:0.0439104950)94/68:0.0154582597,Nplu000352:0.0311633440)94.8/28:0.0061541818,(((Nafr000696:0.0092457727,(Nben000658:0.0061541818,Ncav000595:0.0092457727)99.6/70:0.0061541818)99.3/75:0.0061541818,Ndeb000561:0.0123471114)97.3/99:0.0248511873,Nbon000352:0.0092457727)98.5/32:0.0123471114)89.5/30:0.0123471114,Nnoc000352:0.0092457727)98.9/1:0.0092457727)97/51:0.0407081865,(Npan000352:0.0030722778,Nkni000352:0.0061541818)99.7/100:0.0471232632)94.1/63:0.0311633440,((Ntom000352:0.0123471114,Nobt000352:0.0343346779)91.4/37:0.0123471114,(Ntab000692:0.0061541818,Noto000352:0.0154582597)97.4/59:0.0092457727)85.7/87:0.0343346779):0.0415870797);</t>
  </si>
  <si>
    <t>(Slyc000353:0.23803898105,((((((Nafr000697:0.1215505941,Nplu000353:0.0324247485)84/67:0.0085422403,(Nben000659:0.0422910041,Nbon000353:0.0331617459)80.5/83:0.0162648239)98.4/92:0.0406313524,(Natt000353:0.0267910421,Npau000353:0.0294735114)96.3/97:0.0365568455)67.1/26:0.0000022283,((Noto000353:0.0049268519,(Ntom000353:0.0000029530,Ntab000694:0.0711438927)90.2/88:0.0151251288)98.4/99:0.0392533841,Nund000353:0.0520880865)90.1/81:0.0141604390)97/44:0.0206248203,(((Ngla000361:0.0713126046,Nnoc000353:0.0699141816)62.2/51:0.0164621243,(((Nben000660:0.0237301819,Ndeb000562:0.0000029488)0/28:0.0000029488,Ncav000596:0.0085852141)85.6/90:0.0207484510,Nafr000698:0.0417719248)91.7/93:0.0231615764)91.8/55:0.0119506229,(Nsyl000353:0.0000029488,Ntab000693:0.0066036492)99.2/100:0.0427729236)88/46:0.0177108870)91.3/40:0.0032491510,((Nkni000353:0.0000029488,Npan000353:0.0049221141)96.6/99:0.0169508756,Nobt000353:0.0490097288)82.8/93:0.0209077343):0.23803898105);</t>
  </si>
  <si>
    <t>(Slyc000354:0.1215418929,((((((((Nafr000699:0.0190122632,((Nben000661:0.0137728494,Ncav000597:0.0092276104)76.3/91:0.0090155911,Ndeb000564:0.0000028740)76.6/89:0.0089360591)90.3/89:0.0140368895,(Nplu000354:0.0153848645,Ndeb000563:0.0000028740)97.8/99:0.0259108757)74.5/78:0.0050227202,(Nsyl000354:0.0000028740,Ntab000695:0.0000028740)96.9/100:0.0231324019)75.2/64:0.0044430311,Nbon000354:0.0521258565)75/66:0.0054475216,(Ngla000362:0.0183225735,(((Natt000354:0.0139029440,Npau000354:0.0045352860)87/86:0.0094197350,Nnoc000354:0.0424124267)76.2/70:0.0045108194,(Nben000662:0.0044983027,Ncav000598:0.0092251230)91.1/98:0.0137636661)90/87:0.0140463838)66.9/85:0.0038950914)82.6/80:0.0138644449,Nobt000354:0.0364596447)75.2/70:0.0055257347,(Nund000354:0.0232209842,(Ntom000354:0.0000028740,Noto000354:0.0000028740)92.8/96:0.0144015130)73.1/54:0.0043588627)88.2/96:0.0148833112,(Nkni000354:0.0000028740,Npan000354:0.0045688292)78.9/92:0.0083081164):0.1215418929);</t>
  </si>
  <si>
    <t>(Slyc000355:0.0638012,(((((Nafr000700:0.0032841652,(Nben000663:0.0148658733,(Ndeb000565:0.0065793326,Ncav000599:0.0065793326)100/6:0.0016407119)93.2/84:0.0198715154)99.4/100:0.0299598762,(Npau000355:0.0065793326,Natt000355:0.0115428750)99.1/100:0.0148658733)98.4/77:0.0065793326,(Nobt000355:0.0098855762,((Ntom000355:0.0016407119,Noto000355:0.0049303690)99.5/1:0.0016407119,Ntab000697:0.0032841652)98.6/100:0.0115428750)98.4/100:0.0098855762)99.4/21:0.0049303690,((Npan000355:0.0032841652,Nkni000355:0.0016407119)99.9/100:0.0148658733,Nund000355:0.0065793326)99.2/100:0.0098855762)99/96:0.0098855762,((((Ngla000363:0.0198715154,Nnoc000355:0.0132029708)99.3/100:0.0132029708,(Nsyl000355:0.0016407119,Ntab000696:0.0016407119)97.8/100:0.0115428750)99.9/98:0.0132029708,(Nbon000355:0.0065793326,Nplu000355:0.0065793326)96.5/95:0.0049303690)98/67:0.0115428750,(Nafr000701:0.0504524207,Nben000664:0.0098855762)100/100:0.0265855794)96.9/58:0.0032841652):0.0638012);</t>
  </si>
  <si>
    <t>(Slyc000356:0.15945218105,(((((((Nafr000702:0.3532702394,Nafr000703:0.0082501716)75.7/78:0.0134594704,(Nben000665:0.0032170992,Ncav000600:0.0076700099)86.9/59:0.0061812639)92.7/83:0.0195282370,((Nobt000356:0.0404566280,(Nund000356:0.0323987910,(Ntab000698:0.0000027591,(Ntom000356:0.0087004176,Noto000356:0.0000027591)0/76:0.0000024001)75.6/75:0.0057283230)75/60:0.0051865604)86.1/61:0.0172041785,(Nkni000356:0.0000027591,Npan000356:0.0000027591)89.2/100:0.0250730655)75.1/33:0.0055475185)0/4:0.0000023625,(((Nsyl000356:0.0000040685,Ntab000699:0.0000029162)96.3/98:0.0396873224,(Nbon000356:0.0056435402,Nplu000356:0.0000027591)73.7/65:0.0062223722)0/9:0.0000029916,Ndeb000566:0.0087022025)79.6/49:0.0057642372)0/4:0.0000024680,Ndeb000567:0.0000026595)81.3/44:0.0121530032,(Ngla000364:0.0183567756,Nnoc000356:0.0124620767)90.6/92:0.0184456591)68.2/52:0.0036257038,(Natt000356:0.0248612980,Npau000356:0.0062905582)68.1/92:0.0076002333):0.15945218105);</t>
  </si>
  <si>
    <t>(Slyc000357:0.2292678558,((((Nafr000704:0.0342242621,Nben000666:0.0185389898)57.7/69:0.0286507861,Ncav000601:0.0229056343)79.6/74:0.0242023051,(((Natt000357:0.0247457458,(Npau000357:0.0188381556,Nnoc000357:0.0368916052)73.6/80:0.0093372855)92.4/84:0.0183724394,((((Nbon000357:0.0282068009,Nafr000705:0.0638630996)74.2/59:0.0029489631,Ngla000365:0.0495516502)0/17:0.0000021068,(Ntab000701:0.0085683384,Nsyl000357:0.0086032864)92.4/84:0.0082296374)0/30:0.0046304030,Nben000667:0.0395929724)92.2/20:0.0107795091)65.9/11:0.0000028582,(Nplu000357:0.0119104964,Ndeb000568:0.0162136932)91.2/57:0.0050484780)79.9/62:0.0264638970)97/96:0.0336744750,((Nund000357:0.0628103956,((Nkni000357:0.0053695848,Npan000357:0.0056239857)100/100:0.0479439822,((Ntab000700:0.0000022853,Ntom000357:0.0000022887)94.7/99:0.0153380152,Noto000357:0.0000026012)96.9/99:0.0150274230)97/99:0.0230327272)97/94:0.0419840781,Nobt000357:0.1346979420)88.2/91:0.0331582636):0.2292678558);</t>
  </si>
  <si>
    <t>(Slyc000358:0.1292179299,((((((((Nafr000706:0.0288274296,(Ndeb000570:0.0056982922,Ncav000603:0.0200901443)98.7/47:0.0056982922)99.2/100:0.0288274296,((Npau000358:0.0028450196,Natt000358:0.0056982922)98.7/99:0.0114297886,Nsyl000358:0.0615450113)98/37:0.0028450196)93.9/23:0.0056982922,(Nplu000358:0.0085598657,Nbon000358:0.0056982922)93.6/98:0.0171948784)95.9/2:0.0056982922,(Nnoc000358:0.0229939576,Ngla000366:0.0288274296)98.5/85:0.0114297886)95/25:0.0259063690,(((Nben000668:0.0114297886,Ncav000602:0.0259063691)99.7/100:0.0143081097,Nafr000707:0.0405992005)97.3/92:0.0200901443,Ndeb000569:0.0085598657)97.4/90:0.0259063690)82.6/57:0.0346957046,(Nund000358:0.0706601544,(Nkni000358:0.0056982922,Npan000358:0.0085598657)99.8/100:0.0555148417)98.8/99:0.0435642888)97/98:0.0525135638,(Noto000358:0.0229939576,(Ntom000358:0.0028450196,Ntab000702:0.0085598657)94.2/100:0.0200901443)99.5/100:0.0615450113)72.6/78:0.0346957046,Nobt000358:0.0737174038):0.1292179299);</t>
  </si>
  <si>
    <t>(Slyc000359:0.11178938545,(((Nafr000708:0.0067871379,(Nben000669:0.0000026439,Ncav000604:0.0000026439)0/81:0.0000022072)91/89:0.0136153556,((((((((Nobt000359:0.0068806508,(Noto000359:0.0066668272,(Ntab000704:0.0067004871,Ntom000359:0.0136342552)74.9/75:0.0071437617)93.2/92:0.0208007039)0/41:0.0000021359,(Nafr000709:0.0000020339,Ndeb000571:0.0626108803)98.9/99:0.0438651694)0/39:0.0000027078,Nkni000359:0.0124008265)7.8/44:0.0071155674,(Npan000359:0.0071378503,(Nund000359:0.0353711675,(Natt000359:0.0214208653,Npau000359:0.0209314580)88/63:0.0139683806)0/22:0.0000020929)72.3/37:0.0068911164)88.9/47:0.0206085356,(Nsyl000359:0.0000020076,Ntab000703:0.0000027280)97.7/100:0.0344291027)0/31:0.0000026231,Nnoc000359:0.0231510120)82.5/22:0.0067754782,Ngla000367:0.0000024697)86/44:0.0067666529,(Nplu000359:0.0000021230,Ndeb000572:0.0000024414)85.1/74:0.0095412445)0/19:0.0000021176)84.3/36:0.0135733856,Nbon000359:0.0000026782):0.11178938545);</t>
  </si>
  <si>
    <t>(Slyc000360:0.20118983,(((((((Nafr000710:0.0119777100,((Nben000670:0.0043152600,Ncav000605:0.0206059400)90.6/65:0.0036456000,Ndeb000573:0.0045307900)96.4/12:0.0006182300)98/97:0.0179504700,Nplu000360:0.0293636600)95.3/90:0.0172660900,(Nsyl000360:0.0040907000,Ntab000705:0.0041274000)98.6/100:0.0331457600)98.7/82:0.0084970900,(Noto000360:0.0127635400,(Ntab000706:0.0043565700,Ntom000360:0.0039806300)96.9/93:0.0061647500)99.4/96:0.0083700100)98.4/89:0.0089383700,((Ngla000368:0.0491688100,Nnoc000360:0.0353382000)97.7/93:0.0319177500,Ndeb000574:0.1839130800)98.9/64:0.0175398200)98.3/3:0.0029989800,((Natt000360:0.0103440700,Npau000360:0.0185509300)98.2/99:0.0168155900,(((Npan000360:0.0162709400,Nkni000360:0.0126965600)99.5/100:0.0410885000,Nund000360:0.1544094700)99.4/89:0.0437084500,(Nobt000360:0.0450459700,Ncav000606:0.0658647300)90.5/23:0.0228847900)98.8/49:0.0068920600)98.3/34:0.0038963600)93.5/52:0.0216811000,Nbon000360:0.0072646400):0.20118983);</t>
  </si>
  <si>
    <t>(Slyc000361:0.1594344277,((((Nafr000711:0.0247046720,(Nnoc000361:0.0162962318,(Nben000672:0.2103889167,Ndeb000575:0.0000020804)93.1/98:0.0589106926)60.3/39:0.0063703733)76.7/40:0.0082582518,(((Nobt000361:0.0082550898,((Ntab000708:0.0164633122,Noto000361:0.0135276141)0/44:0.0000020615,Ntom000361:0.0588161992)89.7/87:0.0166744976)84.5/73:0.0165538038,(Nund000361:0.0315202205,(Nkni000361:0.0082480168,Npan000361:0.0248647189)95.3/99:0.0466899782)76.5/86:0.0145191840)0/21:0.0000021279,(Npau000361:0.0163867905,(Natt000361:0.0000020097,(Ntab000707:0.0000024317,Nsyl000361:0.0076110075)97/100:0.0328524136)85.9/51:0.0081482740)0/23:0.0000021821)72.6/44:0.0081693926)92.2/94:0.0371174816,(Nplu000361:0.0173030809,(((Nben000671:0.0256314693,Nafr000712:0.0341299038)0/76:0.0000021895,Ncav000607:0.0371142313)89.9/94:0.0254449056,Ngla000369:0.0346701073)91.3/94:0.0260146227)74.3/83:0.0139906635)75.2/64:0.0152726462,Nbon000361:0.0186205154):0.1594344277);</t>
  </si>
  <si>
    <t>(Slyc000362:0.22499886,((((((Noto000362:0.0261688100,(Ntab000710:0.0042266400,Ntom000362:0.0040659600)95.6/99:0.0075699200)97.3/92:0.0113759200,Nobt000362:0.0337012100)98.1/89:0.0104197900,((Nkni000362:0.0000005000,Npan000362:0.0000005000)95.2/100:0.0175000600,Nund000362:0.0885211400)99.4/81:0.0039578300)97.7/99:0.0203925900,((((((((Nben000673:0.0024047200,Nben000674:0.0020555344)97.1/99:0.0133797800,Ncav000608:0.0263882400)97.8/65:0.0116767400,Ndeb000576:0.0083416100)94.4/57:0.0101482200,Ndeb000577:0.0011144100)99/96:0.0093678700,Nafr000713:0.0853253300)93.5/90:0.0233368200,Ngla000370:0.0404151000)88.1/55:0.0031049500,((Nsyl000362:0.0088544600,Ntab000709:0.0020555344)98.7/99:0.0134984600,Nnoc000362:0.0100543000)95.7/78:0.0035463900)83/56:0.0050579700,(Npau000362:0.0029559000,Natt000362:0.0137120000)83.3/60:0.0028397600)97.2/98:0.0141260100)99/60:0.0051213900,Nplu000362:0.0327092100)98.9/76:0.0130022600,Nbon000362:0.0103262500):0.22499886);</t>
  </si>
  <si>
    <t>(Slyc000363:0.14980375825,((((((Nafr000714:0.0146348538,Nben000676:0.0402895090)72.2/78:0.0074763665,Ndeb000578:0.0372990476)89.4/66:0.0207655362,(Ngla000371:0.0179971991,Nnoc000363:0.0538954357)84.8/82:0.0164366272)72.8/31:0.0088043708,((Nafr000715:0.0132572507,(Ncav000609:0.0181130726,Nben000675:0.0127471016)0/62:0.0000020255)98.3/98:0.0235985884,((Natt000363:0.0085039185,Npau000363:0.0085040819)88.4/92:0.0105828464,(Nbon000363:0.0172034758,Nplu000363:0.0136095344)97.8/75:0.0277825486)70.3/31:0.0042997821)0/6:0.0000021658)73.7/62:0.0056170071,(Ntab000711:0.0000025326,Nsyl000363:0.0000025326)98.7/100:0.0310199931)82.5/72:0.0131916862,((((Nund000363:0.0138335732,(Nkni000363:0.0047313407,Npan000363:0.0000025326)96/99:0.0212887548)82.9/87:0.0041883121,(Ntab000712:0.0000025326,Ntom000363:0.0000025326)81.9/100:0.0041875800)0/71:0.0000021561,Noto000363:0.0000025326)0/53:0.0024495916,Nobt000363:0.0251451584)75.6/84:0.0181446979):0.14980375825);</t>
  </si>
  <si>
    <t>(Slyc000364:0.07917352025,(((Nafr000716:0.0085403711,(Nben000677:0.0102573799,Ncav000610:0.0206228555):0.0051153191):0.0154264635,((Nafr000717:0.0051153191,(Nben000678:0.0085403711,Ndeb000579:0.0188876727):0.0034072552):0.0085403711,((((Natt000364:0.0085403711,(Npau000364:0.0051153191,Nnoc000364:0.0119773912):0.0051153191):0.0017021522,Nbon000364:0.0034072552):0.0017021522,Nplu000364:0.0017021522):0.0017021522,((((Noto000364:0.0017021522,(Ntab000714:0.0017021522,Ntom000364:0.0017021522):0.0051153191):0.0085403711,(Nund000364:0.0171555457,(Npan000364:0.0017021522,Nkni000364:0.0051153191):0.0137004156):0.0051153191):0.0102573799,Nobt000364:0.0328556072):0.0017021522,(Nsyl000364:0.0017021522,Ntab000713:0.0017021522):0.0188876728):0.0068263543):0.0102573799):0.0068263543):0.0119773912,Ngla000372:0.0206228555):0.07917352025);</t>
  </si>
  <si>
    <t>(Slyc000365:0.07435523035,(((((((((Nafr000718:0.0048545752,((Nben000679:0.0097332289,Ncav000611:0.0319916649)96.1/51:0.0048545752,Ndeb000580:0.0048545752)97.9/43:0.0048545752)97.2/72:0.0121816601,Nnoc000365:0.0195637359)98.1/39:0.0072908773,Nplu000365:0.0195637359)96.2/26:0.0072908773,((Ngla000373:0.0121816601,Npau000365:0.0072908773)99.1/74:0.0072908773,Natt000365:0.0146362013)99.5/100:0.0220367912)93.7/49:0.0048545752,((Nsyl000365:0.0024242926,Ntab000715:0.0024242926)97.5/100:0.0146362013,(Nafr000719:0.0195637359,Nben000680:0.0072908773)98.8/100:0.0220367912)97.7/80:0.0072908773)99.4/88:0.0121816601,Nbon000365:0.0195637359)99.8/100:0.0195637359,(Nkni000365:0.0072908773,Npan000365:0.0170968829)99.6/100:0.0220367912)98.6/94:0.0195637359,(((Ntom000365:0.0024242926,Ntab000716:0.0048545752)93.3/87:0.0097332289,Noto000365:0.0024242926)100/64:0.0146362013,Nobt000365:0.0650589361)100/81:0.0170968829)98.6/48:0.0220367912,Nund000365:0.0344962057):0.07435523035);</t>
  </si>
  <si>
    <t>(Slyc000366:0.1428895911,(((((((Nafr000720:0.0856943734,Ncav000612:0.0293257516)100/100:0.0328527382,(((((Natt000366:0.0028498096,Npau000366:0.0228698646)99.3/98:0.0036515785,Nnoc000366:0.0314424945)98.9/59:0.0065027143,Ngla000374:0.0239449353)98.9/74:0.0089493443,((Ntab000717:0.0000025357,Nsyl000366:0.0015608502)100/100:0.0211137457,Nafr000721:0.0334077454)98.7/51:0.0026696562)98.1/47:0.0030346737,(Nben000681:0.0216978051,Ncav000613:0.1711950375)100/100:0.0177692304)96/16:0.0000025357)98.5/99:0.0085448711,(Noto000366:0.0131561661,(Ntom000366:0.0000025357,Ntab000718:0.0017738391)95.4/96:0.0055641728)99.4/98:0.0125942766)97.6/52:0.0049113489,(Nkni000366:0.0047523543,Npan000366:0.0065557654)99.7/100:0.0161536108)99/34:0.0030336146,Nobt000366:0.0247830614)99.1/40:0.0017159930,Nund000366:0.0160114211)99.4/50:0.0000029322,(Ndeb000581:0.0133949695,(Nplu000366:0.0051956036,Nbon000366:0.0336312028)93.4/53:0.0030572611)97.8/98:0.0163514418):0.1428895911);</t>
  </si>
  <si>
    <t>(Slyc000367:0.12745180625,(((((((Nafr000722:0.0080528365,(((Nafr000723:0.0343445340,Nben000683:0.0088300486)99.8/100:0.0635285850,Ncav000614:0.0083168586)96.4/80:0.0328245221,Nben000682:0.0195250874)69.6/47:0.0025570214)83.8/17:0.0000025402,Ndeb000582:0.0000020243)98.1/80:0.0480338371,((((Npau000367:0.0038314609,Natt000367:0.0038628426)77.8/98:0.0055346693,(Nnoc000367:0.0083503756,Ngla000375:0.0199413561)0/42:0.0000020256)88.1/84:0.0158250534,Nbon000367:0.0144264380)0/35:0.0000027925,Nplu000367:0.0095508129)88/67:0.0035300924)84.7/39:0.0000020243,(Nsyl000367:0.0112285415,Ntab000720:0.0130401746)73.6/83:0.0046570506)89.3/70:0.0103732576,((Ntom000367:0.0000020243,Ntab000719:0.0000020243)75.4/95:0.0061248951,Noto000367:0.0091202599)78.1/83:0.0059018265)87.7/46:0.0029209316,Nobt000367:0.0590536279)89.2/64:0.0192059441,((Nund000367:0.0257775059,Npan000367:0.0040585478)69.7/64:0.0037782999,Nkni000367:0.0034469973)97.9/100:0.0414263623):0.12745180625);</t>
  </si>
  <si>
    <t>(Slyc000368:0.11036315865,((((((Nafr000724:0.0034500219,(Nben000684:0.0000021498,Nben000685:0.0000021280)94.8/97:0.0138743390)0/31:0.0000022004,Ncav000615:0.0049036837)0/58:0.0000020061,Ndeb000583:0.0177651795)86.5/81:0.0104351986,(((Nkni000368:0.0000020905,Npan000368:0.0038936063)93.7/96:0.0105586045,Nund000368:0.0249350826)75.6/66:0.0033484709,((((Ntom000368:0.0000029595,(Noto000368:0.0000029941,Ntab000721:0.0038800450)0/90:0.0000023201)87.2/85:0.0073918596,Nobt000368:0.0157580471)0/88:0.0074083869,Nplu000368:0.0060437372)0/23:0.0000020088,Nbon000368:0.0060370447)0/26:0.0000026680)79.2/47:0.0034531881)76.9/63:0.0034683985,((Natt000368:0.0176130404,Npau000368:0.0104988140)76/63:0.0033705898,Nnoc000368:0.0061078875)80.7/64:0.0034854849)0/48:0.0000021115,((Ngla000376:0.0199198309,(Ntab000722:0.0000029941,Nsyl000368:0.0000029941)96/100:0.0159164289)0/67:0.0037300007,Nafr000725:0.0268082246)0/65:0.0000027692):0.11036315865);</t>
  </si>
  <si>
    <t>(Slyc000369:0.11136503,(((((((((Nafr000726:0.0278829079,Nben000686:0.0208377302)96.2/99:0.0208377302,(((Nafr000727:0.0208377302,Nben000687:0.0138426555)99.9/40:0.0034424431,Ncav000616:0.0068969764)96.9/78:0.0103636851,Ndeb000584:0.0138426555)98.7/99:0.0278829079)95.6/52:0.0103636851,Nnoc000369:0.0208377302)94.7/52:0.0068969764,(Natt000369:0.0034424431,Npau000369:0.0103636851)96.4/78:0.0103636851)96.9/1:0.0034424431,(Nsyl000369:0.0034424431,Ntab000723:0.0034424431)98.4/100:0.0278829079)92.2/28:0.0068969764,(Ngla000377:0.0243540113,(Nbon000369:0.0138426555,Nplu000369:0.0529461728)99.8/98:0.0138426555)97.3/33:0.0068969764)98/48:0.0034424431,Nund000369:0.0243540113)99.3/2:0.0034424431,(Ntom000369:0.0034424431,((Npan000369:0.0034424431,Nkni000369:0.0173339745)97.2/78:0.0034424431,(Ntab000724:0.0034424431,Noto000369:0.0103636851)95.1/7:0.0034424431)88.8/2:0.0034424431)90.1/59:0.0103636851)92.7/75:0.0138426555,Nobt000369:0.0173339745):0.11136503);</t>
  </si>
  <si>
    <t>(Slyc000370:0.22667226125,(((((Nafr000728:0.0105892490,Ncav000618:0.0154794279)82.2/78:0.0092466338,Nben000688:0.0223103968)98.6/98:0.0252771049,((((Nbon000370:0.0134703044,(((Nben000689:0.0057449464,Ncav000617:0.0118950093)0/95:0.0000107826,Ndeb000585:0.0324423256)77.2/68:0.0109833130,Nafr000729:0.0053021310)97.7/86:0.0183838546)0/31:0.0000028702,Nplu000370:0.0283278638)84.4/73:0.0146487479,((Nobt000370:0.0298885444,(Nkni000370:0.0000024490,Npan000370:0.0026711369)99.6/100:0.0321605371)73.1/30:0.0028111567,((Ntab000725:0.0005750974,Ntom000370:0.0025563843)92/88:0.0191054855,Noto000370:0.0186258386)92.5/90:0.0124054161)58.3/42:0.0027490329)80/47:0.0028861030,Nund000370:0.0449958034)0/39:0.0000021474)79.1/67:0.0052451817,Nsyl000370:0.0413051960)80.3/73:0.0090751396,((Npau000370:0.0058400202,Natt000370:0.0083217795)0/37:0.0000024506,(Nnoc000370:0.0382958040,Ngla000378:0.0099624006)84.6/61:0.0119199208)88.4/94:0.0147939608):0.22667226125);</t>
  </si>
  <si>
    <t>(Slyc000371:0.107843085,((((((Nafr000730:0.0143485400,(Nafr000731:0.0042329200,Nben000690:0.0391295800)98.1/97:0.0146806500)93.4/86:0.0087182100,(Ncav000619:0.0201383104,Ndeb000586:0.3973319200)91.9/31:0.2689951700)60.7/82:0.0057401300,((Nsyl000371:0.0000005000,Ntab000726:0.0000005000)92.8/84:0.0014021300,(Ngla000379:0.0129673900,(Nnoc000371:0.0424735400,Nplu000371:0.0380557600)92.8/58:0.0022316700)89.1/82:0.0071570200)92.4/52:0.0029947900)93.3/20:0.0047814400,Nben000691:0.0121651300)95.8/89:0.0086036400,Nbon000371:0.0252729700)97.1/99:0.0270689000,(((Npau000371:0.0049162800,Natt000371:0.0033278825)95.1/96:0.0134062900,((Ntom000371:0.0000869100,(Ntab000727:0.0015584700,Noto000371:0.0076322300)94.4/71:0.0036259100)99.2/100:0.0364921100,(Npan000371:0.0036500800,Nkni000371:0.0101382200)97.6/99:0.0228145000)94/97:0.0202991000)83.1/31:0.0029664700,(Nobt000371:0.0245823100,Nund000371:0.0284594900)80.6/69:0.0018539800)90.6/98:0.0297805700):0.107843085);</t>
  </si>
  <si>
    <t>(Slyc000372:0.12982984615,(((((((Nafr000732:0.0036035832,Ncav000621:0.0072439698)0/25:0.0000021283,Ndeb000587:0.0000024905)0/44:0.0000021898,Nben000692:0.0145396759)83.1/52:0.0036043440,(((Ncav000620:0.0245678424,Nafr000733:0.0235065900)85.5/72:0.0119458844,Ntab000728:0.0000024905)0/41:0.0000020936,Nsyl000372:0.0000021277)78.2/57:0.0036095161)76/81:0.0036304709,((Nnoc000372:0.0258010460,Ngla000380:0.0112953637)70.8/70:0.0033774929,(Npau000372:0.0108217358,Natt000372:0.0035977255)73.9/76:0.0036403115)97.3/93:0.0180935739)77.2/60:0.0070296619,(Nund000372:0.0071806378,(Nkni000372:0.0000020897,Npan000372:0.0035877292)99/100:0.0217854594)77.6/90:0.0040061058)82.6/86:0.0175975321,((Nobt000372:0.0157767948,((Noto000372:0.0000024905,Ntab000729:0.0000024905)0/96:0.0000021375,Ntom000372:0.0576380991)97.6/100:0.0280477611)88.1/83:0.0081047376,(Nbon000372:0.0061472948,Nplu000372:0.0155782001)87.5/96:0.0154286936)95/100:0.0252796040):0.12982984615);</t>
  </si>
  <si>
    <t>(Slyc000373:0.11784005375,(((Nafr000734:0.0149647481,(Ncav000622:0.0066229071,((Nben000693:0.0123556873,Ndeb000588:0.0101208528)96.6/4:0.0000021182,Natt000373:0.0360839259)96/4:0.0000026223)99.9/17:0.0033058793)99.6/20:0.0183213947,(Npau000373:0.0149647481,((((((Ntab000731:0.0016515508,Ntom000373:0.0016515508)99/89:0.0033058793,Noto000373:0.0033058793)99.8/100:0.0132907106,((((Nsyl000373:0.0016515508,Ntab000730:0.0016515508)97.5/100:0.0099511588,Nbon000373:0.0116195174)99.6/94:0.0116195174,Nplu000373:0.0183213947)99.5/86:0.0099511588,(Nben000694:0.0183213947,Ncav000623:0.0149647481)100/98:0.0318637161)100/37:0.0200040234)100/22:0.0033058793,Nobt000373:0.0284606159)99.7/34:0.0082856252,(Nkni000373:0.0033058793,Npan000373:0.0033058793)100/100:0.0301606942)99.9/36:0.0066229071,Nund000373:0.0132907106)99.3/30:0.0116195174)99.7/18:0.0066229071)99.8/2:0.0082856252,(Nnoc000373:0.0200040234,Ngla000381:0.0049629949)98.6/99:0.0183213947):0.11784005375);</t>
  </si>
  <si>
    <t>(Slyc000374:0.14877814,(((((((Nafr000735:0.0654642968,Nsyl000374:0.3017855900)92.6/55:0.4142719200,(Ntab000732:0.0066893619,(Ncav000624:0.0202961000,(Ndeb000589:0.0084255100,Ndeb000590:0.0085451900)96.8/93:0.0283266600)94.5/84:0.0057230058)93.2/17:0.0000150386)86.7/2:0.0000103519,Nplu000374:0.0224388200)86.7/10:0.0001263895,Nben000695:0.0066893619)85/26:0.0083199188,Nbon000374:0.0505218400)92/20:0.0133137600,((((Ntab000733:0.0066988800,Ntom000374:0.0033389943)86.1/88:0.0051157600,Noto000374:0.0260188200)98.5/80:0.0592554600,(Nund000374:0.0041265300,(Nkni000374:0.0027049800,Npan000374:0.0168077200)98.2/100:0.0358793000)94.7/99:0.0423340100)84.4/44:0.0112544700,Nobt000374:0.0365411774)92/8:0.0000020962)93.5/4:0.0000022468,(((Natt000374:0.0011938700,Npau000374:0.0235410100)90.4/55:0.0037594100,(Nnoc000374:0.0129721200,Ngla000382:0.0080901800)95.4/98:0.0246792500)98.8/100:0.0497448103,Ncav000625:0.0437469300)96.7/1:0.0000026469):0.14877814);</t>
  </si>
  <si>
    <t>(Slyc000375:0.1064319855,(((((Nafr000736:0.0317571908,(Nben000697:0.0078436915,Ndeb000591:0.0480287483):0.0039140271):0.0237212524,(Nbon000375:0.0078436915,Nplu000375:0.0078436915):0.0157504350):0.0117891184,(((Nben000696:0.0157504350,Ncav000626:0.0357999145):0.0000029107,Ngla000383:0.2238164143):0.0000256704,Nafr000737:0.0130642632):0.0256725112):0.0117891184,(Nsyl000375:0.0039140271,Ntab000735:0.0039140271):0.0197277696):0.0480287483,((((Natt000375:0.0039140271,Npau000375:0.0039140271):0.0039140271,Nnoc000375:0.0197277696):0.0277310151,((Ntom000375:0.0039140271,(Noto000375:0.0078436915,Ntab000734:0.0078436915):0.0039140271):0.0078436915,Nobt000375:0.0729522001):0.0039140271):0.0039140271,(Nund000375:0.0117891184,(Nkni000375:0.0039140271,Npan000375:0.0039140271):0.0157504350):0.0117891184):0.0521390471):0.1064319855);</t>
  </si>
  <si>
    <t>(Slyc000376:0.19661209,((((Nafr000738:0.2367042600,Ndeb000592:0.0022805461)95.6/1:0.0000455543,Ncav000627:0.0047176980)96.1/26:0.0000055071,Nben000698:0.0144883309)100/100:0.0689190248,((((Natt000376:0.0374693400,(Npau000376:0.0366030700,Nnoc000376:0.0298623300)89.4/36:0.0057137900)94.1/4:0.0018885800,Ngla000384:0.0503233900)96.9/93:0.0155264900,(((Nplu000376:0.0235770500,Nbon000376:0.0022805461)99.7/100:0.0366880100,(Nafr000739:0.0145888400,(Ncav000628:0.0472426100,Nben000699:0.0990554800)98.5/86:0.0104332000)95.5/77:0.0463436500)90.4/68:0.0153568600,(Ntab000736:0.0012649300,Nsyl000376:0.0312037700)99.6/100:0.0688298600)83.2/12:0.0095797800)84.8/1:0.0087539800,((((Noto000376:0.0216020000,Ntom000376:0.0330660000)98.5/100:0.0347769500,(Nkni000376:0.0022805461,Npan000376:0.0046717000)95/100:0.0557535800)93.3/82:0.0256979267,Nund000376:0.0421839035)80.8/60:0.0144817672,Nobt000376:0.0648552396)80.1/40:0.0065332571)88.3/8:0.0051030500):0.19661209);</t>
  </si>
  <si>
    <t>(Slyc000377:0.191304265,(((((Ngla000385:0.0338553794,Npau000377:0.0342777793)71.8/76:0.0037669789,Nnoc000377:0.0286018229)78.1/66:0.0045266588,((Nsyl000377:0.0000024402,Ntab000737:0.0035763528)98.9/100:0.0243996606,Nafr000740:0.0304876686)75.1/81:0.0030960582)71.6/58:0.0030693998,Natt000377:0.0226127082)86.1/93:0.0127303284,(((((Ntom000377:0.0000024378,Ntab000738:0.0097767965)0/7:0.0000024378,Noto000377:0.0093312234)99.4/100:0.0532193989,((Nkni000377:0.0000024378,Npan000377:0.0091956649)97.5/100:0.0200794989,(Nund000377:0.0470387887,Nobt000377:0.0179211736)53/49:0.0091327732)83.5/54:0.0123317108)99.9/99:0.0509554604,((((Nben000700:0.0000024402,Nben000701:0.0000024378)98.4/100:0.0236908636,Ncav000629:0.0169211297)0/42:0.0000024402,Ndeb000593:0.0125820685)83.3/91:0.0080043230,Nafr000741:0.0314085061)99.2/99:0.0184984807)45.1/50:0.0029751188,(Nplu000377:0.0247863727,Nbon000377:0.0288384814)95.7/93:0.0227366405)64/73:0.0021503391):0.191304265);</t>
  </si>
  <si>
    <t>(Slyc000378:0.15538256085,((((((((((Nafr000742:0.0242131882,(Nben000702:0.0160414713,Ncav000630:0.0000026464)0/34:0.0000026464)88.4/94:0.0102686909,Npau000378:0.0101391606)65.2/62:0.0046424836,Natt000378:0.0101560196)76.8/82:0.0062679590,(Nafr000743:0.0093316447,Nben000703:0.0603752694)88/78:0.0109776011)0/47:0.0000026464,((Nsyl000378:0.0000026464,Ntab000739:0.0000026464)87.2/100:0.0081711074,(Nbon000378:0.0205630684,(Nplu000378:0.0082298473,Ndeb000594:0.0055530776)73.1/72:0.0040635992)86.4/87:0.0081912464)86.6/77:0.0078863763)42.7/54:0.0041824799,(Nnoc000378:0.0039167126,Ngla000386:0.0373888737)97.1/100:0.0226235066)96.9/100:0.0208977108,(((Noto000378:0.0040872732,Ntom000378:0.0134703635)0/18:0.0000026464,Ntab000740:0.0040757001)0/37:0.0000026464,Nobt000378:0.0208785078)85.1/92:0.0081308413)74.8/64:0.0038944059,Nkni000378:0.1086136295)73.2/63:0.0043102952,Npan000378:0.0426956401)73.1/74:0.0052918698,Nund000378:0.0201714660):0.15538256085);</t>
  </si>
  <si>
    <t>(Slyc000379:0.16070700505,((((((((Nafr000744:0.0077362144,((Nben000704:0.0155178552,Ncav000631:0.0025737235)95.2/23:0.0051524551,Ndeb000595:0.0207311171)91.6/84:0.0051524551)98.5/100:0.0259649683,((Ntab000741:0.0025737235,Nsyl000379:0.0025737235)94.2/100:0.0207311171,(Nbon000379:0.0103250210,Nafr000745:0.0285896657)58.2/14:0.0051524551)83.4/34:0.0129188946)90.1/19:0.0025737235,Nnoc000379:0.0471095593)83.8/30:0.0051524551,(Npau000379:0.0103250210,Natt000379:0.0025737235)98.5/100:0.0181219226)85/26:0.0051524551,Ngla000387:0.0338547073)85.8/49:0.0077362144,((Npan000379:0.0051524551,Nkni000379:0.0025737235)97.3/100:0.0233454589,Nund000379:0.0497765131)97.6/100:0.0285896657)93.6/38:0.0155178551,(Nplu000379:0.0025737235,Ndeb000596:0.0155178552)97.8/95:0.0233454589)97.3/41:0.0077362144,(((Ntom000379:0.0025737235,Ntab000742:0.0025737235)95.4/98:0.0103250210,Noto000379:0.0103250210)95.8/96:0.0155178551,Nobt000379:0.0364950930)93.3/97:0.0155178551):0.16070700505);</t>
  </si>
  <si>
    <t>(Slyc000380:0.17710634745,((((Nafr000746:0.0063095016,(Nben000705:0.0094794951,Ncav000632:0.0352140891)97.3/99:0.0190512385)90/99:0.0352140891,Nplu000380:0.0384787763)67.5/77:0.0070001839,Nbon000380:0.0386458361)81.8/67:0.0043063274,((((Ntab000743:0.0126597380,(Ntom000380:0.0063095016,Noto000380:0.0222626311)97.3/93:0.0094794951)95/61:0.0031496917,((Nkni000380:0.0126597380,Npan000380:0.0094794951)100/100:0.0483383610,(Nund000380:0.0717358378,Nobt000380:0.0616401211)96.7/97:0.0549667555)97.2/73:0.0222626311)98.9/100:0.0616401211,(Nsyl000380:0.0031496917,Ntab000744:0.0031496917)98.9/99:0.0582977788)80.5/45:0.0319602018,((((Natt000380:0.0126597380,Nnoc000380:0.0254845430)92.6/33:0.0094794951,Npau000380:0.0094794951)93.6/52:0.0190512385,Ngla000388:0.0287170433)97.1/67:0.0222626311,((Ndeb000597:0.0254845430,Ncav000633:0.0126597380)98.5/98:0.0254845430,Nafr000747:0.0287170433)98.6/100:0.0417543355)93.8/71:0.0450408393)80.1/30:0.0024267860):0.17710634745);</t>
  </si>
  <si>
    <t>(Slyc000381:0.11870908905,(((((((((((Nafr000748:0.0899257472,Ndeb000599:0.0039140271)98.9/67:0.0729522001,Ncav000634:0.0039140271)95.5/67:0.0197277696,Nben000706:0.0078436915)90.3/89:0.0237212524,Ngla000389:0.0357999145)93.3/54:0.0197277696,Nnoc000381:0.0480287483)91.6/68:0.0277310151,(((Ndeb000598:0.0039140271,(Nplu000381:0.0317571908,Nbon000381:0.0197277696)96.7/82:0.0398593229)91/34:0.0078436915,Nben000707:0.0197277696)97.2/38:0.0197277696,(Nsyl000381:0.0039140271,Ntab000745:0.0039140271)97/98:0.0197277696)89.1/22:0.0078436915)96.5/34:0.0277310151,(Npau000381:0.0357999145,Natt000381:0.0078436915)96.1/98:0.0439355541)96/46:0.0157504350,Nund000381:0.0480287483)94.9/36:0.0117891184,(Nkni000381:0.0039140271,Npan000381:0.0039140271)96/96:0.0039140271)94/15:0.0117891184,((Ntab000746:0.0039140271,Ntom000381:0.0039140271)96.5/98:0.0117891184,Noto000381:0.0039140271)96.6/98:0.0157504350)68.3/6:0.0117891184,Nobt000381:0.0357999145):0.11870908905);</t>
  </si>
  <si>
    <t>(Slyc000382:0.09544314405,(((((Nafr000749:0.0000021764,(Nafr000750:0.0155846563,Nben000708:0.0062827089)98.3/100:0.0456399166)82.6/72:0.0068660945,((Nkni000382:0.0000021764,Npan000382:0.0000021764)91/99:0.0126748488,(((Noto000382:0.0061654255,Ntom000382:0.0000021764)0/65:0.0000023463,Ntab000747:0.0000021764)17.7/74:0.0000023267,Nobt000382:0.0789098342)99.2/97:0.0412901123)0/32:0.0063206967)0/23:0.0000022604,((Ngla000390:0.0068017008,Nnoc000382:0.0464646216)75.3/66:0.0075646321,(Natt000382:0.0320687586,Npau000382:0.0195294672)73/62:0.0047723158)79.7/62:0.0061144532)0/17:0.0000022581,((((Nbon000382:0.0000021764,(Nsyl000382:0.0000021764,Ntab000748:0.0000021764)93.9/95:0.0123480348)0/39:0.0000021764,Nplu000382:0.0185349196)82.8/90:0.0174947035,(Ncav000635:0.0460126374,Ndeb000600:0.0000021794)99/100:0.3505814787)0/47:0.0011333333,Nund000382:0.0283897313)77.2/54:0.0060865553)72.5/45:0.0053600291,Nben000709:0.0137144088):0.09544314405);</t>
  </si>
  <si>
    <t>(Slyc000383:0.0294349729,((((((((((Nafr000751:0.0123627785,Nben000710:0.0000023989)82.2/17:0.0000023989,Ncav000636:0.0000121913)0/13:0.0000023989,Nplu000383:0.0553425727)91.3/10:0.0000121913,Ndeb000602:0.0057309489)94.5/34:0.0114954848,(((Nnoc000383:0.0057309489,Ngla000391:0.0114954848)93.2/64:0.0057309489,Natt000383:0.0057309489)96.9/14:0.0057309489,Npau000383:0.0114954848)91.2/76:0.0057309489)95/7:0.0057309489,(Nafr000752:0.0114954848,Ndeb000601:0.0057309489)90.7/87:0.0114954848)85.4/31:0.0114954848,Nbon000383:0.0172940037)92.3/1:0.0057309489,(Ntab000749:0.0057309489,Nsyl000383:0.0057309489)94.8/90:0.0172940037)96.4/18:0.0057309489,(Nobt000383:0.0348975247,(Noto000383:0.0057309489,(Ntab000750:0.0057309489,Ntom000383:0.0057309489)94.1/98:0.0172940037)97.2/64:0.0057309489)92.5/50:0.0057309489)90/68:0.0114954848,(Nund000383:0.0057309489,(Nkni000383:0.0114954848,Npan000383:0.0057309489)95/95:0.0172940037)87.3/58:0.0057309489):0.0294349729);</t>
  </si>
  <si>
    <t>(Slyc000384:0.18004206,(((((((Nafr000753:0.0338772000,((Nben000711:0.0070002000,Ncav000637:0.0185262000)99/98:0.0086700700,(Ndeb000603:0.0075051962,Nafr000754:0.1098244600)98.9/12:0.0911123900)99/99:0.0104492300)99.7/2:0.0055099900,Nben000712:0.0403737200)96/52:0.0034140600,(Ngla000392:0.0089357000,Nnoc000384:0.0194334000)98.3/100:0.0122318300)99/3:0.0010914700,(Npau000384:0.0133048500,Natt000384:0.0060047500)99.3/98:0.0087469300)98.5/93:0.0072210000,(Nsyl000384:0.0000005000,Ntab000751:0.0000005000)98.9/100:0.0197597900)99.8/100:0.0228281200,(Nbon000384:0.0128202600,Nplu000384:0.0083992400)99.8/100:0.0250784000)99.3/70:0.0036386500,((Nobt000384:0.0165413400,((Ntab000752:0.0013217800,Ntom000384:0.0063880200)99.2/99:0.0096399200,Noto000384:0.0201005200)100/47:0.0030774900)97.2/64:0.0027155700,((Nkni000384:0.0081731500,Npan000384:0.0099289500)98.3/100:0.0143416400,Nund000384:0.0498798000)98.9/76:0.0017509600)99.4/98:0.0173667800):0.18004206);</t>
  </si>
  <si>
    <t>(Slyc000385:0.10006781725,(((((Nafr000755:0.0334927556,(Nben000713:0.0122071525,(Ndeb000604:0.0052130970,Ncav000638:0.0087039082)99.8/98:0.0069569540)99.4/100:0.0192512963)99.2/98:0.0210202430,(((Ngla000393:0.0122071525,Nnoc000385:0.0192512963)100/57:0.0034723263,(Nsyl000385:0.0034723263,Ntab000753:0.0017346309)99.7/100:0.0210202430)99.4/10:0.0034723263,(Natt000385:0.0052130970,Npau000385:0.0052130970)99.1/96:0.0052130970)99.2/5:0.0034723263)99.9/100:0.0388869165,Nafr000756:0.0589225185)100/100:0.0350365523,((((Npan000385:0.0034723263,Nkni000385:0.0087039082)99.7/100:0.0192512963,(Nobt000385:0.0227923766,Nund000385:0.0227923766)99.9/72:0.0052130970)96.6/75:0.0352875244,Nbon000385:0.0052130970)98.9/85:0.0370855740,(Ntom000385:0.0122071525,(Ntab000754:0.0069569540,Noto000385:0.0069569540)99.8/98:0.0034723263)99.6/100:0.0388869165)89.3/59:0.0000028257)0/9:0.0000024864,Nplu000385:0.0378750515):0.10006781725);</t>
  </si>
  <si>
    <t>(Slyc000386:0.0927000629,(((((((((Nafr000757:0.0111432151,(Ndeb000605:0.0027739911,Nben000714:0.0309528695)87.5/65:0.0195842620)80.1/65:0.0195842620,(Ngla000394:0.0083455539,Nnoc000386:0.0252521409)89.6/39:0.0055558275)88.7/26:0.0083455539,(Nsyl000386:0.0027739911,Ntab000756:0.0027739911)95.5/100:0.0139488563)98.9/33:0.0111432151,(Ncav000639:0.0195842620,Nafr000758:0.0898546105)92.5/41:0.1113327977)99.6/46:0.0111432151,Nund000386:0.0224141189)94.4/33:0.0027739911,(((Noto000386:0.0083455539,(Ntom000386:0.0055558275,Ntab000755:0.0027739911)95.3/98:0.0111432151)97.3/100:0.0195842620,Nobt000386:0.0252521409)93.8/92:0.0139488563,(Nkni000386:0.0195842620,Npan000386:0.0027739911)95.1/99:0.0280983752)93.8/96:0.0167625233)93.3/70:0.0111432151,(Nbon000386:0.0167625233,Nplu000386:0.0195842620)95.6/96:0.0139488563)97.1/76:0.0111432151,Npau000386:0.0083455539)99.3/54:0.0027739911,Natt000386:0.0083455539):0.0927000629);</t>
  </si>
  <si>
    <t>(Slyc000387:0.31642323085,(((((((Nafr000759:0.0632225910,(Nsyl000387:0.0154359935,Ntab000757:0.0000024047)98/100:0.0658444487)64.4/59:0.0093020533,((Ndeb000606:0.2187442991,(Nben000715:0.0000029074,Ncav000640:0.0482267921)79.7/80:0.0301678987)83.8/83:0.0110832447,Nafr000760:0.0368463993)98.8/86:0.0275913761)90.2/64:0.0173254497,(Nnoc000387:0.0603018643,Ngla000395:0.0400067178)99.4/100:0.0516665552)26.9/41:0.0114544128,(Npau000387:0.0333548453,Natt000387:0.0301957002)88.1/89:0.0280861111)88.9/67:0.0220008011,((Nobt000387:0.0916353769,((Ntab000758:0.0000024047,Ntom000387:0.0036078610)93/99:0.0151151117,Noto000387:0.0145153927)80.2/84:0.0167250888)91.7/87:0.0141990868,(Nund000387:0.0636335569,(Nkni000387:0.0063071592,Npan000387:0.0070515314)99.5/100:0.0847263329)95.8/90:0.0266042244)91/77:0.0185424236)89.3/70:0.0263080336,Nplu000387:0.0556437623)49.7/52:0.0214685214,Nbon000387:0.0316914307):0.31642323085);</t>
  </si>
  <si>
    <t>(Slyc000388:0.21216491,((((((((Nafr000761:0.0689488400,Nbon000388:0.0126932600)93/30:0.0065961000,(Ncav000641:0.0163439400,Nben000716:0.0111585600)97.1/76:0.0106489500)89/52:0.0052161900,(Ndeb000607:0.0006594100,(Nplu000388:0.0126185800,Nafr000762:0.0389678200)93.6/64:0.0035342400)92.2/49:0.0014760700)97.5/43:0.0024999300,(Natt000388:0.0133389600,Npau000388:0.0121030400)96.5/81:0.0081074100)97.3/25:0.0022809300,(Nnoc000388:0.0198350200,Ngla000396:0.0143564800)97.3/99:0.0266672600)98/49:0.0037868000,(Nsyl000388:0.0000005000,Ntab000759:0.0000005000)97.9/100:0.0425105200)97.3/90:0.0079645200,((Ntab000760:0.0038167300,Ntom000388:0.0045253700)98/95:0.0286976800,Noto000388:0.0046016400)99.1/100:0.0788193600)98.3/25:0.0174856500,((Nobt000388:0.0288966400,(Npan000388:0.0080172800,Nkni000388:0.0045881200)98.3/100:0.0225691700)96.8/81:0.0125127100,Nund000388:0.0597795200)99.1/96:0.0221388900):0.21216491);</t>
  </si>
  <si>
    <t>(Slyc000389:0.32115043805,((((Nbon000389:0.0196116972,((Nafr000763:0.0048663873,(Nben000717:0.0146719923,Ncav000642:0.0048663873)92.2/83:0.0097569708)95/96:0.0245763348,Ndeb000608:0.0295661580)92.8/92:0.0245763348)81.4/52:0.0295661580,(Nplu000389:0.0446893292,(((Natt000389:0.0345814236,Npau000389:0.0245763348)87.7/85:0.0345814236,(Nafr000764:0.0196116972,Ndeb000609:0.0097569708)99.8/100:0.0652221991)88.7/22:0.0196116972,(Ngla000397:0.0146719923,Nsyl000389:0.0396223924)91.4/75:0.0097569708)89.4/24:0.0295661580)81.7/6:0.0196116972)77.1/4:0.0000021909,Nnoc000389:0.0299470989)84.7/52:0.0034811200,(((Nund000389:0.0345814236,Nobt000389:0.0446893292)96.9/26:0.0097569708,((Ntab000761:0.0097569708,Ntom000389:0.0048663873)97.9/83:0.0048663873,Noto000389:0.0245763348)94.6/55:0.0097569708)93/76:0.0097569708,(Nkni000389:0.0048663873,Npan000389:0.0097569708)98.4/100:0.0295661580)86.3/82:0.0214307031):0.32115043805);</t>
  </si>
  <si>
    <t>(Slyc000390:0.28349671365,((((((((Nafr000765:0.0092456205,Nben000719:0.0900812980)99.5/99:0.0538280679,((Nnoc000390:0.0072157608,((Natt000390:0.0094826518,Npau000390:0.0062006372)88.7/93:0.0157239212,Ngla000398:0.0207869026)32/57:0.0035425722)87.8/93:0.0150921402,Nplu000390:0.0742076948)86.9/40:0.0090831660)15.3/16:0.0025177294,((Ndeb000610:0.0032225119,(Ncav000643:0.0030933870,Nben000718:0.0091909519)88.4/87:0.0060099502)98.6/100:0.0469915469,(Ntab000763:0.0000025043,Nsyl000390:0.0000025043)99.9/100:0.0654137213)94.3/51:0.0346961181)99.9/15:0.0000359197,Nbon000390:0.0447656632)81.3/78:0.0279397581,((Ntab000762:0.0034051309,Ntom000390:0.0048120094)89.3/95:0.0091367385,Noto000390:0.0037199582)98.8/100:0.0833142356)67/5:0.0000030923,Nund000390:0.0607026743)94.7/60:0.0225312067,(Nkni000390:0.0062719384,Npan000390:0.0030144175)100/100:0.0625406527)96.5/93:0.0548720025,Nobt000390:0.0116134027):0.28349671365);</t>
  </si>
  <si>
    <t>(Slyc000391:0.11822369,((((((Nafr000766:0.1216360100,Nafr000767:0.0146005844)99/18:0.0462385200,Ndeb000611:0.0259931900)59.8/39:0.0188237100,(((((Nben000720:0.0211746400,Ncav000644:0.0119154600)98.6/91:0.0156233900,(Nsyl000391:0.0018132645,Ntab000764:0.0009550900)94.2/100:0.0145956400)95.8/58:0.0082664200,Npau000391:0.0079725600)91.2/37:0.0018901300,(Natt000391:0.0127897100,Ngla000399:0.0154920900)91.3/55:0.0034940700)89.6/5:0.0034469100,Nnoc000391:0.0182469900)92.5/40:0.0040176000)95.6/73:0.0088873100,((Nobt000391:0.0203095000,((Ntab000765:0.0000005000,Ntom000391:0.0000005000)97.2/100:0.0257396300,(Noto000391:0.0277028000,Nund000391:0.0208464000)99.2/24:0.0078323600)93.4/79:0.0074187200)94.6/19:0.0019552600,(Npan000391:0.0030305100,Nkni000391:0.0110087900)98.7/100:0.0289707700)87.7/65:0.0039775300)97.2/70:0.0284732700,Nbon000391:0.0070734000)88.8/54:0.0546469800,Nplu000391:0.0127636149):0.11822369);</t>
  </si>
  <si>
    <t>(Slyc000392:0.3574530683,((((((((Nplu000392:0.0464826260,(Nbon000392:0.0764199381,((Nafr000768:0.0328626447,(Ncav000645:0.0060063253,Nben000721:0.0060063253)90.6/71:0.0127515301)76.3/26:0.0000021065,Ndeb000612:0.0126786302)95.6/97:0.0542971836)96.1/12:0.0000024661)93.2/55:0.0110188188,(Nnoc000392:0.0213913608,Ngla000400:0.2769521713)98.5/79:0.0287395444)92.4/41:0.0038673433,(Npau000392:0.0060063253,Natt000392:0.0428355047)93.8/67:0.0150966408)94.9/63:0.0157037125,Nafr000769:0.0160703671)91/42:0.0000024708,(Nsyl000392:0.0060063253,Ntab000767:0.0120495532)96.5/98:0.0355218666)96.4/82:0.0125255559,((Npan000392:0.0214838041,Nkni000392:0.0000024661)80/99:0.0077123987,Nund000392:0.0694179983)97.9/99:0.0559608000)95.8/93:0.0428355047,Nobt000392:0.0304052585)95.5/96:0.0461235749,((Ntab000766:0.0000024661,Noto000392:0.0000024661)0/55:0.0000024661,Ntom000392:0.0000024661)81.7/76:0.0000021169):0.3574530683);</t>
  </si>
  <si>
    <t>(Slyc000393:0.21968236555,((((((Nafr000770:0.0036066057,(Ncav000646:0.0266166048,Ndeb000613:0.0274602785)79.5/87:0.0097038139)91.2/94:0.0116819222,(Nnoc000393:0.0361923067,(Ngla000401:0.0203840421,Nsyl000393:0.0515143893)71.9/64:0.0056794419)73.3/67:0.0038305162)83.7/81:0.0106815468,(Natt000393:0.0109988683,Npau000393:0.0230688863)81.9/78:0.0101176930)93.3/96:0.0280130403,(Nplu000393:0.0489243966,Nbon000393:0.0285504478)59.8/69:0.0007291100)92/81:0.0216435348,((Nkni000393:0.0087863161,Npan000393:0.0122030998)100/100:0.0755770369,Nund000393:0.0759550121)96.7/84:0.0337841210)90.6/79:0.0112431574,(((Nben000722:0.0072530627,Ncav000647:0.0306440963)83.7/88:0.0092920085,Nafr000771:0.0245270616)98.6/100:0.0440710650,((Noto000393:0.0049509891,(Ntab000768:0.0039580100,Ntom000393:0.0701626874)96.9/96:0.0091188838)100/100:0.0675120438,Nobt000393:0.0689127769)88.4/64:0.0179287244)29.2/52:0.0181840441):0.21968236555);</t>
  </si>
  <si>
    <t>(Slyc000394:0.1667621412,((((((((((Nafr000772:0.0042828149,Ncav000648:0.0129047985)97.7/95:0.0259811598,Ndeb000614:0.0042828149)98.2/51:0.0042828149,Nben000723:0.0216030286)97.5/75:0.0129047985,Nafr000773:0.0042828149)97/66:0.0085843595,(Nsyl000394:0.0085843595,Ntab000769:0.0042828149)84.5/79:0.0129047985)99.9/100:0.0571861838,(Nobt000394:0.0216030286,(((Npan000394:0.0042828149,Nkni000394:0.0085843595)94.7/91:0.0129047985,(Noto000394:0.0042828149,(Ntab000770:0.0042828149,Ntom000394:0.0216030286)84/75:0.0216030286)89.6/68:0.0259811598)92.4/69:0.0259811598,Nund000394:0.0392337070)90.6/86:0.0481689881)94.8/50:0.0392337070)96.9/36:0.0216030286,(Natt000394:0.0042828149,Npau000394:0.0042828149)95.2/98:0.0216030286)95.9/25:0.0303788656,Nplu000394:0.0216030286)83.9/1:0.0000020619,(Ngla000402:0.0172442985,Nnoc000394:0.0392337070)88.3/86:0.0268184538)71.2/13:0.0127482728,Nbon000394:0.0846046556):0.1667621412);</t>
  </si>
  <si>
    <t>(Slyc000395:0.13899834195,(((((((Nafr000774:0.0114625426,Ncav000649:0.0057145739)97.5/33:0.0028531369,Nben000724:0.0259811598)98.7/100:0.0259811598,Ngla000403:0.0466741264)94.4/58:0.0057145739,(Nplu000395:0.0347963220,(Ntab000771:0.0028531369,Nsyl000395:0.0028531369)99.5/100:0.0347963220)95.7/88:0.0172442985)98.7/49:0.0201479714,Nbon000395:0.0172442985)99.4/80:0.0318491478,((Natt000395:0.0057145739,Npau000395:0.0085843595)98.4/100:0.0377523533,(Nnoc000395:0.0289107779,(Nafr000775:0.0230602414,Ndeb000615:0.0230602414)98.1/100:0.0466741264)92.6/36:0.0318491478)97.7/34:0.0259811598)96.8/88:0.0436912014,(((Noto000395:0.0114625426,(Ntab000772:0.0028531369,Ntom000395:0.0028531369)95.7/97:0.0114625426)99.6/100:0.0347963220,Nobt000395:0.0496661251)99.1/98:0.0377523533,((Npan000395:0.0143491723,Nkni000395:0.0085843595)100/100:0.0586971195,Nund000395:0.0586971195)98.7/96:0.0556775656)99/90:0.0617259717):0.13899834195);</t>
  </si>
  <si>
    <t>(Slyc000396:0.0618734491,(((((((((Nafr000776:0.0077826465,Ncav000650:0.0025873794)94.7/3:0.0025873794,Ndeb000616:0.0025873794)90.5/2:0.0025873794,Nben000725:0.0182562344)99.4/100:0.0341787405,Nafr000777:0.0395440404)64.1/10:0.0077826465,((Ntab000773:0.0051815829,Nsyl000396:0.0103906066)97.9/95:0.0156273635,Ngla000404:0.0208921503)89.5/61:0.0130055000)87.6/4:0.0051815829,Npau000396:0.0051815829)91.6/43:0.0077826465,((((Ntom000396:0.0130055000,Ntab000774:0.0025873794)98.7/96:0.0182562344,Noto000396:0.0051815829)99/98:0.0156273635,Nobt000396:0.0558178046)94.5/67:0.0130055000,((Npan000396:0.0025873794,Nkni000396:0.0103906066)99.6/98:0.0130055000,Nund000396:0.0182562344)98.8/91:0.0077826465)90.9/53:0.0077826465)91.3/82:0.0103906066,(Nnoc000396:0.0025873794,Natt000396:0.0130055000)99.4/70:0.0077826465)93.2/93:0.0585564694,(Nplu000396:0.0130055000,Nbon000396:0.0530867438)99.1/97:0.0182562344):0.0618734491);</t>
  </si>
  <si>
    <t>(Slyc000397:0.1462423311,((((((((((((Nafr000778:0.0399436121,Nben000726:0.0226681704)0/39:0.0000027131,(Ndeb000617:0.0071726008,Ncav000651:0.0144065689)0/18:0.0000027131)87.4/94:0.0154542292,(Ngla000405:0.0330904658,Nnoc000397:0.0513951383)83.2/37:0.0066656247)75.4/27:0.0067918608,(Nsyl000397:0.0000027131,Ntab000775:0.0000027131)93.9/100:0.0219925466)3.4/36:0.0073298618,Natt000397:0.0298615785)0/26:0.0000027131,Npau000397:0.0073293965)78.9/34:0.0075945220,Nafr000779:0.0692678853)0/36:0.0000027131,(Nbon000397:0.0219629763,Nplu000397:0.0142950178)96/99:0.0460362651)79.5/66:0.0139201978,(Npan000397:0.0000027131,Nkni000397:0.0220272702)93.7/98:0.0253025352)76.5/53:0.0074911545,Nobt000397:0.0308842735)0/9:0.0000025050,Nund000397:0.0228218684)77.2/59:0.0131640595,(Ntom000397:0.0069654824,(Ntab000776:0.0072608246,Noto000397:0.0495638663)77.5/66:0.0077271952)55.3/70:0.0078908370):0.1462423311);</t>
  </si>
  <si>
    <t>(Slyc000398:0.10141369825,(((((Ntom000398:0.0063952474,Ntab000777:0.0015949179)100/98:0.0039921543,Noto000398:0.0055935638)99.4/98:0.0039921543,(Nnoc000398:0.0031924261,((Nafr000780:0.0031924261,(Ngla000406:0.0055935638,((Nben000727:0.0007971357,Ncav000652:0.0055935638)99.3/94:0.0031924261,Ndeb000618:0.0007971357)99.5/90:0.0031924261)100/66:0.0007971357)99.7/100:0.0039921543,(Npau000398:0.0071975849,Natt000398:0.0015949179)99/95:0.0023933477)99.2/0:0.0007971357)98.7/91:0.0015949179)98.6/67:0.0000025550,(Ntab000778:0.0007971357,Nsyl000398:0.0007971357)100/100:0.0230838791)0/7:0.0000134888,(((Nplu000398:0.0063952474,Ndeb000619:0.0007971357)99.5/97:0.0071975849,Nbon000398:0.0031924261)98.7/86:0.0047925331,((Nund000398:0.0112191191,(Npan000398:0.0007971357,Nkni000398:0.0015949179)99.9/100:0.0112191191)99.8/76:0.0023933477,Nobt000398:0.0088042261)98.9/58:0.0007971357)95.7/22:0.0000025550):0.10141369825);</t>
  </si>
  <si>
    <t>(Slyc000399:0.2790928291,((((((Nafr000781:0.0358250814,((Ndeb000620:0.0087463143,Ncav000653:0.0131085762)0/47:0.0000021556,Nben000728:0.0173906353)86.5/81:0.0129080022)95.5/93:0.0220342305,(Nbon000399:0.0309370308,Nafr000782:0.1110190631)0/51:0.0000025806)0/55:0.0000021130,Nplu000399:0.0200423798)0/38:0.0000027446,(Ntab000779:0.0039576650,Nsyl000399:0.0039632737)96.4/99:0.0199527811)78.8/75:0.0152387984,((Ngla000407:0.0107171582,Nnoc000399:0.0364322145)26.2/53:0.0052201760,(Natt000399:0.0039692352,Npau000399:0.0000024814)0/97:0.0000024814)98.9/99:0.0456944838)79.2/84:0.0575394632,((Npan000399:0.0000024814,Nkni000399:0.0000024814)82.5/87:0.0121191007,(Noto000399:0.0174512489,(((Ntom000399:0.0000024814,Ntab000780:0.0000024814)81.5/98:0.0043674533,Nobt000399:0.0131645710)0/86:0.0000022140,Nund000399:0.0372805118)44.6/53:0.0083194633)77.5/54:0.0108058343)89.5/94:0.0947768004):0.2790928291);</t>
  </si>
  <si>
    <t>(Slyc000400:0.1216274329,((((((Nafr000783:0.0435329807,Ntom000400:0.0216848535)0/21:0.0000021332,((Nobt000400:0.0216507427,Noto000400:0.0000020873)0/62:0.0000026913,(Ngla000408:0.0438138223,(((((Natt000400:0.0095484209,Npau000400:0.0151101308)80.8/66:0.0093907006,(Nbon000400:0.0545495730,Nnoc000400:0.0567565350)0/88:0.0266393214)0/70:0.0000021461,Ntab000781:0.0105984955)0/57:0.0000022594,Nsyl000400:0.0000020873)0/45:0.0000020873,(Nplu000400:0.0107313118,(Nafr000784:0.0108569264,((Nben000729:0.0111339494,Ncav000654:0.0112312125)94.7/96:0.0338872880,Ndeb000621:0.0000022953)0/48:0.0109251037)88.3/70:0.0219696539)78/65:0.0109397179)0/57:0.0000025211)95.7/89:0.0326075541)0/4:0.0000028034)56.2/65:0.0037017987,Ntab000782:0.0541531932)88.5/91:0.0369920972,Nund000400:0.0401282931)88.4/81:0.0311655363,Npan000400:0.0000021324)57.4/52:0.0108165952,Nkni000400:0.0000023203):0.1216274329);</t>
  </si>
  <si>
    <t>(Slyc000401:0.2401321367,((((((((Nafr000785:0.0173090059,(Nben000730:0.0307746811,(Ncav000655:0.0000023421,Ntab000783:0.0000024651)64.3/36:0.0911352707)0/5:0.0000020530)78.6/24:0.0268801832,Nsyl000401:0.0222847977)89.1/27:0.0273644755,(((Natt000401:0.0092951332,Nnoc000401:0.0582507407)0/25:0.0080775169,Ngla000409:0.0000026199)0/23:0.0000029823,Npau000401:0.0000023180)80.6/38:0.0135801388)80/16:0.0087301775,(Nben000731:0.0152460525,(Ndeb000622:0.0156758370,(Nplu000401:0.0152781210,(Nbon000401:0.0000021540,Nund000401:0.0438967640)92.6/92:0.0500804082)0/28:0.0000027322)82.7/66:0.0247359084)0/20:0.0000026753)0/2:0.0000027070,Ncav000656:0.0153029513)93.3/60:0.0550038451,(Npan000401:0.0136660012,Nkni000401:0.0000026199)94.7/100:0.0733141693)2.1/27:0.0053685305,(Noto000401:0.0000026199,Ntom000401:0.0000027310)85.1/90:0.0414846493)53.7/53:0.0885574902,Nobt000401:0.0702025574):0.2401321367);</t>
  </si>
  <si>
    <t>(Slyc000402:0.23551926,(((((Ngla000410:0.0250310700,Nnoc000402:0.0403048200)100/100:0.0158709600,(((((Nsyl000402:0.0000005000,Ntab000784:0.0000005000)95.5/100:0.0245820400,Nafr000787:0.1381673500)99.1/59:0.0083752900,Ndeb000623:0.0041639259)85.3/23:0.0066995500,(Ncav000657:0.0041639259,(Nben000732:0.0027878100,Nafr000786:0.0998752900)97.1/17:0.0188007100)93.4/57:0.0247057100)99.7/70:0.0056701400,(Natt000402:0.0087438800,Npau000402:0.0208196200)99.6/100:0.0295065600)99.8/33:0.0045537800)99.5/100:0.0441613200,(Nbon000402:0.0376675900,(Nkni000402:0.0048363400,Npan000402:0.0042164600)99.6/100:0.0558401500)97.3/44:0.0018222800)95.2/37:0.0051922000,((((Ntab000785:0.0010402200,Ntom000402:0.0013860176)93/98:0.0116374000,Noto000402:0.0108401300)99.6/100:0.0288270700,Nobt000402:0.0408160600)99.9/99:0.0248821000,Nund000402:0.0560496900)99/56:0.0083964400)92.3/89:0.0345756300,Nplu000402:0.0104946900):0.23551926);</t>
  </si>
  <si>
    <t>(Slyc000403:0.120797275,((((((((Nafr000788:0.0511534900,(Nafr000789:0.0992251000,Ndeb000624:0.1338657100)99.9/28:0.0087524100)98.5/15:0.0277787900,(Nben000733:0.0158335653,Ncav000658:0.0214573600)97.3/98:0.0299831600)95.3/4:0.0124783900,Ngla000411:0.0178904800)94.3/7:0.0014619800,(((Nplu000403:0.0080067600,Nbon000403:0.0209524400)95.7/94:0.0107171400,((Noto000403:0.0026212908,(Ntab000786:0.0000005000,Ntom000403:0.0000005000)86.4/93:0.0075087900)97/100:0.0254532800,Nobt000403:0.0550129000)92.4/61:0.0159602900)95.5/27:0.0046909500,((Nkni000403:0.0000005000,Npan000403:0.0000005000)95.7/100:0.0205041900,Nund000403:0.0481153100)96.2/64:0.0019387000)93.1/29:0.0053370600)96.6/2:0.0034030200,(Nsyl000403:0.0004190900,Ntab000787:0.0026212908)99.1/100:0.0325050000)94.1/22:0.0054244700,Natt000403:0.0162940800)98.2/17:0.0050902000,Nnoc000403:0.0257603000)97.2/21:0.0102817600,Npau000403:0.0078849230):0.120797275);</t>
  </si>
  <si>
    <t>(Slyc000404:0.0875028342,((((Nafr000790:0.0141290506,Nben000734:0.0100714266)99.3/15:0.0040162042,((Ntab000788:0.0040162042,Nsyl000404:0.0020060523)99/100:0.0182034826,(Nbon000404:0.0202470452,(Nplu000404:0.0120981463,Ndeb000625:0.0060304727)99/92:0.0100714266)97.5/64:0.0060304727)94.3/33:0.0040162042)96.7/69:0.0080488745,(Nobt000404:0.0243469521,((Noto000404:0.0060304727,(Ntab000789:0.0020060523,Ntom000404:0.0020060523)94.2/78:0.0080488745)99.1/100:0.0161641569,(((Npan000404:0.0060304727,Nkni000404:0.0040162042)99.9/100:0.0243469521,Nund000404:0.0100714266)99.6/78:0.0100714266,(Ncav000659:0.0060304727,Nben000735:0.0100714266)98.2/82:0.0100714266)97.5/81:0.0120981463)98.2/4:0.0040162042)97/68:0.0080488745)98.3/99:0.0325983929,(((Natt000404:0.0080488745,Ngla000412:0.0060304727)98.9/18:0.0020060523,Npau000404:0.0080488745)98.2/98:0.0182034826,Nnoc000404:0.0222948625)96.3/96:0.0202470453):0.0875028342);</t>
  </si>
  <si>
    <t>(Slyc000405:0.13347240105,(((Nafr000791:0.0210458442,Ndeb000626:0.0175023864)93.6/96:0.0141743984,((((Npan000405:0.0043089402,Nkni000405:0.0085557262)87.3/96:0.0119639775,Nund000405:0.0078965774)77.2/91:0.0061812802,Nobt000405:0.0128955633)95.3/97:0.0171332717,((Nplu000405:0.0087819179,((Ntab000791:0.0000026084,Ntom000405:0.0154539506)71.2/92:0.0035986165,Noto000405:0.0182032782)99.6/100:0.0403910176)0/31:0.0000020844,((Natt000405:0.0077965375,Npau000405:0.0044481150)100/100:0.0415825869,(Nbon000405:0.0284222934,(Nnoc000405:0.0171895144,((Ngla000413:0.0212687237,Nafr000792:0.0000026084)0/49:0.0000023108,(Nben000736:0.0054648716,Ncav000660:0.0387052048)95.1/97:0.0273576064)0/31:0.0000028160)90.7/80:0.0085597381)57.5/10:0.0000021062)84.7/56:0.0042857583)85.1/59:0.0042713624)0/12:0.0000021060)0/29:0.0007000956,(Nsyl000405:0.0000020703,Ntab000790:0.0044844134)74.9/91:0.0046383023):0.13347240105);</t>
  </si>
  <si>
    <t>(Slyc000406:0.34856558,(((((((Nafr000793:0.1449552500,Ndeb000627:0.0054498527)98.4/50:0.0447129500,Ncav000661:0.2327031900)14.7/26:0.0879603500,Nben000737:0.0122784500)90.7/26:0.0368757100,(Ngla000414:0.0143709500,Nnoc000406:0.0787186500)95/91:0.0256482000)95/32:0.0150321500,(((Nsyl000406:0.0054498527,Ntab000792:0.0017632800)90.6/99:0.0258559600,Nben000738:0.0545362200)97.3/41:0.0178939000,(Natt000406:0.0043418000,Npau000406:0.0110364000)98/99:0.0312922200)98.6/29:0.0029383800)95.3/79:0.0141888100,(((Nobt000406:0.0213058400,Noto000406:0.0174043600)97.7/50:0.0010169900,(Ntom000406:0.0069017000,Ntab000793:0.0084284000)93.5/85:0.0171251100)95.2/4:0.0008169600,(Nbon000406:0.0054498527,Nplu000406:0.0077605800)86.5/88:0.0134032500)95.5/10:0.0039509100)95.2/78:0.0172325900,(Nund000406:0.0218661800,(Nkni000406:0.0072520500,Npan000406:0.0004168500)99.1/100:0.0563103900)91.2/81:0.0060334800):0.34856558);</t>
  </si>
  <si>
    <t>(Slyc000407:0.337752285,(((((Nafr000794:0.0279468800,Ncav000662:0.0063787200)97.7/72:0.0053434600,(Nsyl000407:0.0038836259,Ntab000794:0.0170313400)94.3/89:0.0114184000)96.8/93:0.0159576500,Nbon000407:0.0489257600)89.7/34:0.0114182400,Nplu000407:0.0038836259)92.7/99:0.0363231600,(((Noto000407:0.0126389100,Ntom000407:0.0158228900)99.1/100:0.0287063700,Nobt000407:0.0236563600)98.2/99:0.0624810100,((((Npau000407:0.0178885700,Natt000407:0.0163186200)89.6/70:0.0091337400,(((Nben000739:0.0163019500,Ndeb000628:0.0064167500)99.1/69:0.0044605200,Ncav000663:0.0238337300)98.1/78:0.0064546500,Nafr000795:0.0347301500)97.6/100:0.0323399200)95.7/29:0.0080064300,(Ngla000415:0.0155029900,Nnoc000407:0.0422015200)93.9/95:0.0063129500)99.1/99:0.0532196600,(Nund000407:0.0549727900,(Nkni000407:0.0047440700,Npan000407:0.0123114300)97.5/100:0.0707192500)87.5/70:0.0417650600)90.5/63:0.0217649100)74.1/12:0.0072600000):0.337752285);</t>
  </si>
  <si>
    <t>(Slyc000408:0.10349838715,(((((((((Nafr000796:0.0454798706,(Npau000408:0.0089292971,Natt000408:0.0044545159)91/96:0.0179403987)79.1/26:0.0089292971,Nnoc000408:0.0134245288)71.7/76:0.0134245288,((Ndeb000629:0.0089292971,Nafr000797:0.0044545159)84.1/67:0.0134245288,Ncav000664:0.0179403987)98.2/100:0.0501456907)98.9/94:0.0179403987,Nben000740:0.0882911144)99.1/50:0.0089292971,Ngla000416:0.0270348174)96.1/3:0.0044545159,(Nbon000408:0.0134245288,(Nsyl000408:0.0044545159,Ntab000796:0.0044545159)98.1/100:0.0362141084)92.9/70:0.0089292971)88.6/8:0.0044545159,Nplu000408:0.0044545159)86/15:0.0089292971,Nobt000408:0.0362141084)86.8/37:0.0044545159,((Nund000408:0.0044545159,(Npan000408:0.0044545159,Nkni000408:0.0044545159)96.1/100:0.0270348174)94.2/89:0.0089292971,(Noto000408:0.0179403987,(Ntom000408:0.0044545159,Ntab000795:0.0089292971)96.8/100:0.0179403987)95/94:0.0179403987)96.3/39:0.0044545159):0.10349838715);</t>
  </si>
  <si>
    <t>(Slyc000409:0.13369047765,((((((((((Nafr000798:0.0054597711,Nben000741:0.0072864502)98.2/3:0.0018165584,Ncav000665:0.0146272808)98.8/99:0.0127869306,(Nbon000409:0.0164710808,Nplu000409:0.0183183435)99.8/95:0.0109500173)99.8/98:0.0183183435,Ndeb000630:0.0332226838)99.3/98:0.0146272808,Nafr000799:0.0332226838)98.5/48:0.0146272808,((Npau000409:0.0201690820,Natt000409:0.0127869306)98.4/97:0.0054597711,(Ngla000417:0.0220233095,Nnoc000409:0.0369843260)97.5/46:0.0072864502)96.7/41:0.0036364780)99.2/38:0.0054597711,(Ntab000797:0.0018165584,Nsyl000409:0.0018165584)99.1/100:0.0164710808)99.8/16:0.0018165584,Nobt000409:0.0220233095)99.8/21:0.0054597711,((Nkni000409:0.0036364780,Npan000409:0.0054597711)99.2/100:0.0146272808,Nund000409:0.0276070572)98.8/100:0.0238810389)95.5/60:0.0238810389,((Ntom000409:0.0018165584,Ntab000798:0.0036364780)95.5/99:0.0054597711,Noto000409:0.0091165281)99.8/100:0.0388705555):0.13369047765);</t>
  </si>
  <si>
    <t>(Slyc000410:0.2775840913,(((Nafr000800:0.0955531964,(Nben000742:0.0407797886,Ncav000666:0.0000020454)77.5/85:0.0145527340)76.7/92:0.0154768144,(Ngla000418:0.0263923297,Nnoc000410:0.0726103757)90.7/86:0.0233971614)63.1/57:0.0066030133,(((((Nsyl000410:0.0000020454,Ntab000799:0.0000020454)97.3/99:0.0304214677,(((Nplu000410:0.0179151217,Ndeb000631:0.0141492971)0/16:0.0000020163,Nbon000410:0.0120645937)92.2/69:0.0218440795,Nben000743:0.0231631518)85.5/85:0.0150355594)85.5/67:0.0117117831,(Natt000410:0.0000020182,Npau000410:0.0059478335)93.2/98:0.0181467253)86.6/54:0.0118003416,(Nobt000410:0.0118832119,((Nkni000410:0.0000020454,Npan000410:0.0000020454)92.3/99:0.0230931417,Nund000410:0.0380388036)74.2/71:0.0076712896)88.1/86:0.0121264671)73.4/28:0.0058380948,((Ntom000410:0.0000020454,Ntab000800:0.0059293622)73.5/93:0.0059739938,Noto000410:0.0179924314)98.7/100:0.0366074221)76.3/52:0.0098011694):0.2775840913);</t>
  </si>
  <si>
    <t>(Slyc000411:0.15688817,((((Nafr000801:0.0174387300,(((((Natt000411:0.0026774376,Npau000411:0.0007048300)96.2/99:0.0134713800,((Nbon000411:0.0080542768,Ngla000419:0.1139782300)96.9/13:0.0563582100,(Nnoc000411:0.1926664100,Nafr000802:0.0107537589)98.6/31:0.1558529100)88.3/65:0.0108650700)95.8/17:0.0069959500,Nplu000411:0.0326360000)94.3/96:0.0219798500,((Nsyl000411:0.0000005000,Ntab000801:0.0000005000)98.9/100:0.0383248400,((((Ntom000411:0.0026774376,Ntab000802:0.0103976200)93.7/64:0.0066934100,Noto000411:0.0088595100)96.5/76:0.0063562800,Nobt000411:0.0715941600)98.9/61:0.0052605200,(Nkni000411:0.0060160000,Npan000411:0.0039369900)97.6/98:0.0174042600)98.7/77:0.0097026900)92.2/60:0.0065352700)90.8/81:0.0157397100,Nund000411:0.0916115200)95.1/32:0.0176629500)82.7/13:0.0071254200,Nben000744:0.0099366900)92.6/22:0.0110021200,Ncav000667:0.0026774376)74.6/12:0.0114906700,Ndeb000632:0.0026774376):0.15688817);</t>
  </si>
  <si>
    <t>(Slyc000412:0.1505837198,(((((((Nafr000803:0.0192006614,Nben000746:0.1161858478)87.1/78:0.0233133784,((Nafr000804:0.0111045841,(Nben000745:0.0158324163,(Ndeb000633:0.0139803959,Ncav000668:0.0570218321)0/42:0.0005040960)79/68:0.0083825458)85.5/63:0.0067118829,Nbon000412:0.0197547831)0/35:0.0000028393)79.3/57:0.0066574147,((Nsyl000412:0.0000023769,Ntab000803:0.0000023769)87.8/100:0.0376005050,Nplu000412:0.0328568731)0/5:0.0000020246)89.7/79:0.0102176862,Noto000412:0.0310321498)75.4/26:0.0027958188,Ntom000412:0.0131758819)74.8/37:0.0079965072,(Nobt000412:0.0194912810,((Nkni000412:0.0051326675,Npan000412:0.0000023769)92.4/100:0.0267523107,Nund000412:0.0257701403)4.8/45:0.0052002367)82.5/73:0.0098116823)85/77:0.0541821240,((Nnoc000412:0.0221579396,(Npau000412:0.0103177567,Natt000412:0.0143431299)73.3/66:0.0033872559)84.1/85:0.0081982329,Ngla000420:0.0106334920)99.1/100:0.0974630364):0.1505837198);</t>
  </si>
  <si>
    <t>(Slyc000413:0.1035976441,(((((Nafr000805:0.0371816640,((((Ncav000669:0.0114993086,Nben000747:0.1263043263)88.4/81:0.0196267221,(Nplu000413:0.0181708669,Nafr000806:0.0182705676)0/6:0.0000025499)85.3/62:0.0216866577,Nbon000413:0.0209857688)0/28:0.0000020432,(Nsyl000413:0.0000025499,Ntab000805:0.0000025654)95.8/95:0.0326881294)0/14:0.0000020810)88.8/44:0.0212148897,((Npau000413:0.0687951593,(Ngla000421:0.0000025499,Nnoc000413:0.0348845573)0/8:0.0000021274)83.2/55:0.0171210546,Natt000413:0.0000023856)94.7/50:0.0182495294)0/15:0.0000029856,((Ntom000413:0.0098594552,Ntab000804:0.0000025654)87.6/74:0.0199955608,Noto000413:0.0334404363)76.9/53:0.0182642899)84/37:0.0087269902,((Nund000413:0.0629113190,(Nkni000413:0.0000025499,Ndeb000634:0.8800118486)73.8/30:0.0000029239)0/40:0.0000025787,Npan000413:0.0000025499)90.9/48:0.0179931488)0/15:0.0000020613,Nobt000413:0.0414275660):0.1035976441);</t>
  </si>
  <si>
    <t>(Slyc000415:0.0966474777,(((((((Nben000749:0.0112056493,Nafr000808:0.0225404304)99.8/11:0.0027894670,Ndeb000637:0.0397913398)99.8/0:0.0027894670,Ncav000671:0.0027894670)97.5/87:0.0083922462,(Nsyl000415:0.0027894670,Ntab000808:0.0055868673)99.3/100:0.0168567126)99.6/93:0.0196944661,(Nbon000415:0.0368950956,Nplu000415:0.0514623579)92.1/95:0.0311280664)92.2/65:0.0168567126,((Ngla000423:0.0397913398,(Nnoc000415:0.0140271226,Nafr000809:0.0225404304)85.7/90:0.0196944661)95.1/3:0.0055868673,(Npau000415:0.0112056493,Natt000415:0.0027894670)97.8/86:0.0083922462)99.9/100:0.0397913398)92/95:0.0340073543,(((Noto000415:0.0027894670,(Ntab000809:0.0027894670,Ntom000415:0.0027894670)92.2/98:0.0112056492)97.1/90:0.0112056492,Nobt000415:0.0311280663)98.1/66:0.0112056492,(Nund000415:0.0112056493,(Npan000415:0.0027894670,Nkni000415:0.0083922462)99.7/100:0.0168567126)100/95:0.0140271226)95.9/97:0.0340073543):0.0966474777);</t>
  </si>
  <si>
    <t>(Slyc000416:0.1331591131,((((((Nafr000810:0.0386582017,(Ndeb000638:0.0000020645,Ncav000672:0.0166013594)89.4/99:0.0085973435)84.6/81:0.0089637766,((Nben000750:0.0113718291,Ncav000673:0.0129542505)84.2/80:0.0056154384,Nafr000811:0.0250817495)99.8/100:0.0273201829)69.6/72:0.0054944818,(Nsyl000416:0.0000010000,Ntab000810:0.0000010000)98.4/100:0.0136066889)91.3/92:0.0073006507,Natt000416:0.0090204858)73.6/65:0.0022326075,((Ngla000424:0.0087803500,Nnoc000416:0.0321300500)92.5/87:0.0045708300,Npau000416:0.0044737900)85.8/27:0.0000028360)69.2/77:0.0039141631,((Nplu000416:0.0265942219,Nbon000416:0.0186380968)92.2/87:0.0163920610,(((Nobt000416:0.0114936700,(Noto000416:0.0015940300,Ntom000416:0.0141152700)99.6/100:0.0256267000)82.4/74:0.0022971874,Nund000416:0.0186340407)76.7/66:0.0018639702,(Nkni000416:0.0022239213,Npan000416:0.0000027260)98.2/100:0.0185279594)98.2/100:0.0253117929)78.4/89:0.0303924187):0.1331591131);</t>
  </si>
  <si>
    <t>(Slyc000417:0.398024975,((((((((Nafr000812:0.0418379800,Nben000751:0.0223344200)96/88:0.0098032700,Ncav000674:0.0344760400)96.4/83:0.0068680700,Ndeb000639:0.0137820600)96.7/99:0.0352607100,(((Npau000417:0.0139069400,Ngla000425:0.0144293600)98.8/51:0.0007181000,Natt000417:0.0248075100)95.5/42:0.0033537900,Nnoc000417:0.0860824700)91.1/96:0.0102484400)95.9/98:0.0234190600,((Nsyl000417:0.0386385900,Ntab000811:0.0073868100)98.8/100:0.0543502700,(((Nkni000417:0.0027663173,Npan000417:0.0127708000)91.6/100:0.0313035200,Nund000417:0.0947252700)96.2/92:0.0407569500,(Nobt000417:0.0768213000,(Noto000417:0.0053731600,(Ntab000812:0.0000005000,Ntom000417:0.0000005000)91.2/100:0.0056398400)95/100:0.0274372700)87.9/82:0.0369004100)89.6/61:0.0091364000)87.9/52:0.0055916700)94/73:0.0103935200,Nafr000813:0.0514806900)94.4/90:0.0134014800,Nbon000417:0.0376466600)97/48:0.0123525500,Nplu000417:0.0406906300):0.398024975);</t>
  </si>
  <si>
    <t>(Slyc000418:0.2146328512,((((((((Nafr000814:0.0104375846,((Ndeb000640:0.0052073881,Ncav000675:0.0064663575)72/86:0.0057300197,Nben000752:0.0233331465)97.3/100:0.0320095757)93.4/99:0.0209989910,(Nsyl000418:0.0000027528,Ntab000813:0.0000027528)97.5/99:0.0131247333)60.5/6:0.0000027528,Ngla000426:0.1013738267)60.6/10:0.0000027528,(Nbon000418:0.0000027528,Nplu000418:0.0480062460)98.7/100:0.0286809062)76.7/67:0.0041262615,Nafr000815:0.0162883588)85.3/79:0.0039599051,((Natt000418:0.0185046738,Npau000418:0.0092964734)78.2/63:0.0041014931,Nnoc000418:0.0424021250)90.6/88:0.0139014956)97.5/80:0.0192286225,Nobt000418:0.0424950919)0/13:0.0000026909,((Ntab000814:0.0000027563,Ntom000418:0.0041363646)90.7/99:0.0119083116,(Nund000418:0.0560177971,((Nkni000418:0.0043218772,Npan000418:0.0042946093)89.6/100:0.0188506274,Noto000418:0.0337771568)100/100:0.1063268938)92.4/75:0.0213469225)74.4/51:0.0055572832):0.2146328512);</t>
  </si>
  <si>
    <t>(Slyc000419:0.20147327765,(((Nafr000816:0.0000024423,((Nben000753:0.0189185641,Ncav000676:0.0187950473)76.8/88:0.0116491626,Ndeb000641:0.0068962743)80.5/92:0.0152653527)90.4/89:0.0113396641,(((Nbon000419:0.0172613354,Nplu000419:0.0168411833)99.1/99:0.0338334635,(Ngla000427:0.0170529158,(((Npau000419:0.0140038490,Natt000419:0.0138764449)99/57:0.0000024770,Nnoc000419:0.0130955323)93.3/90:0.0130438484,Nafr000817:0.0254255834)84.6/59:0.0040701958)77.5/68:0.0077964925)91.2/56:0.0156288905,(Nsyl000419:0.0000025118,Ntab000816:0.0000025118)93.1/100:0.0174992893)84.3/46:0.0091229075)36.6/51:0.0300583506,((((Nkni000419:0.0000025118,Npan000419:0.0048292599)98.3/100:0.0203910557,((Ntab000815:0.0000025152,Noto000419:0.0199495131)75.1/73:0.0097148042,Ntom000419:0.0328885786)91.2/92:0.0298510355)0/10:0.0000026491,Nund000419:0.0227813958)71.9/33:0.0065461079,Nobt000419:0.0107090513)87.3/81:0.0462443445):0.20147327765);</t>
  </si>
  <si>
    <t>(Slyc000420:0.1534505722,(((((((Nnoc000420:0.0307796338,((Nben000754:0.0245461705,(Ndeb000642:0.0060793547,Ncav000677:0.1122262199):0.1020889973):0.0245461705,Nafr000818:0.0121965177):0.0307796338):0.0152694248,Ngla000428:0.0183519622):0.0214441904,Nobt000420:0.0657882350):0.0091331808,((Ntab000818:0.0030349805,(Ntom000420:0.0060793547,Noto000420:0.0561161977):0.0091331808):0.0214441904,(Npau000420:0.0307796338,Natt000420:0.0121965177):0.0183519622):0.0091331808):0.0121965177,((Nkni000420:0.0030349805,Npan000420:0.0030349805):0.0339112422,Nund000420:0.0561161977):0.0183519622):0.0091331808,(Nsyl000420:0.0030349805,Ntab000817:0.0030349805):0.0402045298):0.0091331808,(Nbon000420:0.0307796338,(Nplu000420:0.0121965177,Ndeb000643:0.0060793547):0.0339112422):0.0214441904):0.1534505722);</t>
  </si>
  <si>
    <t>(Slyc000421:0.23380331765,((((((((Nafr000819:0.0298997951,Nplu000421:0.0344408797)71.6/42:0.0030330031,(((Ncav000678:0.0167396469,Nben000755:0.0077908164)73.7/98:0.0080048840,(Ndeb000644:0.0000027763,Nben000756:0.1658535568)96.3/83:0.0281398664)90.8/71:0.0130370874,Nnoc000421:0.0303586014)72.1/52:0.0048559649)92.1/72:0.0086150272,(Nsyl000421:0.0000029860,Ntab000819:0.0000029860)96.5/100:0.0080993465)0/12:0.0000021918,((Ngla000429:0.0178727348,(Npau000421:0.0025725248,Natt000421:0.0130574629)97.2/97:0.0109920513)0/86:0.0076976919,Nbon000421:0.0289543460)0/35:0.0000023554)94.9/90:0.0079435623,Nobt000421:0.0269360478)0/35:0.0000029726,(Ntom000421:0.0000024129,Ntab000820:0.0566510371)94.1/89:0.0078460032)33/48:0.0029140025,((Npan000421:0.0051046760,Nkni000421:0.0025883725)99.5/100:0.0296371155,Nund000421:0.0188588729)69.6/77:0.0050050361)78.4/77:0.0088758751,Noto000421:0.0011093847):0.23380331765);</t>
  </si>
  <si>
    <t>(Slyc000422:0.17906994895,(((((((Nafr000820:0.0125509732,(Ndeb000645:0.0031563264,(Ncav000679:0.0197162657,Nben000758:0.0365957333)0/41:0.0000029851)86.5/77:0.0068598148)98.7/100:0.0251424127,((((Npan000422:0.0056440707,Nkni000422:0.0026232299)99.9/100:0.0323473840,(Nobt000422:0.0282755858,Nund000422:0.1178695706)0/13:0.0000029851)80.3/70:0.0054843723,Ntom000422:0.0190508649)75.8/65:0.0066241710,Noto000422:0.0261021876)87.5/79:0.0163564052)88.3/48:0.0042798836,Nbon000422:0.0297877480)0/5:0.0000026367,((Nafr000821:0.0054756293,Nben000757:0.0081637460)96/98:0.0109082226,(Ngla000430:0.0403278501,Nnoc000422:0.0295572404)88.4/73:0.0046758849)0/5:0.0000023139)80.3/27:0.0027184823,(Nsyl000422:0.0000023139,Ntab000821:0.0000023139)99.6/100:0.0192680185)0/18:0.0000059086,Nplu000422:0.0095559415)89.8/55:0.0178294760,(Natt000422:0.0000023139,Npau000422:0.0200416844)94.4/99:0.0223374343):0.17906994895);</t>
  </si>
  <si>
    <t>(Slyc000423:0.14595102415,((((((Nafr000822:0.0805944490,Ndeb000646:0.0059704646)99.7/92:0.0870764041,(Nnoc000423:0.0302214657,Ngla000431:0.0180212279)98.1/80:0.0180212279)98.6/50:0.0059704646,Natt000423:0.0119773912)96.6/25:0.0059704646,Npau000423:0.0302214657)91.1/52:0.0059704646,Nsyl000423:0.0363788053)89.1/35:0.0000024574,(((((Ntab000822:0.0059704646,((Nobt000423:0.0363788053,((Nkni000423:0.0119773912,Npan000423:0.0180212279)99.4/99:0.0425749326,Nund000423:0.0614010054)96.7/90:0.0363788053)99.6/2:0.0059704646,Noto000423:0.0488103393)99/0:0.0059704646)87.4/40:0.0059704646,Ntom000423:0.0059704646)96.6/88:0.0363788053,(Nplu000423:0.0180212279,Nbon000423:0.0241024311)97.3/78:0.0180212279)95.3/82:0.0241024311,(Nben000759:0.0180212279,Ncav000680:0.0119773912)95.8/92:0.0180212279)94.8/46:0.0000024574,Ntab000823:0.1295381975)55.6/6:0.0000199220):0.14595102415);</t>
  </si>
  <si>
    <t>(Slyc000424:0.33231823665,((((((((Nben000760:0.0129984827,Ndeb000647:0.0132136897)0/79:0.0000028318,Ncav000681:0.0362758732)70.8/88:0.0043188710,Nafr000823:0.0178756381)97.4/98:0.0387467405,(Nplu000424:0.0174544768,Nbon000424:0.0574679709)80/60:0.0104955695)95.4/75:0.0347278787,(Nsyl000424:0.0000023980,Ntab000825:0.0051650632)94.3/100:0.0279261259)89/83:0.0243904077,(((Nobt000424:0.0737435334,((Ntab000824:0.0000028674,Ntom000424:0.0042626646)83/99:0.0059084029,Noto000424:0.0000020356)96/100:0.0373404667)91.3/90:0.0335304341,(Ngla000432:0.0411023496,Nnoc000424:0.0364947369)98.6/100:0.0633079595)70/39:0.0079058830,(Natt000424:0.0000028318,Npau000424:0.0000028318)99.6/100:0.0750568261)29.8/33:0.0283595087)87.2/69:0.0258011749,(Npan000424:0.0125538889,Nkni000424:0.0131500405)96.1/99:0.0306208648)60.1/54:0.0245001853,Nund000424:0.0668779458):0.33231823665);</t>
  </si>
  <si>
    <t>(Slyc000425:0.1225198381,((((((((Nafr000824:0.0256845585,Ngla000433:0.0084872158)96.7/84:0.0141863199,Nnoc000425:0.0084872158)97.9/34:0.0084872158,((Nben000761:0.0084872158,(Ndeb000648:0.0199186377,Ncav000682:0.0199186377)96.1/73:0.0199186377)99.7/93:0.0402489918,(((Nsyl000425:0.0028209427,Ntab000826:0.0028209427)94.1/100:0.0227973731,Nbon000425:0.0791577780)95.9/81:0.0343973142,(Natt000425:0.0084872158,Npau000425:0.0056499991)96.7/53:0.0056499991)96.8/62:0.0199186377)98.4/59:0.0141863199)97.5/76:0.0199186377,Nplu000425:0.0084872158)99.2/85:0.0170483029,Nobt000425:0.0227973731)98.2/64:0.0084872158,Nund000425:0.0256845585)97.6/27:0.0056499991,(Nkni000425:0.0028209427,Npan000425:0.0056499991)98.7/100:0.0170483029)94.3/80:0.0285802436,(Noto000425:0.0056499991,(Ntab000827:0.0056499991,Ntom000425:0.0113326402)98.9/99:0.0113326402)97.5/97:0.0256845584):0.1225198381);</t>
  </si>
  <si>
    <t>(Slyc000426:0.1772955647,(((((Nafr000825:0.0116517529,((Nben000762:0.0058086233,Ncav000683:0.0058086233)99.3/86:0.0058086233,Ndeb000649:0.0038686017)99.8/99:0.0097001837)99.4/100:0.0155665462,(Npau000426:0.0019323989,Natt000426:0.0019323989)98.9/100:0.0136072019)99.7/0:0.0019323989,((Nsyl000426:0.0038686017,Ntab000828:0.0019323989)98.7/94:0.0155665462,(Nplu000426:0.0038686017,Nbon000426:0.0175298013)99.3/92:0.0097001837)99.3/98:0.0194969828)93.8/76:0.0028863052,(((Nund000426:0.0155665462,(Nkni000426:0.0019323989,Npan000426:0.0019323989)93.6/100:0.0116517529)98.9/99:0.0194969828,((Ntom000426:0.0077524789,(Ntab000829:0.0019323989,Noto000426:0.0019323989)97.6/76:0.0019323989)99.8/100:0.0234431882,Nobt000426:0.0214681065)98.6/97:0.0136072019)98.7/95:0.0254222439,Ngla000434:0.0116517529)98.7/0:0.0000028861)0/31:0.0000765818,Nnoc000426:0.0107664441):0.1772955647);</t>
  </si>
  <si>
    <t>(Slyc000427:0.20883341,(((((((Nafr000826:0.0207383100,(Nben000764:0.0169137400,Ncav000684:0.0271959600)99.4/77:0.0068150200)96.5/99:0.0223974800,(Nbon000427:0.0228785300,Nben000763:0.0494481700)97.1/25:0.0023105900)88.8/18:0.0003862500,(Npau000427:0.0197650700,Ndeb000650:0.0333860300)77.8/13:0.0034873100)84.4/10:0.0015159600,(((Nsyl000427:0.0000005000,Ntab000830:0.0000005000)98.4/100:0.0192427100,(Nnoc000427:0.0281771300,Ngla000435:0.0147036700)99.4/88:0.0063298100)99/6:0.0017056400,Nplu000427:0.0544682600)88.7/9:0.0016041900)89.2/59:0.0123507300,((Nkni000427:0.0000005000,Npan000427:0.0000005000)96.9/100:0.0179789600,Nund000427:0.0335014500)96.3/75:0.0051817000)94.1/85:0.0055297400,Natt000427:0.0299806400)97.8/93:0.0285867400,((Noto000427:0.0080966100,Ntom000427:0.0112985900)92.1/87:0.0038967800,Nobt000427:0.0371714500)98.7/100:0.0364331900):0.20883341);</t>
  </si>
  <si>
    <t>(Slyc000428:0.21596363075,((Nafr000827:0.0797479011,((((Nsyl000428:0.0013435610,Ntab000831:0.0000020192)85.1/92:0.0285973093,(Nben000765:0.0175145961,(Ndeb000651:0.0052951193,Ncav000685:0.0393762994)32.4/57:0.0209211583)77.2/89:0.0129858815)87.2/48:0.0160073398,Ngla000436:0.0434078823)76.9/36:0.0130210918,(((Natt000428:0.0177186235,Npau000428:0.0048934226)69.6/85:0.0183769465,Nnoc000428:0.1091195637)78.5/86:0.0218376055,(((Nund000428:0.0264439108,(Nkni000428:0.0000020192,Npan000428:0.0000020192)93.5/100:0.0177580696)91/64:0.0190226822,Nobt000428:0.0144988022)74.4/34:0.0047248106,(Noto000428:0.0116558784,(Ntom000428:0.0000020192,Ntab000832:0.0200110886)85.6/99:0.0401868966)74.7/44:0.0120078632)98.1/96:0.0380170086)92.4/83:0.0259993047)82.2/27:0.0136236285)73/35:0.0215392589,(Nplu000428:0.0472509296,Nbon000428:0.0143832346)72.6/77:0.0071739530):0.21596363075);</t>
  </si>
  <si>
    <t>(Slyc000429:0.2032086396,(((Nafr000828:0.0287080748,(Ncav000686:0.0236335295,Nben000766:0.0283770467)86.1/96:0.0094273391)99.7/100:0.0485391568,(Natt000429:0.0333087002,((Npau000429:0.0155214550,Nnoc000429:0.0448816253)74.4/55:0.0072674793,(((Nplu000429:0.0092829808,Ndeb000652:0.0093222273)95.6/100:0.0314795012,Ngla000437:0.0364177305)73.9/75:0.0052514704,Nbon000429:0.0076863550)77.1/63:0.0052766830)92.1/76:0.0237295771)96.4/94:0.0273877994)86.8/83:0.0113081072,((((Ntab000833:0.0000010000,Ntom000429:0.0000010000)77.2/99:0.0046023295,Noto000429:0.0187645938)88.3/88:0.0094286562,(((Npan000429:0.0098865587,Nkni000429:0.0052616041)99.7/100:0.0578228848,Nund000429:0.0730012093)71.3/68:0.0039108718,Nobt000429:0.1011650022)0/45:0.0000020067)94.7/92:0.0225814676,(Nsyl000429:0.0000021780,Ntab000834:0.0046843735)97.7/100:0.0296246484)70.1/63:0.0076425793):0.2032086396);</t>
  </si>
  <si>
    <t>(Slyc000430:0.1945266363,((Nafr000829:0.0424591217,(Nben000767:0.0193968506,Ncav000687:0.2048991440)0/82:0.0003652487)0/65:0.0020236106,(((((Nsyl000430:0.0000027158,Ntab000836:0.0000027158)98.3/100:0.0808330470,(((Nund000430:0.0248650105,(Nkni000430:0.0050464998,Npan000430:0.0000027158)99.5/100:0.0498104377)52/57:0.0104463116,(((Ntab000835:0.0000028812,Ntom000430:0.0000027158)0/99:0.0000029063,Noto000430:0.0275198382)13/71:0.0177150904,Nobt000430:0.0366104375)0/48:0.0000026452)95.9/95:0.0341959687,((Nnoc000430:0.0294155999,(Npau000430:0.0047169716,Natt000430:0.0260087209)82.4/82:0.0105214506)0/62:0.0000027192,Ngla000438:0.0328451592)91.4/98:0.0188478220)35/56:0.0088086310)92/74:0.0339997046,Nbon000430:0.0307435154)67.7/46:0.0154321684,Nplu000430:0.1091560770)86.1/67:0.0570095358,Ndeb000653:0.0502173449)57.5/42:0.0147516044):0.1945266363);</t>
  </si>
  <si>
    <t>(Slyc000431:0.1460375119,(((((Nafr000830:0.0713301421,((((Ncav000688:0.0000023466,Nben000768:0.0393756530)73.6/85:0.0183147351,Ndeb000654:0.0000022564)96.9/98:0.0453258692,Nbon000431:0.0237073712)74.7/38:0.0058561034,((Nsyl000431:0.0085736269,Ntab000837:0.0000022564)86.2/67:0.0085573205,(((Natt000431:0.0000020347,Npau000431:0.0117818267)95/86:0.0117581917,Nnoc000431:0.0177097342)0/36:0.0000020857,Ngla000439:0.0176958051)94.3/96:0.0176601993)0/23:0.0000020778)0/17:0.0000020360)75.7/53:0.0055319594,Nplu000431:0.0238596151)92.9/90:0.0175434647,Nobt000431:0.0072182776)75.4/59:0.0056179086,(((Nkni000431:0.0000020066,Npan000431:0.0127610814)99.1/100:0.0312371365,Ntom000431:0.0046576896)0/51:0.0000027670,Noto000431:0.0104701483)91/86:0.0171928086)50.2/66:0.0181981637,Nund000431:0.0122440093):0.1460375119);</t>
  </si>
  <si>
    <t>ClusterID</t>
  </si>
  <si>
    <t>iQTree (newick)</t>
  </si>
  <si>
    <t>Nicotiana_S,Nicotiana_T,Suaveolentes_PTtU,Suaveolentes_X</t>
  </si>
  <si>
    <t>Nicotiana_S,Nicotiana_T,Suaveolentes_PTtU,Suaveolentes_S</t>
  </si>
  <si>
    <t>Nicotiana_S,Nicotiana_T,Suaveolentes_P,Suaveolentes_STt</t>
  </si>
  <si>
    <t>Nicotiana_S,Nicotiana_T,Suaveolentes_AS,Suaveolentes_PTtU,Suaveolentes_X</t>
  </si>
  <si>
    <t>Nicotiana_S,Nicotiana_T,Suaveolentes_AS,Suaveolentes_PTt,Suaveolentes_X</t>
  </si>
  <si>
    <t>Nicotiana_S,Nicotiana_T,Suaveolentes_A,Suaveolentes_Tt,Suaveolentes_X</t>
  </si>
  <si>
    <t>Nicotiana_S,Nicotiana_T,Suaveolentes_A,Suaveolentes_S,Suaveolentes_Tt</t>
  </si>
  <si>
    <t>Nicotiana_S,Nicotiana_T,Suaveolentes_A,Suaveolentes_PTtU,Suaveolentes_S</t>
  </si>
  <si>
    <t>Nicotiana_S,Nicotiana_T,Suaveolentes_APpU,Suaveolentes_N,Suaveolentes_X</t>
  </si>
  <si>
    <t>Nicotiana_S,Nicotiana_T,Suaveolentes_A,Suaveolentes_NPpU</t>
  </si>
  <si>
    <t>Type001</t>
  </si>
  <si>
    <t>SUAVEOLENTES_A_DATE (MYA)</t>
  </si>
  <si>
    <t>SUAVEOLENTES_N_DATE (MYA)</t>
  </si>
  <si>
    <t>Type004</t>
  </si>
  <si>
    <t>SUAVEOLENTES_S_DATE (MYA)</t>
  </si>
  <si>
    <t>-</t>
  </si>
  <si>
    <t>SUAVEOLENTES_P_DATE (MYA)</t>
  </si>
  <si>
    <t>Type005</t>
  </si>
  <si>
    <t>Type006</t>
  </si>
  <si>
    <t>CL14682</t>
  </si>
  <si>
    <t>Type007</t>
  </si>
  <si>
    <t>Type016</t>
  </si>
  <si>
    <t>AVERAGE TIME</t>
  </si>
  <si>
    <t>STDEV TIME</t>
  </si>
  <si>
    <t>Known Genome Size (Gb)</t>
  </si>
  <si>
    <t>Bombarely FCE Genome Size (Gb)</t>
  </si>
  <si>
    <t>Polyploidy (x)</t>
  </si>
  <si>
    <t>Chromosome Number (2n)</t>
  </si>
  <si>
    <t>Public Genome Assemblies</t>
  </si>
  <si>
    <t>Public Genome Assembly Stats (Gb; Millions; Millions; Kb)</t>
  </si>
  <si>
    <t>Public Annotation Gene Number</t>
  </si>
  <si>
    <t>In House Annotation Gene Number</t>
  </si>
  <si>
    <t>Transcriptome assembly supertranscripts (pep)</t>
  </si>
  <si>
    <t>BUSCO Gene Space (proteins)</t>
  </si>
  <si>
    <t>NM</t>
  </si>
  <si>
    <t>C:67.2%[S:65.2%,D:2.0%],F:23.1%,M:9.7%,n:1375</t>
  </si>
  <si>
    <t>2.6 ± 0.2</t>
  </si>
  <si>
    <t>C:56.4%[S:54.8%,D:1.6%],F:30.3%,M:13.3%,n:1375</t>
  </si>
  <si>
    <t>GCA_000715135.1 (TN90 - PMI); GCA_000715075.1 (K326 - PMI); GCA_000715095.1 (BX - PMI); GCA_002210045.1 (K326 - BAT)</t>
  </si>
  <si>
    <t>AS:4.69;SC:1.08;N90:0.63;L90: 0.71</t>
  </si>
  <si>
    <t>C:96.7%[S:24.5%,D:72.2%],F:2.5%,M:0.8%,n:1375</t>
  </si>
  <si>
    <t>GCA_002930595.1 (Gk001 - SPU)</t>
  </si>
  <si>
    <t>AS:3.22;SC:0.51;N90:0.16;L90:2.55</t>
  </si>
  <si>
    <t>C:85.7%[S:83.7%,D:2.0%],F:10.5%,M:3.8%,n:1375</t>
  </si>
  <si>
    <t>C:59.2%[S:57.2%,D:2.0%],F:29.2%,M:11.6%,n:1375</t>
  </si>
  <si>
    <t>GCA_005239525.1 (NA - PMI)</t>
  </si>
  <si>
    <t>AS:2.30;SC:0.16;N90:0.03;L90:13.83</t>
  </si>
  <si>
    <t>C:95.5%[S:94.0%,D:1.5%],F:3.3%,M:1.2%,n:1375</t>
  </si>
  <si>
    <t>GCA_005239505.1 (NA - PMI)</t>
  </si>
  <si>
    <t>AS:2.19;SC:0.18;N90:0.05;L90:9.41</t>
  </si>
  <si>
    <t>C:93.0%[S:91.1%,D:1.9%],F:5.0%,M:2.0%,n:1375</t>
  </si>
  <si>
    <t>GCA_001879085.1 (UT - MPICE); GCA_001879085.1 (AZ - MPICE)</t>
  </si>
  <si>
    <t>AS:1.54;SC:0.04;N90:0.01;L90:19.97</t>
  </si>
  <si>
    <t>C:96.4%[S:93.7%,D:2.7%],F:1.6%,M:2.0%,n:1375</t>
  </si>
  <si>
    <t>C:87.6%[S:85.5%,D:2.1%],F:9.1%,M:3.3%,n:1375</t>
  </si>
  <si>
    <t>5.8 ± 0.8</t>
  </si>
  <si>
    <t>AS:3.35;SC:0.17;N90:0.09;L90:9.29</t>
  </si>
  <si>
    <t>C:92.2%[S:49.5%,D:42.7%],F:3.9%,M:3.9%,n:1375</t>
  </si>
  <si>
    <t>C:97.7%[S:46.6%,D:51.1%],F:2.0%,M:0.3%,n:1375</t>
  </si>
  <si>
    <t>2.0 ± 0.3</t>
  </si>
  <si>
    <t>AS:1.58;SC:0.18;N90:0.11;L90:3.08</t>
  </si>
  <si>
    <t>C:71.7%[S:56.1%,D:15.6%],F:16.1%,M:12.2%,n:1375</t>
  </si>
  <si>
    <t>5.9 ± 0.6</t>
  </si>
  <si>
    <t>AS:2.97;SC:0.63;N90:0.43;L90:2.23</t>
  </si>
  <si>
    <t>C:78.1%[S:68.7%,D:9.4%],F:8.5%,M:13.4%,n:1375</t>
  </si>
  <si>
    <t>2.6 ± 0.1</t>
  </si>
  <si>
    <t>GCF_000393655.1 (NA - PMI)</t>
  </si>
  <si>
    <t>AS:2.22;SC:0.25;N90:0.04;L90:8.89</t>
  </si>
  <si>
    <t>C:98.6%[S:97.0%,D:1.6%],F:1.0%,M:0.4%,n:1375</t>
  </si>
  <si>
    <t>GCA_000715115.1 (NA - PMI)</t>
  </si>
  <si>
    <t>AS:2.69;SC:0.93;N90:0.26;L90:1.03</t>
  </si>
  <si>
    <t>C:76.0%[S:73.8%,D:2.2%],F:16.0%,M:8.0%,n:1375</t>
  </si>
  <si>
    <t>GCF_000390325.2 (NA -PMI)</t>
  </si>
  <si>
    <t>AS:1.69;SC:0.16;N90:0.02;L90:11.54</t>
  </si>
  <si>
    <t>C:97.0%[S:95.5%,D:1.5%],F:2.3%,M:0.7%,n:1375</t>
  </si>
  <si>
    <t>GCA_002018475.1 (C1X - MPICE)</t>
  </si>
  <si>
    <t>AS:1.22;SC:0.05;N90:0.01;L90:24.97</t>
  </si>
  <si>
    <t>C:95.2%[S:93.3%,D:1.9%],F:3.6%,M:1.2%,n:1375</t>
  </si>
  <si>
    <t>2.7 ± 0.2 / 5.2 ± 0.1</t>
  </si>
  <si>
    <t>GCA_005239495.1 (NA- PMI)</t>
  </si>
  <si>
    <t>AS:1.91;SC:0.12;N90:0.03;L90:12.75</t>
  </si>
  <si>
    <t>C:95.0%[S:92.9%,D:2.1%],F:3.8%,M:1.2%,n:1375</t>
  </si>
  <si>
    <t>Solanum lycopersicum</t>
  </si>
  <si>
    <t>OUTGROUP</t>
  </si>
  <si>
    <t>GCF_000188115.4 (SGN)</t>
  </si>
  <si>
    <t>AS:0.78;SC:13;N90:11;L90:53473.37</t>
  </si>
  <si>
    <t>C:95.7%[S:95.2%,D:0.5%],F:2.7%,M:1.6%,n:1375</t>
  </si>
  <si>
    <t>Genome Assembly produced in this publication</t>
  </si>
  <si>
    <t>Niben2.6.1 (SGN)</t>
  </si>
  <si>
    <t>AS:3.04;SC:17639;N90:18;137820.12</t>
  </si>
  <si>
    <t>Yes, but used in house</t>
  </si>
  <si>
    <t>Niben261Chr01g0013005.1</t>
  </si>
  <si>
    <t>Niben261Chr01</t>
  </si>
  <si>
    <t>N_benthamiana_X</t>
  </si>
  <si>
    <t>Niben261Chr01g0114001.1</t>
  </si>
  <si>
    <t>Niben261Chr01g0165005.1</t>
  </si>
  <si>
    <t>N_benthamiana_S</t>
  </si>
  <si>
    <t>Niben261Chr01g0344003.1</t>
  </si>
  <si>
    <t>N_benthamiana_P</t>
  </si>
  <si>
    <t>Niben261Chr01g0353009.1</t>
  </si>
  <si>
    <t>Niben261Chr01g0452001.1</t>
  </si>
  <si>
    <t>N_benthamiana_A</t>
  </si>
  <si>
    <t>Niben261Chr01g0482003.1</t>
  </si>
  <si>
    <t>Niben261Chr01g0487005.1</t>
  </si>
  <si>
    <t>Niben261Chr01g0529001.1</t>
  </si>
  <si>
    <t>N_benthamiana_NS</t>
  </si>
  <si>
    <t>Niben261Chr01g0584014.1</t>
  </si>
  <si>
    <t>N_benthamiana_N</t>
  </si>
  <si>
    <t>Niben261Chr01g0701001.1</t>
  </si>
  <si>
    <t>Niben261Chr01g0732007.1</t>
  </si>
  <si>
    <t>Niben261Chr01g0779003.1</t>
  </si>
  <si>
    <t>N_benthamiana_NP</t>
  </si>
  <si>
    <t>Niben261Chr01g0835008.1</t>
  </si>
  <si>
    <t>Niben261Chr01g0913001.1</t>
  </si>
  <si>
    <t>N_benthamiana_AP</t>
  </si>
  <si>
    <t>Niben261Chr01g0986001.1</t>
  </si>
  <si>
    <t>N_benthamiana_PTTU</t>
  </si>
  <si>
    <t>Niben261Chr01g1018003.1</t>
  </si>
  <si>
    <t>Niben261Chr01g1046003.1</t>
  </si>
  <si>
    <t>Niben261Chr01g1048002.1</t>
  </si>
  <si>
    <t>Niben261Chr01g1089015.1</t>
  </si>
  <si>
    <t>Niben261Chr01g1093019.1</t>
  </si>
  <si>
    <t>Niben261Chr01g1101008.1</t>
  </si>
  <si>
    <t>Niben261Chr01g1131012.1</t>
  </si>
  <si>
    <t>Niben261Chr01g1177005.1</t>
  </si>
  <si>
    <t>Niben261Chr01g1227001.1</t>
  </si>
  <si>
    <t>N_benthamiana_ANP</t>
  </si>
  <si>
    <t>Niben261Chr01g1238008.1</t>
  </si>
  <si>
    <t>Niben261Chr01g1257004.1</t>
  </si>
  <si>
    <t>Niben261Chr01g1268001.1</t>
  </si>
  <si>
    <t>N_benthamiana_AS</t>
  </si>
  <si>
    <t>Niben261Chr01g1269008.1</t>
  </si>
  <si>
    <t>Niben261Chr01g1281001.1</t>
  </si>
  <si>
    <t>Niben261Chr01g1322008.1</t>
  </si>
  <si>
    <t>Niben261Chr01g1323010.1</t>
  </si>
  <si>
    <t>Niben261Chr01g1431005.1</t>
  </si>
  <si>
    <t>Niben261Chr01g1733024.1</t>
  </si>
  <si>
    <t>Niben261Chr01g1840004.1</t>
  </si>
  <si>
    <t>Niben261Chr02g0016023.1</t>
  </si>
  <si>
    <t>Niben261Chr02</t>
  </si>
  <si>
    <t>Niben261Chr02g0018016.1</t>
  </si>
  <si>
    <t>Niben261Chr02g0103013.1</t>
  </si>
  <si>
    <t>Niben261Chr02g0130001.1</t>
  </si>
  <si>
    <t>Niben261Chr02g0137014.1</t>
  </si>
  <si>
    <t>Niben261Chr02g0141001.1</t>
  </si>
  <si>
    <t>Niben261Chr02g0417002.1</t>
  </si>
  <si>
    <t>Niben261Chr02g0471001.1</t>
  </si>
  <si>
    <t>N_benthamiana_AU</t>
  </si>
  <si>
    <t>Niben261Chr02g0497011.1</t>
  </si>
  <si>
    <t>N_benthamiana_ANPS</t>
  </si>
  <si>
    <t>Niben261Chr02g0541002.1</t>
  </si>
  <si>
    <t>Niben261Chr02g0615002.1</t>
  </si>
  <si>
    <t>Niben261Chr02g0738001.1</t>
  </si>
  <si>
    <t>Niben261Chr02g0772019.1</t>
  </si>
  <si>
    <t>N_benthamiana_U</t>
  </si>
  <si>
    <t>Niben261Chr02g0782005.1</t>
  </si>
  <si>
    <t>Niben261Chr02g0799020.1</t>
  </si>
  <si>
    <t>Niben261Chr02g0822032.1</t>
  </si>
  <si>
    <t>Niben261Chr02g0835003.1</t>
  </si>
  <si>
    <t>Niben261Chr02g0853011.1</t>
  </si>
  <si>
    <t>Niben261Chr02g0869002.1</t>
  </si>
  <si>
    <t>Niben261Chr02g0985005.1</t>
  </si>
  <si>
    <t>Niben261Chr02g1104001.1</t>
  </si>
  <si>
    <t>Niben261Chr02g1130010.1</t>
  </si>
  <si>
    <t>Niben261Chr02g1195008.1</t>
  </si>
  <si>
    <t>Niben261Chr02g1224001.1</t>
  </si>
  <si>
    <t>Niben261Chr02g1294012.1</t>
  </si>
  <si>
    <t>N_benthamiana_NPS</t>
  </si>
  <si>
    <t>Niben261Chr02g1321001.1</t>
  </si>
  <si>
    <t>Niben261Chr02g1333008.1</t>
  </si>
  <si>
    <t>Niben261Chr02g1444003.1</t>
  </si>
  <si>
    <t>Niben261Chr02g1453007.1</t>
  </si>
  <si>
    <t>Niben261Chr03g0002005.1</t>
  </si>
  <si>
    <t>Niben261Chr03</t>
  </si>
  <si>
    <t>Niben261Chr03g0002011.1</t>
  </si>
  <si>
    <t>Niben261Chr03g0011004.1</t>
  </si>
  <si>
    <t>Niben261Chr03g0017013.1</t>
  </si>
  <si>
    <t>N_benthamiana_AN</t>
  </si>
  <si>
    <t>Niben261Chr03g0024003.1</t>
  </si>
  <si>
    <t>Niben261Chr03g0036002.1</t>
  </si>
  <si>
    <t>Niben261Chr03g0035023.1</t>
  </si>
  <si>
    <t>Niben261Chr03g0053016.1</t>
  </si>
  <si>
    <t>Niben261Chr03g0056008.1</t>
  </si>
  <si>
    <t>Niben261Chr03g0088003.1</t>
  </si>
  <si>
    <t>Niben261Chr03g0117024.1</t>
  </si>
  <si>
    <t>Niben261Chr03g0147009.1</t>
  </si>
  <si>
    <t>Niben261Chr03g0152001.1</t>
  </si>
  <si>
    <t>Niben261Chr03g0155006.1</t>
  </si>
  <si>
    <t>Niben261Chr03g0178002.1</t>
  </si>
  <si>
    <t>Niben261Chr03g0259008.1</t>
  </si>
  <si>
    <t>Niben261Chr03g0296001.1</t>
  </si>
  <si>
    <t>Niben261Chr03g0299005.1</t>
  </si>
  <si>
    <t>Niben261Chr03g0382010.1</t>
  </si>
  <si>
    <t>Niben261Chr03g0387008.1</t>
  </si>
  <si>
    <t>Niben261Chr03g0401002.1</t>
  </si>
  <si>
    <t>Niben261Chr03g0420018.1</t>
  </si>
  <si>
    <t>Niben261Chr03g0423011.1</t>
  </si>
  <si>
    <t>Niben261Chr03g0456003.1</t>
  </si>
  <si>
    <t>Niben261Chr03g0467009.1</t>
  </si>
  <si>
    <t>Niben261Chr03g0598007.1</t>
  </si>
  <si>
    <t>Niben261Chr03g0728008.1</t>
  </si>
  <si>
    <t>N_benthamiana_T</t>
  </si>
  <si>
    <t>Niben261Chr03g0777008.1</t>
  </si>
  <si>
    <t>Niben261Chr03g0845005.1</t>
  </si>
  <si>
    <t>Niben261Chr03g0865008.1</t>
  </si>
  <si>
    <t>Niben261Chr03g0962008.1</t>
  </si>
  <si>
    <t>Niben261Chr03g0975002.1</t>
  </si>
  <si>
    <t>Niben261Chr03g1033007.1</t>
  </si>
  <si>
    <t>N_benthamiana_AST</t>
  </si>
  <si>
    <t>Niben261Chr03g1073016.1</t>
  </si>
  <si>
    <t>Niben261Chr03g1108024.1</t>
  </si>
  <si>
    <t>Niben261Chr03g1116007.1</t>
  </si>
  <si>
    <t>Niben261Chr03g1120008.1</t>
  </si>
  <si>
    <t>Niben261Chr03g1105017.1</t>
  </si>
  <si>
    <t>Niben261Chr03g1305004.1</t>
  </si>
  <si>
    <t>Niben261Chr03g1386016.1</t>
  </si>
  <si>
    <t>Niben261Chr03g1469008.1</t>
  </si>
  <si>
    <t>Niben261Chr03g1472007.1</t>
  </si>
  <si>
    <t>Niben261Chr03g1474004.1</t>
  </si>
  <si>
    <t>Niben261Chr03g1525001.1</t>
  </si>
  <si>
    <t>Niben261Chr03g1552005.1</t>
  </si>
  <si>
    <t>Niben261Chr03g1585005.1</t>
  </si>
  <si>
    <t>Niben261Chr03g1591005.1</t>
  </si>
  <si>
    <t>Niben261Chr03g1601001.1</t>
  </si>
  <si>
    <t>Niben261Chr03g1625002.1</t>
  </si>
  <si>
    <t>Niben261Chr03g1626009.1</t>
  </si>
  <si>
    <t>Niben261Chr03g1628009.1</t>
  </si>
  <si>
    <t>Niben261Chr03g1700009.1</t>
  </si>
  <si>
    <t>Niben261Chr03g1748006.1</t>
  </si>
  <si>
    <t>N_benthamiana_APS</t>
  </si>
  <si>
    <t>Niben261Chr03g1838013.1</t>
  </si>
  <si>
    <t>Niben261Chr03g1863003.1</t>
  </si>
  <si>
    <t>Niben261Chr04g0038004.1</t>
  </si>
  <si>
    <t>Niben261Chr04</t>
  </si>
  <si>
    <t>Niben261Chr04g0000002.1</t>
  </si>
  <si>
    <t>Niben261Chr04g0003005.1</t>
  </si>
  <si>
    <t>Niben261Chr04g0093002.1</t>
  </si>
  <si>
    <t>Niben261Chr04g0146014.1</t>
  </si>
  <si>
    <t>Niben261Chr04g0143012.1</t>
  </si>
  <si>
    <t>Niben261Chr04g0204007.1</t>
  </si>
  <si>
    <t>Niben261Chr04g0195007.1</t>
  </si>
  <si>
    <t>Niben261Chr04g0140005.1</t>
  </si>
  <si>
    <t>Niben261Chr04g0278001.1</t>
  </si>
  <si>
    <t>Niben261Chr04g0254016.1</t>
  </si>
  <si>
    <t>Niben261Chr04g0390007.1</t>
  </si>
  <si>
    <t>Niben261Chr04g0385004.1</t>
  </si>
  <si>
    <t>Niben261Chr04g0431004.1</t>
  </si>
  <si>
    <t>Niben261Chr04g0332004.1</t>
  </si>
  <si>
    <t>Niben261Chr04g0659007.1</t>
  </si>
  <si>
    <t>Niben261Chr04g0718002.1</t>
  </si>
  <si>
    <t>Niben261Chr04g0772001.1</t>
  </si>
  <si>
    <t>Niben261Chr04g0772003.1</t>
  </si>
  <si>
    <t>Niben261Chr04g0864005.1</t>
  </si>
  <si>
    <t>Niben261Chr04g0896001.1</t>
  </si>
  <si>
    <t>Niben261Chr04g0794010.1</t>
  </si>
  <si>
    <t>Niben261Chr04g1037012.1</t>
  </si>
  <si>
    <t>Niben261Chr04g1001003.1</t>
  </si>
  <si>
    <t>Niben261Chr04g1138001.1</t>
  </si>
  <si>
    <t>Niben261Chr04g0898006.1</t>
  </si>
  <si>
    <t>Niben261Chr04g1150013.1</t>
  </si>
  <si>
    <t>Niben261Chr04g1431002.1</t>
  </si>
  <si>
    <t>Niben261Chr04g1581001.1</t>
  </si>
  <si>
    <t>Niben261Chr04g1504016.1</t>
  </si>
  <si>
    <t>Niben261Chr04g1591006.1</t>
  </si>
  <si>
    <t>Niben261Chr04g1613001.1</t>
  </si>
  <si>
    <t>Niben261Chr04g1589002.1</t>
  </si>
  <si>
    <t>Niben261Chr04g1687005.1</t>
  </si>
  <si>
    <t>Niben261Chr04g1731012.1</t>
  </si>
  <si>
    <t>Niben261Chr04g1713001.1</t>
  </si>
  <si>
    <t>Niben261Chr04g1808012.1</t>
  </si>
  <si>
    <t>N_benthamiana_ANS</t>
  </si>
  <si>
    <t>Niben261Chr04g1566018.1</t>
  </si>
  <si>
    <t>Niben261Chr04g1824002.1</t>
  </si>
  <si>
    <t>Niben261Chr04g1838009.1</t>
  </si>
  <si>
    <t>N_benthamiana_PS</t>
  </si>
  <si>
    <t>Niben261Chr04g1847002.1</t>
  </si>
  <si>
    <t>Niben261Chr04g1735011.1</t>
  </si>
  <si>
    <t>Niben261Chr05g0026004.1</t>
  </si>
  <si>
    <t>Niben261Chr05</t>
  </si>
  <si>
    <t>Niben261Chr05g0084016.1</t>
  </si>
  <si>
    <t>Niben261Chr05g0219001.1</t>
  </si>
  <si>
    <t>Niben261Chr05g0230009.1</t>
  </si>
  <si>
    <t>Niben261Chr05g0238002.1</t>
  </si>
  <si>
    <t>Niben261Chr05g0247003.1</t>
  </si>
  <si>
    <t>Niben261Chr05g0253001.1</t>
  </si>
  <si>
    <t>Niben261Chr05g0307008.1</t>
  </si>
  <si>
    <t>Niben261Chr05g0320004.1</t>
  </si>
  <si>
    <t>Niben261Chr05g0323003.1</t>
  </si>
  <si>
    <t>Niben261Chr05g0327004.1</t>
  </si>
  <si>
    <t>Niben261Chr05g0341006.1</t>
  </si>
  <si>
    <t>Niben261Chr05g0354018.1</t>
  </si>
  <si>
    <t>Niben261Chr05g0359001.1</t>
  </si>
  <si>
    <t>Niben261Chr05g0413005.1</t>
  </si>
  <si>
    <t>Niben261Chr05g0585016.1</t>
  </si>
  <si>
    <t>Niben261Chr05g0593001.1</t>
  </si>
  <si>
    <t>Niben261Chr05g0683011.1</t>
  </si>
  <si>
    <t>Niben261Chr05g0703011.1</t>
  </si>
  <si>
    <t>Niben261Chr05g0706011.1</t>
  </si>
  <si>
    <t>Niben261Chr05g0740011.1</t>
  </si>
  <si>
    <t>Niben261Chr05g0876008.1</t>
  </si>
  <si>
    <t>Niben261Chr05g0935009.1</t>
  </si>
  <si>
    <t>Niben261Chr05g0963005.1</t>
  </si>
  <si>
    <t>Niben261Chr05g0974024.1</t>
  </si>
  <si>
    <t>Niben261Chr05g1012003.1</t>
  </si>
  <si>
    <t>Niben261Chr05g1020009.1</t>
  </si>
  <si>
    <t>Niben261Chr05g1028007.1</t>
  </si>
  <si>
    <t>Niben261Chr05g1038017.1</t>
  </si>
  <si>
    <t>Niben261Chr05g1053003.1</t>
  </si>
  <si>
    <t>Niben261Chr05g1057004.1</t>
  </si>
  <si>
    <t>Niben261Chr05g1065002.1</t>
  </si>
  <si>
    <t>Niben261Chr05g1065003.1</t>
  </si>
  <si>
    <t>Niben261Chr05g1074011.1</t>
  </si>
  <si>
    <t>Niben261Chr05g1091004.1</t>
  </si>
  <si>
    <t>Niben261Chr05g1092002.1</t>
  </si>
  <si>
    <t>Niben261Chr05g1103003.1</t>
  </si>
  <si>
    <t>Niben261Chr05g1201010.1</t>
  </si>
  <si>
    <t>Niben261Chr05g1233001.1</t>
  </si>
  <si>
    <t>Niben261Chr05g1328003.1</t>
  </si>
  <si>
    <t>Niben261Chr05g1349018.1</t>
  </si>
  <si>
    <t>Niben261Chr05g1367004.1</t>
  </si>
  <si>
    <t>Niben261Chr06g0108009.1</t>
  </si>
  <si>
    <t>Niben261Chr06</t>
  </si>
  <si>
    <t>Niben261Chr06g0114002.1</t>
  </si>
  <si>
    <t>Niben261Chr06g0154010.1</t>
  </si>
  <si>
    <t>Niben261Chr06g0260003.1</t>
  </si>
  <si>
    <t>Niben261Chr06g0265004.1</t>
  </si>
  <si>
    <t>Niben261Chr06g0265010.1</t>
  </si>
  <si>
    <t>Niben261Chr06g0353014.1</t>
  </si>
  <si>
    <t>Niben261Chr06g0378015.1</t>
  </si>
  <si>
    <t>Niben261Chr06g0397007.1</t>
  </si>
  <si>
    <t>Niben261Chr06g0419009.1</t>
  </si>
  <si>
    <t>Niben261Chr06g0436011.1</t>
  </si>
  <si>
    <t>Niben261Chr06g0447006.1</t>
  </si>
  <si>
    <t>Niben261Chr06g0473004.1</t>
  </si>
  <si>
    <t>Niben261Chr06g0490027.1</t>
  </si>
  <si>
    <t>N_benthamiana_NPPU</t>
  </si>
  <si>
    <t>Niben261Chr06g0500011.1</t>
  </si>
  <si>
    <t>Niben261Chr06g0507008.1</t>
  </si>
  <si>
    <t>N_benthamiana_PU</t>
  </si>
  <si>
    <t>Niben261Chr06g0622002.1</t>
  </si>
  <si>
    <t>Niben261Chr06g0658009.1</t>
  </si>
  <si>
    <t>Niben261Chr06g0706002.1</t>
  </si>
  <si>
    <t>Niben261Chr06g0713018.1</t>
  </si>
  <si>
    <t>Niben261Chr06g0718006.1</t>
  </si>
  <si>
    <t>Niben261Chr06g0718007.1</t>
  </si>
  <si>
    <t>Niben261Chr06g0715007.1</t>
  </si>
  <si>
    <t>Niben261Chr06g0742003.1</t>
  </si>
  <si>
    <t>Niben261Chr06g0766020.1</t>
  </si>
  <si>
    <t>Niben261Chr06g0779007.1</t>
  </si>
  <si>
    <t>Niben261Chr06g0787006.1</t>
  </si>
  <si>
    <t>Niben261Chr06g0816005.1</t>
  </si>
  <si>
    <t>Niben261Chr06g0920006.1</t>
  </si>
  <si>
    <t>Niben261Chr06g0939004.1</t>
  </si>
  <si>
    <t>Niben261Chr06g0985009.1</t>
  </si>
  <si>
    <t>Niben261Chr06g0985013.1</t>
  </si>
  <si>
    <t>Niben261Chr06g0985010.1</t>
  </si>
  <si>
    <t>Niben261Chr06g0994008.1</t>
  </si>
  <si>
    <t>Niben261Chr06g1027008.1</t>
  </si>
  <si>
    <t>Niben261Chr06g1060009.1</t>
  </si>
  <si>
    <t>Niben261Chr06g1071009.1</t>
  </si>
  <si>
    <t>Niben261Chr06g1094020.1</t>
  </si>
  <si>
    <t>Niben261Chr06g1109018.1</t>
  </si>
  <si>
    <t>Niben261Chr06g1127004.1</t>
  </si>
  <si>
    <t>Niben261Chr06g1135015.1</t>
  </si>
  <si>
    <t>Niben261Chr06g1146008.1</t>
  </si>
  <si>
    <t>Niben261Chr06g1162009.1</t>
  </si>
  <si>
    <t>Niben261Chr06g1170008.1</t>
  </si>
  <si>
    <t>Niben261Chr06g1241004.1</t>
  </si>
  <si>
    <t>Niben261Chr06g1258003.1</t>
  </si>
  <si>
    <t>Niben261Chr06g1274011.1</t>
  </si>
  <si>
    <t>Niben261Chr06g1347004.1</t>
  </si>
  <si>
    <t>Niben261Chr07g0033005.1</t>
  </si>
  <si>
    <t>Niben261Chr07</t>
  </si>
  <si>
    <t>Niben261Chr07g0088004.1</t>
  </si>
  <si>
    <t>Niben261Chr07g0136005.1</t>
  </si>
  <si>
    <t>Niben261Chr07g0241007.1</t>
  </si>
  <si>
    <t>Niben261Chr07g0355002.1</t>
  </si>
  <si>
    <t>Niben261Chr07g0398010.1</t>
  </si>
  <si>
    <t>Niben261Chr07g0583002.1</t>
  </si>
  <si>
    <t>Niben261Chr07g0614007.1</t>
  </si>
  <si>
    <t>Niben261Chr07g0622001.1</t>
  </si>
  <si>
    <t>Niben261Chr07g0679005.1</t>
  </si>
  <si>
    <t>Niben261Chr07g0789007.1</t>
  </si>
  <si>
    <t>Niben261Chr07g0941014.1</t>
  </si>
  <si>
    <t>Niben261Chr07g0956004.1</t>
  </si>
  <si>
    <t>Niben261Chr07g0997006.1</t>
  </si>
  <si>
    <t>Niben261Chr07g1005007.1</t>
  </si>
  <si>
    <t>Niben261Chr07g1024004.1</t>
  </si>
  <si>
    <t>Niben261Chr07g1050003.1</t>
  </si>
  <si>
    <t>Niben261Chr07g1064001.1</t>
  </si>
  <si>
    <t>Niben261Chr07g1065011.1</t>
  </si>
  <si>
    <t>Niben261Chr07g1119004.1</t>
  </si>
  <si>
    <t>Niben261Chr07g1145007.1</t>
  </si>
  <si>
    <t>Niben261Chr07g1227001.1</t>
  </si>
  <si>
    <t>Niben261Chr07g1249041.1</t>
  </si>
  <si>
    <t>Niben261Chr07g1360002.1</t>
  </si>
  <si>
    <t>Niben261Chr07g1395010.1</t>
  </si>
  <si>
    <t>Niben261Chr07g1424019.1</t>
  </si>
  <si>
    <t>Niben261Chr07g1430021.1</t>
  </si>
  <si>
    <t>Niben261Chr07g1443020.1</t>
  </si>
  <si>
    <t>Niben261Chr07g1466011.1</t>
  </si>
  <si>
    <t>Niben261Chr07g1486020.1</t>
  </si>
  <si>
    <t>Niben261Chr07g1496002.1</t>
  </si>
  <si>
    <t>Niben261Chr07g1498001.1</t>
  </si>
  <si>
    <t>Niben261Chr07g1512012.1</t>
  </si>
  <si>
    <t>Niben261Chr07g1512003.1</t>
  </si>
  <si>
    <t>Niben261Chr07g1515017.1</t>
  </si>
  <si>
    <t>Niben261Chr07g1518018.1</t>
  </si>
  <si>
    <t>Niben261Chr08g0016009.1</t>
  </si>
  <si>
    <t>Niben261Chr08</t>
  </si>
  <si>
    <t>Niben261Chr08g0028001.1</t>
  </si>
  <si>
    <t>Niben261Chr08g0033004.1</t>
  </si>
  <si>
    <t>Niben261Chr08g0022009.1</t>
  </si>
  <si>
    <t>Niben261Chr08g0040004.1</t>
  </si>
  <si>
    <t>Niben261Chr08g0058008.1</t>
  </si>
  <si>
    <t>Niben261Chr08g0068001.1</t>
  </si>
  <si>
    <t>Niben261Chr08g0087006.1</t>
  </si>
  <si>
    <t>Niben261Chr08g0089005.1</t>
  </si>
  <si>
    <t>Niben261Chr08g0096013.1</t>
  </si>
  <si>
    <t>Niben261Chr08g0102019.1</t>
  </si>
  <si>
    <t>Niben261Chr08g0126001.1</t>
  </si>
  <si>
    <t>Niben261Chr08g0135020.1</t>
  </si>
  <si>
    <t>Niben261Chr08g0143016.1</t>
  </si>
  <si>
    <t>Niben261Chr08g0166009.1</t>
  </si>
  <si>
    <t>Niben261Chr08g0199002.1</t>
  </si>
  <si>
    <t>Niben261Chr08g0211012.1</t>
  </si>
  <si>
    <t>Niben261Chr08g0217002.1</t>
  </si>
  <si>
    <t>Niben261Chr08g0292004.1</t>
  </si>
  <si>
    <t>Niben261Chr08g0327003.1</t>
  </si>
  <si>
    <t>Niben261Chr08g0370009.1</t>
  </si>
  <si>
    <t>Niben261Chr08g0375017.1</t>
  </si>
  <si>
    <t>Niben261Chr08g0400008.1</t>
  </si>
  <si>
    <t>Niben261Chr08g0423005.1</t>
  </si>
  <si>
    <t>Niben261Chr08g0432014.1</t>
  </si>
  <si>
    <t>Niben261Chr08g0443008.1</t>
  </si>
  <si>
    <t>Niben261Chr08g0468004.1</t>
  </si>
  <si>
    <t>Niben261Chr08g0538012.1</t>
  </si>
  <si>
    <t>Niben261Chr08g0550008.1</t>
  </si>
  <si>
    <t>Niben261Chr08g0585011.1</t>
  </si>
  <si>
    <t>Niben261Chr08g0587013.1</t>
  </si>
  <si>
    <t>Niben261Chr08g0762010.1</t>
  </si>
  <si>
    <t>Niben261Chr08g0872003.1</t>
  </si>
  <si>
    <t>Niben261Chr08g0901002.1</t>
  </si>
  <si>
    <t>Niben261Chr08g0903006.1</t>
  </si>
  <si>
    <t>Niben261Chr08g0902001.1</t>
  </si>
  <si>
    <t>Niben261Chr08g0915015.1</t>
  </si>
  <si>
    <t>Niben261Chr08g1102011.1</t>
  </si>
  <si>
    <t>Niben261Chr08g1132007.1</t>
  </si>
  <si>
    <t>Niben261Chr08g1167002.1</t>
  </si>
  <si>
    <t>Niben261Chr08g1236002.1</t>
  </si>
  <si>
    <t>Niben261Chr08g1267008.1</t>
  </si>
  <si>
    <t>Niben261Chr08g1375002.1</t>
  </si>
  <si>
    <t>Niben261Chr09g0075019.1</t>
  </si>
  <si>
    <t>Niben261Chr09</t>
  </si>
  <si>
    <t>Niben261Chr09g0076004.1</t>
  </si>
  <si>
    <t>Niben261Chr09g0283001.1</t>
  </si>
  <si>
    <t>Niben261Chr09g0316007.1</t>
  </si>
  <si>
    <t>Niben261Chr09g0391001.1</t>
  </si>
  <si>
    <t>Niben261Chr09g0402006.1</t>
  </si>
  <si>
    <t>Niben261Chr09g0433002.1</t>
  </si>
  <si>
    <t>Niben261Chr09g0451003.1</t>
  </si>
  <si>
    <t>Niben261Chr09g0479002.1</t>
  </si>
  <si>
    <t>Niben261Chr09g0497001.1</t>
  </si>
  <si>
    <t>Niben261Chr09g0545003.1</t>
  </si>
  <si>
    <t>Niben261Chr09g0648004.1</t>
  </si>
  <si>
    <t>Niben261Chr09g0665001.1</t>
  </si>
  <si>
    <t>Niben261Chr09g0663003.1</t>
  </si>
  <si>
    <t>Niben261Chr09g0694001.1</t>
  </si>
  <si>
    <t>Niben261Chr09g0721008.1</t>
  </si>
  <si>
    <t>Niben261Chr09g0736005.1</t>
  </si>
  <si>
    <t>Niben261Chr09g0763005.1</t>
  </si>
  <si>
    <t>Niben261Chr09g0752012.1</t>
  </si>
  <si>
    <t>Niben261Chr09g0794020.1</t>
  </si>
  <si>
    <t>Niben261Chr09g0840009.1</t>
  </si>
  <si>
    <t>Niben261Chr09g0920001.1</t>
  </si>
  <si>
    <t>Niben261Chr09g0932005.1</t>
  </si>
  <si>
    <t>Niben261Chr09g0945003.1</t>
  </si>
  <si>
    <t>Niben261Chr09g0992012.1</t>
  </si>
  <si>
    <t>Niben261Chr09g1012014.1</t>
  </si>
  <si>
    <t>Niben261Chr09g1024002.1</t>
  </si>
  <si>
    <t>Niben261Chr09g1019011.1</t>
  </si>
  <si>
    <t>Niben261Chr09g1046009.1</t>
  </si>
  <si>
    <t>Niben261Chr09g1076006.1</t>
  </si>
  <si>
    <t>Niben261Chr09g1054027.1</t>
  </si>
  <si>
    <t>Niben261Chr09g1112017.1</t>
  </si>
  <si>
    <t>Niben261Chr09g1136010.1</t>
  </si>
  <si>
    <t>Niben261Chr09g1138003.1</t>
  </si>
  <si>
    <t>Niben261Chr09g1154011.1</t>
  </si>
  <si>
    <t>Niben261Chr09g1167002.1</t>
  </si>
  <si>
    <t>Niben261Chr09g1171004.1</t>
  </si>
  <si>
    <t>Niben261Chr09g1218001.1</t>
  </si>
  <si>
    <t>Niben261Chr09g1251007.1</t>
  </si>
  <si>
    <t>Niben261Chr09g1263001.1</t>
  </si>
  <si>
    <t>Niben261Chr09g1264004.1</t>
  </si>
  <si>
    <t>N_benthamiana_PTU</t>
  </si>
  <si>
    <t>Niben261Chr09g1312008.1</t>
  </si>
  <si>
    <t>Niben261Chr09g1313020.1</t>
  </si>
  <si>
    <t>Niben261Chr09g1333009.1</t>
  </si>
  <si>
    <t>Niben261Chr09g1347003.1</t>
  </si>
  <si>
    <t>Niben261Chr10g0006001.1</t>
  </si>
  <si>
    <t>Niben261Chr10</t>
  </si>
  <si>
    <t>Niben261Chr10g0009009.1</t>
  </si>
  <si>
    <t>Niben261Chr10g0014004.1</t>
  </si>
  <si>
    <t>Niben261Chr10g0023002.1</t>
  </si>
  <si>
    <t>Niben261Chr10g0025012.1</t>
  </si>
  <si>
    <t>Niben261Chr10g0072001.1</t>
  </si>
  <si>
    <t>Niben261Chr10g0074002.1</t>
  </si>
  <si>
    <t>Niben261Chr10g0107008.1</t>
  </si>
  <si>
    <t>Niben261Chr10g0105018.1</t>
  </si>
  <si>
    <t>Niben261Chr10g0105015.1</t>
  </si>
  <si>
    <t>Niben261Chr10g0157013.1</t>
  </si>
  <si>
    <t>Niben261Chr10g0166002.1</t>
  </si>
  <si>
    <t>Niben261Chr10g0249004.1</t>
  </si>
  <si>
    <t>Niben261Chr10g0256015.1</t>
  </si>
  <si>
    <t>Niben261Chr10g0327002.1</t>
  </si>
  <si>
    <t>Niben261Chr10g0360007.1</t>
  </si>
  <si>
    <t>Niben261Chr10g0391003.1</t>
  </si>
  <si>
    <t>Niben261Chr10g0390003.1</t>
  </si>
  <si>
    <t>Niben261Chr10g0446018.1</t>
  </si>
  <si>
    <t>Niben261Chr10g0481025.1</t>
  </si>
  <si>
    <t>Niben261Chr10g0489024.1</t>
  </si>
  <si>
    <t>Niben261Chr10g0498002.1</t>
  </si>
  <si>
    <t>Niben261Chr10g0510012.1</t>
  </si>
  <si>
    <t>Niben261Chr10g0581002.1</t>
  </si>
  <si>
    <t>Niben261Chr10g0613004.1</t>
  </si>
  <si>
    <t>Niben261Chr10g0648013.1</t>
  </si>
  <si>
    <t>Niben261Chr10g0821006.1</t>
  </si>
  <si>
    <t>Niben261Chr10g0830010.1</t>
  </si>
  <si>
    <t>Niben261Chr10g0879003.1</t>
  </si>
  <si>
    <t>Niben261Chr10g1008010.1</t>
  </si>
  <si>
    <t>Niben261Chr10g1074004.1</t>
  </si>
  <si>
    <t>Niben261Chr10g1102011.1</t>
  </si>
  <si>
    <t>Niben261Chr10g1107005.1</t>
  </si>
  <si>
    <t>Niben261Chr10g1096010.1</t>
  </si>
  <si>
    <t>Niben261Chr10g1166007.1</t>
  </si>
  <si>
    <t>Niben261Chr10g1166008.1</t>
  </si>
  <si>
    <t>Niben261Chr10g1221012.1</t>
  </si>
  <si>
    <t>Niben261Chr10g1248004.1</t>
  </si>
  <si>
    <t>Niben261Chr10g1326024.1</t>
  </si>
  <si>
    <t>Niben261Chr11g0003003.1</t>
  </si>
  <si>
    <t>Niben261Chr11</t>
  </si>
  <si>
    <t>Niben261Chr11g0061001.1</t>
  </si>
  <si>
    <t>Niben261Chr11g0194013.1</t>
  </si>
  <si>
    <t>Niben261Chr11g0275006.1</t>
  </si>
  <si>
    <t>Niben261Chr11g0325001.1</t>
  </si>
  <si>
    <t>Niben261Chr11g0320003.1</t>
  </si>
  <si>
    <t>Niben261Chr11g0447004.1</t>
  </si>
  <si>
    <t>Niben261Chr11g0461001.1</t>
  </si>
  <si>
    <t>Niben261Chr11g0462003.1</t>
  </si>
  <si>
    <t>Niben261Chr11g0519009.1</t>
  </si>
  <si>
    <t>Niben261Chr11g0533007.1</t>
  </si>
  <si>
    <t>Niben261Chr11g0542008.1</t>
  </si>
  <si>
    <t>Niben261Chr11g0559003.1</t>
  </si>
  <si>
    <t>Niben261Chr11g0602007.1</t>
  </si>
  <si>
    <t>Niben261Chr11g0663004.1</t>
  </si>
  <si>
    <t>Niben261Chr11g0656008.1</t>
  </si>
  <si>
    <t>Niben261Chr11g0681001.1</t>
  </si>
  <si>
    <t>Niben261Chr11g0651004.1</t>
  </si>
  <si>
    <t>Niben261Chr11g0741006.1</t>
  </si>
  <si>
    <t>Niben261Chr11g0762014.1</t>
  </si>
  <si>
    <t>Niben261Chr11g0832002.1</t>
  </si>
  <si>
    <t>Niben261Chr11g0854010.1</t>
  </si>
  <si>
    <t>Niben261Chr11g0867032.1</t>
  </si>
  <si>
    <t>Niben261Chr11g0881026.1</t>
  </si>
  <si>
    <t>N_benthamiana_NPT</t>
  </si>
  <si>
    <t>Niben261Chr11g0892024.1</t>
  </si>
  <si>
    <t>Niben261Chr11g0910002.1</t>
  </si>
  <si>
    <t>Niben261Chr11g0982006.1</t>
  </si>
  <si>
    <t>Niben261Chr11g0985001.1</t>
  </si>
  <si>
    <t>Niben261Chr11g0993006.1</t>
  </si>
  <si>
    <t>Niben261Chr11g1000001.1</t>
  </si>
  <si>
    <t>Niben261Chr11g1007011.1</t>
  </si>
  <si>
    <t>Niben261Chr11g1041002.1</t>
  </si>
  <si>
    <t>Niben261Chr11g1049002.1</t>
  </si>
  <si>
    <t>Niben261Chr11g1059020.1</t>
  </si>
  <si>
    <t>Niben261Chr11g1071011.1</t>
  </si>
  <si>
    <t>Niben261Chr11g1055010.1</t>
  </si>
  <si>
    <t>Niben261Chr11g1073019.1</t>
  </si>
  <si>
    <t>Niben261Chr11g1052018.1</t>
  </si>
  <si>
    <t>Niben261Chr11g1105001.1</t>
  </si>
  <si>
    <t>Niben261Chr11g1257005.1</t>
  </si>
  <si>
    <t>N_benthamiana_PTT</t>
  </si>
  <si>
    <t>Niben261Chr11g1309006.1</t>
  </si>
  <si>
    <t>Niben261Chr11g1312022.1</t>
  </si>
  <si>
    <t>Niben261Chr11g1329006.1</t>
  </si>
  <si>
    <t>Niben261Chr11g1401010.1</t>
  </si>
  <si>
    <t>Niben261Chr11g1406002.1</t>
  </si>
  <si>
    <t>Niben261Chr12g0043001.1</t>
  </si>
  <si>
    <t>Niben261Chr12</t>
  </si>
  <si>
    <t>Niben261Chr12g0053017.1</t>
  </si>
  <si>
    <t>Niben261Chr12g0081006.1</t>
  </si>
  <si>
    <t>Niben261Chr12g0082006.1</t>
  </si>
  <si>
    <t>Niben261Chr12g0105002.1</t>
  </si>
  <si>
    <t>Niben261Chr12g0143028.1</t>
  </si>
  <si>
    <t>Niben261Chr12g0149003.1</t>
  </si>
  <si>
    <t>Niben261Chr12g0216014.1</t>
  </si>
  <si>
    <t>Niben261Chr12g0215017.1</t>
  </si>
  <si>
    <t>Niben261Chr12g0250001.1</t>
  </si>
  <si>
    <t>Niben261Chr12g0330003.1</t>
  </si>
  <si>
    <t>Niben261Chr12g0347002.1</t>
  </si>
  <si>
    <t>Niben261Chr12g0370003.1</t>
  </si>
  <si>
    <t>Niben261Chr12g0413003.1</t>
  </si>
  <si>
    <t>Niben261Chr12g0447007.1</t>
  </si>
  <si>
    <t>Niben261Chr12g0533001.1</t>
  </si>
  <si>
    <t>Niben261Chr12g0575001.1</t>
  </si>
  <si>
    <t>Niben261Chr12g0575007.1</t>
  </si>
  <si>
    <t>Niben261Chr12g0612009.1</t>
  </si>
  <si>
    <t>Niben261Chr12g0623007.1</t>
  </si>
  <si>
    <t>Niben261Chr12g0670002.1</t>
  </si>
  <si>
    <t>Niben261Chr12g0847011.1</t>
  </si>
  <si>
    <t>Niben261Chr12g0887008.1</t>
  </si>
  <si>
    <t>Niben261Chr12g0943001.1</t>
  </si>
  <si>
    <t>Niben261Chr12g0945010.1</t>
  </si>
  <si>
    <t>Niben261Chr12g0962012.1</t>
  </si>
  <si>
    <t>Niben261Chr12g1072002.1</t>
  </si>
  <si>
    <t>Niben261Chr12g1114001.1</t>
  </si>
  <si>
    <t>Niben261Chr12g1118007.1</t>
  </si>
  <si>
    <t>Niben261Chr12g1134004.1</t>
  </si>
  <si>
    <t>Niben261Chr12g1175007.1</t>
  </si>
  <si>
    <t>Niben261Chr12g1185002.1</t>
  </si>
  <si>
    <t>Niben261Chr12g1534004.1</t>
  </si>
  <si>
    <t>Niben261Chr13g0084008.1</t>
  </si>
  <si>
    <t>Niben261Chr13</t>
  </si>
  <si>
    <t>Niben261Chr13g0171002.1</t>
  </si>
  <si>
    <t>Niben261Chr13g0178004.1</t>
  </si>
  <si>
    <t>Niben261Chr13g0307011.1</t>
  </si>
  <si>
    <t>Niben261Chr13g0308008.1</t>
  </si>
  <si>
    <t>Niben261Chr13g0341007.1</t>
  </si>
  <si>
    <t>Niben261Chr13g0374012.1</t>
  </si>
  <si>
    <t>Niben261Chr13g0385003.1</t>
  </si>
  <si>
    <t>Niben261Chr13g0390009.1</t>
  </si>
  <si>
    <t>Niben261Chr13g0551005.1</t>
  </si>
  <si>
    <t>Niben261Chr13g0568011.1</t>
  </si>
  <si>
    <t>Niben261Chr13g0589019.1</t>
  </si>
  <si>
    <t>Niben261Chr13g0590007.1</t>
  </si>
  <si>
    <t>Niben261Chr13g0627006.1</t>
  </si>
  <si>
    <t>Niben261Chr13g0647013.1</t>
  </si>
  <si>
    <t>Niben261Chr13g0692005.1</t>
  </si>
  <si>
    <t>Niben261Chr13g0721015.1</t>
  </si>
  <si>
    <t>Niben261Chr13g0733006.1</t>
  </si>
  <si>
    <t>Niben261Chr13g0855012.1</t>
  </si>
  <si>
    <t>Niben261Chr13g0939014.1</t>
  </si>
  <si>
    <t>Niben261Chr13g0956004.1</t>
  </si>
  <si>
    <t>Niben261Chr13g1033005.1</t>
  </si>
  <si>
    <t>Niben261Chr13g1036010.1</t>
  </si>
  <si>
    <t>Niben261Chr13g1045007.1</t>
  </si>
  <si>
    <t>Niben261Chr13g1067003.1</t>
  </si>
  <si>
    <t>Niben261Chr13g1110016.1</t>
  </si>
  <si>
    <t>Niben261Chr13g1189002.1</t>
  </si>
  <si>
    <t>Niben261Chr13g1225003.1</t>
  </si>
  <si>
    <t>Niben261Chr13g1267007.1</t>
  </si>
  <si>
    <t>Niben261Chr13g1273010.1</t>
  </si>
  <si>
    <t>Niben261Chr13g1364014.1</t>
  </si>
  <si>
    <t>Niben261Chr13g1397002.1</t>
  </si>
  <si>
    <t>Niben261Chr13g1405001.1</t>
  </si>
  <si>
    <t>Niben261Chr13g1457002.1</t>
  </si>
  <si>
    <t>Niben261Chr14g0042003.1</t>
  </si>
  <si>
    <t>Niben261Chr14</t>
  </si>
  <si>
    <t>Niben261Chr14g0062010.1</t>
  </si>
  <si>
    <t>Niben261Chr14g0084007.1</t>
  </si>
  <si>
    <t>Niben261Chr14g0099017.1</t>
  </si>
  <si>
    <t>Niben261Chr14g0161005.1</t>
  </si>
  <si>
    <t>Niben261Chr14g0284004.1</t>
  </si>
  <si>
    <t>Niben261Chr14g0320007.1</t>
  </si>
  <si>
    <t>Niben261Chr14g0356007.1</t>
  </si>
  <si>
    <t>Niben261Chr14g0362004.1</t>
  </si>
  <si>
    <t>Niben261Chr14g0395008.1</t>
  </si>
  <si>
    <t>Niben261Chr14g0472006.1</t>
  </si>
  <si>
    <t>Niben261Chr14g0547004.1</t>
  </si>
  <si>
    <t>Niben261Chr14g0520016.1</t>
  </si>
  <si>
    <t>Niben261Chr14g0566015.1</t>
  </si>
  <si>
    <t>Niben261Chr14g0582001.1</t>
  </si>
  <si>
    <t>Niben261Chr14g0573008.1</t>
  </si>
  <si>
    <t>Niben261Chr14g0592004.1</t>
  </si>
  <si>
    <t>Niben261Chr14g0602027.1</t>
  </si>
  <si>
    <t>Niben261Chr14g0701023.1</t>
  </si>
  <si>
    <t>Niben261Chr14g0788002.1</t>
  </si>
  <si>
    <t>Niben261Chr14g0911006.1</t>
  </si>
  <si>
    <t>Niben261Chr14g0982007.1</t>
  </si>
  <si>
    <t>Niben261Chr14g1008002.1</t>
  </si>
  <si>
    <t>Niben261Chr14g1030012.1</t>
  </si>
  <si>
    <t>Niben261Chr14g1065002.1</t>
  </si>
  <si>
    <t>Niben261Chr14g1079001.1</t>
  </si>
  <si>
    <t>Niben261Chr14g1099007.1</t>
  </si>
  <si>
    <t>Niben261Chr14g1129008.1</t>
  </si>
  <si>
    <t>Niben261Chr14g1097007.1</t>
  </si>
  <si>
    <t>Niben261Chr14g1097012.1</t>
  </si>
  <si>
    <t>Niben261Chr14g1225007.1</t>
  </si>
  <si>
    <t>Niben261Chr14g1232001.1</t>
  </si>
  <si>
    <t>Niben261Chr14g1243001.1</t>
  </si>
  <si>
    <t>Niben261Chr14g1372002.1</t>
  </si>
  <si>
    <t>Niben261Chr14g1397005.1</t>
  </si>
  <si>
    <t>Niben261Chr14g1410011.1</t>
  </si>
  <si>
    <t>Niben261Chr14g1442002.1</t>
  </si>
  <si>
    <t>Niben261Chr14g1475005.1</t>
  </si>
  <si>
    <t>Niben261Chr14g1495014.1</t>
  </si>
  <si>
    <t>Niben261Chr14g1478007.1</t>
  </si>
  <si>
    <t>N_benthamiana_PT</t>
  </si>
  <si>
    <t>Niben261Chr14g1507025.1</t>
  </si>
  <si>
    <t>Niben261Chr14g1524001.1</t>
  </si>
  <si>
    <t>Niben261Chr14g1531005.1</t>
  </si>
  <si>
    <t>Niben261Chr14g1531026.1</t>
  </si>
  <si>
    <t>Niben261Chr14g1513050.1</t>
  </si>
  <si>
    <t>Niben261Chr15g0250001.1</t>
  </si>
  <si>
    <t>Niben261Chr15</t>
  </si>
  <si>
    <t>Niben261Chr15g0275008.1</t>
  </si>
  <si>
    <t>Niben261Chr15g0289005.1</t>
  </si>
  <si>
    <t>Niben261Chr15g0406009.1</t>
  </si>
  <si>
    <t>Niben261Chr15g0435015.1</t>
  </si>
  <si>
    <t>Niben261Chr15g0458003.1</t>
  </si>
  <si>
    <t>Niben261Chr15g0474008.1</t>
  </si>
  <si>
    <t>Niben261Chr15g0518012.1</t>
  </si>
  <si>
    <t>Niben261Chr15g0599007.1</t>
  </si>
  <si>
    <t>Niben261Chr15g0608015.1</t>
  </si>
  <si>
    <t>Niben261Chr15g0616004.1</t>
  </si>
  <si>
    <t>Niben261Chr15g0669004.1</t>
  </si>
  <si>
    <t>Niben261Chr15g0767007.1</t>
  </si>
  <si>
    <t>Niben261Chr15g0782013.1</t>
  </si>
  <si>
    <t>Niben261Chr15g0854003.1</t>
  </si>
  <si>
    <t>Niben261Chr15g0879003.1</t>
  </si>
  <si>
    <t>Niben261Chr15g0920002.1</t>
  </si>
  <si>
    <t>Niben261Chr15g0969007.1</t>
  </si>
  <si>
    <t>Niben261Chr15g0971022.1</t>
  </si>
  <si>
    <t>Niben261Chr15g0971014.1</t>
  </si>
  <si>
    <t>Niben261Chr15g0996011.1</t>
  </si>
  <si>
    <t>Niben261Chr15g1030012.1</t>
  </si>
  <si>
    <t>Niben261Chr15g1089009.1</t>
  </si>
  <si>
    <t>Niben261Chr15g1142013.1</t>
  </si>
  <si>
    <t>Niben261Chr15g1166008.1</t>
  </si>
  <si>
    <t>Niben261Chr15g1228002.1</t>
  </si>
  <si>
    <t>Niben261Chr15g1395006.1</t>
  </si>
  <si>
    <t>Niben261Chr15g1494013.1</t>
  </si>
  <si>
    <t>Niben261Chr15g1508005.1</t>
  </si>
  <si>
    <t>Niben261Chr16g0006002.1</t>
  </si>
  <si>
    <t>Niben261Chr16</t>
  </si>
  <si>
    <t>Niben261Chr16g0011006.1</t>
  </si>
  <si>
    <t>Niben261Chr16g0021002.1</t>
  </si>
  <si>
    <t>Niben261Chr16g0022015.1</t>
  </si>
  <si>
    <t>Niben261Chr16g0088023.1</t>
  </si>
  <si>
    <t>Niben261Chr16g0119012.1</t>
  </si>
  <si>
    <t>Niben261Chr16g0166003.1</t>
  </si>
  <si>
    <t>Niben261Chr16g0179008.1</t>
  </si>
  <si>
    <t>Niben261Chr16g0332005.1</t>
  </si>
  <si>
    <t>Niben261Chr16g0373018.1</t>
  </si>
  <si>
    <t>N_benthamiana_TT</t>
  </si>
  <si>
    <t>Niben261Chr16g0374002.1</t>
  </si>
  <si>
    <t>Niben261Chr16g0380010.1</t>
  </si>
  <si>
    <t>Niben261Chr16g0376031.1</t>
  </si>
  <si>
    <t>Niben261Chr16g0403018.1</t>
  </si>
  <si>
    <t>Niben261Chr16g0392013.1</t>
  </si>
  <si>
    <t>Niben261Chr16g0420004.1</t>
  </si>
  <si>
    <t>Niben261Chr16g0446002.1</t>
  </si>
  <si>
    <t>Niben261Chr16g0474006.1</t>
  </si>
  <si>
    <t>Niben261Chr16g0491012.1</t>
  </si>
  <si>
    <t>Niben261Chr16g0486003.1</t>
  </si>
  <si>
    <t>Niben261Chr16g0798008.1</t>
  </si>
  <si>
    <t>Niben261Chr16g0773013.1</t>
  </si>
  <si>
    <t>Niben261Chr16g0833003.1</t>
  </si>
  <si>
    <t>Niben261Chr16g0867012.1</t>
  </si>
  <si>
    <t>Niben261Chr16g0887001.1</t>
  </si>
  <si>
    <t>Niben261Chr16g0920005.1</t>
  </si>
  <si>
    <t>Niben261Chr16g0970004.1</t>
  </si>
  <si>
    <t>Niben261Chr16g0993018.1</t>
  </si>
  <si>
    <t>Niben261Chr16g0985003.1</t>
  </si>
  <si>
    <t>Niben261Chr16g1064006.1</t>
  </si>
  <si>
    <t>Niben261Chr16g1096007.1</t>
  </si>
  <si>
    <t>Niben261Chr16g1171012.1</t>
  </si>
  <si>
    <t>Niben261Chr16g1354010.1</t>
  </si>
  <si>
    <t>Niben261Chr16g1414014.1</t>
  </si>
  <si>
    <t>Niben261Chr16g1359012.1</t>
  </si>
  <si>
    <t>Niben261Chr17g0038013.1</t>
  </si>
  <si>
    <t>Niben261Chr17</t>
  </si>
  <si>
    <t>Niben261Chr17g0041010.1</t>
  </si>
  <si>
    <t>Niben261Chr17g0095019.1</t>
  </si>
  <si>
    <t>Niben261Chr17g0349001.1</t>
  </si>
  <si>
    <t>Niben261Chr17g0411003.1</t>
  </si>
  <si>
    <t>Niben261Chr17g0665006.1</t>
  </si>
  <si>
    <t>Niben261Chr17g0701013.1</t>
  </si>
  <si>
    <t>Niben261Chr17g0737009.1</t>
  </si>
  <si>
    <t>N_benthamiana_APT</t>
  </si>
  <si>
    <t>Niben261Chr17g0823002.1</t>
  </si>
  <si>
    <t>Niben261Chr17g0841009.1</t>
  </si>
  <si>
    <t>Niben261Chr17g0871007.1</t>
  </si>
  <si>
    <t>Niben261Chr17g0873015.1</t>
  </si>
  <si>
    <t>Niben261Chr17g0889008.1</t>
  </si>
  <si>
    <t>Niben261Chr17g0914007.1</t>
  </si>
  <si>
    <t>Niben261Chr17g0975001.1</t>
  </si>
  <si>
    <t>Niben261Chr17g0996002.1</t>
  </si>
  <si>
    <t>Niben261Chr17g1009005.1</t>
  </si>
  <si>
    <t>Niben261Chr17g1038002.1</t>
  </si>
  <si>
    <t>Niben261Chr17g1128002.1</t>
  </si>
  <si>
    <t>Niben261Chr17g1142005.1</t>
  </si>
  <si>
    <t>Niben261Chr17g1159018.1</t>
  </si>
  <si>
    <t>Niben261Chr17g1228002.1</t>
  </si>
  <si>
    <t>Niben261Chr17g1272011.1</t>
  </si>
  <si>
    <t>Niben261Chr17g1274002.1</t>
  </si>
  <si>
    <t>Niben261Chr17g1324008.1</t>
  </si>
  <si>
    <t>Niben261Chr17g1381004.1</t>
  </si>
  <si>
    <t>Niben261Chr17g1412006.1</t>
  </si>
  <si>
    <t>Niben261Chr17g1447010.1</t>
  </si>
  <si>
    <t>Niben261Chr17g1458001.1</t>
  </si>
  <si>
    <t>Niben261Chr17g1522007.1</t>
  </si>
  <si>
    <t>Niben261Chr17g1550002.1</t>
  </si>
  <si>
    <t>Niben261Chr17g1547006.1</t>
  </si>
  <si>
    <t>Niben261Chr18g0014016.1</t>
  </si>
  <si>
    <t>Niben261Chr18</t>
  </si>
  <si>
    <t>Niben261Chr18g0141017.1</t>
  </si>
  <si>
    <t>Niben261Chr18g0164004.1</t>
  </si>
  <si>
    <t>Niben261Chr18g0209012.1</t>
  </si>
  <si>
    <t>Niben261Chr18g0245004.1</t>
  </si>
  <si>
    <t>Niben261Chr18g0251003.1</t>
  </si>
  <si>
    <t>Niben261Chr18g0254003.1</t>
  </si>
  <si>
    <t>Niben261Chr18g0289002.1</t>
  </si>
  <si>
    <t>Niben261Chr18g0390002.1</t>
  </si>
  <si>
    <t>Niben261Chr18g0411001.1</t>
  </si>
  <si>
    <t>Niben261Chr18g0414001.1</t>
  </si>
  <si>
    <t>Niben261Chr18g0421010.1</t>
  </si>
  <si>
    <t>Niben261Chr18g0543004.1</t>
  </si>
  <si>
    <t>Niben261Chr18g0570004.1</t>
  </si>
  <si>
    <t>Niben261Chr18g0708001.1</t>
  </si>
  <si>
    <t>Niben261Chr18g0718013.1</t>
  </si>
  <si>
    <t>Niben261Chr18g0823006.1</t>
  </si>
  <si>
    <t>Niben261Chr18g0845003.1</t>
  </si>
  <si>
    <t>Niben261Chr18g0903026.1</t>
  </si>
  <si>
    <t>Niben261Chr18g1221012.1</t>
  </si>
  <si>
    <t>Niben261Chr18g1372013.1</t>
  </si>
  <si>
    <t>Niben261Chr18g1455014.1</t>
  </si>
  <si>
    <t>Niben261Chr18g1461007.1</t>
  </si>
  <si>
    <t>Niben261Chr18g1472006.1</t>
  </si>
  <si>
    <t>Niben261Chr19g0019007.1</t>
  </si>
  <si>
    <t>Niben261Chr19</t>
  </si>
  <si>
    <t>Niben261Chr19g0071007.1</t>
  </si>
  <si>
    <t>Niben261Chr19g0174004.1</t>
  </si>
  <si>
    <t>Niben261Chr19g0210004.1</t>
  </si>
  <si>
    <t>Niben261Chr19g0210005.1</t>
  </si>
  <si>
    <t>Niben261Chr19g0217014.1</t>
  </si>
  <si>
    <t>Niben261Chr19g0222003.1</t>
  </si>
  <si>
    <t>Niben261Chr19g0237001.1</t>
  </si>
  <si>
    <t>Niben261Chr19g0276006.1</t>
  </si>
  <si>
    <t>Niben261Chr19g0436006.1</t>
  </si>
  <si>
    <t>Niben261Chr19g0451001.1</t>
  </si>
  <si>
    <t>Niben261Chr19g0471007.1</t>
  </si>
  <si>
    <t>Niben261Chr19g0541017.1</t>
  </si>
  <si>
    <t>Niben261Chr19g0535011.1</t>
  </si>
  <si>
    <t>N_benthamiana_APPU</t>
  </si>
  <si>
    <t>Niben261Chr19g0563023.1</t>
  </si>
  <si>
    <t>Niben261Chr19g0589012.1</t>
  </si>
  <si>
    <t>Niben261Chr19g0603003.1</t>
  </si>
  <si>
    <t>Niben261Chr19g0667009.1</t>
  </si>
  <si>
    <t>Niben261Chr19g0698013.1</t>
  </si>
  <si>
    <t>Niben261Chr19g0703011.1</t>
  </si>
  <si>
    <t>Niben261Chr19g0710005.1</t>
  </si>
  <si>
    <t>Niben261Chr19g0807002.1</t>
  </si>
  <si>
    <t>Niben261Chr19g0898005.1</t>
  </si>
  <si>
    <t>Niben261Chr19g0931006.1</t>
  </si>
  <si>
    <t>Niben261Chr19g0949003.1</t>
  </si>
  <si>
    <t>Niben261Chr19g0970001.1</t>
  </si>
  <si>
    <t>Niben261Chr19g0989002.1</t>
  </si>
  <si>
    <t>N_benthamiana_STT</t>
  </si>
  <si>
    <t>Niben261Chr19g1004007.1</t>
  </si>
  <si>
    <t>Niben261Chr19g1018001.1</t>
  </si>
  <si>
    <t>Niben261Chr19g1025011.1</t>
  </si>
  <si>
    <t>Niben261Chr19g1075010.1</t>
  </si>
  <si>
    <t>Niben261Chr19g1132007.1</t>
  </si>
  <si>
    <t>Niben261Chr19g1134007.1</t>
  </si>
  <si>
    <t>Niben261Chr19g1288006.1</t>
  </si>
  <si>
    <t>Niben261Chr19g1295005.1</t>
  </si>
  <si>
    <t>Niben261Chr19g1290009.1</t>
  </si>
  <si>
    <t>Niben261Chr19g1330002.1</t>
  </si>
  <si>
    <t>Niben261Chr19g1427023.1</t>
  </si>
  <si>
    <t>Niben261Chr19g1478009.1</t>
  </si>
  <si>
    <t>Niben261Scf01200g0000006.1</t>
  </si>
  <si>
    <t>Niben261Scf01200</t>
  </si>
  <si>
    <t>Niben261Scf03654g0000001.1</t>
  </si>
  <si>
    <t>Niben261Scf03654</t>
  </si>
  <si>
    <t>Niben261Scf16192g0000001.1</t>
  </si>
  <si>
    <t>Niben261Scf16192</t>
  </si>
  <si>
    <t>Niben261Scf16207g0000002.1</t>
  </si>
  <si>
    <t>Niben261Scf16207</t>
  </si>
  <si>
    <t>GeneID</t>
  </si>
  <si>
    <t>SeqID</t>
  </si>
  <si>
    <t>Start</t>
  </si>
  <si>
    <t>End</t>
  </si>
  <si>
    <t>GENOME</t>
  </si>
  <si>
    <t>SUAVEOLENTES_DIVERSIFICATION I</t>
  </si>
  <si>
    <t>SUAVEOLENTES_DIVERSIFICATION II</t>
  </si>
  <si>
    <t>Publication</t>
  </si>
  <si>
    <t>Markers</t>
  </si>
  <si>
    <t>Method</t>
  </si>
  <si>
    <t>Aoki &amp; Ito, 2000</t>
  </si>
  <si>
    <t>matK</t>
  </si>
  <si>
    <t>Parsimony (PAUP)</t>
  </si>
  <si>
    <t>Noctiflorae (BP=78) as maternal</t>
  </si>
  <si>
    <t>((Noctiflorae,Sylvestres,Alatae,Petunioides),Trigonophyllae,(Paniculatae,Undulatae),Tomentosae)</t>
  </si>
  <si>
    <t>Neighboor Joining (PAUP)</t>
  </si>
  <si>
    <t>Noctiflorae (BP=75) as maternal</t>
  </si>
  <si>
    <t>((((((Noctiflorae,Alatae),Sylvestres),Petunioides),(Paniculatae,Undulatae)),Trigonophyllae),Tomentosae)</t>
  </si>
  <si>
    <t>Clarkson et al. 2004</t>
  </si>
  <si>
    <t>trnL-F; matK; trnS-G; ndhF</t>
  </si>
  <si>
    <t>Noctiflorae (BP=80) as maternal</t>
  </si>
  <si>
    <t>(((((Noctiflorae,Sylvestres,Alatae),Petunioides),Trigonophyllae),(Paniculatae,Undulatae)),Tomentosae)</t>
  </si>
  <si>
    <t>Bayesian (MrBayes)</t>
  </si>
  <si>
    <t>Noctiflorae (PP=1) as maternal</t>
  </si>
  <si>
    <t>(((((Noctiflorae,Alatae),Sylvestres),Petunioides),Trigonophyllae),(Paniculatae,Undulatae),Tomentosae)</t>
  </si>
  <si>
    <t>Only Diploids</t>
  </si>
  <si>
    <t>((((((Alatae,Sylvestres),Noctiflorae),Petunioides),(Paniculatae,Undulatae)),Trigonophyllae),Tomentosae)</t>
  </si>
  <si>
    <t>Clarkson et al. 2010</t>
  </si>
  <si>
    <t>ncpGS;</t>
  </si>
  <si>
    <t>Trigonophyllae (BP=Non) &amp;  Sylvestres (BP=100) as maternal</t>
  </si>
  <si>
    <t>((Sylvestres,(Noctiflorae,Petunioides)),(Alatae,Paniculatae)),(Trigonophyllae,(Undulatae,Tomentosae))</t>
  </si>
  <si>
    <t>Trigonophyllae (PP=0.67) &amp;  Sylvestres (PP=1.00) as maternal</t>
  </si>
  <si>
    <t>Kelly et al. 2010</t>
  </si>
  <si>
    <t>ADH;</t>
  </si>
  <si>
    <t>((((Petunioides,Noctiflorae),Alatae,Trigonophyllae),((Paniculatae,Undulatae),Tomentosae)),Sylvestres)</t>
  </si>
  <si>
    <t>WAXY/GBSSI;</t>
  </si>
  <si>
    <t>((Paniculatae, Undulatae, Trigonophyllae),Tomentosae),(Alatae,Petunioides,Noctiflorae,Sylvestres)</t>
  </si>
  <si>
    <t>GLO/PI;</t>
  </si>
  <si>
    <t>(((Alatae,Sylvestres, Noctiflorae),Petunioides),((Tomentosae,Undulatae),Trigonophyllae),Paniculatae,Noctiflorae*,Petunioides*)</t>
  </si>
  <si>
    <t>LFY/FLO;</t>
  </si>
  <si>
    <t>((((Alatae,Sylvestres),Petunioides),Noctiflorae),(Undulatae,Paniculatae,Tomentosae))</t>
  </si>
  <si>
    <t>MADS1/FUL</t>
  </si>
  <si>
    <t>(((((Noctiflorae,Sylvestres),Alatae),Petuniodes),Trigonophyllae),(Paniculatae,Undulatae,Tomentosae))</t>
  </si>
  <si>
    <t>ADH</t>
  </si>
  <si>
    <t>(Sylvestres,((Undulata,Paniculatae),Tomentosae),Alatae,Trigonophyllae,Noctiflorae)</t>
  </si>
  <si>
    <t>LFY/FLO</t>
  </si>
  <si>
    <t>(Sylvestres,(((Tomentosae,Undulatae),Noctiflorae),Trigonophyllae),Alatae,Paniculata,Petunioides)</t>
  </si>
  <si>
    <t>ITS</t>
  </si>
  <si>
    <t>(((((Paniculatae,Undulatae),(Noctiflorae,Petunioides),Sylvestris),Alatae),Trigonophyllae),Tomentosae)</t>
  </si>
  <si>
    <t>GS3'</t>
  </si>
  <si>
    <t>Petunioides, Sylvestris</t>
  </si>
  <si>
    <t>((((Petunioides,Noctiflorae),(Paniculatae,Alatae,Undulatae)),Trigonophyllae),(Sylvestres,Noctiflorae)),(Tomentosiformis,Undulatae))</t>
  </si>
  <si>
    <t>GS5'</t>
  </si>
  <si>
    <t>Tomentosae/Undulatae/Trigonophyllae &amp; Sylvestris</t>
  </si>
  <si>
    <t>((((Paniculatae,Undulatae),(Petunioides,Noctiflorae),Alatae),Sylvestres),((Tomentosae,Undulatae),Trigonophyllae))</t>
  </si>
  <si>
    <t>plastid (trnL-F; matK; trnS-G; ndhF)</t>
  </si>
  <si>
    <t>((((Noctiflorae,Alatae,Sylvestres),Petunioides),(Paniculata,Undulatae),Trigonophyllae),Tomentosae)</t>
  </si>
  <si>
    <t>Petunioides (BP=1), Sylvestres (BP=1)</t>
  </si>
  <si>
    <t>External to Sylvestres, Sylvestres (BP=1)</t>
  </si>
  <si>
    <t>Clarkson et al. 2017</t>
  </si>
  <si>
    <t>GS + LFY</t>
  </si>
  <si>
    <t>Bayesian (BEAST)</t>
  </si>
  <si>
    <t>Sylvestris (Dated on 5.5 MYA)</t>
  </si>
  <si>
    <t>((((Sylvestres,Alatae),Noctiflorae)),Petunioides),((Undulatae,Paniculatae),Trigonophyllae)),Tomentosae)</t>
  </si>
  <si>
    <t>((((Alatae,Sylvestres),Paniculatae),(Noctiflorae,Petunioides)),(Trigonophyllae,Tomentosae))</t>
  </si>
  <si>
    <t>(Phylome 29,330 gene trees)</t>
  </si>
  <si>
    <t>Maximum Likelihood</t>
  </si>
  <si>
    <t>Noctiflorae, Sylvestres</t>
  </si>
  <si>
    <t>Missing Alatae section</t>
  </si>
  <si>
    <t>Wu et al. 2006</t>
  </si>
  <si>
    <t>TPI</t>
  </si>
  <si>
    <t>Neighboor Joining (MEGA3)</t>
  </si>
  <si>
    <t>Sylvestris/Alatae</t>
  </si>
  <si>
    <t>Missing Noctiflorae and Tomentosae section</t>
  </si>
  <si>
    <t>Schiavinato et al. 2020</t>
  </si>
  <si>
    <t>Kelly et al. 2013</t>
  </si>
  <si>
    <t>Noctiflorae (Dated on 6.4 MYA)</t>
  </si>
  <si>
    <t>GRIN Accession</t>
  </si>
  <si>
    <t>Germplasm</t>
  </si>
  <si>
    <t>GRIN</t>
  </si>
  <si>
    <t>IPK</t>
  </si>
  <si>
    <t>Split</t>
  </si>
  <si>
    <t>Noctiflorae-Petunioides</t>
  </si>
  <si>
    <t>Alatae-Sylvestres</t>
  </si>
  <si>
    <t>Solanum-Nicotiana</t>
  </si>
  <si>
    <t>Estimated date by Solanum-Nicotiana split (MY)</t>
  </si>
  <si>
    <r>
      <rPr>
        <i/>
        <sz val="12"/>
        <color theme="1"/>
        <rFont val="Calibri"/>
        <family val="2"/>
        <scheme val="minor"/>
      </rPr>
      <t>N. benthamiana</t>
    </r>
    <r>
      <rPr>
        <sz val="12"/>
        <color theme="1"/>
        <rFont val="Calibri"/>
        <family val="2"/>
        <scheme val="minor"/>
      </rPr>
      <t xml:space="preserve"> homoelogs</t>
    </r>
  </si>
  <si>
    <t xml:space="preserve">Estimated date by nucleotide substitution rate μ (De la Torre et al. 2017) </t>
  </si>
  <si>
    <r>
      <rPr>
        <i/>
        <sz val="12"/>
        <color theme="1"/>
        <rFont val="Calibri"/>
        <family val="2"/>
        <scheme val="minor"/>
      </rPr>
      <t>N. africana</t>
    </r>
    <r>
      <rPr>
        <sz val="12"/>
        <color theme="1"/>
        <rFont val="Calibri"/>
        <family val="2"/>
        <scheme val="minor"/>
      </rPr>
      <t xml:space="preserve"> homoelogs</t>
    </r>
  </si>
  <si>
    <r>
      <rPr>
        <i/>
        <sz val="12"/>
        <color theme="1"/>
        <rFont val="Calibri"/>
        <family val="2"/>
        <scheme val="minor"/>
      </rPr>
      <t>N. debneyi</t>
    </r>
    <r>
      <rPr>
        <sz val="12"/>
        <color theme="1"/>
        <rFont val="Calibri"/>
        <family val="2"/>
        <scheme val="minor"/>
      </rPr>
      <t xml:space="preserve"> homoelogs</t>
    </r>
  </si>
  <si>
    <r>
      <rPr>
        <i/>
        <sz val="12"/>
        <color theme="1"/>
        <rFont val="Calibri"/>
        <family val="2"/>
        <scheme val="minor"/>
      </rPr>
      <t>N. cavicola</t>
    </r>
    <r>
      <rPr>
        <sz val="12"/>
        <color theme="1"/>
        <rFont val="Calibri"/>
        <family val="2"/>
        <scheme val="minor"/>
      </rPr>
      <t xml:space="preserve"> homoelogs</t>
    </r>
  </si>
  <si>
    <t>Sylvestres-Tomentosae</t>
  </si>
  <si>
    <t>Descendant Number</t>
  </si>
  <si>
    <t>Node Weight</t>
  </si>
  <si>
    <t>Count</t>
  </si>
  <si>
    <t>Frequency</t>
  </si>
  <si>
    <t>Tree classification</t>
  </si>
  <si>
    <t>Type</t>
  </si>
  <si>
    <t>Astral</t>
  </si>
  <si>
    <t>Gen clusters</t>
  </si>
  <si>
    <t>Assigned origin tag</t>
  </si>
  <si>
    <t>Closest to Suaveolentes</t>
  </si>
  <si>
    <t>Topology diploid</t>
  </si>
  <si>
    <t>Total characters</t>
  </si>
  <si>
    <t>Ks value</t>
  </si>
  <si>
    <t>Gene cluster ID</t>
  </si>
  <si>
    <t xml:space="preserve">Gene Gluster type </t>
  </si>
  <si>
    <t xml:space="preserve">Nicotiana obliqua   </t>
  </si>
  <si>
    <t>Nicotiana forsteri</t>
  </si>
  <si>
    <t>N. forsteri</t>
  </si>
  <si>
    <t xml:space="preserve">Nicotiana alatae   </t>
  </si>
  <si>
    <t>TW2 (Biosample: SAMN04260026)</t>
  </si>
  <si>
    <t>Unidentified (Biosample: SAMN08394878)</t>
  </si>
  <si>
    <t>Unidentified (Biosample: SAMN23239687)</t>
  </si>
  <si>
    <t>Accession (Public Biosample Accession at NCBI)</t>
  </si>
  <si>
    <t>PI555472 (Original to this work)</t>
  </si>
  <si>
    <t>PI271989 (Original to this work)</t>
  </si>
  <si>
    <t>NCBI/De-novo</t>
  </si>
  <si>
    <t>155886/155914</t>
  </si>
  <si>
    <t>Unidentified (GenBank: MF577082.1)/UT 0012887 (Biosample: SAMN04590212)</t>
  </si>
  <si>
    <t>Unidentified (Biosample: SAMN08394885)</t>
  </si>
  <si>
    <t>Lab Strain (Original to this work)</t>
  </si>
  <si>
    <t>PI271990 (Original to this work)</t>
  </si>
  <si>
    <t>TW31 (Biosample: SAMN08822277)</t>
  </si>
  <si>
    <t>Unidentified (Biosample: SAMN03879923)</t>
  </si>
  <si>
    <t>PI224063 (Original to this work)</t>
  </si>
  <si>
    <t>Gk001 (Biosample: SAMN07843557)</t>
  </si>
  <si>
    <t>PI241012 (Original to this work)</t>
  </si>
  <si>
    <t>PI230953 (Original to this work)</t>
  </si>
  <si>
    <t>PI271991 (Original to this work)</t>
  </si>
  <si>
    <t>68154 (Biosample: SAMN09831653)</t>
  </si>
  <si>
    <t>PI244635 (Original to this work)</t>
  </si>
  <si>
    <t>TW73 (Biosample: SAMN05449209)</t>
  </si>
  <si>
    <t>Unidentified (Biosample: SAMN08394879)</t>
  </si>
  <si>
    <t>TW77 (Biosample: SAMN04260044)</t>
  </si>
  <si>
    <t>Unidentified (Biosample: SAMN08394880)</t>
  </si>
  <si>
    <t>PI555535 (Original to this work)</t>
  </si>
  <si>
    <t>PI555536 (Original to this work)</t>
  </si>
  <si>
    <t>TW85 (Biosample: SAMN04260050)</t>
  </si>
  <si>
    <t>974750097 (Biosample: SAMN05601443)</t>
  </si>
  <si>
    <t>Unidentified (Biosample: SAMN03879920)</t>
  </si>
  <si>
    <t>964750051 (Biosample: SAMN00849296)</t>
  </si>
  <si>
    <t>1xInbreed (Biosample: SAMN04590138)</t>
  </si>
  <si>
    <t>PI555541 (Original to this work)</t>
  </si>
  <si>
    <t>SERN03502 (Biosample: SAMN10969033)</t>
  </si>
  <si>
    <t>LCH25666 (Biosample: SAMN10969032)</t>
  </si>
  <si>
    <t>TW95 (GenBank: NC_032724.1)</t>
  </si>
  <si>
    <t>TW99 (Biosample: SAMN05449208)</t>
  </si>
  <si>
    <t>TW104 (Biosample: SAMN04260062)</t>
  </si>
  <si>
    <t>Unidentified (Biosample: SAMN08394881)</t>
  </si>
  <si>
    <t>TW107 (Biosample: SAMN0882224)</t>
  </si>
  <si>
    <t>Unidentified (Biosample: SAMN08394886)</t>
  </si>
  <si>
    <t>Unidentified (GenBank: NC_056981.1)</t>
  </si>
  <si>
    <t>PI244624 (Original to this work)</t>
  </si>
  <si>
    <t>PI555553 (Original to this work)</t>
  </si>
  <si>
    <t>TR13 (Biosample: SAMN05449206)</t>
  </si>
  <si>
    <t>Unidentified (Biosample: SAMN038799590)</t>
  </si>
  <si>
    <t>PI271992 (Original to this work)</t>
  </si>
  <si>
    <t>Unidentified (GenBank: NC_056980.1)</t>
  </si>
  <si>
    <t>155897/155884/155656</t>
  </si>
  <si>
    <t>PI230960/PI555563 (Original to this work) / Unidentified (Biosample: SAMN08394876)</t>
  </si>
  <si>
    <t>Unidentified (GenBank: NC_007500.1)</t>
  </si>
  <si>
    <t>Unidentified (GenBank: NC_007602.1)</t>
  </si>
  <si>
    <t>Unidentified (GenBank: NC_001879.1)</t>
  </si>
  <si>
    <t>PI271993 (Original to this work)</t>
  </si>
  <si>
    <t>PI244638 (Original to this work)</t>
  </si>
  <si>
    <t>CMS92 (GenBank: NC_016068.1)</t>
  </si>
  <si>
    <t>GROUPS</t>
  </si>
  <si>
    <t>ALIGNMENT_LENGTH</t>
  </si>
  <si>
    <t>INFORMATIVE_SITES</t>
  </si>
  <si>
    <t>WINDOW_SIZE (sites)</t>
  </si>
  <si>
    <t>SIGNIFICANT_RECOMBINATION</t>
  </si>
  <si>
    <t>YES</t>
  </si>
  <si>
    <t>NO</t>
  </si>
  <si>
    <t>Tomentosiformis</t>
  </si>
  <si>
    <t>Subset01: N. africana, N. forsteri, N. benthamiana, N. cavicola</t>
  </si>
  <si>
    <t>Subset02: Noctiflorae (3), Sylvestres (1), Nicotiana (1)</t>
  </si>
  <si>
    <t>Subset03: Noctiflorae (3), Sylvestres (1)</t>
  </si>
  <si>
    <t>Subset04: Noctiflorae (3), Repandae (4)</t>
  </si>
  <si>
    <t>Subset05: Petunioides (6), Repandae (4)</t>
  </si>
  <si>
    <t>Subset06: Petunioides (6), Sylvestres (1), Nicotiana (1)</t>
  </si>
  <si>
    <t>Subset07: Petunioides (6), Tomentosiformis (3)</t>
  </si>
  <si>
    <t>Subset08: Noctiflorae (3), Sylvestres (1), Nicotiana (1), Suaveolentes (24)</t>
  </si>
  <si>
    <t>Subset09: Noctiflorae (3), Alatae (5), Suaveolentes (24)</t>
  </si>
  <si>
    <t>PHI (Normal)</t>
  </si>
  <si>
    <t>PHI (1K permutations)</t>
  </si>
  <si>
    <t>MAXCHI (1K permutations)</t>
  </si>
  <si>
    <t>NSS (1K permutations)</t>
  </si>
  <si>
    <t>NA* (YES)</t>
  </si>
  <si>
    <t>* 3 sequences are not enough to estimate recombination. We have estimated it combining this sections with other sections in which we did not obtain any significant recombination (subsets 2,3,4 y 7)</t>
  </si>
  <si>
    <t xml:space="preserve">Subset11**: N. glauca, N. noctiflora, N. sylvestris, N. tabacum, N. undulata </t>
  </si>
  <si>
    <t xml:space="preserve">Subset12**: N. glauca, N. noctiflora, N. sylvestris, N. tabacum, N. africana </t>
  </si>
  <si>
    <t>Subset10**: Noctiflorae (3), Sylvestres (1), Nicotiana (1), N. africana (1)</t>
  </si>
  <si>
    <t xml:space="preserve">** To separate the internal recombination signal from the Noctiflorae section, we have selected two species combining them with an external outgroup, N. undulata to test if N. africana present recombination signal) </t>
  </si>
  <si>
    <t>Table S5: Recombination PHI test for Nicotiana plastids</t>
  </si>
  <si>
    <t>Table S12: Suaveolentes origin dating using BEAST. NA was used when the BEAST tree topology disagreed with the ML tree topology and the Suaveolentes nodes were not identified as A (Alatae), N (Noctiflorae), P (Petunioides) or S (Sylvestres)</t>
  </si>
  <si>
    <r>
      <t xml:space="preserve">Table S11: </t>
    </r>
    <r>
      <rPr>
        <i/>
        <sz val="12"/>
        <color theme="1"/>
        <rFont val="Calibri"/>
        <family val="2"/>
        <scheme val="minor"/>
      </rPr>
      <t>N. benthamiana</t>
    </r>
    <r>
      <rPr>
        <sz val="12"/>
        <color theme="1"/>
        <rFont val="Calibri"/>
        <family val="2"/>
        <scheme val="minor"/>
      </rPr>
      <t xml:space="preserve"> genome v2.6.1 ancestor assignment by chromosome </t>
    </r>
  </si>
  <si>
    <r>
      <t xml:space="preserve">Table S10: Assigned origin for </t>
    </r>
    <r>
      <rPr>
        <i/>
        <sz val="12"/>
        <color theme="1"/>
        <rFont val="Calibri"/>
        <family val="2"/>
        <scheme val="minor"/>
      </rPr>
      <t>N. benthamiana</t>
    </r>
    <r>
      <rPr>
        <sz val="12"/>
        <color theme="1"/>
        <rFont val="Calibri"/>
        <family val="2"/>
        <scheme val="minor"/>
      </rPr>
      <t xml:space="preserve"> Niben261 gene models</t>
    </r>
  </si>
  <si>
    <t>Table S9: Diploid single copy gene classification for ASTRAL runs (* 45 Trees without correct assignment for N. tabacum homeologs were removed). Code: A=Alatae; N=Noctiflorae; P=Petunioides; p=Paniculatae; S=Sylvestres; T=Tomentosae; t=Trigonophyllae; U=Undulatae; X=Undertermine</t>
  </si>
  <si>
    <t>Table S8: Node weight analysis for filtered gene families</t>
  </si>
  <si>
    <t>Table S7: iQTree phylogenetic trees for the 411 diploid single gene clusters with bootstraps &gt; 70.</t>
  </si>
  <si>
    <t>Table S6: Nicotiana nuclear genome annotation summary. Assembly stats codes: AS=Assembly Size (Gb), SC=Scaffold/Chromosome Number, N90 (number of sequences) , L90 (Kb)</t>
  </si>
  <si>
    <t>Dataset</t>
  </si>
  <si>
    <t>Reference Source</t>
  </si>
  <si>
    <t>A. thaliana</t>
  </si>
  <si>
    <t>N.  africana</t>
  </si>
  <si>
    <t>Input Data</t>
  </si>
  <si>
    <t>OW119602.1</t>
  </si>
  <si>
    <r>
      <rPr>
        <i/>
        <sz val="12"/>
        <color theme="1"/>
        <rFont val="Calibri"/>
        <family val="2"/>
        <scheme val="minor"/>
      </rPr>
      <t>N. benthamiana</t>
    </r>
    <r>
      <rPr>
        <sz val="12"/>
        <color theme="1"/>
        <rFont val="Calibri"/>
        <family val="2"/>
        <scheme val="minor"/>
      </rPr>
      <t xml:space="preserve"> PB assembly</t>
    </r>
  </si>
  <si>
    <t>ERR8702795</t>
  </si>
  <si>
    <t>Bombarely et al. 2012</t>
  </si>
  <si>
    <t>This work (See Suppl. Table S1)</t>
  </si>
  <si>
    <t>GO Assembly Size (bp)</t>
  </si>
  <si>
    <t>Reference Size (bp)</t>
  </si>
  <si>
    <t>OSB Assembly Size (bp)</t>
  </si>
  <si>
    <t>GO Read Remapping Homozygous Variants</t>
  </si>
  <si>
    <t>GO Read Remapping Heterozygous Variants</t>
  </si>
  <si>
    <t>OSB Read Remapping Homozygous Variants</t>
  </si>
  <si>
    <t>OSB Read Remapping Heterozygous Variants</t>
  </si>
  <si>
    <t>GO Assembly Identity % (with the reference)</t>
  </si>
  <si>
    <t>OSB Assembly Identity % (with the reference)</t>
  </si>
  <si>
    <t>8 (of which 8 were SNPs)</t>
  </si>
  <si>
    <t>10 (of which 7 were SNPs)</t>
  </si>
  <si>
    <t>Table S3: Nicotiana plastome genome assembly summary</t>
  </si>
  <si>
    <t>Table S4: Summary of the Plastome Assembly Comparison for OrganelleSRABuild (OSB) and getOrganelle (GO)</t>
  </si>
  <si>
    <t>Table S13: KS distribution dating.</t>
  </si>
  <si>
    <t>Table S14: Summary of the origin of the Suaveolentes section by phylogenetics methods.</t>
  </si>
  <si>
    <t>15 (of which 5 were SNPs)</t>
  </si>
  <si>
    <t>1 (of which 1 were SNPs)</t>
  </si>
  <si>
    <t>Table S1: Summary of the Suaveolentes species sequenced</t>
  </si>
  <si>
    <t>Table S2: Experimental genome size measures by flow cytometry</t>
  </si>
  <si>
    <t>Plastome source</t>
  </si>
  <si>
    <t>De-novo assembly</t>
  </si>
  <si>
    <t>De-novo sequencing and assemb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theme="0" tint="-0.249977111117893"/>
      <name val="Calibri"/>
      <family val="2"/>
      <scheme val="minor"/>
    </font>
    <font>
      <sz val="8"/>
      <name val="Calibri"/>
      <family val="2"/>
      <scheme val="minor"/>
    </font>
    <font>
      <b/>
      <sz val="12"/>
      <color theme="1"/>
      <name val="Courier New"/>
      <family val="1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color rgb="FF0070C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2"/>
      <color rgb="FF4779D3"/>
      <name val="Calibri"/>
      <family val="2"/>
      <scheme val="minor"/>
    </font>
    <font>
      <b/>
      <sz val="12"/>
      <color rgb="FF4779D3"/>
      <name val="Calibri"/>
      <family val="2"/>
      <scheme val="minor"/>
    </font>
    <font>
      <sz val="12"/>
      <name val="Calibri"/>
      <family val="2"/>
      <scheme val="minor"/>
    </font>
    <font>
      <b/>
      <i/>
      <sz val="12"/>
      <color theme="0"/>
      <name val="Calibri"/>
      <family val="2"/>
      <scheme val="minor"/>
    </font>
  </fonts>
  <fills count="2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rgb="FF0432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9689FF"/>
        <bgColor indexed="64"/>
      </patternFill>
    </fill>
    <fill>
      <patternFill patternType="solid">
        <fgColor rgb="FF8DFA00"/>
        <bgColor indexed="64"/>
      </patternFill>
    </fill>
    <fill>
      <patternFill patternType="solid">
        <fgColor rgb="FFA9D340"/>
        <bgColor indexed="64"/>
      </patternFill>
    </fill>
    <fill>
      <patternFill patternType="solid">
        <fgColor rgb="FF00F6FF"/>
        <bgColor indexed="64"/>
      </patternFill>
    </fill>
    <fill>
      <patternFill patternType="solid">
        <fgColor rgb="FFF5359B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93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rgb="FFD84942"/>
        <bgColor indexed="64"/>
      </patternFill>
    </fill>
    <fill>
      <patternFill patternType="solid">
        <fgColor rgb="FFD6D341"/>
        <bgColor indexed="64"/>
      </patternFill>
    </fill>
    <fill>
      <patternFill patternType="solid">
        <fgColor rgb="FF407DD6"/>
        <bgColor indexed="64"/>
      </patternFill>
    </fill>
    <fill>
      <patternFill patternType="solid">
        <fgColor rgb="FF38D3AA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D04A4F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17" borderId="0" applyNumberFormat="0" applyBorder="0" applyAlignment="0" applyProtection="0"/>
    <xf numFmtId="0" fontId="2" fillId="18" borderId="0" applyNumberFormat="0" applyBorder="0" applyAlignment="0" applyProtection="0"/>
  </cellStyleXfs>
  <cellXfs count="97">
    <xf numFmtId="0" fontId="0" fillId="0" borderId="0" xfId="0"/>
    <xf numFmtId="0" fontId="1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4" borderId="0" xfId="0" applyFill="1" applyAlignment="1">
      <alignment horizontal="center" vertical="center"/>
    </xf>
    <xf numFmtId="0" fontId="1" fillId="5" borderId="0" xfId="0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7" borderId="0" xfId="0" applyFill="1" applyAlignment="1">
      <alignment horizontal="center" vertical="center"/>
    </xf>
    <xf numFmtId="0" fontId="0" fillId="8" borderId="0" xfId="0" applyFill="1" applyAlignment="1">
      <alignment horizontal="center" vertical="center"/>
    </xf>
    <xf numFmtId="0" fontId="0" fillId="9" borderId="0" xfId="0" applyFill="1" applyAlignment="1">
      <alignment horizontal="center" vertical="center"/>
    </xf>
    <xf numFmtId="0" fontId="0" fillId="10" borderId="0" xfId="0" applyFill="1" applyAlignment="1">
      <alignment horizontal="center" vertical="center"/>
    </xf>
    <xf numFmtId="0" fontId="0" fillId="11" borderId="0" xfId="0" applyFill="1" applyAlignment="1">
      <alignment horizontal="center" vertical="center"/>
    </xf>
    <xf numFmtId="0" fontId="1" fillId="12" borderId="0" xfId="0" applyFont="1" applyFill="1" applyAlignment="1">
      <alignment horizontal="center" vertical="center"/>
    </xf>
    <xf numFmtId="0" fontId="0" fillId="13" borderId="0" xfId="0" applyFill="1" applyAlignment="1">
      <alignment horizontal="center" vertical="center"/>
    </xf>
    <xf numFmtId="0" fontId="0" fillId="14" borderId="0" xfId="0" applyFill="1" applyAlignment="1">
      <alignment horizontal="center" vertical="center"/>
    </xf>
    <xf numFmtId="0" fontId="0" fillId="15" borderId="0" xfId="0" applyFill="1" applyAlignment="1">
      <alignment horizontal="center" vertical="center"/>
    </xf>
    <xf numFmtId="0" fontId="0" fillId="16" borderId="0" xfId="0" applyFill="1" applyAlignment="1">
      <alignment horizontal="center" vertical="center"/>
    </xf>
    <xf numFmtId="0" fontId="0" fillId="16" borderId="0" xfId="0" applyFill="1" applyAlignment="1">
      <alignment horizontal="center"/>
    </xf>
    <xf numFmtId="0" fontId="0" fillId="0" borderId="0" xfId="0" applyAlignment="1">
      <alignment horizontal="left" vertical="center"/>
    </xf>
    <xf numFmtId="0" fontId="2" fillId="18" borderId="0" xfId="2"/>
    <xf numFmtId="0" fontId="1" fillId="17" borderId="0" xfId="1"/>
    <xf numFmtId="0" fontId="2" fillId="18" borderId="0" xfId="2" applyAlignment="1">
      <alignment horizontal="left"/>
    </xf>
    <xf numFmtId="0" fontId="1" fillId="17" borderId="0" xfId="1" applyAlignment="1">
      <alignment horizontal="left"/>
    </xf>
    <xf numFmtId="0" fontId="0" fillId="0" borderId="0" xfId="0" applyAlignment="1">
      <alignment horizontal="center"/>
    </xf>
    <xf numFmtId="0" fontId="2" fillId="18" borderId="0" xfId="2" applyAlignment="1">
      <alignment horizontal="center"/>
    </xf>
    <xf numFmtId="0" fontId="1" fillId="17" borderId="0" xfId="1" applyAlignment="1">
      <alignment horizontal="center"/>
    </xf>
    <xf numFmtId="2" fontId="1" fillId="17" borderId="0" xfId="1" applyNumberFormat="1" applyAlignment="1">
      <alignment horizontal="center"/>
    </xf>
    <xf numFmtId="2" fontId="2" fillId="18" borderId="0" xfId="2" applyNumberFormat="1" applyAlignment="1">
      <alignment horizontal="center"/>
    </xf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0" fontId="3" fillId="0" borderId="0" xfId="0" applyFont="1"/>
    <xf numFmtId="0" fontId="4" fillId="0" borderId="0" xfId="0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0" xfId="0" applyFont="1"/>
    <xf numFmtId="0" fontId="0" fillId="19" borderId="0" xfId="0" applyFill="1" applyAlignment="1">
      <alignment horizontal="center"/>
    </xf>
    <xf numFmtId="0" fontId="0" fillId="20" borderId="0" xfId="0" applyFill="1" applyAlignment="1">
      <alignment horizontal="center"/>
    </xf>
    <xf numFmtId="0" fontId="0" fillId="21" borderId="0" xfId="0" applyFill="1" applyAlignment="1">
      <alignment horizontal="center"/>
    </xf>
    <xf numFmtId="0" fontId="0" fillId="22" borderId="0" xfId="0" applyFill="1" applyAlignment="1">
      <alignment horizontal="center"/>
    </xf>
    <xf numFmtId="0" fontId="0" fillId="23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1" fillId="2" borderId="0" xfId="0" applyNumberFormat="1" applyFont="1" applyFill="1" applyAlignment="1">
      <alignment horizontal="center"/>
    </xf>
    <xf numFmtId="0" fontId="0" fillId="16" borderId="0" xfId="0" applyFill="1"/>
    <xf numFmtId="0" fontId="0" fillId="16" borderId="0" xfId="0" applyFill="1" applyAlignment="1">
      <alignment horizontal="left"/>
    </xf>
    <xf numFmtId="2" fontId="0" fillId="16" borderId="0" xfId="0" applyNumberFormat="1" applyFill="1" applyAlignment="1">
      <alignment horizontal="center"/>
    </xf>
    <xf numFmtId="0" fontId="1" fillId="3" borderId="0" xfId="0" applyFont="1" applyFill="1"/>
    <xf numFmtId="0" fontId="1" fillId="3" borderId="0" xfId="0" applyFont="1" applyFill="1" applyAlignment="1">
      <alignment horizontal="center"/>
    </xf>
    <xf numFmtId="0" fontId="6" fillId="0" borderId="0" xfId="0" applyFont="1" applyAlignment="1">
      <alignment horizontal="left"/>
    </xf>
    <xf numFmtId="3" fontId="0" fillId="0" borderId="0" xfId="0" applyNumberFormat="1" applyAlignment="1">
      <alignment horizontal="center"/>
    </xf>
    <xf numFmtId="0" fontId="0" fillId="4" borderId="0" xfId="0" applyFill="1"/>
    <xf numFmtId="0" fontId="0" fillId="4" borderId="0" xfId="0" applyFill="1" applyAlignment="1">
      <alignment horizontal="center"/>
    </xf>
    <xf numFmtId="0" fontId="1" fillId="5" borderId="0" xfId="0" applyFont="1" applyFill="1"/>
    <xf numFmtId="0" fontId="1" fillId="5" borderId="0" xfId="0" applyFont="1" applyFill="1" applyAlignment="1">
      <alignment horizontal="center"/>
    </xf>
    <xf numFmtId="0" fontId="0" fillId="6" borderId="0" xfId="0" applyFill="1"/>
    <xf numFmtId="0" fontId="0" fillId="6" borderId="0" xfId="0" applyFill="1" applyAlignment="1">
      <alignment horizontal="center"/>
    </xf>
    <xf numFmtId="0" fontId="0" fillId="7" borderId="0" xfId="0" applyFill="1"/>
    <xf numFmtId="0" fontId="0" fillId="7" borderId="0" xfId="0" applyFill="1" applyAlignment="1">
      <alignment horizontal="center"/>
    </xf>
    <xf numFmtId="0" fontId="0" fillId="11" borderId="0" xfId="0" applyFill="1"/>
    <xf numFmtId="0" fontId="0" fillId="11" borderId="0" xfId="0" applyFill="1" applyAlignment="1">
      <alignment horizontal="center"/>
    </xf>
    <xf numFmtId="0" fontId="1" fillId="12" borderId="0" xfId="0" applyFont="1" applyFill="1"/>
    <xf numFmtId="0" fontId="1" fillId="12" borderId="0" xfId="0" applyFont="1" applyFill="1" applyAlignment="1">
      <alignment horizontal="center"/>
    </xf>
    <xf numFmtId="0" fontId="0" fillId="13" borderId="0" xfId="0" applyFill="1"/>
    <xf numFmtId="0" fontId="0" fillId="13" borderId="0" xfId="0" applyFill="1" applyAlignment="1">
      <alignment horizontal="center"/>
    </xf>
    <xf numFmtId="0" fontId="0" fillId="14" borderId="0" xfId="0" applyFill="1"/>
    <xf numFmtId="0" fontId="0" fillId="14" borderId="0" xfId="0" applyFill="1" applyAlignment="1">
      <alignment horizontal="center"/>
    </xf>
    <xf numFmtId="0" fontId="0" fillId="15" borderId="0" xfId="0" applyFill="1"/>
    <xf numFmtId="0" fontId="0" fillId="15" borderId="0" xfId="0" applyFill="1" applyAlignment="1">
      <alignment horizontal="center"/>
    </xf>
    <xf numFmtId="0" fontId="1" fillId="3" borderId="0" xfId="0" applyFont="1" applyFill="1" applyAlignment="1">
      <alignment horizontal="left" vertical="center"/>
    </xf>
    <xf numFmtId="0" fontId="0" fillId="24" borderId="0" xfId="0" applyFill="1" applyAlignment="1">
      <alignment horizontal="center"/>
    </xf>
    <xf numFmtId="0" fontId="0" fillId="25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19" borderId="1" xfId="0" applyFill="1" applyBorder="1" applyAlignment="1">
      <alignment horizontal="center"/>
    </xf>
    <xf numFmtId="0" fontId="0" fillId="21" borderId="1" xfId="0" applyFill="1" applyBorder="1" applyAlignment="1">
      <alignment horizontal="center"/>
    </xf>
    <xf numFmtId="0" fontId="0" fillId="20" borderId="1" xfId="0" applyFill="1" applyBorder="1" applyAlignment="1">
      <alignment horizontal="center"/>
    </xf>
    <xf numFmtId="0" fontId="7" fillId="0" borderId="0" xfId="0" applyFont="1"/>
    <xf numFmtId="0" fontId="0" fillId="0" borderId="0" xfId="0" applyAlignment="1">
      <alignment horizontal="right"/>
    </xf>
    <xf numFmtId="2" fontId="8" fillId="0" borderId="0" xfId="0" applyNumberFormat="1" applyFont="1" applyAlignment="1">
      <alignment horizontal="center"/>
    </xf>
    <xf numFmtId="0" fontId="9" fillId="0" borderId="0" xfId="0" applyFont="1"/>
    <xf numFmtId="0" fontId="1" fillId="2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center" vertical="center" wrapText="1"/>
    </xf>
    <xf numFmtId="0" fontId="1" fillId="2" borderId="0" xfId="0" applyFont="1" applyFill="1" applyAlignment="1">
      <alignment horizontal="center" wrapText="1"/>
    </xf>
    <xf numFmtId="0" fontId="10" fillId="2" borderId="0" xfId="0" applyFont="1" applyFill="1"/>
    <xf numFmtId="11" fontId="0" fillId="0" borderId="0" xfId="0" applyNumberFormat="1"/>
    <xf numFmtId="11" fontId="12" fillId="0" borderId="0" xfId="0" applyNumberFormat="1" applyFont="1"/>
    <xf numFmtId="11" fontId="11" fillId="0" borderId="0" xfId="0" applyNumberFormat="1" applyFont="1"/>
    <xf numFmtId="0" fontId="13" fillId="0" borderId="0" xfId="0" applyFont="1" applyAlignment="1">
      <alignment horizontal="center"/>
    </xf>
    <xf numFmtId="11" fontId="14" fillId="0" borderId="0" xfId="0" applyNumberFormat="1" applyFont="1"/>
    <xf numFmtId="0" fontId="15" fillId="0" borderId="0" xfId="0" applyFont="1" applyAlignment="1">
      <alignment horizontal="center"/>
    </xf>
    <xf numFmtId="0" fontId="14" fillId="0" borderId="0" xfId="0" applyFont="1"/>
    <xf numFmtId="0" fontId="11" fillId="0" borderId="0" xfId="0" applyFont="1"/>
    <xf numFmtId="11" fontId="16" fillId="0" borderId="0" xfId="0" applyNumberFormat="1" applyFont="1"/>
    <xf numFmtId="0" fontId="16" fillId="0" borderId="0" xfId="0" applyFont="1" applyAlignment="1">
      <alignment horizontal="right"/>
    </xf>
    <xf numFmtId="0" fontId="12" fillId="0" borderId="0" xfId="0" applyFont="1"/>
    <xf numFmtId="0" fontId="17" fillId="2" borderId="0" xfId="0" applyFont="1" applyFill="1" applyAlignment="1">
      <alignment horizontal="center"/>
    </xf>
  </cellXfs>
  <cellStyles count="3">
    <cellStyle name="20% - Accent1" xfId="2" builtinId="30"/>
    <cellStyle name="Accent1" xfId="1" builtinId="29"/>
    <cellStyle name="Normal" xfId="0" builtinId="0"/>
  </cellStyles>
  <dxfs count="11"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  <dxf>
      <font>
        <color theme="0" tint="-0.14996795556505021"/>
      </font>
    </dxf>
  </dxfs>
  <tableStyles count="0" defaultTableStyle="TableStyleMedium2" defaultPivotStyle="PivotStyleLight16"/>
  <colors>
    <mruColors>
      <color rgb="FF4779D3"/>
      <color rgb="FFD6D341"/>
      <color rgb="FFD04A4F"/>
      <color rgb="FFEDB82D"/>
      <color rgb="FF38C9AD"/>
      <color rgb="FFCEC750"/>
      <color rgb="FFAF0FF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0191F-E392-DB49-B6CD-FEB20E215849}">
  <dimension ref="A1:K47"/>
  <sheetViews>
    <sheetView workbookViewId="0"/>
  </sheetViews>
  <sheetFormatPr baseColWidth="10" defaultRowHeight="16" x14ac:dyDescent="0.2"/>
  <cols>
    <col min="1" max="1" width="21.5" bestFit="1" customWidth="1"/>
    <col min="2" max="2" width="16.5" bestFit="1" customWidth="1"/>
    <col min="3" max="3" width="13.33203125" style="22" bestFit="1" customWidth="1"/>
    <col min="4" max="4" width="7.1640625" style="22" bestFit="1" customWidth="1"/>
    <col min="5" max="5" width="15.1640625" style="22" bestFit="1" customWidth="1"/>
    <col min="6" max="6" width="15.6640625" style="22" bestFit="1" customWidth="1"/>
    <col min="7" max="7" width="21.1640625" style="22" bestFit="1" customWidth="1"/>
    <col min="8" max="8" width="21.83203125" style="22" bestFit="1" customWidth="1"/>
    <col min="9" max="9" width="28.33203125" style="22" bestFit="1" customWidth="1"/>
    <col min="10" max="10" width="24.5" style="22" bestFit="1" customWidth="1"/>
    <col min="11" max="11" width="30.33203125" style="22" bestFit="1" customWidth="1"/>
  </cols>
  <sheetData>
    <row r="1" spans="1:11" x14ac:dyDescent="0.2">
      <c r="A1" s="17" t="s">
        <v>3560</v>
      </c>
    </row>
    <row r="2" spans="1:11" x14ac:dyDescent="0.2">
      <c r="A2" s="27" t="s">
        <v>76</v>
      </c>
      <c r="B2" s="27" t="s">
        <v>3408</v>
      </c>
      <c r="C2" s="27" t="s">
        <v>77</v>
      </c>
      <c r="D2" s="27" t="s">
        <v>78</v>
      </c>
      <c r="E2" s="28" t="s">
        <v>79</v>
      </c>
      <c r="F2" s="28" t="s">
        <v>80</v>
      </c>
      <c r="G2" s="29" t="s">
        <v>81</v>
      </c>
      <c r="H2" s="28" t="s">
        <v>82</v>
      </c>
      <c r="I2" s="27" t="s">
        <v>83</v>
      </c>
      <c r="J2" s="27" t="s">
        <v>84</v>
      </c>
      <c r="K2" s="27" t="s">
        <v>85</v>
      </c>
    </row>
    <row r="3" spans="1:11" x14ac:dyDescent="0.2">
      <c r="A3" s="18" t="s">
        <v>37</v>
      </c>
      <c r="B3" s="18" t="s">
        <v>86</v>
      </c>
      <c r="C3" s="23" t="s">
        <v>87</v>
      </c>
      <c r="D3" s="23" t="s">
        <v>88</v>
      </c>
      <c r="E3" s="23">
        <v>809.63</v>
      </c>
      <c r="F3" s="23">
        <v>80.83</v>
      </c>
      <c r="G3" s="23">
        <v>702.85</v>
      </c>
      <c r="H3" s="23">
        <v>77.260000000000005</v>
      </c>
      <c r="I3" s="23"/>
      <c r="J3" s="23"/>
      <c r="K3" s="23"/>
    </row>
    <row r="4" spans="1:11" x14ac:dyDescent="0.2">
      <c r="A4" s="18" t="s">
        <v>37</v>
      </c>
      <c r="B4" s="18" t="s">
        <v>86</v>
      </c>
      <c r="C4" s="23" t="s">
        <v>89</v>
      </c>
      <c r="D4" s="23" t="s">
        <v>90</v>
      </c>
      <c r="E4" s="23">
        <v>2038.79</v>
      </c>
      <c r="F4" s="23">
        <v>212.47</v>
      </c>
      <c r="G4" s="23">
        <v>1966.91</v>
      </c>
      <c r="H4" s="23">
        <v>193.59</v>
      </c>
      <c r="I4" s="23"/>
      <c r="J4" s="23"/>
      <c r="K4" s="23"/>
    </row>
    <row r="5" spans="1:11" x14ac:dyDescent="0.2">
      <c r="A5" s="18" t="s">
        <v>37</v>
      </c>
      <c r="B5" s="18" t="s">
        <v>86</v>
      </c>
      <c r="C5" s="23" t="s">
        <v>91</v>
      </c>
      <c r="D5" s="23" t="s">
        <v>92</v>
      </c>
      <c r="E5" s="23">
        <v>447.45</v>
      </c>
      <c r="F5" s="23">
        <v>44.93</v>
      </c>
      <c r="G5" s="23">
        <v>388.12</v>
      </c>
      <c r="H5" s="23">
        <v>37.6</v>
      </c>
      <c r="I5" s="23"/>
      <c r="J5" s="23"/>
      <c r="K5" s="23"/>
    </row>
    <row r="6" spans="1:11" x14ac:dyDescent="0.2">
      <c r="A6" s="19" t="s">
        <v>37</v>
      </c>
      <c r="B6" s="19" t="s">
        <v>86</v>
      </c>
      <c r="C6" s="24"/>
      <c r="D6" s="24" t="s">
        <v>93</v>
      </c>
      <c r="E6" s="24">
        <f>SUM(E3:E5)</f>
        <v>3295.87</v>
      </c>
      <c r="F6" s="24">
        <f t="shared" ref="F6:H6" si="0">SUM(F3:F5)</f>
        <v>338.23</v>
      </c>
      <c r="G6" s="24">
        <f t="shared" si="0"/>
        <v>3057.88</v>
      </c>
      <c r="H6" s="24">
        <f t="shared" si="0"/>
        <v>308.45000000000005</v>
      </c>
      <c r="I6" s="24">
        <v>5.8</v>
      </c>
      <c r="J6" s="25">
        <f>H6/I6</f>
        <v>53.181034482758633</v>
      </c>
      <c r="K6" s="24">
        <v>50.6</v>
      </c>
    </row>
    <row r="7" spans="1:11" x14ac:dyDescent="0.2">
      <c r="A7" s="18" t="s">
        <v>94</v>
      </c>
      <c r="B7" s="18" t="s">
        <v>95</v>
      </c>
      <c r="C7" s="23" t="s">
        <v>96</v>
      </c>
      <c r="D7" s="23" t="s">
        <v>97</v>
      </c>
      <c r="E7" s="23">
        <v>723.95</v>
      </c>
      <c r="F7" s="23">
        <v>102.61</v>
      </c>
      <c r="G7" s="23">
        <v>707.76</v>
      </c>
      <c r="H7" s="23">
        <v>98.6</v>
      </c>
      <c r="I7" s="23"/>
      <c r="J7" s="26"/>
      <c r="K7" s="23"/>
    </row>
    <row r="8" spans="1:11" x14ac:dyDescent="0.2">
      <c r="A8" s="18" t="s">
        <v>94</v>
      </c>
      <c r="B8" s="18" t="s">
        <v>95</v>
      </c>
      <c r="C8" s="23" t="s">
        <v>98</v>
      </c>
      <c r="D8" s="23" t="s">
        <v>97</v>
      </c>
      <c r="E8" s="23">
        <v>361.21</v>
      </c>
      <c r="F8" s="23">
        <v>54.54</v>
      </c>
      <c r="G8" s="23">
        <v>361.04</v>
      </c>
      <c r="H8" s="23">
        <v>54.01</v>
      </c>
      <c r="I8" s="23"/>
      <c r="J8" s="26"/>
      <c r="K8" s="23"/>
    </row>
    <row r="9" spans="1:11" x14ac:dyDescent="0.2">
      <c r="A9" s="19" t="s">
        <v>94</v>
      </c>
      <c r="B9" s="19" t="s">
        <v>95</v>
      </c>
      <c r="C9" s="24"/>
      <c r="D9" s="24" t="s">
        <v>93</v>
      </c>
      <c r="E9" s="24">
        <f>E7+E8</f>
        <v>1085.1600000000001</v>
      </c>
      <c r="F9" s="24">
        <f>F7+F8</f>
        <v>157.15</v>
      </c>
      <c r="G9" s="24">
        <f>G7+G8</f>
        <v>1068.8</v>
      </c>
      <c r="H9" s="24">
        <f>H7+H8</f>
        <v>152.60999999999999</v>
      </c>
      <c r="I9" s="24">
        <v>3.9</v>
      </c>
      <c r="J9" s="25">
        <f>H9/I9</f>
        <v>39.130769230769225</v>
      </c>
      <c r="K9" s="24" t="s">
        <v>99</v>
      </c>
    </row>
    <row r="10" spans="1:11" x14ac:dyDescent="0.2">
      <c r="A10" s="18" t="s">
        <v>41</v>
      </c>
      <c r="B10" s="18" t="s">
        <v>100</v>
      </c>
      <c r="C10" s="23" t="s">
        <v>101</v>
      </c>
      <c r="D10" s="23" t="s">
        <v>90</v>
      </c>
      <c r="E10" s="23">
        <v>991.8</v>
      </c>
      <c r="F10" s="23">
        <v>136.07</v>
      </c>
      <c r="G10" s="23">
        <v>969.15</v>
      </c>
      <c r="H10" s="23">
        <v>131.4</v>
      </c>
      <c r="I10" s="23"/>
      <c r="J10" s="23"/>
      <c r="K10" s="23"/>
    </row>
    <row r="11" spans="1:11" x14ac:dyDescent="0.2">
      <c r="A11" s="19" t="s">
        <v>41</v>
      </c>
      <c r="B11" s="19" t="s">
        <v>100</v>
      </c>
      <c r="C11" s="24"/>
      <c r="D11" s="24" t="s">
        <v>90</v>
      </c>
      <c r="E11" s="24">
        <v>991.8</v>
      </c>
      <c r="F11" s="24">
        <v>136.07</v>
      </c>
      <c r="G11" s="24">
        <v>969.15</v>
      </c>
      <c r="H11" s="24">
        <v>131.4</v>
      </c>
      <c r="I11" s="24">
        <v>1.7</v>
      </c>
      <c r="J11" s="25">
        <f>H11/I11</f>
        <v>77.294117647058826</v>
      </c>
      <c r="K11" s="24">
        <v>52.52</v>
      </c>
    </row>
    <row r="12" spans="1:11" x14ac:dyDescent="0.2">
      <c r="A12" s="18" t="s">
        <v>3439</v>
      </c>
      <c r="B12" s="18" t="s">
        <v>95</v>
      </c>
      <c r="C12" s="23" t="s">
        <v>102</v>
      </c>
      <c r="D12" s="23" t="s">
        <v>88</v>
      </c>
      <c r="E12" s="23">
        <v>1021.52</v>
      </c>
      <c r="F12" s="23">
        <v>124.5</v>
      </c>
      <c r="G12" s="23">
        <v>981.06</v>
      </c>
      <c r="H12" s="23">
        <v>117.06</v>
      </c>
      <c r="I12" s="23"/>
      <c r="J12" s="23"/>
      <c r="K12" s="23"/>
    </row>
    <row r="13" spans="1:11" x14ac:dyDescent="0.2">
      <c r="A13" s="18" t="s">
        <v>3439</v>
      </c>
      <c r="B13" s="18" t="s">
        <v>95</v>
      </c>
      <c r="C13" s="23" t="s">
        <v>103</v>
      </c>
      <c r="D13" s="23" t="s">
        <v>104</v>
      </c>
      <c r="E13" s="23">
        <v>256.64999999999998</v>
      </c>
      <c r="F13" s="23">
        <v>25.92</v>
      </c>
      <c r="G13" s="23">
        <v>217.98</v>
      </c>
      <c r="H13" s="23">
        <v>21.46</v>
      </c>
      <c r="I13" s="23"/>
      <c r="J13" s="23"/>
      <c r="K13" s="23"/>
    </row>
    <row r="14" spans="1:11" x14ac:dyDescent="0.2">
      <c r="A14" s="19" t="s">
        <v>3439</v>
      </c>
      <c r="B14" s="19" t="s">
        <v>95</v>
      </c>
      <c r="C14" s="24"/>
      <c r="D14" s="24" t="s">
        <v>93</v>
      </c>
      <c r="E14" s="24">
        <f>SUM(E12:E13)</f>
        <v>1278.17</v>
      </c>
      <c r="F14" s="24">
        <f t="shared" ref="F14:H14" si="1">SUM(F12:F13)</f>
        <v>150.42000000000002</v>
      </c>
      <c r="G14" s="24">
        <f t="shared" si="1"/>
        <v>1199.04</v>
      </c>
      <c r="H14" s="24">
        <f t="shared" si="1"/>
        <v>138.52000000000001</v>
      </c>
      <c r="I14" s="24">
        <v>5.9</v>
      </c>
      <c r="J14" s="25">
        <f>H14/I14</f>
        <v>23.477966101694914</v>
      </c>
      <c r="K14" s="24">
        <v>56.39</v>
      </c>
    </row>
    <row r="15" spans="1:11" x14ac:dyDescent="0.2">
      <c r="A15" s="20" t="s">
        <v>105</v>
      </c>
      <c r="B15" s="18" t="s">
        <v>106</v>
      </c>
      <c r="C15" s="23" t="s">
        <v>107</v>
      </c>
      <c r="D15" s="23" t="s">
        <v>97</v>
      </c>
      <c r="E15" s="23">
        <v>2243.1</v>
      </c>
      <c r="F15" s="23">
        <v>307.22000000000003</v>
      </c>
      <c r="G15" s="23">
        <v>2194.1799999999998</v>
      </c>
      <c r="H15" s="23">
        <v>297.32</v>
      </c>
      <c r="I15" s="23"/>
      <c r="J15" s="23"/>
      <c r="K15" s="23"/>
    </row>
    <row r="16" spans="1:11" x14ac:dyDescent="0.2">
      <c r="A16" s="21" t="s">
        <v>105</v>
      </c>
      <c r="B16" s="19" t="s">
        <v>106</v>
      </c>
      <c r="C16" s="24"/>
      <c r="D16" s="24" t="s">
        <v>93</v>
      </c>
      <c r="E16" s="24">
        <v>2243.1</v>
      </c>
      <c r="F16" s="24">
        <v>307.22000000000003</v>
      </c>
      <c r="G16" s="24">
        <v>2194.1799999999998</v>
      </c>
      <c r="H16" s="24">
        <v>297.32</v>
      </c>
      <c r="I16" s="24">
        <v>3.2</v>
      </c>
      <c r="J16" s="25">
        <f>H16/I16</f>
        <v>92.912499999999994</v>
      </c>
      <c r="K16" s="24">
        <v>104.51</v>
      </c>
    </row>
    <row r="17" spans="1:11" x14ac:dyDescent="0.2">
      <c r="A17" s="18" t="s">
        <v>108</v>
      </c>
      <c r="B17" s="18" t="s">
        <v>109</v>
      </c>
      <c r="C17" s="23" t="s">
        <v>110</v>
      </c>
      <c r="D17" s="23" t="s">
        <v>97</v>
      </c>
      <c r="E17" s="23">
        <v>1052.5999999999999</v>
      </c>
      <c r="F17" s="23">
        <v>143.09</v>
      </c>
      <c r="G17" s="23">
        <v>1039.0899999999999</v>
      </c>
      <c r="H17" s="23">
        <v>139.19999999999999</v>
      </c>
      <c r="I17" s="23"/>
      <c r="J17" s="23"/>
      <c r="K17" s="23"/>
    </row>
    <row r="18" spans="1:11" x14ac:dyDescent="0.2">
      <c r="A18" s="19" t="s">
        <v>108</v>
      </c>
      <c r="B18" s="19" t="s">
        <v>109</v>
      </c>
      <c r="C18" s="24"/>
      <c r="D18" s="24" t="s">
        <v>93</v>
      </c>
      <c r="E18" s="24">
        <v>1052.5999999999999</v>
      </c>
      <c r="F18" s="24">
        <v>143.09</v>
      </c>
      <c r="G18" s="24">
        <v>1039.0899999999999</v>
      </c>
      <c r="H18" s="24">
        <v>139.19999999999999</v>
      </c>
      <c r="I18" s="24">
        <v>3.1</v>
      </c>
      <c r="J18" s="25">
        <f>H18/I18</f>
        <v>44.903225806451609</v>
      </c>
      <c r="K18" s="24">
        <v>50.89</v>
      </c>
    </row>
    <row r="19" spans="1:11" x14ac:dyDescent="0.2">
      <c r="A19" s="18" t="s">
        <v>111</v>
      </c>
      <c r="B19" s="18" t="s">
        <v>112</v>
      </c>
      <c r="C19" s="23" t="s">
        <v>113</v>
      </c>
      <c r="D19" s="23" t="s">
        <v>97</v>
      </c>
      <c r="E19" s="23">
        <v>1027.33</v>
      </c>
      <c r="F19" s="23">
        <v>140.25</v>
      </c>
      <c r="G19" s="23">
        <v>1016.24</v>
      </c>
      <c r="H19" s="23">
        <v>136.65</v>
      </c>
      <c r="I19" s="23"/>
      <c r="J19" s="23"/>
      <c r="K19" s="23"/>
    </row>
    <row r="20" spans="1:11" x14ac:dyDescent="0.2">
      <c r="A20" s="19" t="s">
        <v>111</v>
      </c>
      <c r="B20" s="19" t="s">
        <v>112</v>
      </c>
      <c r="C20" s="24"/>
      <c r="D20" s="24" t="s">
        <v>93</v>
      </c>
      <c r="E20" s="24">
        <v>1027.33</v>
      </c>
      <c r="F20" s="24">
        <v>140.25</v>
      </c>
      <c r="G20" s="24">
        <v>1016.24</v>
      </c>
      <c r="H20" s="24">
        <v>136.65</v>
      </c>
      <c r="I20" s="24">
        <v>3.2</v>
      </c>
      <c r="J20" s="25">
        <f>H20/I20</f>
        <v>42.703125</v>
      </c>
      <c r="K20" s="24">
        <v>48.72</v>
      </c>
    </row>
    <row r="21" spans="1:11" x14ac:dyDescent="0.2">
      <c r="A21" s="18" t="s">
        <v>114</v>
      </c>
      <c r="B21" s="18" t="s">
        <v>115</v>
      </c>
      <c r="C21" s="23" t="s">
        <v>116</v>
      </c>
      <c r="D21" s="23" t="s">
        <v>117</v>
      </c>
      <c r="E21" s="23">
        <v>1168.8699999999999</v>
      </c>
      <c r="F21" s="23">
        <v>147.63</v>
      </c>
      <c r="G21" s="23">
        <v>919.61</v>
      </c>
      <c r="H21" s="23">
        <v>113</v>
      </c>
      <c r="I21" s="23"/>
      <c r="J21" s="23"/>
      <c r="K21" s="23"/>
    </row>
    <row r="22" spans="1:11" x14ac:dyDescent="0.2">
      <c r="A22" s="19" t="s">
        <v>114</v>
      </c>
      <c r="B22" s="19" t="s">
        <v>115</v>
      </c>
      <c r="C22" s="24"/>
      <c r="D22" s="24" t="s">
        <v>93</v>
      </c>
      <c r="E22" s="24">
        <v>1168.8699999999999</v>
      </c>
      <c r="F22" s="24">
        <v>147.63</v>
      </c>
      <c r="G22" s="24">
        <v>919.61</v>
      </c>
      <c r="H22" s="24">
        <v>113</v>
      </c>
      <c r="I22" s="24">
        <v>5.0999999999999996</v>
      </c>
      <c r="J22" s="25">
        <f>H22/I22</f>
        <v>22.156862745098042</v>
      </c>
      <c r="K22" s="24">
        <v>40.36</v>
      </c>
    </row>
    <row r="23" spans="1:11" x14ac:dyDescent="0.2">
      <c r="A23" s="18" t="s">
        <v>118</v>
      </c>
      <c r="B23" s="18" t="s">
        <v>119</v>
      </c>
      <c r="C23" s="23" t="s">
        <v>120</v>
      </c>
      <c r="D23" s="23" t="s">
        <v>97</v>
      </c>
      <c r="E23" s="23">
        <v>836.86</v>
      </c>
      <c r="F23" s="23">
        <v>120.59</v>
      </c>
      <c r="G23" s="23">
        <v>827.43</v>
      </c>
      <c r="H23" s="23">
        <v>116.25</v>
      </c>
      <c r="I23" s="23"/>
      <c r="J23" s="23"/>
      <c r="K23" s="23"/>
    </row>
    <row r="24" spans="1:11" x14ac:dyDescent="0.2">
      <c r="A24" s="18" t="s">
        <v>118</v>
      </c>
      <c r="B24" s="18" t="s">
        <v>119</v>
      </c>
      <c r="C24" s="23" t="s">
        <v>121</v>
      </c>
      <c r="D24" s="23" t="s">
        <v>97</v>
      </c>
      <c r="E24" s="23">
        <v>801.09</v>
      </c>
      <c r="F24" s="23">
        <v>120.96</v>
      </c>
      <c r="G24" s="23">
        <v>800.76</v>
      </c>
      <c r="H24" s="23">
        <v>119.53</v>
      </c>
      <c r="I24" s="23"/>
      <c r="J24" s="23"/>
      <c r="K24" s="23"/>
    </row>
    <row r="25" spans="1:11" x14ac:dyDescent="0.2">
      <c r="A25" s="19" t="s">
        <v>118</v>
      </c>
      <c r="B25" s="19" t="s">
        <v>119</v>
      </c>
      <c r="C25" s="24"/>
      <c r="D25" s="24" t="s">
        <v>93</v>
      </c>
      <c r="E25" s="24">
        <f>E23+E24</f>
        <v>1637.95</v>
      </c>
      <c r="F25" s="24">
        <f>F23+F24</f>
        <v>241.55</v>
      </c>
      <c r="G25" s="24">
        <f t="shared" ref="G25:H25" si="2">G23+G24</f>
        <v>1628.19</v>
      </c>
      <c r="H25" s="24">
        <f t="shared" si="2"/>
        <v>235.78</v>
      </c>
      <c r="I25" s="24">
        <v>2.2000000000000002</v>
      </c>
      <c r="J25" s="25">
        <f>H25/I25</f>
        <v>107.17272727272726</v>
      </c>
      <c r="K25" s="24">
        <v>44.47</v>
      </c>
    </row>
    <row r="26" spans="1:11" x14ac:dyDescent="0.2">
      <c r="A26" s="18" t="s">
        <v>122</v>
      </c>
      <c r="B26" s="18" t="s">
        <v>123</v>
      </c>
      <c r="C26" s="23" t="s">
        <v>124</v>
      </c>
      <c r="D26" s="23" t="s">
        <v>97</v>
      </c>
      <c r="E26" s="23">
        <v>742.25</v>
      </c>
      <c r="F26" s="23">
        <v>101.02</v>
      </c>
      <c r="G26" s="23">
        <v>733.44</v>
      </c>
      <c r="H26" s="23">
        <v>98.39</v>
      </c>
      <c r="I26" s="23"/>
      <c r="J26" s="23"/>
      <c r="K26" s="23"/>
    </row>
    <row r="27" spans="1:11" x14ac:dyDescent="0.2">
      <c r="A27" s="18" t="s">
        <v>122</v>
      </c>
      <c r="B27" s="18" t="s">
        <v>123</v>
      </c>
      <c r="C27" s="23" t="s">
        <v>125</v>
      </c>
      <c r="D27" s="23" t="s">
        <v>126</v>
      </c>
      <c r="E27" s="23">
        <v>1.92</v>
      </c>
      <c r="F27" s="23">
        <v>0.19</v>
      </c>
      <c r="G27" s="23">
        <v>1.91</v>
      </c>
      <c r="H27" s="23">
        <v>0.19</v>
      </c>
      <c r="I27" s="23"/>
      <c r="J27" s="23"/>
      <c r="K27" s="23"/>
    </row>
    <row r="28" spans="1:11" x14ac:dyDescent="0.2">
      <c r="A28" s="18" t="s">
        <v>122</v>
      </c>
      <c r="B28" s="18" t="s">
        <v>123</v>
      </c>
      <c r="C28" s="23" t="s">
        <v>127</v>
      </c>
      <c r="D28" s="23" t="s">
        <v>92</v>
      </c>
      <c r="E28" s="23">
        <v>123.21</v>
      </c>
      <c r="F28" s="23">
        <v>30.93</v>
      </c>
      <c r="G28" s="23">
        <v>122.66</v>
      </c>
      <c r="H28" s="23">
        <v>26.6</v>
      </c>
      <c r="I28" s="23"/>
      <c r="J28" s="23"/>
      <c r="K28" s="23"/>
    </row>
    <row r="29" spans="1:11" x14ac:dyDescent="0.2">
      <c r="A29" s="19" t="s">
        <v>122</v>
      </c>
      <c r="B29" s="19" t="s">
        <v>123</v>
      </c>
      <c r="C29" s="24"/>
      <c r="D29" s="24" t="s">
        <v>93</v>
      </c>
      <c r="E29" s="24">
        <f>SUM(E26:E28)</f>
        <v>867.38</v>
      </c>
      <c r="F29" s="24">
        <f>SUM(F26:F28)</f>
        <v>132.13999999999999</v>
      </c>
      <c r="G29" s="24">
        <f>SUM(G26:G28)</f>
        <v>858.01</v>
      </c>
      <c r="H29" s="24">
        <f>SUM(H26:H28)</f>
        <v>125.18</v>
      </c>
      <c r="I29" s="24">
        <v>2.6</v>
      </c>
      <c r="J29" s="25">
        <f>H29/I29</f>
        <v>48.146153846153844</v>
      </c>
      <c r="K29" s="24">
        <v>49.17</v>
      </c>
    </row>
    <row r="30" spans="1:11" x14ac:dyDescent="0.2">
      <c r="A30" s="18" t="s">
        <v>128</v>
      </c>
      <c r="B30" s="18" t="s">
        <v>129</v>
      </c>
      <c r="C30" s="23" t="s">
        <v>130</v>
      </c>
      <c r="D30" s="23" t="s">
        <v>97</v>
      </c>
      <c r="E30" s="23">
        <v>875.37</v>
      </c>
      <c r="F30" s="23">
        <v>117.92</v>
      </c>
      <c r="G30" s="23">
        <v>864.06</v>
      </c>
      <c r="H30" s="23">
        <v>114.78</v>
      </c>
      <c r="I30" s="23"/>
      <c r="J30" s="23"/>
      <c r="K30" s="23"/>
    </row>
    <row r="31" spans="1:11" x14ac:dyDescent="0.2">
      <c r="A31" s="19" t="s">
        <v>128</v>
      </c>
      <c r="B31" s="19" t="s">
        <v>129</v>
      </c>
      <c r="C31" s="24"/>
      <c r="D31" s="24" t="s">
        <v>97</v>
      </c>
      <c r="E31" s="24">
        <v>875.37</v>
      </c>
      <c r="F31" s="24">
        <v>117.92</v>
      </c>
      <c r="G31" s="24">
        <v>864.06</v>
      </c>
      <c r="H31" s="24">
        <v>114.78</v>
      </c>
      <c r="I31" s="24">
        <v>2.2999999999999998</v>
      </c>
      <c r="J31" s="25">
        <f>H31/I31</f>
        <v>49.904347826086962</v>
      </c>
      <c r="K31" s="24">
        <v>45.92</v>
      </c>
    </row>
    <row r="32" spans="1:11" x14ac:dyDescent="0.2">
      <c r="A32" s="18" t="s">
        <v>131</v>
      </c>
      <c r="B32" s="18" t="s">
        <v>132</v>
      </c>
      <c r="C32" s="23" t="s">
        <v>133</v>
      </c>
      <c r="D32" s="23" t="s">
        <v>117</v>
      </c>
      <c r="E32" s="23">
        <v>2329.4699999999998</v>
      </c>
      <c r="F32" s="23">
        <v>295.19</v>
      </c>
      <c r="G32" s="23">
        <v>1840.79</v>
      </c>
      <c r="H32" s="23">
        <v>224.78</v>
      </c>
      <c r="I32" s="23"/>
      <c r="J32" s="23"/>
      <c r="K32" s="23"/>
    </row>
    <row r="33" spans="1:11" x14ac:dyDescent="0.2">
      <c r="A33" s="19" t="s">
        <v>131</v>
      </c>
      <c r="B33" s="19" t="s">
        <v>132</v>
      </c>
      <c r="C33" s="24"/>
      <c r="D33" s="24" t="s">
        <v>93</v>
      </c>
      <c r="E33" s="24">
        <v>2329.4699999999998</v>
      </c>
      <c r="F33" s="24">
        <v>295.19</v>
      </c>
      <c r="G33" s="24">
        <v>1840.79</v>
      </c>
      <c r="H33" s="24">
        <v>224.78</v>
      </c>
      <c r="I33" s="24">
        <v>2.6</v>
      </c>
      <c r="J33" s="25">
        <f>H33/I33</f>
        <v>86.453846153846158</v>
      </c>
      <c r="K33" s="24">
        <v>74.72</v>
      </c>
    </row>
    <row r="34" spans="1:11" x14ac:dyDescent="0.2">
      <c r="A34" s="18" t="s">
        <v>134</v>
      </c>
      <c r="B34" s="18" t="s">
        <v>135</v>
      </c>
      <c r="C34" s="23" t="s">
        <v>136</v>
      </c>
      <c r="D34" s="23" t="s">
        <v>97</v>
      </c>
      <c r="E34" s="23">
        <v>990.76</v>
      </c>
      <c r="F34" s="23">
        <v>134.07</v>
      </c>
      <c r="G34" s="23">
        <v>977.83</v>
      </c>
      <c r="H34" s="23">
        <v>130.52000000000001</v>
      </c>
      <c r="I34" s="23"/>
      <c r="J34" s="23"/>
      <c r="K34" s="23"/>
    </row>
    <row r="35" spans="1:11" x14ac:dyDescent="0.2">
      <c r="A35" s="19" t="s">
        <v>134</v>
      </c>
      <c r="B35" s="19" t="s">
        <v>135</v>
      </c>
      <c r="C35" s="24"/>
      <c r="D35" s="24" t="s">
        <v>93</v>
      </c>
      <c r="E35" s="24">
        <v>990.76</v>
      </c>
      <c r="F35" s="24">
        <v>134.07</v>
      </c>
      <c r="G35" s="24">
        <v>977.83</v>
      </c>
      <c r="H35" s="24">
        <v>130.52000000000001</v>
      </c>
      <c r="I35" s="24">
        <v>2.2000000000000002</v>
      </c>
      <c r="J35" s="25">
        <f>H35/I35</f>
        <v>59.327272727272728</v>
      </c>
      <c r="K35" s="24">
        <v>50.1</v>
      </c>
    </row>
    <row r="36" spans="1:11" x14ac:dyDescent="0.2">
      <c r="A36" s="18" t="s">
        <v>137</v>
      </c>
      <c r="B36" s="18" t="s">
        <v>138</v>
      </c>
      <c r="C36" s="23" t="s">
        <v>139</v>
      </c>
      <c r="D36" s="23" t="s">
        <v>97</v>
      </c>
      <c r="E36" s="23">
        <v>1530.91</v>
      </c>
      <c r="F36" s="23">
        <v>211.35</v>
      </c>
      <c r="G36" s="23">
        <v>1521.12</v>
      </c>
      <c r="H36" s="23">
        <v>207.59</v>
      </c>
      <c r="I36" s="23"/>
      <c r="J36" s="23"/>
      <c r="K36" s="23"/>
    </row>
    <row r="37" spans="1:11" x14ac:dyDescent="0.2">
      <c r="A37" s="19" t="s">
        <v>137</v>
      </c>
      <c r="B37" s="19" t="s">
        <v>138</v>
      </c>
      <c r="C37" s="24"/>
      <c r="D37" s="24" t="s">
        <v>93</v>
      </c>
      <c r="E37" s="24">
        <v>1530.91</v>
      </c>
      <c r="F37" s="24">
        <v>211.35</v>
      </c>
      <c r="G37" s="24">
        <v>1521.12</v>
      </c>
      <c r="H37" s="24">
        <v>207.59</v>
      </c>
      <c r="I37" s="24">
        <v>2.2999999999999998</v>
      </c>
      <c r="J37" s="25">
        <f>H37/I37</f>
        <v>90.256521739130449</v>
      </c>
      <c r="K37" s="24">
        <v>82.26</v>
      </c>
    </row>
    <row r="38" spans="1:11" x14ac:dyDescent="0.2">
      <c r="A38" s="18" t="s">
        <v>140</v>
      </c>
      <c r="B38" s="18" t="s">
        <v>141</v>
      </c>
      <c r="C38" s="23" t="s">
        <v>142</v>
      </c>
      <c r="D38" s="23" t="s">
        <v>97</v>
      </c>
      <c r="E38" s="23">
        <v>1695.55</v>
      </c>
      <c r="F38" s="23">
        <v>231.31</v>
      </c>
      <c r="G38" s="23">
        <v>1657.76</v>
      </c>
      <c r="H38" s="23">
        <v>222.99</v>
      </c>
      <c r="I38" s="23"/>
      <c r="J38" s="23"/>
      <c r="K38" s="23"/>
    </row>
    <row r="39" spans="1:11" x14ac:dyDescent="0.2">
      <c r="A39" s="19" t="s">
        <v>140</v>
      </c>
      <c r="B39" s="19" t="s">
        <v>141</v>
      </c>
      <c r="C39" s="24"/>
      <c r="D39" s="24" t="s">
        <v>93</v>
      </c>
      <c r="E39" s="24">
        <v>1695.55</v>
      </c>
      <c r="F39" s="24">
        <v>231.31</v>
      </c>
      <c r="G39" s="24">
        <v>1657.76</v>
      </c>
      <c r="H39" s="24">
        <v>222.99</v>
      </c>
      <c r="I39" s="24">
        <v>2.1</v>
      </c>
      <c r="J39" s="25">
        <f>H39/I39</f>
        <v>106.18571428571428</v>
      </c>
      <c r="K39" s="24">
        <v>84.55</v>
      </c>
    </row>
    <row r="40" spans="1:11" x14ac:dyDescent="0.2">
      <c r="A40" s="20" t="s">
        <v>143</v>
      </c>
      <c r="B40" s="18" t="s">
        <v>144</v>
      </c>
      <c r="C40" s="23" t="s">
        <v>145</v>
      </c>
      <c r="D40" s="23" t="s">
        <v>97</v>
      </c>
      <c r="E40" s="23">
        <v>1396.17</v>
      </c>
      <c r="F40" s="23">
        <v>190.56</v>
      </c>
      <c r="G40" s="23">
        <v>1380.13</v>
      </c>
      <c r="H40" s="23">
        <v>185.23</v>
      </c>
      <c r="I40" s="23"/>
      <c r="J40" s="23"/>
      <c r="K40" s="23"/>
    </row>
    <row r="41" spans="1:11" x14ac:dyDescent="0.2">
      <c r="A41" s="21" t="s">
        <v>143</v>
      </c>
      <c r="B41" s="19" t="s">
        <v>144</v>
      </c>
      <c r="C41" s="24"/>
      <c r="D41" s="24" t="s">
        <v>93</v>
      </c>
      <c r="E41" s="24">
        <v>1396.17</v>
      </c>
      <c r="F41" s="24">
        <v>190.56</v>
      </c>
      <c r="G41" s="24">
        <v>1380.13</v>
      </c>
      <c r="H41" s="24">
        <v>185.23</v>
      </c>
      <c r="I41" s="24">
        <v>6.2</v>
      </c>
      <c r="J41" s="25">
        <f>H41/I41</f>
        <v>29.875806451612902</v>
      </c>
      <c r="K41" s="24">
        <v>61.5</v>
      </c>
    </row>
    <row r="42" spans="1:11" x14ac:dyDescent="0.2">
      <c r="A42" s="20" t="s">
        <v>143</v>
      </c>
      <c r="B42" s="18" t="s">
        <v>146</v>
      </c>
      <c r="C42" s="23" t="s">
        <v>147</v>
      </c>
      <c r="D42" s="23" t="s">
        <v>97</v>
      </c>
      <c r="E42" s="23">
        <v>1222.26</v>
      </c>
      <c r="F42" s="23">
        <v>167.02</v>
      </c>
      <c r="G42" s="23">
        <v>1215.0899999999999</v>
      </c>
      <c r="H42" s="23">
        <v>164.37</v>
      </c>
      <c r="I42" s="23"/>
      <c r="J42" s="23"/>
      <c r="K42" s="23"/>
    </row>
    <row r="43" spans="1:11" x14ac:dyDescent="0.2">
      <c r="A43" s="21" t="s">
        <v>143</v>
      </c>
      <c r="B43" s="19" t="s">
        <v>146</v>
      </c>
      <c r="C43" s="24"/>
      <c r="D43" s="24" t="s">
        <v>97</v>
      </c>
      <c r="E43" s="24">
        <v>1222.26</v>
      </c>
      <c r="F43" s="24">
        <v>167.02</v>
      </c>
      <c r="G43" s="24">
        <v>1215.0899999999999</v>
      </c>
      <c r="H43" s="24">
        <v>164.37</v>
      </c>
      <c r="I43" s="24">
        <v>6.4</v>
      </c>
      <c r="J43" s="25">
        <f>H43/I43</f>
        <v>25.682812500000001</v>
      </c>
      <c r="K43" s="24">
        <v>58.76</v>
      </c>
    </row>
    <row r="44" spans="1:11" x14ac:dyDescent="0.2">
      <c r="A44" s="18" t="s">
        <v>148</v>
      </c>
      <c r="B44" s="18" t="s">
        <v>149</v>
      </c>
      <c r="C44" s="23" t="s">
        <v>150</v>
      </c>
      <c r="D44" s="23" t="s">
        <v>97</v>
      </c>
      <c r="E44" s="23">
        <v>1090.01</v>
      </c>
      <c r="F44" s="23">
        <v>154.97999999999999</v>
      </c>
      <c r="G44" s="23">
        <v>1077.73</v>
      </c>
      <c r="H44" s="23">
        <v>149.15</v>
      </c>
      <c r="I44" s="23"/>
      <c r="J44" s="23"/>
      <c r="K44" s="23"/>
    </row>
    <row r="45" spans="1:11" x14ac:dyDescent="0.2">
      <c r="A45" s="19" t="s">
        <v>148</v>
      </c>
      <c r="B45" s="19" t="s">
        <v>149</v>
      </c>
      <c r="C45" s="24" t="s">
        <v>150</v>
      </c>
      <c r="D45" s="24" t="s">
        <v>97</v>
      </c>
      <c r="E45" s="24">
        <v>1090.01</v>
      </c>
      <c r="F45" s="24">
        <v>154.97999999999999</v>
      </c>
      <c r="G45" s="24">
        <v>1077.73</v>
      </c>
      <c r="H45" s="24">
        <v>149.15</v>
      </c>
      <c r="I45" s="24">
        <v>2.8</v>
      </c>
      <c r="J45" s="25">
        <f>H45/I45</f>
        <v>53.267857142857146</v>
      </c>
      <c r="K45" s="24">
        <v>53.5</v>
      </c>
    </row>
    <row r="46" spans="1:11" x14ac:dyDescent="0.2">
      <c r="A46" s="18" t="s">
        <v>151</v>
      </c>
      <c r="B46" s="18" t="s">
        <v>152</v>
      </c>
      <c r="C46" s="23" t="s">
        <v>153</v>
      </c>
      <c r="D46" s="23" t="s">
        <v>97</v>
      </c>
      <c r="E46" s="23">
        <v>932.4</v>
      </c>
      <c r="F46" s="23">
        <v>126.85</v>
      </c>
      <c r="G46" s="23">
        <v>919.3</v>
      </c>
      <c r="H46" s="23">
        <v>123.2</v>
      </c>
      <c r="I46" s="23"/>
      <c r="J46" s="23"/>
      <c r="K46" s="23"/>
    </row>
    <row r="47" spans="1:11" x14ac:dyDescent="0.2">
      <c r="A47" s="19" t="s">
        <v>151</v>
      </c>
      <c r="B47" s="19" t="s">
        <v>152</v>
      </c>
      <c r="C47" s="24" t="s">
        <v>153</v>
      </c>
      <c r="D47" s="24" t="s">
        <v>97</v>
      </c>
      <c r="E47" s="24">
        <v>932.4</v>
      </c>
      <c r="F47" s="24">
        <v>126.85</v>
      </c>
      <c r="G47" s="24">
        <v>919.3</v>
      </c>
      <c r="H47" s="24">
        <v>123.2</v>
      </c>
      <c r="I47" s="24">
        <v>2.8</v>
      </c>
      <c r="J47" s="24">
        <f>H47/I47</f>
        <v>44.000000000000007</v>
      </c>
      <c r="K47" s="24">
        <v>42.77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BC0F56-5E8E-D847-A020-DC70BFA309E9}">
  <dimension ref="A1:E736"/>
  <sheetViews>
    <sheetView workbookViewId="0">
      <selection activeCell="A2" sqref="A2"/>
    </sheetView>
  </sheetViews>
  <sheetFormatPr baseColWidth="10" defaultRowHeight="16" x14ac:dyDescent="0.2"/>
  <cols>
    <col min="1" max="1" width="26.33203125" bestFit="1" customWidth="1"/>
    <col min="2" max="2" width="16.6640625" bestFit="1" customWidth="1"/>
    <col min="3" max="4" width="10.1640625" bestFit="1" customWidth="1"/>
    <col min="5" max="5" width="20.1640625" bestFit="1" customWidth="1"/>
  </cols>
  <sheetData>
    <row r="1" spans="1:5" x14ac:dyDescent="0.2">
      <c r="A1" t="s">
        <v>3528</v>
      </c>
    </row>
    <row r="2" spans="1:5" x14ac:dyDescent="0.2">
      <c r="A2" s="27" t="s">
        <v>3331</v>
      </c>
      <c r="B2" s="27" t="s">
        <v>3332</v>
      </c>
      <c r="C2" s="27" t="s">
        <v>3333</v>
      </c>
      <c r="D2" s="27" t="s">
        <v>3334</v>
      </c>
      <c r="E2" s="27" t="s">
        <v>3431</v>
      </c>
    </row>
    <row r="3" spans="1:5" x14ac:dyDescent="0.2">
      <c r="A3" t="s">
        <v>2543</v>
      </c>
      <c r="B3" t="s">
        <v>2544</v>
      </c>
      <c r="C3">
        <v>1300215</v>
      </c>
      <c r="D3">
        <v>1302204</v>
      </c>
      <c r="E3" t="s">
        <v>2545</v>
      </c>
    </row>
    <row r="4" spans="1:5" x14ac:dyDescent="0.2">
      <c r="A4" t="s">
        <v>2546</v>
      </c>
      <c r="B4" t="s">
        <v>2544</v>
      </c>
      <c r="C4">
        <v>11391745</v>
      </c>
      <c r="D4">
        <v>11393728</v>
      </c>
      <c r="E4" t="s">
        <v>2545</v>
      </c>
    </row>
    <row r="5" spans="1:5" x14ac:dyDescent="0.2">
      <c r="A5" t="s">
        <v>2547</v>
      </c>
      <c r="B5" t="s">
        <v>2544</v>
      </c>
      <c r="C5">
        <v>16488797</v>
      </c>
      <c r="D5">
        <v>16536889</v>
      </c>
      <c r="E5" t="s">
        <v>2548</v>
      </c>
    </row>
    <row r="6" spans="1:5" x14ac:dyDescent="0.2">
      <c r="A6" t="s">
        <v>2549</v>
      </c>
      <c r="B6" t="s">
        <v>2544</v>
      </c>
      <c r="C6">
        <v>34389890</v>
      </c>
      <c r="D6">
        <v>34392975</v>
      </c>
      <c r="E6" t="s">
        <v>2550</v>
      </c>
    </row>
    <row r="7" spans="1:5" x14ac:dyDescent="0.2">
      <c r="A7" t="s">
        <v>2551</v>
      </c>
      <c r="B7" t="s">
        <v>2544</v>
      </c>
      <c r="C7">
        <v>35375511</v>
      </c>
      <c r="D7">
        <v>35376335</v>
      </c>
      <c r="E7" t="s">
        <v>2545</v>
      </c>
    </row>
    <row r="8" spans="1:5" x14ac:dyDescent="0.2">
      <c r="A8" t="s">
        <v>2552</v>
      </c>
      <c r="B8" t="s">
        <v>2544</v>
      </c>
      <c r="C8">
        <v>45210607</v>
      </c>
      <c r="D8">
        <v>45214157</v>
      </c>
      <c r="E8" t="s">
        <v>2553</v>
      </c>
    </row>
    <row r="9" spans="1:5" x14ac:dyDescent="0.2">
      <c r="A9" t="s">
        <v>2554</v>
      </c>
      <c r="B9" t="s">
        <v>2544</v>
      </c>
      <c r="C9">
        <v>48222285</v>
      </c>
      <c r="D9">
        <v>48224821</v>
      </c>
      <c r="E9" t="s">
        <v>2548</v>
      </c>
    </row>
    <row r="10" spans="1:5" x14ac:dyDescent="0.2">
      <c r="A10" t="s">
        <v>2555</v>
      </c>
      <c r="B10" t="s">
        <v>2544</v>
      </c>
      <c r="C10">
        <v>48707270</v>
      </c>
      <c r="D10">
        <v>48711493</v>
      </c>
      <c r="E10" t="s">
        <v>2545</v>
      </c>
    </row>
    <row r="11" spans="1:5" x14ac:dyDescent="0.2">
      <c r="A11" t="s">
        <v>2556</v>
      </c>
      <c r="B11" t="s">
        <v>2544</v>
      </c>
      <c r="C11">
        <v>52899667</v>
      </c>
      <c r="D11">
        <v>52900828</v>
      </c>
      <c r="E11" t="s">
        <v>2557</v>
      </c>
    </row>
    <row r="12" spans="1:5" x14ac:dyDescent="0.2">
      <c r="A12" t="s">
        <v>2558</v>
      </c>
      <c r="B12" t="s">
        <v>2544</v>
      </c>
      <c r="C12">
        <v>58450334</v>
      </c>
      <c r="D12">
        <v>58455298</v>
      </c>
      <c r="E12" t="s">
        <v>2559</v>
      </c>
    </row>
    <row r="13" spans="1:5" x14ac:dyDescent="0.2">
      <c r="A13" t="s">
        <v>2560</v>
      </c>
      <c r="B13" t="s">
        <v>2544</v>
      </c>
      <c r="C13">
        <v>70071329</v>
      </c>
      <c r="D13">
        <v>70072346</v>
      </c>
      <c r="E13" t="s">
        <v>2545</v>
      </c>
    </row>
    <row r="14" spans="1:5" x14ac:dyDescent="0.2">
      <c r="A14" t="s">
        <v>2561</v>
      </c>
      <c r="B14" t="s">
        <v>2544</v>
      </c>
      <c r="C14">
        <v>73201279</v>
      </c>
      <c r="D14">
        <v>73213858</v>
      </c>
      <c r="E14" t="s">
        <v>2553</v>
      </c>
    </row>
    <row r="15" spans="1:5" x14ac:dyDescent="0.2">
      <c r="A15" t="s">
        <v>2562</v>
      </c>
      <c r="B15" t="s">
        <v>2544</v>
      </c>
      <c r="C15">
        <v>77953249</v>
      </c>
      <c r="D15">
        <v>77965751</v>
      </c>
      <c r="E15" t="s">
        <v>2563</v>
      </c>
    </row>
    <row r="16" spans="1:5" x14ac:dyDescent="0.2">
      <c r="A16" t="s">
        <v>2564</v>
      </c>
      <c r="B16" t="s">
        <v>2544</v>
      </c>
      <c r="C16">
        <v>83484771</v>
      </c>
      <c r="D16">
        <v>83488128</v>
      </c>
      <c r="E16" t="s">
        <v>2559</v>
      </c>
    </row>
    <row r="17" spans="1:5" x14ac:dyDescent="0.2">
      <c r="A17" t="s">
        <v>2565</v>
      </c>
      <c r="B17" t="s">
        <v>2544</v>
      </c>
      <c r="C17">
        <v>91315761</v>
      </c>
      <c r="D17">
        <v>91319770</v>
      </c>
      <c r="E17" t="s">
        <v>2566</v>
      </c>
    </row>
    <row r="18" spans="1:5" x14ac:dyDescent="0.2">
      <c r="A18" t="s">
        <v>2567</v>
      </c>
      <c r="B18" t="s">
        <v>2544</v>
      </c>
      <c r="C18">
        <v>98632800</v>
      </c>
      <c r="D18">
        <v>98636303</v>
      </c>
      <c r="E18" t="s">
        <v>2568</v>
      </c>
    </row>
    <row r="19" spans="1:5" x14ac:dyDescent="0.2">
      <c r="A19" t="s">
        <v>2569</v>
      </c>
      <c r="B19" t="s">
        <v>2544</v>
      </c>
      <c r="C19">
        <v>101788917</v>
      </c>
      <c r="D19">
        <v>101795385</v>
      </c>
      <c r="E19" t="s">
        <v>2550</v>
      </c>
    </row>
    <row r="20" spans="1:5" x14ac:dyDescent="0.2">
      <c r="A20" t="s">
        <v>2570</v>
      </c>
      <c r="B20" t="s">
        <v>2544</v>
      </c>
      <c r="C20">
        <v>104579363</v>
      </c>
      <c r="D20">
        <v>104594342</v>
      </c>
      <c r="E20" t="s">
        <v>2559</v>
      </c>
    </row>
    <row r="21" spans="1:5" x14ac:dyDescent="0.2">
      <c r="A21" t="s">
        <v>2571</v>
      </c>
      <c r="B21" t="s">
        <v>2544</v>
      </c>
      <c r="C21">
        <v>104814493</v>
      </c>
      <c r="D21">
        <v>104822727</v>
      </c>
      <c r="E21" t="s">
        <v>2553</v>
      </c>
    </row>
    <row r="22" spans="1:5" x14ac:dyDescent="0.2">
      <c r="A22" t="s">
        <v>2572</v>
      </c>
      <c r="B22" t="s">
        <v>2544</v>
      </c>
      <c r="C22">
        <v>108900753</v>
      </c>
      <c r="D22">
        <v>108912106</v>
      </c>
      <c r="E22" t="s">
        <v>2553</v>
      </c>
    </row>
    <row r="23" spans="1:5" x14ac:dyDescent="0.2">
      <c r="A23" t="s">
        <v>2573</v>
      </c>
      <c r="B23" t="s">
        <v>2544</v>
      </c>
      <c r="C23">
        <v>109290383</v>
      </c>
      <c r="D23">
        <v>109294229</v>
      </c>
      <c r="E23" t="s">
        <v>2545</v>
      </c>
    </row>
    <row r="24" spans="1:5" x14ac:dyDescent="0.2">
      <c r="A24" t="s">
        <v>2574</v>
      </c>
      <c r="B24" t="s">
        <v>2544</v>
      </c>
      <c r="C24">
        <v>110104628</v>
      </c>
      <c r="D24">
        <v>110110923</v>
      </c>
      <c r="E24" t="s">
        <v>2553</v>
      </c>
    </row>
    <row r="25" spans="1:5" x14ac:dyDescent="0.2">
      <c r="A25" t="s">
        <v>2575</v>
      </c>
      <c r="B25" t="s">
        <v>2544</v>
      </c>
      <c r="C25">
        <v>113103520</v>
      </c>
      <c r="D25">
        <v>113105717</v>
      </c>
      <c r="E25" t="s">
        <v>2553</v>
      </c>
    </row>
    <row r="26" spans="1:5" x14ac:dyDescent="0.2">
      <c r="A26" t="s">
        <v>2576</v>
      </c>
      <c r="B26" t="s">
        <v>2544</v>
      </c>
      <c r="C26">
        <v>117706910</v>
      </c>
      <c r="D26">
        <v>117713660</v>
      </c>
      <c r="E26" t="s">
        <v>2553</v>
      </c>
    </row>
    <row r="27" spans="1:5" x14ac:dyDescent="0.2">
      <c r="A27" t="s">
        <v>2577</v>
      </c>
      <c r="B27" t="s">
        <v>2544</v>
      </c>
      <c r="C27">
        <v>122724714</v>
      </c>
      <c r="D27">
        <v>122728496</v>
      </c>
      <c r="E27" t="s">
        <v>2578</v>
      </c>
    </row>
    <row r="28" spans="1:5" x14ac:dyDescent="0.2">
      <c r="A28" t="s">
        <v>2579</v>
      </c>
      <c r="B28" t="s">
        <v>2544</v>
      </c>
      <c r="C28">
        <v>123807882</v>
      </c>
      <c r="D28">
        <v>123813324</v>
      </c>
      <c r="E28" t="s">
        <v>2550</v>
      </c>
    </row>
    <row r="29" spans="1:5" x14ac:dyDescent="0.2">
      <c r="A29" t="s">
        <v>2580</v>
      </c>
      <c r="B29" t="s">
        <v>2544</v>
      </c>
      <c r="C29">
        <v>125703006</v>
      </c>
      <c r="D29">
        <v>125706364</v>
      </c>
      <c r="E29" t="s">
        <v>2553</v>
      </c>
    </row>
    <row r="30" spans="1:5" x14ac:dyDescent="0.2">
      <c r="A30" t="s">
        <v>2581</v>
      </c>
      <c r="B30" t="s">
        <v>2544</v>
      </c>
      <c r="C30">
        <v>126807824</v>
      </c>
      <c r="D30">
        <v>126815515</v>
      </c>
      <c r="E30" t="s">
        <v>2582</v>
      </c>
    </row>
    <row r="31" spans="1:5" x14ac:dyDescent="0.2">
      <c r="A31" t="s">
        <v>2583</v>
      </c>
      <c r="B31" t="s">
        <v>2544</v>
      </c>
      <c r="C31">
        <v>126961868</v>
      </c>
      <c r="D31">
        <v>126973930</v>
      </c>
      <c r="E31" t="s">
        <v>2566</v>
      </c>
    </row>
    <row r="32" spans="1:5" x14ac:dyDescent="0.2">
      <c r="A32" t="s">
        <v>2584</v>
      </c>
      <c r="B32" t="s">
        <v>2544</v>
      </c>
      <c r="C32">
        <v>128108065</v>
      </c>
      <c r="D32">
        <v>128117797</v>
      </c>
      <c r="E32" t="s">
        <v>2545</v>
      </c>
    </row>
    <row r="33" spans="1:5" x14ac:dyDescent="0.2">
      <c r="A33" t="s">
        <v>2585</v>
      </c>
      <c r="B33" t="s">
        <v>2544</v>
      </c>
      <c r="C33">
        <v>132214971</v>
      </c>
      <c r="D33">
        <v>132218521</v>
      </c>
      <c r="E33" t="s">
        <v>2559</v>
      </c>
    </row>
    <row r="34" spans="1:5" x14ac:dyDescent="0.2">
      <c r="A34" t="s">
        <v>2586</v>
      </c>
      <c r="B34" t="s">
        <v>2544</v>
      </c>
      <c r="C34">
        <v>132235649</v>
      </c>
      <c r="D34">
        <v>132239309</v>
      </c>
      <c r="E34" t="s">
        <v>2559</v>
      </c>
    </row>
    <row r="35" spans="1:5" x14ac:dyDescent="0.2">
      <c r="A35" t="s">
        <v>2587</v>
      </c>
      <c r="B35" t="s">
        <v>2544</v>
      </c>
      <c r="C35">
        <v>143123648</v>
      </c>
      <c r="D35">
        <v>143126461</v>
      </c>
      <c r="E35" t="s">
        <v>2545</v>
      </c>
    </row>
    <row r="36" spans="1:5" x14ac:dyDescent="0.2">
      <c r="A36" t="s">
        <v>2588</v>
      </c>
      <c r="B36" t="s">
        <v>2544</v>
      </c>
      <c r="C36">
        <v>173326465</v>
      </c>
      <c r="D36">
        <v>173331207</v>
      </c>
      <c r="E36" t="s">
        <v>2553</v>
      </c>
    </row>
    <row r="37" spans="1:5" x14ac:dyDescent="0.2">
      <c r="A37" t="s">
        <v>2589</v>
      </c>
      <c r="B37" t="s">
        <v>2544</v>
      </c>
      <c r="C37">
        <v>184007583</v>
      </c>
      <c r="D37">
        <v>184019161</v>
      </c>
      <c r="E37" t="s">
        <v>2559</v>
      </c>
    </row>
    <row r="38" spans="1:5" x14ac:dyDescent="0.2">
      <c r="A38" t="s">
        <v>2590</v>
      </c>
      <c r="B38" t="s">
        <v>2591</v>
      </c>
      <c r="C38">
        <v>1666329</v>
      </c>
      <c r="D38">
        <v>1676845</v>
      </c>
      <c r="E38" t="s">
        <v>2545</v>
      </c>
    </row>
    <row r="39" spans="1:5" x14ac:dyDescent="0.2">
      <c r="A39" t="s">
        <v>2592</v>
      </c>
      <c r="B39" t="s">
        <v>2591</v>
      </c>
      <c r="C39">
        <v>1827677</v>
      </c>
      <c r="D39">
        <v>1828222</v>
      </c>
      <c r="E39" t="s">
        <v>2545</v>
      </c>
    </row>
    <row r="40" spans="1:5" x14ac:dyDescent="0.2">
      <c r="A40" t="s">
        <v>2593</v>
      </c>
      <c r="B40" t="s">
        <v>2591</v>
      </c>
      <c r="C40">
        <v>10359156</v>
      </c>
      <c r="D40">
        <v>10363854</v>
      </c>
      <c r="E40" t="s">
        <v>2559</v>
      </c>
    </row>
    <row r="41" spans="1:5" x14ac:dyDescent="0.2">
      <c r="A41" t="s">
        <v>2594</v>
      </c>
      <c r="B41" t="s">
        <v>2591</v>
      </c>
      <c r="C41">
        <v>13004092</v>
      </c>
      <c r="D41">
        <v>13008425</v>
      </c>
      <c r="E41" t="s">
        <v>2548</v>
      </c>
    </row>
    <row r="42" spans="1:5" x14ac:dyDescent="0.2">
      <c r="A42" t="s">
        <v>2595</v>
      </c>
      <c r="B42" t="s">
        <v>2591</v>
      </c>
      <c r="C42">
        <v>13703231</v>
      </c>
      <c r="D42">
        <v>13711815</v>
      </c>
      <c r="E42" t="s">
        <v>2553</v>
      </c>
    </row>
    <row r="43" spans="1:5" x14ac:dyDescent="0.2">
      <c r="A43" t="s">
        <v>2596</v>
      </c>
      <c r="B43" t="s">
        <v>2591</v>
      </c>
      <c r="C43">
        <v>14087526</v>
      </c>
      <c r="D43">
        <v>14098187</v>
      </c>
      <c r="E43" t="s">
        <v>2582</v>
      </c>
    </row>
    <row r="44" spans="1:5" x14ac:dyDescent="0.2">
      <c r="A44" t="s">
        <v>2597</v>
      </c>
      <c r="B44" t="s">
        <v>2591</v>
      </c>
      <c r="C44">
        <v>41779299</v>
      </c>
      <c r="D44">
        <v>41784625</v>
      </c>
      <c r="E44" t="s">
        <v>2559</v>
      </c>
    </row>
    <row r="45" spans="1:5" x14ac:dyDescent="0.2">
      <c r="A45" t="s">
        <v>2598</v>
      </c>
      <c r="B45" t="s">
        <v>2591</v>
      </c>
      <c r="C45">
        <v>47138204</v>
      </c>
      <c r="D45">
        <v>47139445</v>
      </c>
      <c r="E45" t="s">
        <v>2599</v>
      </c>
    </row>
    <row r="46" spans="1:5" x14ac:dyDescent="0.2">
      <c r="A46" t="s">
        <v>2600</v>
      </c>
      <c r="B46" t="s">
        <v>2591</v>
      </c>
      <c r="C46">
        <v>49737392</v>
      </c>
      <c r="D46">
        <v>49739804</v>
      </c>
      <c r="E46" t="s">
        <v>2601</v>
      </c>
    </row>
    <row r="47" spans="1:5" x14ac:dyDescent="0.2">
      <c r="A47" t="s">
        <v>2602</v>
      </c>
      <c r="B47" t="s">
        <v>2591</v>
      </c>
      <c r="C47">
        <v>54119231</v>
      </c>
      <c r="D47">
        <v>54121291</v>
      </c>
      <c r="E47" t="s">
        <v>2563</v>
      </c>
    </row>
    <row r="48" spans="1:5" x14ac:dyDescent="0.2">
      <c r="A48" t="s">
        <v>2603</v>
      </c>
      <c r="B48" t="s">
        <v>2591</v>
      </c>
      <c r="C48">
        <v>61579293</v>
      </c>
      <c r="D48">
        <v>61585659</v>
      </c>
      <c r="E48" t="s">
        <v>2601</v>
      </c>
    </row>
    <row r="49" spans="1:5" x14ac:dyDescent="0.2">
      <c r="A49" t="s">
        <v>2604</v>
      </c>
      <c r="B49" t="s">
        <v>2591</v>
      </c>
      <c r="C49">
        <v>73777712</v>
      </c>
      <c r="D49">
        <v>73786981</v>
      </c>
      <c r="E49" t="s">
        <v>2601</v>
      </c>
    </row>
    <row r="50" spans="1:5" x14ac:dyDescent="0.2">
      <c r="A50" t="s">
        <v>2605</v>
      </c>
      <c r="B50" t="s">
        <v>2591</v>
      </c>
      <c r="C50">
        <v>77136725</v>
      </c>
      <c r="D50">
        <v>77137552</v>
      </c>
      <c r="E50" t="s">
        <v>2606</v>
      </c>
    </row>
    <row r="51" spans="1:5" x14ac:dyDescent="0.2">
      <c r="A51" t="s">
        <v>2607</v>
      </c>
      <c r="B51" t="s">
        <v>2591</v>
      </c>
      <c r="C51">
        <v>78280170</v>
      </c>
      <c r="D51">
        <v>78286063</v>
      </c>
      <c r="E51" t="s">
        <v>2563</v>
      </c>
    </row>
    <row r="52" spans="1:5" x14ac:dyDescent="0.2">
      <c r="A52" t="s">
        <v>2608</v>
      </c>
      <c r="B52" t="s">
        <v>2591</v>
      </c>
      <c r="C52">
        <v>79861175</v>
      </c>
      <c r="D52">
        <v>79863780</v>
      </c>
      <c r="E52" t="s">
        <v>2553</v>
      </c>
    </row>
    <row r="53" spans="1:5" x14ac:dyDescent="0.2">
      <c r="A53" t="s">
        <v>2609</v>
      </c>
      <c r="B53" t="s">
        <v>2591</v>
      </c>
      <c r="C53">
        <v>82190693</v>
      </c>
      <c r="D53">
        <v>82198812</v>
      </c>
      <c r="E53" t="s">
        <v>2550</v>
      </c>
    </row>
    <row r="54" spans="1:5" x14ac:dyDescent="0.2">
      <c r="A54" t="s">
        <v>2610</v>
      </c>
      <c r="B54" t="s">
        <v>2591</v>
      </c>
      <c r="C54">
        <v>83575201</v>
      </c>
      <c r="D54">
        <v>83583224</v>
      </c>
      <c r="E54" t="s">
        <v>2545</v>
      </c>
    </row>
    <row r="55" spans="1:5" x14ac:dyDescent="0.2">
      <c r="A55" t="s">
        <v>2611</v>
      </c>
      <c r="B55" t="s">
        <v>2591</v>
      </c>
      <c r="C55">
        <v>85353698</v>
      </c>
      <c r="D55">
        <v>85358639</v>
      </c>
      <c r="E55" t="s">
        <v>2545</v>
      </c>
    </row>
    <row r="56" spans="1:5" x14ac:dyDescent="0.2">
      <c r="A56" t="s">
        <v>2612</v>
      </c>
      <c r="B56" t="s">
        <v>2591</v>
      </c>
      <c r="C56">
        <v>86970858</v>
      </c>
      <c r="D56">
        <v>86974314</v>
      </c>
      <c r="E56" t="s">
        <v>2553</v>
      </c>
    </row>
    <row r="57" spans="1:5" x14ac:dyDescent="0.2">
      <c r="A57" t="s">
        <v>2613</v>
      </c>
      <c r="B57" t="s">
        <v>2591</v>
      </c>
      <c r="C57">
        <v>98478895</v>
      </c>
      <c r="D57">
        <v>98483954</v>
      </c>
      <c r="E57" t="s">
        <v>2559</v>
      </c>
    </row>
    <row r="58" spans="1:5" x14ac:dyDescent="0.2">
      <c r="A58" t="s">
        <v>2614</v>
      </c>
      <c r="B58" t="s">
        <v>2591</v>
      </c>
      <c r="C58">
        <v>110418199</v>
      </c>
      <c r="D58">
        <v>110423941</v>
      </c>
      <c r="E58" t="s">
        <v>2545</v>
      </c>
    </row>
    <row r="59" spans="1:5" x14ac:dyDescent="0.2">
      <c r="A59" t="s">
        <v>2615</v>
      </c>
      <c r="B59" t="s">
        <v>2591</v>
      </c>
      <c r="C59">
        <v>113034861</v>
      </c>
      <c r="D59">
        <v>113042386</v>
      </c>
      <c r="E59" t="s">
        <v>2582</v>
      </c>
    </row>
    <row r="60" spans="1:5" x14ac:dyDescent="0.2">
      <c r="A60" t="s">
        <v>2616</v>
      </c>
      <c r="B60" t="s">
        <v>2591</v>
      </c>
      <c r="C60">
        <v>119509846</v>
      </c>
      <c r="D60">
        <v>119511563</v>
      </c>
      <c r="E60" t="s">
        <v>2548</v>
      </c>
    </row>
    <row r="61" spans="1:5" x14ac:dyDescent="0.2">
      <c r="A61" t="s">
        <v>2617</v>
      </c>
      <c r="B61" t="s">
        <v>2591</v>
      </c>
      <c r="C61">
        <v>122455940</v>
      </c>
      <c r="D61">
        <v>122459059</v>
      </c>
      <c r="E61" t="s">
        <v>2545</v>
      </c>
    </row>
    <row r="62" spans="1:5" x14ac:dyDescent="0.2">
      <c r="A62" t="s">
        <v>2618</v>
      </c>
      <c r="B62" t="s">
        <v>2591</v>
      </c>
      <c r="C62">
        <v>129445258</v>
      </c>
      <c r="D62">
        <v>129445720</v>
      </c>
      <c r="E62" t="s">
        <v>2619</v>
      </c>
    </row>
    <row r="63" spans="1:5" x14ac:dyDescent="0.2">
      <c r="A63" t="s">
        <v>2620</v>
      </c>
      <c r="B63" t="s">
        <v>2591</v>
      </c>
      <c r="C63">
        <v>132130692</v>
      </c>
      <c r="D63">
        <v>132134641</v>
      </c>
      <c r="E63" t="s">
        <v>2557</v>
      </c>
    </row>
    <row r="64" spans="1:5" x14ac:dyDescent="0.2">
      <c r="A64" t="s">
        <v>2621</v>
      </c>
      <c r="B64" t="s">
        <v>2591</v>
      </c>
      <c r="C64">
        <v>133301920</v>
      </c>
      <c r="D64">
        <v>133308313</v>
      </c>
      <c r="E64" t="s">
        <v>2545</v>
      </c>
    </row>
    <row r="65" spans="1:5" x14ac:dyDescent="0.2">
      <c r="A65" t="s">
        <v>2622</v>
      </c>
      <c r="B65" t="s">
        <v>2591</v>
      </c>
      <c r="C65">
        <v>144406721</v>
      </c>
      <c r="D65">
        <v>144411931</v>
      </c>
      <c r="E65" t="s">
        <v>2619</v>
      </c>
    </row>
    <row r="66" spans="1:5" x14ac:dyDescent="0.2">
      <c r="A66" t="s">
        <v>2623</v>
      </c>
      <c r="B66" t="s">
        <v>2591</v>
      </c>
      <c r="C66">
        <v>145260596</v>
      </c>
      <c r="D66">
        <v>145263787</v>
      </c>
      <c r="E66" t="s">
        <v>2563</v>
      </c>
    </row>
    <row r="67" spans="1:5" x14ac:dyDescent="0.2">
      <c r="A67" t="s">
        <v>2624</v>
      </c>
      <c r="B67" t="s">
        <v>2625</v>
      </c>
      <c r="C67">
        <v>270398</v>
      </c>
      <c r="D67">
        <v>273421</v>
      </c>
      <c r="E67" t="s">
        <v>2563</v>
      </c>
    </row>
    <row r="68" spans="1:5" x14ac:dyDescent="0.2">
      <c r="A68" t="s">
        <v>2626</v>
      </c>
      <c r="B68" t="s">
        <v>2625</v>
      </c>
      <c r="C68">
        <v>262941</v>
      </c>
      <c r="D68">
        <v>264018</v>
      </c>
      <c r="E68" t="s">
        <v>2545</v>
      </c>
    </row>
    <row r="69" spans="1:5" x14ac:dyDescent="0.2">
      <c r="A69" t="s">
        <v>2627</v>
      </c>
      <c r="B69" t="s">
        <v>2625</v>
      </c>
      <c r="C69">
        <v>1122840</v>
      </c>
      <c r="D69">
        <v>1133922</v>
      </c>
      <c r="E69" t="s">
        <v>2550</v>
      </c>
    </row>
    <row r="70" spans="1:5" x14ac:dyDescent="0.2">
      <c r="A70" t="s">
        <v>2628</v>
      </c>
      <c r="B70" t="s">
        <v>2625</v>
      </c>
      <c r="C70">
        <v>1741896</v>
      </c>
      <c r="D70">
        <v>1742186</v>
      </c>
      <c r="E70" t="s">
        <v>2629</v>
      </c>
    </row>
    <row r="71" spans="1:5" x14ac:dyDescent="0.2">
      <c r="A71" t="s">
        <v>2630</v>
      </c>
      <c r="B71" t="s">
        <v>2625</v>
      </c>
      <c r="C71">
        <v>2406951</v>
      </c>
      <c r="D71">
        <v>2412233</v>
      </c>
      <c r="E71" t="s">
        <v>2559</v>
      </c>
    </row>
    <row r="72" spans="1:5" x14ac:dyDescent="0.2">
      <c r="A72" t="s">
        <v>2631</v>
      </c>
      <c r="B72" t="s">
        <v>2625</v>
      </c>
      <c r="C72">
        <v>3633676</v>
      </c>
      <c r="D72">
        <v>3634446</v>
      </c>
      <c r="E72" t="s">
        <v>2553</v>
      </c>
    </row>
    <row r="73" spans="1:5" x14ac:dyDescent="0.2">
      <c r="A73" t="s">
        <v>2632</v>
      </c>
      <c r="B73" t="s">
        <v>2625</v>
      </c>
      <c r="C73">
        <v>3493844</v>
      </c>
      <c r="D73">
        <v>3508200</v>
      </c>
      <c r="E73" t="s">
        <v>2553</v>
      </c>
    </row>
    <row r="74" spans="1:5" x14ac:dyDescent="0.2">
      <c r="A74" t="s">
        <v>2633</v>
      </c>
      <c r="B74" t="s">
        <v>2625</v>
      </c>
      <c r="C74">
        <v>5383058</v>
      </c>
      <c r="D74">
        <v>5389377</v>
      </c>
      <c r="E74" t="s">
        <v>2559</v>
      </c>
    </row>
    <row r="75" spans="1:5" x14ac:dyDescent="0.2">
      <c r="A75" t="s">
        <v>2634</v>
      </c>
      <c r="B75" t="s">
        <v>2625</v>
      </c>
      <c r="C75">
        <v>5597225</v>
      </c>
      <c r="D75">
        <v>5610458</v>
      </c>
      <c r="E75" t="s">
        <v>2559</v>
      </c>
    </row>
    <row r="76" spans="1:5" x14ac:dyDescent="0.2">
      <c r="A76" t="s">
        <v>2635</v>
      </c>
      <c r="B76" t="s">
        <v>2625</v>
      </c>
      <c r="C76">
        <v>8848315</v>
      </c>
      <c r="D76">
        <v>8857344</v>
      </c>
      <c r="E76" t="s">
        <v>2563</v>
      </c>
    </row>
    <row r="77" spans="1:5" x14ac:dyDescent="0.2">
      <c r="A77" t="s">
        <v>2636</v>
      </c>
      <c r="B77" t="s">
        <v>2625</v>
      </c>
      <c r="C77">
        <v>11703601</v>
      </c>
      <c r="D77">
        <v>11717108</v>
      </c>
      <c r="E77" t="s">
        <v>2553</v>
      </c>
    </row>
    <row r="78" spans="1:5" x14ac:dyDescent="0.2">
      <c r="A78" t="s">
        <v>2637</v>
      </c>
      <c r="B78" t="s">
        <v>2625</v>
      </c>
      <c r="C78">
        <v>14772920</v>
      </c>
      <c r="D78">
        <v>14780389</v>
      </c>
      <c r="E78" t="s">
        <v>2550</v>
      </c>
    </row>
    <row r="79" spans="1:5" x14ac:dyDescent="0.2">
      <c r="A79" t="s">
        <v>2638</v>
      </c>
      <c r="B79" t="s">
        <v>2625</v>
      </c>
      <c r="C79">
        <v>15245880</v>
      </c>
      <c r="D79">
        <v>15250616</v>
      </c>
      <c r="E79" t="s">
        <v>2559</v>
      </c>
    </row>
    <row r="80" spans="1:5" x14ac:dyDescent="0.2">
      <c r="A80" t="s">
        <v>2639</v>
      </c>
      <c r="B80" t="s">
        <v>2625</v>
      </c>
      <c r="C80">
        <v>15539401</v>
      </c>
      <c r="D80">
        <v>15548972</v>
      </c>
      <c r="E80" t="s">
        <v>2553</v>
      </c>
    </row>
    <row r="81" spans="1:5" x14ac:dyDescent="0.2">
      <c r="A81" t="s">
        <v>2640</v>
      </c>
      <c r="B81" t="s">
        <v>2625</v>
      </c>
      <c r="C81">
        <v>17834049</v>
      </c>
      <c r="D81">
        <v>17835161</v>
      </c>
      <c r="E81" t="s">
        <v>2548</v>
      </c>
    </row>
    <row r="82" spans="1:5" x14ac:dyDescent="0.2">
      <c r="A82" t="s">
        <v>2641</v>
      </c>
      <c r="B82" t="s">
        <v>2625</v>
      </c>
      <c r="C82">
        <v>25934307</v>
      </c>
      <c r="D82">
        <v>25936187</v>
      </c>
      <c r="E82" t="s">
        <v>2559</v>
      </c>
    </row>
    <row r="83" spans="1:5" x14ac:dyDescent="0.2">
      <c r="A83" t="s">
        <v>2642</v>
      </c>
      <c r="B83" t="s">
        <v>2625</v>
      </c>
      <c r="C83">
        <v>29659362</v>
      </c>
      <c r="D83">
        <v>29663007</v>
      </c>
      <c r="E83" t="s">
        <v>2559</v>
      </c>
    </row>
    <row r="84" spans="1:5" x14ac:dyDescent="0.2">
      <c r="A84" t="s">
        <v>2643</v>
      </c>
      <c r="B84" t="s">
        <v>2625</v>
      </c>
      <c r="C84">
        <v>29962160</v>
      </c>
      <c r="D84">
        <v>29969206</v>
      </c>
      <c r="E84" t="s">
        <v>2559</v>
      </c>
    </row>
    <row r="85" spans="1:5" x14ac:dyDescent="0.2">
      <c r="A85" t="s">
        <v>2644</v>
      </c>
      <c r="B85" t="s">
        <v>2625</v>
      </c>
      <c r="C85">
        <v>38233353</v>
      </c>
      <c r="D85">
        <v>38238039</v>
      </c>
      <c r="E85" t="s">
        <v>2553</v>
      </c>
    </row>
    <row r="86" spans="1:5" x14ac:dyDescent="0.2">
      <c r="A86" t="s">
        <v>2645</v>
      </c>
      <c r="B86" t="s">
        <v>2625</v>
      </c>
      <c r="C86">
        <v>38685514</v>
      </c>
      <c r="D86">
        <v>38695243</v>
      </c>
      <c r="E86" t="s">
        <v>2550</v>
      </c>
    </row>
    <row r="87" spans="1:5" x14ac:dyDescent="0.2">
      <c r="A87" t="s">
        <v>2646</v>
      </c>
      <c r="B87" t="s">
        <v>2625</v>
      </c>
      <c r="C87">
        <v>40126047</v>
      </c>
      <c r="D87">
        <v>40134642</v>
      </c>
      <c r="E87" t="s">
        <v>2559</v>
      </c>
    </row>
    <row r="88" spans="1:5" x14ac:dyDescent="0.2">
      <c r="A88" t="s">
        <v>2647</v>
      </c>
      <c r="B88" t="s">
        <v>2625</v>
      </c>
      <c r="C88">
        <v>41988871</v>
      </c>
      <c r="D88">
        <v>41989833</v>
      </c>
      <c r="E88" t="s">
        <v>2578</v>
      </c>
    </row>
    <row r="89" spans="1:5" x14ac:dyDescent="0.2">
      <c r="A89" t="s">
        <v>2648</v>
      </c>
      <c r="B89" t="s">
        <v>2625</v>
      </c>
      <c r="C89">
        <v>42287675</v>
      </c>
      <c r="D89">
        <v>42290159</v>
      </c>
      <c r="E89" t="s">
        <v>2548</v>
      </c>
    </row>
    <row r="90" spans="1:5" x14ac:dyDescent="0.2">
      <c r="A90" t="s">
        <v>2649</v>
      </c>
      <c r="B90" t="s">
        <v>2625</v>
      </c>
      <c r="C90">
        <v>45678577</v>
      </c>
      <c r="D90">
        <v>45685413</v>
      </c>
      <c r="E90" t="s">
        <v>2545</v>
      </c>
    </row>
    <row r="91" spans="1:5" x14ac:dyDescent="0.2">
      <c r="A91" t="s">
        <v>2650</v>
      </c>
      <c r="B91" t="s">
        <v>2625</v>
      </c>
      <c r="C91">
        <v>46727197</v>
      </c>
      <c r="D91">
        <v>46731366</v>
      </c>
      <c r="E91" t="s">
        <v>2550</v>
      </c>
    </row>
    <row r="92" spans="1:5" x14ac:dyDescent="0.2">
      <c r="A92" t="s">
        <v>2651</v>
      </c>
      <c r="B92" t="s">
        <v>2625</v>
      </c>
      <c r="C92">
        <v>59777883</v>
      </c>
      <c r="D92">
        <v>59793743</v>
      </c>
      <c r="E92" t="s">
        <v>2545</v>
      </c>
    </row>
    <row r="93" spans="1:5" x14ac:dyDescent="0.2">
      <c r="A93" t="s">
        <v>2652</v>
      </c>
      <c r="B93" t="s">
        <v>2625</v>
      </c>
      <c r="C93">
        <v>72872150</v>
      </c>
      <c r="D93">
        <v>72885058</v>
      </c>
      <c r="E93" t="s">
        <v>2653</v>
      </c>
    </row>
    <row r="94" spans="1:5" x14ac:dyDescent="0.2">
      <c r="A94" t="s">
        <v>2654</v>
      </c>
      <c r="B94" t="s">
        <v>2625</v>
      </c>
      <c r="C94">
        <v>77709639</v>
      </c>
      <c r="D94">
        <v>77720476</v>
      </c>
      <c r="E94" t="s">
        <v>2563</v>
      </c>
    </row>
    <row r="95" spans="1:5" x14ac:dyDescent="0.2">
      <c r="A95" t="s">
        <v>2655</v>
      </c>
      <c r="B95" t="s">
        <v>2625</v>
      </c>
      <c r="C95">
        <v>84487325</v>
      </c>
      <c r="D95">
        <v>84492278</v>
      </c>
      <c r="E95" t="s">
        <v>2553</v>
      </c>
    </row>
    <row r="96" spans="1:5" x14ac:dyDescent="0.2">
      <c r="A96" t="s">
        <v>2656</v>
      </c>
      <c r="B96" t="s">
        <v>2625</v>
      </c>
      <c r="C96">
        <v>86501461</v>
      </c>
      <c r="D96">
        <v>86503685</v>
      </c>
      <c r="E96" t="s">
        <v>2545</v>
      </c>
    </row>
    <row r="97" spans="1:5" x14ac:dyDescent="0.2">
      <c r="A97" t="s">
        <v>2657</v>
      </c>
      <c r="B97" t="s">
        <v>2625</v>
      </c>
      <c r="C97">
        <v>96211838</v>
      </c>
      <c r="D97">
        <v>96213908</v>
      </c>
      <c r="E97" t="s">
        <v>2563</v>
      </c>
    </row>
    <row r="98" spans="1:5" x14ac:dyDescent="0.2">
      <c r="A98" t="s">
        <v>2658</v>
      </c>
      <c r="B98" t="s">
        <v>2625</v>
      </c>
      <c r="C98">
        <v>97566644</v>
      </c>
      <c r="D98">
        <v>97568063</v>
      </c>
      <c r="E98" t="s">
        <v>2559</v>
      </c>
    </row>
    <row r="99" spans="1:5" x14ac:dyDescent="0.2">
      <c r="A99" t="s">
        <v>2659</v>
      </c>
      <c r="B99" t="s">
        <v>2625</v>
      </c>
      <c r="C99">
        <v>103304601</v>
      </c>
      <c r="D99">
        <v>103307925</v>
      </c>
      <c r="E99" t="s">
        <v>2660</v>
      </c>
    </row>
    <row r="100" spans="1:5" x14ac:dyDescent="0.2">
      <c r="A100" t="s">
        <v>2661</v>
      </c>
      <c r="B100" t="s">
        <v>2625</v>
      </c>
      <c r="C100">
        <v>107254314</v>
      </c>
      <c r="D100">
        <v>107256715</v>
      </c>
      <c r="E100" t="s">
        <v>2559</v>
      </c>
    </row>
    <row r="101" spans="1:5" x14ac:dyDescent="0.2">
      <c r="A101" t="s">
        <v>2662</v>
      </c>
      <c r="B101" t="s">
        <v>2625</v>
      </c>
      <c r="C101">
        <v>110862654</v>
      </c>
      <c r="D101">
        <v>110866320</v>
      </c>
      <c r="E101" t="s">
        <v>2568</v>
      </c>
    </row>
    <row r="102" spans="1:5" x14ac:dyDescent="0.2">
      <c r="A102" t="s">
        <v>2663</v>
      </c>
      <c r="B102" t="s">
        <v>2625</v>
      </c>
      <c r="C102">
        <v>111646435</v>
      </c>
      <c r="D102">
        <v>111650431</v>
      </c>
      <c r="E102" t="s">
        <v>2563</v>
      </c>
    </row>
    <row r="103" spans="1:5" x14ac:dyDescent="0.2">
      <c r="A103" t="s">
        <v>2664</v>
      </c>
      <c r="B103" t="s">
        <v>2625</v>
      </c>
      <c r="C103">
        <v>111999866</v>
      </c>
      <c r="D103">
        <v>112006653</v>
      </c>
      <c r="E103" t="s">
        <v>2550</v>
      </c>
    </row>
    <row r="104" spans="1:5" x14ac:dyDescent="0.2">
      <c r="A104" t="s">
        <v>2665</v>
      </c>
      <c r="B104" t="s">
        <v>2625</v>
      </c>
      <c r="C104">
        <v>110509845</v>
      </c>
      <c r="D104">
        <v>110530125</v>
      </c>
      <c r="E104" t="s">
        <v>2548</v>
      </c>
    </row>
    <row r="105" spans="1:5" x14ac:dyDescent="0.2">
      <c r="A105" t="s">
        <v>2666</v>
      </c>
      <c r="B105" t="s">
        <v>2625</v>
      </c>
      <c r="C105">
        <v>130547644</v>
      </c>
      <c r="D105">
        <v>130550607</v>
      </c>
      <c r="E105" t="s">
        <v>2550</v>
      </c>
    </row>
    <row r="106" spans="1:5" x14ac:dyDescent="0.2">
      <c r="A106" t="s">
        <v>2667</v>
      </c>
      <c r="B106" t="s">
        <v>2625</v>
      </c>
      <c r="C106">
        <v>138592569</v>
      </c>
      <c r="D106">
        <v>138616280</v>
      </c>
      <c r="E106" t="s">
        <v>2548</v>
      </c>
    </row>
    <row r="107" spans="1:5" x14ac:dyDescent="0.2">
      <c r="A107" t="s">
        <v>2668</v>
      </c>
      <c r="B107" t="s">
        <v>2625</v>
      </c>
      <c r="C107">
        <v>146883403</v>
      </c>
      <c r="D107">
        <v>146889918</v>
      </c>
      <c r="E107" t="s">
        <v>2629</v>
      </c>
    </row>
    <row r="108" spans="1:5" x14ac:dyDescent="0.2">
      <c r="A108" t="s">
        <v>2669</v>
      </c>
      <c r="B108" t="s">
        <v>2625</v>
      </c>
      <c r="C108">
        <v>147256851</v>
      </c>
      <c r="D108">
        <v>147267277</v>
      </c>
      <c r="E108" t="s">
        <v>2553</v>
      </c>
    </row>
    <row r="109" spans="1:5" x14ac:dyDescent="0.2">
      <c r="A109" t="s">
        <v>2670</v>
      </c>
      <c r="B109" t="s">
        <v>2625</v>
      </c>
      <c r="C109">
        <v>147417467</v>
      </c>
      <c r="D109">
        <v>147427417</v>
      </c>
      <c r="E109" t="s">
        <v>2553</v>
      </c>
    </row>
    <row r="110" spans="1:5" x14ac:dyDescent="0.2">
      <c r="A110" t="s">
        <v>2671</v>
      </c>
      <c r="B110" t="s">
        <v>2625</v>
      </c>
      <c r="C110">
        <v>152561256</v>
      </c>
      <c r="D110">
        <v>152568978</v>
      </c>
      <c r="E110" t="s">
        <v>2559</v>
      </c>
    </row>
    <row r="111" spans="1:5" x14ac:dyDescent="0.2">
      <c r="A111" t="s">
        <v>2672</v>
      </c>
      <c r="B111" t="s">
        <v>2625</v>
      </c>
      <c r="C111">
        <v>155233972</v>
      </c>
      <c r="D111">
        <v>155244774</v>
      </c>
      <c r="E111" t="s">
        <v>2548</v>
      </c>
    </row>
    <row r="112" spans="1:5" x14ac:dyDescent="0.2">
      <c r="A112" t="s">
        <v>2673</v>
      </c>
      <c r="B112" t="s">
        <v>2625</v>
      </c>
      <c r="C112">
        <v>158545775</v>
      </c>
      <c r="D112">
        <v>158547569</v>
      </c>
      <c r="E112" t="s">
        <v>2548</v>
      </c>
    </row>
    <row r="113" spans="1:5" x14ac:dyDescent="0.2">
      <c r="A113" t="s">
        <v>2674</v>
      </c>
      <c r="B113" t="s">
        <v>2625</v>
      </c>
      <c r="C113">
        <v>159118219</v>
      </c>
      <c r="D113">
        <v>159120000</v>
      </c>
      <c r="E113" t="s">
        <v>2550</v>
      </c>
    </row>
    <row r="114" spans="1:5" x14ac:dyDescent="0.2">
      <c r="A114" t="s">
        <v>2675</v>
      </c>
      <c r="B114" t="s">
        <v>2625</v>
      </c>
      <c r="C114">
        <v>160187272</v>
      </c>
      <c r="D114">
        <v>160188339</v>
      </c>
      <c r="E114" t="s">
        <v>2553</v>
      </c>
    </row>
    <row r="115" spans="1:5" x14ac:dyDescent="0.2">
      <c r="A115" t="s">
        <v>2676</v>
      </c>
      <c r="B115" t="s">
        <v>2625</v>
      </c>
      <c r="C115">
        <v>162568233</v>
      </c>
      <c r="D115">
        <v>162573671</v>
      </c>
      <c r="E115" t="s">
        <v>2601</v>
      </c>
    </row>
    <row r="116" spans="1:5" x14ac:dyDescent="0.2">
      <c r="A116" t="s">
        <v>2677</v>
      </c>
      <c r="B116" t="s">
        <v>2625</v>
      </c>
      <c r="C116">
        <v>162605396</v>
      </c>
      <c r="D116">
        <v>162619767</v>
      </c>
      <c r="E116" t="s">
        <v>2601</v>
      </c>
    </row>
    <row r="117" spans="1:5" x14ac:dyDescent="0.2">
      <c r="A117" t="s">
        <v>2678</v>
      </c>
      <c r="B117" t="s">
        <v>2625</v>
      </c>
      <c r="C117">
        <v>162860257</v>
      </c>
      <c r="D117">
        <v>162872175</v>
      </c>
      <c r="E117" t="s">
        <v>2545</v>
      </c>
    </row>
    <row r="118" spans="1:5" x14ac:dyDescent="0.2">
      <c r="A118" t="s">
        <v>2679</v>
      </c>
      <c r="B118" t="s">
        <v>2625</v>
      </c>
      <c r="C118">
        <v>170033945</v>
      </c>
      <c r="D118">
        <v>170036694</v>
      </c>
      <c r="E118" t="s">
        <v>2582</v>
      </c>
    </row>
    <row r="119" spans="1:5" x14ac:dyDescent="0.2">
      <c r="A119" t="s">
        <v>2680</v>
      </c>
      <c r="B119" t="s">
        <v>2625</v>
      </c>
      <c r="C119">
        <v>174802627</v>
      </c>
      <c r="D119">
        <v>174806839</v>
      </c>
      <c r="E119" t="s">
        <v>2681</v>
      </c>
    </row>
    <row r="120" spans="1:5" x14ac:dyDescent="0.2">
      <c r="A120" t="s">
        <v>2682</v>
      </c>
      <c r="B120" t="s">
        <v>2625</v>
      </c>
      <c r="C120">
        <v>183831683</v>
      </c>
      <c r="D120">
        <v>183844460</v>
      </c>
      <c r="E120" t="s">
        <v>2629</v>
      </c>
    </row>
    <row r="121" spans="1:5" x14ac:dyDescent="0.2">
      <c r="A121" t="s">
        <v>2683</v>
      </c>
      <c r="B121" t="s">
        <v>2625</v>
      </c>
      <c r="C121">
        <v>186306797</v>
      </c>
      <c r="D121">
        <v>186312493</v>
      </c>
      <c r="E121" t="s">
        <v>2553</v>
      </c>
    </row>
    <row r="122" spans="1:5" x14ac:dyDescent="0.2">
      <c r="A122" t="s">
        <v>2684</v>
      </c>
      <c r="B122" t="s">
        <v>2685</v>
      </c>
      <c r="C122">
        <v>3882641</v>
      </c>
      <c r="D122">
        <v>3885127</v>
      </c>
      <c r="E122" t="s">
        <v>2563</v>
      </c>
    </row>
    <row r="123" spans="1:5" x14ac:dyDescent="0.2">
      <c r="A123" t="s">
        <v>2686</v>
      </c>
      <c r="B123" t="s">
        <v>2685</v>
      </c>
      <c r="C123">
        <v>13658</v>
      </c>
      <c r="D123">
        <v>19571</v>
      </c>
      <c r="E123" t="s">
        <v>2548</v>
      </c>
    </row>
    <row r="124" spans="1:5" x14ac:dyDescent="0.2">
      <c r="A124" t="s">
        <v>2687</v>
      </c>
      <c r="B124" t="s">
        <v>2685</v>
      </c>
      <c r="C124">
        <v>337714</v>
      </c>
      <c r="D124">
        <v>349413</v>
      </c>
      <c r="E124" t="s">
        <v>2545</v>
      </c>
    </row>
    <row r="125" spans="1:5" x14ac:dyDescent="0.2">
      <c r="A125" t="s">
        <v>2688</v>
      </c>
      <c r="B125" t="s">
        <v>2685</v>
      </c>
      <c r="C125">
        <v>9344984</v>
      </c>
      <c r="D125">
        <v>9345862</v>
      </c>
      <c r="E125" t="s">
        <v>2553</v>
      </c>
    </row>
    <row r="126" spans="1:5" x14ac:dyDescent="0.2">
      <c r="A126" t="s">
        <v>2689</v>
      </c>
      <c r="B126" t="s">
        <v>2685</v>
      </c>
      <c r="C126">
        <v>14643572</v>
      </c>
      <c r="D126">
        <v>14645702</v>
      </c>
      <c r="E126" t="s">
        <v>2550</v>
      </c>
    </row>
    <row r="127" spans="1:5" x14ac:dyDescent="0.2">
      <c r="A127" t="s">
        <v>2690</v>
      </c>
      <c r="B127" t="s">
        <v>2685</v>
      </c>
      <c r="C127">
        <v>14362372</v>
      </c>
      <c r="D127">
        <v>14369721</v>
      </c>
      <c r="E127" t="s">
        <v>2559</v>
      </c>
    </row>
    <row r="128" spans="1:5" x14ac:dyDescent="0.2">
      <c r="A128" t="s">
        <v>2691</v>
      </c>
      <c r="B128" t="s">
        <v>2685</v>
      </c>
      <c r="C128">
        <v>20416024</v>
      </c>
      <c r="D128">
        <v>20422212</v>
      </c>
      <c r="E128" t="s">
        <v>2559</v>
      </c>
    </row>
    <row r="129" spans="1:5" x14ac:dyDescent="0.2">
      <c r="A129" t="s">
        <v>2692</v>
      </c>
      <c r="B129" t="s">
        <v>2685</v>
      </c>
      <c r="C129">
        <v>19549694</v>
      </c>
      <c r="D129">
        <v>19555199</v>
      </c>
      <c r="E129" t="s">
        <v>2553</v>
      </c>
    </row>
    <row r="130" spans="1:5" x14ac:dyDescent="0.2">
      <c r="A130" t="s">
        <v>2693</v>
      </c>
      <c r="B130" t="s">
        <v>2685</v>
      </c>
      <c r="C130">
        <v>14014954</v>
      </c>
      <c r="D130">
        <v>14021584</v>
      </c>
      <c r="E130" t="s">
        <v>2545</v>
      </c>
    </row>
    <row r="131" spans="1:5" x14ac:dyDescent="0.2">
      <c r="A131" t="s">
        <v>2694</v>
      </c>
      <c r="B131" t="s">
        <v>2685</v>
      </c>
      <c r="C131">
        <v>27786430</v>
      </c>
      <c r="D131">
        <v>27788529</v>
      </c>
      <c r="E131" t="s">
        <v>2545</v>
      </c>
    </row>
    <row r="132" spans="1:5" x14ac:dyDescent="0.2">
      <c r="A132" t="s">
        <v>2695</v>
      </c>
      <c r="B132" t="s">
        <v>2685</v>
      </c>
      <c r="C132">
        <v>25460632</v>
      </c>
      <c r="D132">
        <v>25462467</v>
      </c>
      <c r="E132" t="s">
        <v>2550</v>
      </c>
    </row>
    <row r="133" spans="1:5" x14ac:dyDescent="0.2">
      <c r="A133" t="s">
        <v>2696</v>
      </c>
      <c r="B133" t="s">
        <v>2685</v>
      </c>
      <c r="C133">
        <v>39010339</v>
      </c>
      <c r="D133">
        <v>39019261</v>
      </c>
      <c r="E133" t="s">
        <v>2566</v>
      </c>
    </row>
    <row r="134" spans="1:5" x14ac:dyDescent="0.2">
      <c r="A134" t="s">
        <v>2697</v>
      </c>
      <c r="B134" t="s">
        <v>2685</v>
      </c>
      <c r="C134">
        <v>38507827</v>
      </c>
      <c r="D134">
        <v>38518364</v>
      </c>
      <c r="E134" t="s">
        <v>2553</v>
      </c>
    </row>
    <row r="135" spans="1:5" x14ac:dyDescent="0.2">
      <c r="A135" t="s">
        <v>2698</v>
      </c>
      <c r="B135" t="s">
        <v>2685</v>
      </c>
      <c r="C135">
        <v>43128656</v>
      </c>
      <c r="D135">
        <v>43138331</v>
      </c>
      <c r="E135" t="s">
        <v>2545</v>
      </c>
    </row>
    <row r="136" spans="1:5" x14ac:dyDescent="0.2">
      <c r="A136" t="s">
        <v>2699</v>
      </c>
      <c r="B136" t="s">
        <v>2685</v>
      </c>
      <c r="C136">
        <v>33187365</v>
      </c>
      <c r="D136">
        <v>33193784</v>
      </c>
      <c r="E136" t="s">
        <v>2553</v>
      </c>
    </row>
    <row r="137" spans="1:5" x14ac:dyDescent="0.2">
      <c r="A137" t="s">
        <v>2700</v>
      </c>
      <c r="B137" t="s">
        <v>2685</v>
      </c>
      <c r="C137">
        <v>65964438</v>
      </c>
      <c r="D137">
        <v>65967324</v>
      </c>
      <c r="E137" t="s">
        <v>2545</v>
      </c>
    </row>
    <row r="138" spans="1:5" x14ac:dyDescent="0.2">
      <c r="A138" t="s">
        <v>2701</v>
      </c>
      <c r="B138" t="s">
        <v>2685</v>
      </c>
      <c r="C138">
        <v>71848997</v>
      </c>
      <c r="D138">
        <v>71855653</v>
      </c>
      <c r="E138" t="s">
        <v>2550</v>
      </c>
    </row>
    <row r="139" spans="1:5" x14ac:dyDescent="0.2">
      <c r="A139" t="s">
        <v>2702</v>
      </c>
      <c r="B139" t="s">
        <v>2685</v>
      </c>
      <c r="C139">
        <v>77195168</v>
      </c>
      <c r="D139">
        <v>77202694</v>
      </c>
      <c r="E139" t="s">
        <v>2545</v>
      </c>
    </row>
    <row r="140" spans="1:5" x14ac:dyDescent="0.2">
      <c r="A140" t="s">
        <v>2703</v>
      </c>
      <c r="B140" t="s">
        <v>2685</v>
      </c>
      <c r="C140">
        <v>77203854</v>
      </c>
      <c r="D140">
        <v>77204207</v>
      </c>
      <c r="E140" t="s">
        <v>2545</v>
      </c>
    </row>
    <row r="141" spans="1:5" x14ac:dyDescent="0.2">
      <c r="A141" t="s">
        <v>2704</v>
      </c>
      <c r="B141" t="s">
        <v>2685</v>
      </c>
      <c r="C141">
        <v>86372755</v>
      </c>
      <c r="D141">
        <v>86377571</v>
      </c>
      <c r="E141" t="s">
        <v>2563</v>
      </c>
    </row>
    <row r="142" spans="1:5" x14ac:dyDescent="0.2">
      <c r="A142" t="s">
        <v>2705</v>
      </c>
      <c r="B142" t="s">
        <v>2685</v>
      </c>
      <c r="C142">
        <v>89639323</v>
      </c>
      <c r="D142">
        <v>89640363</v>
      </c>
      <c r="E142" t="s">
        <v>2582</v>
      </c>
    </row>
    <row r="143" spans="1:5" x14ac:dyDescent="0.2">
      <c r="A143" t="s">
        <v>2706</v>
      </c>
      <c r="B143" t="s">
        <v>2685</v>
      </c>
      <c r="C143">
        <v>79374352</v>
      </c>
      <c r="D143">
        <v>79379710</v>
      </c>
      <c r="E143" t="s">
        <v>2553</v>
      </c>
    </row>
    <row r="144" spans="1:5" x14ac:dyDescent="0.2">
      <c r="A144" t="s">
        <v>2707</v>
      </c>
      <c r="B144" t="s">
        <v>2685</v>
      </c>
      <c r="C144">
        <v>103752006</v>
      </c>
      <c r="D144">
        <v>103752500</v>
      </c>
      <c r="E144" t="s">
        <v>2559</v>
      </c>
    </row>
    <row r="145" spans="1:5" x14ac:dyDescent="0.2">
      <c r="A145" t="s">
        <v>2708</v>
      </c>
      <c r="B145" t="s">
        <v>2685</v>
      </c>
      <c r="C145">
        <v>100137599</v>
      </c>
      <c r="D145">
        <v>100142508</v>
      </c>
      <c r="E145" t="s">
        <v>2553</v>
      </c>
    </row>
    <row r="146" spans="1:5" x14ac:dyDescent="0.2">
      <c r="A146" t="s">
        <v>2709</v>
      </c>
      <c r="B146" t="s">
        <v>2685</v>
      </c>
      <c r="C146">
        <v>113803021</v>
      </c>
      <c r="D146">
        <v>113809256</v>
      </c>
      <c r="E146" t="s">
        <v>2601</v>
      </c>
    </row>
    <row r="147" spans="1:5" x14ac:dyDescent="0.2">
      <c r="A147" t="s">
        <v>2710</v>
      </c>
      <c r="B147" t="s">
        <v>2685</v>
      </c>
      <c r="C147">
        <v>89761834</v>
      </c>
      <c r="D147">
        <v>89763228</v>
      </c>
      <c r="E147" t="s">
        <v>2559</v>
      </c>
    </row>
    <row r="148" spans="1:5" x14ac:dyDescent="0.2">
      <c r="A148" t="s">
        <v>2711</v>
      </c>
      <c r="B148" t="s">
        <v>2685</v>
      </c>
      <c r="C148">
        <v>115013556</v>
      </c>
      <c r="D148">
        <v>115022014</v>
      </c>
      <c r="E148" t="s">
        <v>2619</v>
      </c>
    </row>
    <row r="149" spans="1:5" x14ac:dyDescent="0.2">
      <c r="A149" t="s">
        <v>2712</v>
      </c>
      <c r="B149" t="s">
        <v>2685</v>
      </c>
      <c r="C149">
        <v>143177350</v>
      </c>
      <c r="D149">
        <v>143184732</v>
      </c>
      <c r="E149" t="s">
        <v>2548</v>
      </c>
    </row>
    <row r="150" spans="1:5" x14ac:dyDescent="0.2">
      <c r="A150" t="s">
        <v>2713</v>
      </c>
      <c r="B150" t="s">
        <v>2685</v>
      </c>
      <c r="C150">
        <v>158087849</v>
      </c>
      <c r="D150">
        <v>158094058</v>
      </c>
      <c r="E150" t="s">
        <v>2559</v>
      </c>
    </row>
    <row r="151" spans="1:5" x14ac:dyDescent="0.2">
      <c r="A151" t="s">
        <v>2714</v>
      </c>
      <c r="B151" t="s">
        <v>2685</v>
      </c>
      <c r="C151">
        <v>150443047</v>
      </c>
      <c r="D151">
        <v>150448334</v>
      </c>
      <c r="E151" t="s">
        <v>2545</v>
      </c>
    </row>
    <row r="152" spans="1:5" x14ac:dyDescent="0.2">
      <c r="A152" t="s">
        <v>2715</v>
      </c>
      <c r="B152" t="s">
        <v>2685</v>
      </c>
      <c r="C152">
        <v>159140374</v>
      </c>
      <c r="D152">
        <v>159147532</v>
      </c>
      <c r="E152" t="s">
        <v>2553</v>
      </c>
    </row>
    <row r="153" spans="1:5" x14ac:dyDescent="0.2">
      <c r="A153" t="s">
        <v>2716</v>
      </c>
      <c r="B153" t="s">
        <v>2685</v>
      </c>
      <c r="C153">
        <v>161340658</v>
      </c>
      <c r="D153">
        <v>161342907</v>
      </c>
      <c r="E153" t="s">
        <v>2548</v>
      </c>
    </row>
    <row r="154" spans="1:5" x14ac:dyDescent="0.2">
      <c r="A154" t="s">
        <v>2717</v>
      </c>
      <c r="B154" t="s">
        <v>2685</v>
      </c>
      <c r="C154">
        <v>158929556</v>
      </c>
      <c r="D154">
        <v>158933621</v>
      </c>
      <c r="E154" t="s">
        <v>2548</v>
      </c>
    </row>
    <row r="155" spans="1:5" x14ac:dyDescent="0.2">
      <c r="A155" t="s">
        <v>2718</v>
      </c>
      <c r="B155" t="s">
        <v>2685</v>
      </c>
      <c r="C155">
        <v>168706892</v>
      </c>
      <c r="D155">
        <v>168710818</v>
      </c>
      <c r="E155" t="s">
        <v>2553</v>
      </c>
    </row>
    <row r="156" spans="1:5" x14ac:dyDescent="0.2">
      <c r="A156" t="s">
        <v>2719</v>
      </c>
      <c r="B156" t="s">
        <v>2685</v>
      </c>
      <c r="C156">
        <v>173103623</v>
      </c>
      <c r="D156">
        <v>173104774</v>
      </c>
      <c r="E156" t="s">
        <v>2548</v>
      </c>
    </row>
    <row r="157" spans="1:5" x14ac:dyDescent="0.2">
      <c r="A157" t="s">
        <v>2720</v>
      </c>
      <c r="B157" t="s">
        <v>2685</v>
      </c>
      <c r="C157">
        <v>171287761</v>
      </c>
      <c r="D157">
        <v>171291201</v>
      </c>
      <c r="E157" t="s">
        <v>2566</v>
      </c>
    </row>
    <row r="158" spans="1:5" x14ac:dyDescent="0.2">
      <c r="A158" t="s">
        <v>2721</v>
      </c>
      <c r="B158" t="s">
        <v>2685</v>
      </c>
      <c r="C158">
        <v>180852716</v>
      </c>
      <c r="D158">
        <v>180857788</v>
      </c>
      <c r="E158" t="s">
        <v>2722</v>
      </c>
    </row>
    <row r="159" spans="1:5" x14ac:dyDescent="0.2">
      <c r="A159" t="s">
        <v>2723</v>
      </c>
      <c r="B159" t="s">
        <v>2685</v>
      </c>
      <c r="C159">
        <v>156625266</v>
      </c>
      <c r="D159">
        <v>156629122</v>
      </c>
      <c r="E159" t="s">
        <v>2548</v>
      </c>
    </row>
    <row r="160" spans="1:5" x14ac:dyDescent="0.2">
      <c r="A160" t="s">
        <v>2724</v>
      </c>
      <c r="B160" t="s">
        <v>2685</v>
      </c>
      <c r="C160">
        <v>182477771</v>
      </c>
      <c r="D160">
        <v>182482813</v>
      </c>
      <c r="E160" t="s">
        <v>2553</v>
      </c>
    </row>
    <row r="161" spans="1:5" x14ac:dyDescent="0.2">
      <c r="A161" t="s">
        <v>2725</v>
      </c>
      <c r="B161" t="s">
        <v>2685</v>
      </c>
      <c r="C161">
        <v>183849736</v>
      </c>
      <c r="D161">
        <v>183860876</v>
      </c>
      <c r="E161" t="s">
        <v>2726</v>
      </c>
    </row>
    <row r="162" spans="1:5" x14ac:dyDescent="0.2">
      <c r="A162" t="s">
        <v>2727</v>
      </c>
      <c r="B162" t="s">
        <v>2685</v>
      </c>
      <c r="C162">
        <v>184708179</v>
      </c>
      <c r="D162">
        <v>184713924</v>
      </c>
      <c r="E162" t="s">
        <v>2553</v>
      </c>
    </row>
    <row r="163" spans="1:5" x14ac:dyDescent="0.2">
      <c r="A163" t="s">
        <v>2728</v>
      </c>
      <c r="B163" t="s">
        <v>2685</v>
      </c>
      <c r="C163">
        <v>173561842</v>
      </c>
      <c r="D163">
        <v>173566557</v>
      </c>
      <c r="E163" t="s">
        <v>2545</v>
      </c>
    </row>
    <row r="164" spans="1:5" x14ac:dyDescent="0.2">
      <c r="A164" t="s">
        <v>2729</v>
      </c>
      <c r="B164" t="s">
        <v>2730</v>
      </c>
      <c r="C164">
        <v>2614956</v>
      </c>
      <c r="D164">
        <v>2619915</v>
      </c>
      <c r="E164" t="s">
        <v>2553</v>
      </c>
    </row>
    <row r="165" spans="1:5" x14ac:dyDescent="0.2">
      <c r="A165" t="s">
        <v>2731</v>
      </c>
      <c r="B165" t="s">
        <v>2730</v>
      </c>
      <c r="C165">
        <v>8473215</v>
      </c>
      <c r="D165">
        <v>8477053</v>
      </c>
      <c r="E165" t="s">
        <v>2653</v>
      </c>
    </row>
    <row r="166" spans="1:5" x14ac:dyDescent="0.2">
      <c r="A166" t="s">
        <v>2732</v>
      </c>
      <c r="B166" t="s">
        <v>2730</v>
      </c>
      <c r="C166">
        <v>21931537</v>
      </c>
      <c r="D166">
        <v>21937913</v>
      </c>
      <c r="E166" t="s">
        <v>2563</v>
      </c>
    </row>
    <row r="167" spans="1:5" x14ac:dyDescent="0.2">
      <c r="A167" t="s">
        <v>2733</v>
      </c>
      <c r="B167" t="s">
        <v>2730</v>
      </c>
      <c r="C167">
        <v>22991966</v>
      </c>
      <c r="D167">
        <v>22994358</v>
      </c>
      <c r="E167" t="s">
        <v>2601</v>
      </c>
    </row>
    <row r="168" spans="1:5" x14ac:dyDescent="0.2">
      <c r="A168" t="s">
        <v>2734</v>
      </c>
      <c r="B168" t="s">
        <v>2730</v>
      </c>
      <c r="C168">
        <v>23826224</v>
      </c>
      <c r="D168">
        <v>23827910</v>
      </c>
      <c r="E168" t="s">
        <v>2545</v>
      </c>
    </row>
    <row r="169" spans="1:5" x14ac:dyDescent="0.2">
      <c r="A169" t="s">
        <v>2735</v>
      </c>
      <c r="B169" t="s">
        <v>2730</v>
      </c>
      <c r="C169">
        <v>24683027</v>
      </c>
      <c r="D169">
        <v>24689015</v>
      </c>
      <c r="E169" t="s">
        <v>2548</v>
      </c>
    </row>
    <row r="170" spans="1:5" x14ac:dyDescent="0.2">
      <c r="A170" t="s">
        <v>2736</v>
      </c>
      <c r="B170" t="s">
        <v>2730</v>
      </c>
      <c r="C170">
        <v>25322511</v>
      </c>
      <c r="D170">
        <v>25323929</v>
      </c>
      <c r="E170" t="s">
        <v>2619</v>
      </c>
    </row>
    <row r="171" spans="1:5" x14ac:dyDescent="0.2">
      <c r="A171" t="s">
        <v>2737</v>
      </c>
      <c r="B171" t="s">
        <v>2730</v>
      </c>
      <c r="C171">
        <v>30769848</v>
      </c>
      <c r="D171">
        <v>30776317</v>
      </c>
      <c r="E171" t="s">
        <v>2548</v>
      </c>
    </row>
    <row r="172" spans="1:5" x14ac:dyDescent="0.2">
      <c r="A172" t="s">
        <v>2738</v>
      </c>
      <c r="B172" t="s">
        <v>2730</v>
      </c>
      <c r="C172">
        <v>32058442</v>
      </c>
      <c r="D172">
        <v>32067044</v>
      </c>
      <c r="E172" t="s">
        <v>2548</v>
      </c>
    </row>
    <row r="173" spans="1:5" x14ac:dyDescent="0.2">
      <c r="A173" t="s">
        <v>2739</v>
      </c>
      <c r="B173" t="s">
        <v>2730</v>
      </c>
      <c r="C173">
        <v>32355332</v>
      </c>
      <c r="D173">
        <v>32358726</v>
      </c>
      <c r="E173" t="s">
        <v>2559</v>
      </c>
    </row>
    <row r="174" spans="1:5" x14ac:dyDescent="0.2">
      <c r="A174" t="s">
        <v>2740</v>
      </c>
      <c r="B174" t="s">
        <v>2730</v>
      </c>
      <c r="C174">
        <v>32703798</v>
      </c>
      <c r="D174">
        <v>32707345</v>
      </c>
      <c r="E174" t="s">
        <v>2619</v>
      </c>
    </row>
    <row r="175" spans="1:5" x14ac:dyDescent="0.2">
      <c r="A175" t="s">
        <v>2741</v>
      </c>
      <c r="B175" t="s">
        <v>2730</v>
      </c>
      <c r="C175">
        <v>34137957</v>
      </c>
      <c r="D175">
        <v>34151619</v>
      </c>
      <c r="E175" t="s">
        <v>2548</v>
      </c>
    </row>
    <row r="176" spans="1:5" x14ac:dyDescent="0.2">
      <c r="A176" t="s">
        <v>2742</v>
      </c>
      <c r="B176" t="s">
        <v>2730</v>
      </c>
      <c r="C176">
        <v>35419054</v>
      </c>
      <c r="D176">
        <v>35420645</v>
      </c>
      <c r="E176" t="s">
        <v>2559</v>
      </c>
    </row>
    <row r="177" spans="1:5" x14ac:dyDescent="0.2">
      <c r="A177" t="s">
        <v>2743</v>
      </c>
      <c r="B177" t="s">
        <v>2730</v>
      </c>
      <c r="C177">
        <v>35940165</v>
      </c>
      <c r="D177">
        <v>35945526</v>
      </c>
      <c r="E177" t="s">
        <v>2548</v>
      </c>
    </row>
    <row r="178" spans="1:5" x14ac:dyDescent="0.2">
      <c r="A178" t="s">
        <v>2744</v>
      </c>
      <c r="B178" t="s">
        <v>2730</v>
      </c>
      <c r="C178">
        <v>41297722</v>
      </c>
      <c r="D178">
        <v>41305036</v>
      </c>
      <c r="E178" t="s">
        <v>2559</v>
      </c>
    </row>
    <row r="179" spans="1:5" x14ac:dyDescent="0.2">
      <c r="A179" t="s">
        <v>2745</v>
      </c>
      <c r="B179" t="s">
        <v>2730</v>
      </c>
      <c r="C179">
        <v>58576995</v>
      </c>
      <c r="D179">
        <v>58579861</v>
      </c>
      <c r="E179" t="s">
        <v>2553</v>
      </c>
    </row>
    <row r="180" spans="1:5" x14ac:dyDescent="0.2">
      <c r="A180" t="s">
        <v>2746</v>
      </c>
      <c r="B180" t="s">
        <v>2730</v>
      </c>
      <c r="C180">
        <v>59352852</v>
      </c>
      <c r="D180">
        <v>59357443</v>
      </c>
      <c r="E180" t="s">
        <v>2553</v>
      </c>
    </row>
    <row r="181" spans="1:5" x14ac:dyDescent="0.2">
      <c r="A181" t="s">
        <v>2747</v>
      </c>
      <c r="B181" t="s">
        <v>2730</v>
      </c>
      <c r="C181">
        <v>68312994</v>
      </c>
      <c r="D181">
        <v>68319497</v>
      </c>
      <c r="E181" t="s">
        <v>2553</v>
      </c>
    </row>
    <row r="182" spans="1:5" x14ac:dyDescent="0.2">
      <c r="A182" t="s">
        <v>2748</v>
      </c>
      <c r="B182" t="s">
        <v>2730</v>
      </c>
      <c r="C182">
        <v>70304001</v>
      </c>
      <c r="D182">
        <v>70306670</v>
      </c>
      <c r="E182" t="s">
        <v>2553</v>
      </c>
    </row>
    <row r="183" spans="1:5" x14ac:dyDescent="0.2">
      <c r="A183" t="s">
        <v>2749</v>
      </c>
      <c r="B183" t="s">
        <v>2730</v>
      </c>
      <c r="C183">
        <v>70525784</v>
      </c>
      <c r="D183">
        <v>70531388</v>
      </c>
      <c r="E183" t="s">
        <v>2548</v>
      </c>
    </row>
    <row r="184" spans="1:5" x14ac:dyDescent="0.2">
      <c r="A184" t="s">
        <v>2750</v>
      </c>
      <c r="B184" t="s">
        <v>2730</v>
      </c>
      <c r="C184">
        <v>74035825</v>
      </c>
      <c r="D184">
        <v>74039247</v>
      </c>
      <c r="E184" t="s">
        <v>2553</v>
      </c>
    </row>
    <row r="185" spans="1:5" x14ac:dyDescent="0.2">
      <c r="A185" t="s">
        <v>2751</v>
      </c>
      <c r="B185" t="s">
        <v>2730</v>
      </c>
      <c r="C185">
        <v>87652961</v>
      </c>
      <c r="D185">
        <v>87659290</v>
      </c>
      <c r="E185" t="s">
        <v>2553</v>
      </c>
    </row>
    <row r="186" spans="1:5" x14ac:dyDescent="0.2">
      <c r="A186" t="s">
        <v>2752</v>
      </c>
      <c r="B186" t="s">
        <v>2730</v>
      </c>
      <c r="C186">
        <v>93534689</v>
      </c>
      <c r="D186">
        <v>93538574</v>
      </c>
      <c r="E186" t="s">
        <v>2548</v>
      </c>
    </row>
    <row r="187" spans="1:5" x14ac:dyDescent="0.2">
      <c r="A187" t="s">
        <v>2753</v>
      </c>
      <c r="B187" t="s">
        <v>2730</v>
      </c>
      <c r="C187">
        <v>96280343</v>
      </c>
      <c r="D187">
        <v>96294756</v>
      </c>
      <c r="E187" t="s">
        <v>2553</v>
      </c>
    </row>
    <row r="188" spans="1:5" x14ac:dyDescent="0.2">
      <c r="A188" t="s">
        <v>2754</v>
      </c>
      <c r="B188" t="s">
        <v>2730</v>
      </c>
      <c r="C188">
        <v>97412514</v>
      </c>
      <c r="D188">
        <v>97415345</v>
      </c>
      <c r="E188" t="s">
        <v>2545</v>
      </c>
    </row>
    <row r="189" spans="1:5" x14ac:dyDescent="0.2">
      <c r="A189" t="s">
        <v>2755</v>
      </c>
      <c r="B189" t="s">
        <v>2730</v>
      </c>
      <c r="C189">
        <v>101197482</v>
      </c>
      <c r="D189">
        <v>101200167</v>
      </c>
      <c r="E189" t="s">
        <v>2553</v>
      </c>
    </row>
    <row r="190" spans="1:5" x14ac:dyDescent="0.2">
      <c r="A190" t="s">
        <v>2756</v>
      </c>
      <c r="B190" t="s">
        <v>2730</v>
      </c>
      <c r="C190">
        <v>101999957</v>
      </c>
      <c r="D190">
        <v>102002408</v>
      </c>
      <c r="E190" t="s">
        <v>2563</v>
      </c>
    </row>
    <row r="191" spans="1:5" x14ac:dyDescent="0.2">
      <c r="A191" t="s">
        <v>2757</v>
      </c>
      <c r="B191" t="s">
        <v>2730</v>
      </c>
      <c r="C191">
        <v>102802943</v>
      </c>
      <c r="D191">
        <v>102810481</v>
      </c>
      <c r="E191" t="s">
        <v>2548</v>
      </c>
    </row>
    <row r="192" spans="1:5" x14ac:dyDescent="0.2">
      <c r="A192" t="s">
        <v>2758</v>
      </c>
      <c r="B192" t="s">
        <v>2730</v>
      </c>
      <c r="C192">
        <v>103792665</v>
      </c>
      <c r="D192">
        <v>103795718</v>
      </c>
      <c r="E192" t="s">
        <v>2559</v>
      </c>
    </row>
    <row r="193" spans="1:5" x14ac:dyDescent="0.2">
      <c r="A193" t="s">
        <v>2759</v>
      </c>
      <c r="B193" t="s">
        <v>2730</v>
      </c>
      <c r="C193">
        <v>105386070</v>
      </c>
      <c r="D193">
        <v>105389024</v>
      </c>
      <c r="E193" t="s">
        <v>2557</v>
      </c>
    </row>
    <row r="194" spans="1:5" x14ac:dyDescent="0.2">
      <c r="A194" t="s">
        <v>2760</v>
      </c>
      <c r="B194" t="s">
        <v>2730</v>
      </c>
      <c r="C194">
        <v>105780620</v>
      </c>
      <c r="D194">
        <v>105782282</v>
      </c>
      <c r="E194" t="s">
        <v>2553</v>
      </c>
    </row>
    <row r="195" spans="1:5" x14ac:dyDescent="0.2">
      <c r="A195" t="s">
        <v>2761</v>
      </c>
      <c r="B195" t="s">
        <v>2730</v>
      </c>
      <c r="C195">
        <v>106526771</v>
      </c>
      <c r="D195">
        <v>106527778</v>
      </c>
      <c r="E195" t="s">
        <v>2548</v>
      </c>
    </row>
    <row r="196" spans="1:5" x14ac:dyDescent="0.2">
      <c r="A196" t="s">
        <v>2762</v>
      </c>
      <c r="B196" t="s">
        <v>2730</v>
      </c>
      <c r="C196">
        <v>106536056</v>
      </c>
      <c r="D196">
        <v>106537063</v>
      </c>
      <c r="E196" t="s">
        <v>2548</v>
      </c>
    </row>
    <row r="197" spans="1:5" x14ac:dyDescent="0.2">
      <c r="A197" t="s">
        <v>2763</v>
      </c>
      <c r="B197" t="s">
        <v>2730</v>
      </c>
      <c r="C197">
        <v>107432357</v>
      </c>
      <c r="D197">
        <v>107438297</v>
      </c>
      <c r="E197" t="s">
        <v>2550</v>
      </c>
    </row>
    <row r="198" spans="1:5" x14ac:dyDescent="0.2">
      <c r="A198" t="s">
        <v>2764</v>
      </c>
      <c r="B198" t="s">
        <v>2730</v>
      </c>
      <c r="C198">
        <v>109092043</v>
      </c>
      <c r="D198">
        <v>109096750</v>
      </c>
      <c r="E198" t="s">
        <v>2550</v>
      </c>
    </row>
    <row r="199" spans="1:5" x14ac:dyDescent="0.2">
      <c r="A199" t="s">
        <v>2765</v>
      </c>
      <c r="B199" t="s">
        <v>2730</v>
      </c>
      <c r="C199">
        <v>109231899</v>
      </c>
      <c r="D199">
        <v>109232678</v>
      </c>
      <c r="E199" t="s">
        <v>2545</v>
      </c>
    </row>
    <row r="200" spans="1:5" x14ac:dyDescent="0.2">
      <c r="A200" t="s">
        <v>2766</v>
      </c>
      <c r="B200" t="s">
        <v>2730</v>
      </c>
      <c r="C200">
        <v>110298256</v>
      </c>
      <c r="D200">
        <v>110301712</v>
      </c>
      <c r="E200" t="s">
        <v>2545</v>
      </c>
    </row>
    <row r="201" spans="1:5" x14ac:dyDescent="0.2">
      <c r="A201" t="s">
        <v>2767</v>
      </c>
      <c r="B201" t="s">
        <v>2730</v>
      </c>
      <c r="C201">
        <v>120068747</v>
      </c>
      <c r="D201">
        <v>120075467</v>
      </c>
      <c r="E201" t="s">
        <v>2545</v>
      </c>
    </row>
    <row r="202" spans="1:5" x14ac:dyDescent="0.2">
      <c r="A202" t="s">
        <v>2768</v>
      </c>
      <c r="B202" t="s">
        <v>2730</v>
      </c>
      <c r="C202">
        <v>123310865</v>
      </c>
      <c r="D202">
        <v>123312023</v>
      </c>
      <c r="E202" t="s">
        <v>2553</v>
      </c>
    </row>
    <row r="203" spans="1:5" x14ac:dyDescent="0.2">
      <c r="A203" t="s">
        <v>2769</v>
      </c>
      <c r="B203" t="s">
        <v>2730</v>
      </c>
      <c r="C203">
        <v>132861964</v>
      </c>
      <c r="D203">
        <v>132867470</v>
      </c>
      <c r="E203" t="s">
        <v>2722</v>
      </c>
    </row>
    <row r="204" spans="1:5" x14ac:dyDescent="0.2">
      <c r="A204" t="s">
        <v>2770</v>
      </c>
      <c r="B204" t="s">
        <v>2730</v>
      </c>
      <c r="C204">
        <v>134857168</v>
      </c>
      <c r="D204">
        <v>134866223</v>
      </c>
      <c r="E204" t="s">
        <v>2559</v>
      </c>
    </row>
    <row r="205" spans="1:5" x14ac:dyDescent="0.2">
      <c r="A205" t="s">
        <v>2771</v>
      </c>
      <c r="B205" t="s">
        <v>2730</v>
      </c>
      <c r="C205">
        <v>136766603</v>
      </c>
      <c r="D205">
        <v>136769499</v>
      </c>
      <c r="E205" t="s">
        <v>2553</v>
      </c>
    </row>
    <row r="206" spans="1:5" x14ac:dyDescent="0.2">
      <c r="A206" t="s">
        <v>2772</v>
      </c>
      <c r="B206" t="s">
        <v>2773</v>
      </c>
      <c r="C206">
        <v>10838908</v>
      </c>
      <c r="D206">
        <v>10840932</v>
      </c>
      <c r="E206" t="s">
        <v>2548</v>
      </c>
    </row>
    <row r="207" spans="1:5" x14ac:dyDescent="0.2">
      <c r="A207" t="s">
        <v>2774</v>
      </c>
      <c r="B207" t="s">
        <v>2773</v>
      </c>
      <c r="C207">
        <v>11461275</v>
      </c>
      <c r="D207">
        <v>11465925</v>
      </c>
      <c r="E207" t="s">
        <v>2553</v>
      </c>
    </row>
    <row r="208" spans="1:5" x14ac:dyDescent="0.2">
      <c r="A208" t="s">
        <v>2775</v>
      </c>
      <c r="B208" t="s">
        <v>2773</v>
      </c>
      <c r="C208">
        <v>15450410</v>
      </c>
      <c r="D208">
        <v>15456511</v>
      </c>
      <c r="E208" t="s">
        <v>2553</v>
      </c>
    </row>
    <row r="209" spans="1:5" x14ac:dyDescent="0.2">
      <c r="A209" t="s">
        <v>2776</v>
      </c>
      <c r="B209" t="s">
        <v>2773</v>
      </c>
      <c r="C209">
        <v>26057507</v>
      </c>
      <c r="D209">
        <v>26059747</v>
      </c>
      <c r="E209" t="s">
        <v>2545</v>
      </c>
    </row>
    <row r="210" spans="1:5" x14ac:dyDescent="0.2">
      <c r="A210" t="s">
        <v>2777</v>
      </c>
      <c r="B210" t="s">
        <v>2773</v>
      </c>
      <c r="C210">
        <v>26566745</v>
      </c>
      <c r="D210">
        <v>26569450</v>
      </c>
      <c r="E210" t="s">
        <v>2553</v>
      </c>
    </row>
    <row r="211" spans="1:5" x14ac:dyDescent="0.2">
      <c r="A211" t="s">
        <v>2778</v>
      </c>
      <c r="B211" t="s">
        <v>2773</v>
      </c>
      <c r="C211">
        <v>26428810</v>
      </c>
      <c r="D211">
        <v>26431143</v>
      </c>
      <c r="E211" t="s">
        <v>2582</v>
      </c>
    </row>
    <row r="212" spans="1:5" x14ac:dyDescent="0.2">
      <c r="A212" t="s">
        <v>2779</v>
      </c>
      <c r="B212" t="s">
        <v>2773</v>
      </c>
      <c r="C212">
        <v>35311973</v>
      </c>
      <c r="D212">
        <v>35315156</v>
      </c>
      <c r="E212" t="s">
        <v>2545</v>
      </c>
    </row>
    <row r="213" spans="1:5" x14ac:dyDescent="0.2">
      <c r="A213" t="s">
        <v>2780</v>
      </c>
      <c r="B213" t="s">
        <v>2773</v>
      </c>
      <c r="C213">
        <v>37823961</v>
      </c>
      <c r="D213">
        <v>37830513</v>
      </c>
      <c r="E213" t="s">
        <v>2722</v>
      </c>
    </row>
    <row r="214" spans="1:5" x14ac:dyDescent="0.2">
      <c r="A214" t="s">
        <v>2781</v>
      </c>
      <c r="B214" t="s">
        <v>2773</v>
      </c>
      <c r="C214">
        <v>39764834</v>
      </c>
      <c r="D214">
        <v>39769029</v>
      </c>
      <c r="E214" t="s">
        <v>2553</v>
      </c>
    </row>
    <row r="215" spans="1:5" x14ac:dyDescent="0.2">
      <c r="A215" t="s">
        <v>2782</v>
      </c>
      <c r="B215" t="s">
        <v>2773</v>
      </c>
      <c r="C215">
        <v>41928090</v>
      </c>
      <c r="D215">
        <v>41930478</v>
      </c>
      <c r="E215" t="s">
        <v>2559</v>
      </c>
    </row>
    <row r="216" spans="1:5" x14ac:dyDescent="0.2">
      <c r="A216" t="s">
        <v>2783</v>
      </c>
      <c r="B216" t="s">
        <v>2773</v>
      </c>
      <c r="C216">
        <v>43627658</v>
      </c>
      <c r="D216">
        <v>43631350</v>
      </c>
      <c r="E216" t="s">
        <v>2553</v>
      </c>
    </row>
    <row r="217" spans="1:5" x14ac:dyDescent="0.2">
      <c r="A217" t="s">
        <v>2784</v>
      </c>
      <c r="B217" t="s">
        <v>2773</v>
      </c>
      <c r="C217">
        <v>44702813</v>
      </c>
      <c r="D217">
        <v>44708913</v>
      </c>
      <c r="E217" t="s">
        <v>2553</v>
      </c>
    </row>
    <row r="218" spans="1:5" x14ac:dyDescent="0.2">
      <c r="A218" t="s">
        <v>2785</v>
      </c>
      <c r="B218" t="s">
        <v>2773</v>
      </c>
      <c r="C218">
        <v>47254049</v>
      </c>
      <c r="D218">
        <v>47254828</v>
      </c>
      <c r="E218" t="s">
        <v>2553</v>
      </c>
    </row>
    <row r="219" spans="1:5" x14ac:dyDescent="0.2">
      <c r="A219" t="s">
        <v>2786</v>
      </c>
      <c r="B219" t="s">
        <v>2773</v>
      </c>
      <c r="C219">
        <v>49043980</v>
      </c>
      <c r="D219">
        <v>49048455</v>
      </c>
      <c r="E219" t="s">
        <v>2787</v>
      </c>
    </row>
    <row r="220" spans="1:5" x14ac:dyDescent="0.2">
      <c r="A220" t="s">
        <v>2788</v>
      </c>
      <c r="B220" t="s">
        <v>2773</v>
      </c>
      <c r="C220">
        <v>50007812</v>
      </c>
      <c r="D220">
        <v>50011359</v>
      </c>
      <c r="E220" t="s">
        <v>2548</v>
      </c>
    </row>
    <row r="221" spans="1:5" x14ac:dyDescent="0.2">
      <c r="A221" t="s">
        <v>2789</v>
      </c>
      <c r="B221" t="s">
        <v>2773</v>
      </c>
      <c r="C221">
        <v>50723086</v>
      </c>
      <c r="D221">
        <v>50725351</v>
      </c>
      <c r="E221" t="s">
        <v>2790</v>
      </c>
    </row>
    <row r="222" spans="1:5" x14ac:dyDescent="0.2">
      <c r="A222" t="s">
        <v>2791</v>
      </c>
      <c r="B222" t="s">
        <v>2773</v>
      </c>
      <c r="C222">
        <v>62186241</v>
      </c>
      <c r="D222">
        <v>62191740</v>
      </c>
      <c r="E222" t="s">
        <v>2601</v>
      </c>
    </row>
    <row r="223" spans="1:5" x14ac:dyDescent="0.2">
      <c r="A223" t="s">
        <v>2792</v>
      </c>
      <c r="B223" t="s">
        <v>2773</v>
      </c>
      <c r="C223">
        <v>65869418</v>
      </c>
      <c r="D223">
        <v>65879440</v>
      </c>
      <c r="E223" t="s">
        <v>2545</v>
      </c>
    </row>
    <row r="224" spans="1:5" x14ac:dyDescent="0.2">
      <c r="A224" t="s">
        <v>2793</v>
      </c>
      <c r="B224" t="s">
        <v>2773</v>
      </c>
      <c r="C224">
        <v>70612672</v>
      </c>
      <c r="D224">
        <v>70613072</v>
      </c>
      <c r="E224" t="s">
        <v>2790</v>
      </c>
    </row>
    <row r="225" spans="1:5" x14ac:dyDescent="0.2">
      <c r="A225" t="s">
        <v>2794</v>
      </c>
      <c r="B225" t="s">
        <v>2773</v>
      </c>
      <c r="C225">
        <v>71311470</v>
      </c>
      <c r="D225">
        <v>71315475</v>
      </c>
      <c r="E225" t="s">
        <v>2553</v>
      </c>
    </row>
    <row r="226" spans="1:5" x14ac:dyDescent="0.2">
      <c r="A226" t="s">
        <v>2795</v>
      </c>
      <c r="B226" t="s">
        <v>2773</v>
      </c>
      <c r="C226">
        <v>71791122</v>
      </c>
      <c r="D226">
        <v>71791514</v>
      </c>
      <c r="E226" t="s">
        <v>2553</v>
      </c>
    </row>
    <row r="227" spans="1:5" x14ac:dyDescent="0.2">
      <c r="A227" t="s">
        <v>2796</v>
      </c>
      <c r="B227" t="s">
        <v>2773</v>
      </c>
      <c r="C227">
        <v>71802657</v>
      </c>
      <c r="D227">
        <v>71803049</v>
      </c>
      <c r="E227" t="s">
        <v>2553</v>
      </c>
    </row>
    <row r="228" spans="1:5" x14ac:dyDescent="0.2">
      <c r="A228" t="s">
        <v>2797</v>
      </c>
      <c r="B228" t="s">
        <v>2773</v>
      </c>
      <c r="C228">
        <v>71540083</v>
      </c>
      <c r="D228">
        <v>71547660</v>
      </c>
      <c r="E228" t="s">
        <v>2601</v>
      </c>
    </row>
    <row r="229" spans="1:5" x14ac:dyDescent="0.2">
      <c r="A229" t="s">
        <v>2798</v>
      </c>
      <c r="B229" t="s">
        <v>2773</v>
      </c>
      <c r="C229">
        <v>74285948</v>
      </c>
      <c r="D229">
        <v>74286799</v>
      </c>
      <c r="E229" t="s">
        <v>2578</v>
      </c>
    </row>
    <row r="230" spans="1:5" x14ac:dyDescent="0.2">
      <c r="A230" t="s">
        <v>2799</v>
      </c>
      <c r="B230" t="s">
        <v>2773</v>
      </c>
      <c r="C230">
        <v>76627702</v>
      </c>
      <c r="D230">
        <v>76634518</v>
      </c>
      <c r="E230" t="s">
        <v>2553</v>
      </c>
    </row>
    <row r="231" spans="1:5" x14ac:dyDescent="0.2">
      <c r="A231" t="s">
        <v>2800</v>
      </c>
      <c r="B231" t="s">
        <v>2773</v>
      </c>
      <c r="C231">
        <v>77950951</v>
      </c>
      <c r="D231">
        <v>77957307</v>
      </c>
      <c r="E231" t="s">
        <v>2582</v>
      </c>
    </row>
    <row r="232" spans="1:5" x14ac:dyDescent="0.2">
      <c r="A232" t="s">
        <v>2801</v>
      </c>
      <c r="B232" t="s">
        <v>2773</v>
      </c>
      <c r="C232">
        <v>78745863</v>
      </c>
      <c r="D232">
        <v>78751080</v>
      </c>
      <c r="E232" t="s">
        <v>2553</v>
      </c>
    </row>
    <row r="233" spans="1:5" x14ac:dyDescent="0.2">
      <c r="A233" t="s">
        <v>2802</v>
      </c>
      <c r="B233" t="s">
        <v>2773</v>
      </c>
      <c r="C233">
        <v>81599484</v>
      </c>
      <c r="D233">
        <v>81604060</v>
      </c>
      <c r="E233" t="s">
        <v>2619</v>
      </c>
    </row>
    <row r="234" spans="1:5" x14ac:dyDescent="0.2">
      <c r="A234" t="s">
        <v>2803</v>
      </c>
      <c r="B234" t="s">
        <v>2773</v>
      </c>
      <c r="C234">
        <v>91988893</v>
      </c>
      <c r="D234">
        <v>91992493</v>
      </c>
      <c r="E234" t="s">
        <v>2553</v>
      </c>
    </row>
    <row r="235" spans="1:5" x14ac:dyDescent="0.2">
      <c r="A235" t="s">
        <v>2804</v>
      </c>
      <c r="B235" t="s">
        <v>2773</v>
      </c>
      <c r="C235">
        <v>93957222</v>
      </c>
      <c r="D235">
        <v>93962248</v>
      </c>
      <c r="E235" t="s">
        <v>2582</v>
      </c>
    </row>
    <row r="236" spans="1:5" x14ac:dyDescent="0.2">
      <c r="A236" t="s">
        <v>2805</v>
      </c>
      <c r="B236" t="s">
        <v>2773</v>
      </c>
      <c r="C236">
        <v>98543113</v>
      </c>
      <c r="D236">
        <v>98548473</v>
      </c>
      <c r="E236" t="s">
        <v>2553</v>
      </c>
    </row>
    <row r="237" spans="1:5" x14ac:dyDescent="0.2">
      <c r="A237" t="s">
        <v>2806</v>
      </c>
      <c r="B237" t="s">
        <v>2773</v>
      </c>
      <c r="C237">
        <v>98488850</v>
      </c>
      <c r="D237">
        <v>98491302</v>
      </c>
      <c r="E237" t="s">
        <v>2601</v>
      </c>
    </row>
    <row r="238" spans="1:5" x14ac:dyDescent="0.2">
      <c r="A238" t="s">
        <v>2807</v>
      </c>
      <c r="B238" t="s">
        <v>2773</v>
      </c>
      <c r="C238">
        <v>98557672</v>
      </c>
      <c r="D238">
        <v>98561162</v>
      </c>
      <c r="E238" t="s">
        <v>2553</v>
      </c>
    </row>
    <row r="239" spans="1:5" x14ac:dyDescent="0.2">
      <c r="A239" t="s">
        <v>2808</v>
      </c>
      <c r="B239" t="s">
        <v>2773</v>
      </c>
      <c r="C239">
        <v>99417153</v>
      </c>
      <c r="D239">
        <v>99456348</v>
      </c>
      <c r="E239" t="s">
        <v>2629</v>
      </c>
    </row>
    <row r="240" spans="1:5" x14ac:dyDescent="0.2">
      <c r="A240" t="s">
        <v>2809</v>
      </c>
      <c r="B240" t="s">
        <v>2773</v>
      </c>
      <c r="C240">
        <v>102732827</v>
      </c>
      <c r="D240">
        <v>102735382</v>
      </c>
      <c r="E240" t="s">
        <v>2548</v>
      </c>
    </row>
    <row r="241" spans="1:5" x14ac:dyDescent="0.2">
      <c r="A241" t="s">
        <v>2810</v>
      </c>
      <c r="B241" t="s">
        <v>2773</v>
      </c>
      <c r="C241">
        <v>105995058</v>
      </c>
      <c r="D241">
        <v>105997072</v>
      </c>
      <c r="E241" t="s">
        <v>2559</v>
      </c>
    </row>
    <row r="242" spans="1:5" x14ac:dyDescent="0.2">
      <c r="A242" t="s">
        <v>2811</v>
      </c>
      <c r="B242" t="s">
        <v>2773</v>
      </c>
      <c r="C242">
        <v>107021967</v>
      </c>
      <c r="D242">
        <v>107041813</v>
      </c>
      <c r="E242" t="s">
        <v>2550</v>
      </c>
    </row>
    <row r="243" spans="1:5" x14ac:dyDescent="0.2">
      <c r="A243" t="s">
        <v>2812</v>
      </c>
      <c r="B243" t="s">
        <v>2773</v>
      </c>
      <c r="C243">
        <v>109461213</v>
      </c>
      <c r="D243">
        <v>109462032</v>
      </c>
      <c r="E243" t="s">
        <v>2550</v>
      </c>
    </row>
    <row r="244" spans="1:5" x14ac:dyDescent="0.2">
      <c r="A244" t="s">
        <v>2813</v>
      </c>
      <c r="B244" t="s">
        <v>2773</v>
      </c>
      <c r="C244">
        <v>110899124</v>
      </c>
      <c r="D244">
        <v>110907575</v>
      </c>
      <c r="E244" t="s">
        <v>2548</v>
      </c>
    </row>
    <row r="245" spans="1:5" x14ac:dyDescent="0.2">
      <c r="A245" t="s">
        <v>2814</v>
      </c>
      <c r="B245" t="s">
        <v>2773</v>
      </c>
      <c r="C245">
        <v>112656800</v>
      </c>
      <c r="D245">
        <v>112670702</v>
      </c>
      <c r="E245" t="s">
        <v>2553</v>
      </c>
    </row>
    <row r="246" spans="1:5" x14ac:dyDescent="0.2">
      <c r="A246" t="s">
        <v>2815</v>
      </c>
      <c r="B246" t="s">
        <v>2773</v>
      </c>
      <c r="C246">
        <v>113487637</v>
      </c>
      <c r="D246">
        <v>113497660</v>
      </c>
      <c r="E246" t="s">
        <v>2548</v>
      </c>
    </row>
    <row r="247" spans="1:5" x14ac:dyDescent="0.2">
      <c r="A247" t="s">
        <v>2816</v>
      </c>
      <c r="B247" t="s">
        <v>2773</v>
      </c>
      <c r="C247">
        <v>114590650</v>
      </c>
      <c r="D247">
        <v>114592266</v>
      </c>
      <c r="E247" t="s">
        <v>2553</v>
      </c>
    </row>
    <row r="248" spans="1:5" x14ac:dyDescent="0.2">
      <c r="A248" t="s">
        <v>2817</v>
      </c>
      <c r="B248" t="s">
        <v>2773</v>
      </c>
      <c r="C248">
        <v>116277250</v>
      </c>
      <c r="D248">
        <v>116278668</v>
      </c>
      <c r="E248" t="s">
        <v>2582</v>
      </c>
    </row>
    <row r="249" spans="1:5" x14ac:dyDescent="0.2">
      <c r="A249" t="s">
        <v>2818</v>
      </c>
      <c r="B249" t="s">
        <v>2773</v>
      </c>
      <c r="C249">
        <v>117060936</v>
      </c>
      <c r="D249">
        <v>117064133</v>
      </c>
      <c r="E249" t="s">
        <v>2559</v>
      </c>
    </row>
    <row r="250" spans="1:5" x14ac:dyDescent="0.2">
      <c r="A250" t="s">
        <v>2819</v>
      </c>
      <c r="B250" t="s">
        <v>2773</v>
      </c>
      <c r="C250">
        <v>124184870</v>
      </c>
      <c r="D250">
        <v>124186608</v>
      </c>
      <c r="E250" t="s">
        <v>2601</v>
      </c>
    </row>
    <row r="251" spans="1:5" x14ac:dyDescent="0.2">
      <c r="A251" t="s">
        <v>2820</v>
      </c>
      <c r="B251" t="s">
        <v>2773</v>
      </c>
      <c r="C251">
        <v>125831213</v>
      </c>
      <c r="D251">
        <v>125840873</v>
      </c>
      <c r="E251" t="s">
        <v>2548</v>
      </c>
    </row>
    <row r="252" spans="1:5" x14ac:dyDescent="0.2">
      <c r="A252" t="s">
        <v>2821</v>
      </c>
      <c r="B252" t="s">
        <v>2773</v>
      </c>
      <c r="C252">
        <v>127390181</v>
      </c>
      <c r="D252">
        <v>127395194</v>
      </c>
      <c r="E252" t="s">
        <v>2553</v>
      </c>
    </row>
    <row r="253" spans="1:5" x14ac:dyDescent="0.2">
      <c r="A253" t="s">
        <v>2822</v>
      </c>
      <c r="B253" t="s">
        <v>2773</v>
      </c>
      <c r="C253">
        <v>134735313</v>
      </c>
      <c r="D253">
        <v>134747117</v>
      </c>
      <c r="E253" t="s">
        <v>2545</v>
      </c>
    </row>
    <row r="254" spans="1:5" x14ac:dyDescent="0.2">
      <c r="A254" t="s">
        <v>2823</v>
      </c>
      <c r="B254" t="s">
        <v>2824</v>
      </c>
      <c r="C254">
        <v>3323828</v>
      </c>
      <c r="D254">
        <v>3338927</v>
      </c>
      <c r="E254" t="s">
        <v>2653</v>
      </c>
    </row>
    <row r="255" spans="1:5" x14ac:dyDescent="0.2">
      <c r="A255" t="s">
        <v>2825</v>
      </c>
      <c r="B255" t="s">
        <v>2824</v>
      </c>
      <c r="C255">
        <v>8817359</v>
      </c>
      <c r="D255">
        <v>8822674</v>
      </c>
      <c r="E255" t="s">
        <v>2559</v>
      </c>
    </row>
    <row r="256" spans="1:5" x14ac:dyDescent="0.2">
      <c r="A256" t="s">
        <v>2826</v>
      </c>
      <c r="B256" t="s">
        <v>2824</v>
      </c>
      <c r="C256">
        <v>13595681</v>
      </c>
      <c r="D256">
        <v>13600296</v>
      </c>
      <c r="E256" t="s">
        <v>2548</v>
      </c>
    </row>
    <row r="257" spans="1:5" x14ac:dyDescent="0.2">
      <c r="A257" t="s">
        <v>2827</v>
      </c>
      <c r="B257" t="s">
        <v>2824</v>
      </c>
      <c r="C257">
        <v>24104756</v>
      </c>
      <c r="D257">
        <v>24106495</v>
      </c>
      <c r="E257" t="s">
        <v>2601</v>
      </c>
    </row>
    <row r="258" spans="1:5" x14ac:dyDescent="0.2">
      <c r="A258" t="s">
        <v>2828</v>
      </c>
      <c r="B258" t="s">
        <v>2824</v>
      </c>
      <c r="C258">
        <v>35461106</v>
      </c>
      <c r="D258">
        <v>35466782</v>
      </c>
      <c r="E258" t="s">
        <v>2550</v>
      </c>
    </row>
    <row r="259" spans="1:5" x14ac:dyDescent="0.2">
      <c r="A259" t="s">
        <v>2829</v>
      </c>
      <c r="B259" t="s">
        <v>2824</v>
      </c>
      <c r="C259">
        <v>39776809</v>
      </c>
      <c r="D259">
        <v>39779355</v>
      </c>
      <c r="E259" t="s">
        <v>2548</v>
      </c>
    </row>
    <row r="260" spans="1:5" x14ac:dyDescent="0.2">
      <c r="A260" t="s">
        <v>2830</v>
      </c>
      <c r="B260" t="s">
        <v>2824</v>
      </c>
      <c r="C260">
        <v>58314303</v>
      </c>
      <c r="D260">
        <v>58317681</v>
      </c>
      <c r="E260" t="s">
        <v>2550</v>
      </c>
    </row>
    <row r="261" spans="1:5" x14ac:dyDescent="0.2">
      <c r="A261" t="s">
        <v>2831</v>
      </c>
      <c r="B261" t="s">
        <v>2824</v>
      </c>
      <c r="C261">
        <v>61355362</v>
      </c>
      <c r="D261">
        <v>61367636</v>
      </c>
      <c r="E261" t="s">
        <v>2568</v>
      </c>
    </row>
    <row r="262" spans="1:5" x14ac:dyDescent="0.2">
      <c r="A262" t="s">
        <v>2832</v>
      </c>
      <c r="B262" t="s">
        <v>2824</v>
      </c>
      <c r="C262">
        <v>62242264</v>
      </c>
      <c r="D262">
        <v>62254353</v>
      </c>
      <c r="E262" t="s">
        <v>2559</v>
      </c>
    </row>
    <row r="263" spans="1:5" x14ac:dyDescent="0.2">
      <c r="A263" t="s">
        <v>2833</v>
      </c>
      <c r="B263" t="s">
        <v>2824</v>
      </c>
      <c r="C263">
        <v>67957235</v>
      </c>
      <c r="D263">
        <v>67959887</v>
      </c>
      <c r="E263" t="s">
        <v>2548</v>
      </c>
    </row>
    <row r="264" spans="1:5" x14ac:dyDescent="0.2">
      <c r="A264" t="s">
        <v>2834</v>
      </c>
      <c r="B264" t="s">
        <v>2824</v>
      </c>
      <c r="C264">
        <v>78882612</v>
      </c>
      <c r="D264">
        <v>78893902</v>
      </c>
      <c r="E264" t="s">
        <v>2726</v>
      </c>
    </row>
    <row r="265" spans="1:5" x14ac:dyDescent="0.2">
      <c r="A265" t="s">
        <v>2835</v>
      </c>
      <c r="B265" t="s">
        <v>2824</v>
      </c>
      <c r="C265">
        <v>94105497</v>
      </c>
      <c r="D265">
        <v>94107294</v>
      </c>
      <c r="E265" t="s">
        <v>2548</v>
      </c>
    </row>
    <row r="266" spans="1:5" x14ac:dyDescent="0.2">
      <c r="A266" t="s">
        <v>2836</v>
      </c>
      <c r="B266" t="s">
        <v>2824</v>
      </c>
      <c r="C266">
        <v>95561758</v>
      </c>
      <c r="D266">
        <v>95562990</v>
      </c>
      <c r="E266" t="s">
        <v>2559</v>
      </c>
    </row>
    <row r="267" spans="1:5" x14ac:dyDescent="0.2">
      <c r="A267" t="s">
        <v>2837</v>
      </c>
      <c r="B267" t="s">
        <v>2824</v>
      </c>
      <c r="C267">
        <v>99743594</v>
      </c>
      <c r="D267">
        <v>99747553</v>
      </c>
      <c r="E267" t="s">
        <v>2563</v>
      </c>
    </row>
    <row r="268" spans="1:5" x14ac:dyDescent="0.2">
      <c r="A268" t="s">
        <v>2838</v>
      </c>
      <c r="B268" t="s">
        <v>2824</v>
      </c>
      <c r="C268">
        <v>100565399</v>
      </c>
      <c r="D268">
        <v>100579194</v>
      </c>
      <c r="E268" t="s">
        <v>2548</v>
      </c>
    </row>
    <row r="269" spans="1:5" x14ac:dyDescent="0.2">
      <c r="A269" t="s">
        <v>2839</v>
      </c>
      <c r="B269" t="s">
        <v>2824</v>
      </c>
      <c r="C269">
        <v>102334031</v>
      </c>
      <c r="D269">
        <v>102339302</v>
      </c>
      <c r="E269" t="s">
        <v>2563</v>
      </c>
    </row>
    <row r="270" spans="1:5" x14ac:dyDescent="0.2">
      <c r="A270" t="s">
        <v>2840</v>
      </c>
      <c r="B270" t="s">
        <v>2824</v>
      </c>
      <c r="C270">
        <v>105038012</v>
      </c>
      <c r="D270">
        <v>105043178</v>
      </c>
      <c r="E270" t="s">
        <v>2629</v>
      </c>
    </row>
    <row r="271" spans="1:5" x14ac:dyDescent="0.2">
      <c r="A271" t="s">
        <v>2841</v>
      </c>
      <c r="B271" t="s">
        <v>2824</v>
      </c>
      <c r="C271">
        <v>106390928</v>
      </c>
      <c r="D271">
        <v>106393519</v>
      </c>
      <c r="E271" t="s">
        <v>2568</v>
      </c>
    </row>
    <row r="272" spans="1:5" x14ac:dyDescent="0.2">
      <c r="A272" t="s">
        <v>2842</v>
      </c>
      <c r="B272" t="s">
        <v>2824</v>
      </c>
      <c r="C272">
        <v>106483869</v>
      </c>
      <c r="D272">
        <v>106490481</v>
      </c>
      <c r="E272" t="s">
        <v>2548</v>
      </c>
    </row>
    <row r="273" spans="1:5" x14ac:dyDescent="0.2">
      <c r="A273" t="s">
        <v>2843</v>
      </c>
      <c r="B273" t="s">
        <v>2824</v>
      </c>
      <c r="C273">
        <v>111973673</v>
      </c>
      <c r="D273">
        <v>111978782</v>
      </c>
      <c r="E273" t="s">
        <v>2550</v>
      </c>
    </row>
    <row r="274" spans="1:5" x14ac:dyDescent="0.2">
      <c r="A274" t="s">
        <v>2844</v>
      </c>
      <c r="B274" t="s">
        <v>2824</v>
      </c>
      <c r="C274">
        <v>114517488</v>
      </c>
      <c r="D274">
        <v>114523831</v>
      </c>
      <c r="E274" t="s">
        <v>2619</v>
      </c>
    </row>
    <row r="275" spans="1:5" x14ac:dyDescent="0.2">
      <c r="A275" t="s">
        <v>2845</v>
      </c>
      <c r="B275" t="s">
        <v>2824</v>
      </c>
      <c r="C275">
        <v>122685605</v>
      </c>
      <c r="D275">
        <v>122703601</v>
      </c>
      <c r="E275" t="s">
        <v>2559</v>
      </c>
    </row>
    <row r="276" spans="1:5" x14ac:dyDescent="0.2">
      <c r="A276" t="s">
        <v>2846</v>
      </c>
      <c r="B276" t="s">
        <v>2824</v>
      </c>
      <c r="C276">
        <v>124982880</v>
      </c>
      <c r="D276">
        <v>124986538</v>
      </c>
      <c r="E276" t="s">
        <v>2601</v>
      </c>
    </row>
    <row r="277" spans="1:5" x14ac:dyDescent="0.2">
      <c r="A277" t="s">
        <v>2847</v>
      </c>
      <c r="B277" t="s">
        <v>2824</v>
      </c>
      <c r="C277">
        <v>136023288</v>
      </c>
      <c r="D277">
        <v>136026434</v>
      </c>
      <c r="E277" t="s">
        <v>2553</v>
      </c>
    </row>
    <row r="278" spans="1:5" x14ac:dyDescent="0.2">
      <c r="A278" t="s">
        <v>2848</v>
      </c>
      <c r="B278" t="s">
        <v>2824</v>
      </c>
      <c r="C278">
        <v>139554240</v>
      </c>
      <c r="D278">
        <v>139555721</v>
      </c>
      <c r="E278" t="s">
        <v>2568</v>
      </c>
    </row>
    <row r="279" spans="1:5" x14ac:dyDescent="0.2">
      <c r="A279" t="s">
        <v>2849</v>
      </c>
      <c r="B279" t="s">
        <v>2824</v>
      </c>
      <c r="C279">
        <v>142422908</v>
      </c>
      <c r="D279">
        <v>142424370</v>
      </c>
      <c r="E279" t="s">
        <v>2548</v>
      </c>
    </row>
    <row r="280" spans="1:5" x14ac:dyDescent="0.2">
      <c r="A280" t="s">
        <v>2850</v>
      </c>
      <c r="B280" t="s">
        <v>2824</v>
      </c>
      <c r="C280">
        <v>143035188</v>
      </c>
      <c r="D280">
        <v>143036327</v>
      </c>
      <c r="E280" t="s">
        <v>2545</v>
      </c>
    </row>
    <row r="281" spans="1:5" x14ac:dyDescent="0.2">
      <c r="A281" t="s">
        <v>2851</v>
      </c>
      <c r="B281" t="s">
        <v>2824</v>
      </c>
      <c r="C281">
        <v>144376512</v>
      </c>
      <c r="D281">
        <v>144377968</v>
      </c>
      <c r="E281" t="s">
        <v>2545</v>
      </c>
    </row>
    <row r="282" spans="1:5" x14ac:dyDescent="0.2">
      <c r="A282" t="s">
        <v>2852</v>
      </c>
      <c r="B282" t="s">
        <v>2824</v>
      </c>
      <c r="C282">
        <v>146596078</v>
      </c>
      <c r="D282">
        <v>146596719</v>
      </c>
      <c r="E282" t="s">
        <v>2545</v>
      </c>
    </row>
    <row r="283" spans="1:5" x14ac:dyDescent="0.2">
      <c r="A283" t="s">
        <v>2853</v>
      </c>
      <c r="B283" t="s">
        <v>2824</v>
      </c>
      <c r="C283">
        <v>148632953</v>
      </c>
      <c r="D283">
        <v>148633932</v>
      </c>
      <c r="E283" t="s">
        <v>2548</v>
      </c>
    </row>
    <row r="284" spans="1:5" x14ac:dyDescent="0.2">
      <c r="A284" t="s">
        <v>2854</v>
      </c>
      <c r="B284" t="s">
        <v>2824</v>
      </c>
      <c r="C284">
        <v>149647670</v>
      </c>
      <c r="D284">
        <v>149659123</v>
      </c>
      <c r="E284" t="s">
        <v>2606</v>
      </c>
    </row>
    <row r="285" spans="1:5" x14ac:dyDescent="0.2">
      <c r="A285" t="s">
        <v>2855</v>
      </c>
      <c r="B285" t="s">
        <v>2824</v>
      </c>
      <c r="C285">
        <v>149793569</v>
      </c>
      <c r="D285">
        <v>149801839</v>
      </c>
      <c r="E285" t="s">
        <v>2548</v>
      </c>
    </row>
    <row r="286" spans="1:5" x14ac:dyDescent="0.2">
      <c r="A286" t="s">
        <v>2856</v>
      </c>
      <c r="B286" t="s">
        <v>2824</v>
      </c>
      <c r="C286">
        <v>151206449</v>
      </c>
      <c r="D286">
        <v>151209678</v>
      </c>
      <c r="E286" t="s">
        <v>2548</v>
      </c>
    </row>
    <row r="287" spans="1:5" x14ac:dyDescent="0.2">
      <c r="A287" t="s">
        <v>2857</v>
      </c>
      <c r="B287" t="s">
        <v>2824</v>
      </c>
      <c r="C287">
        <v>151253016</v>
      </c>
      <c r="D287">
        <v>151253949</v>
      </c>
      <c r="E287" t="s">
        <v>2545</v>
      </c>
    </row>
    <row r="288" spans="1:5" x14ac:dyDescent="0.2">
      <c r="A288" t="s">
        <v>2858</v>
      </c>
      <c r="B288" t="s">
        <v>2824</v>
      </c>
      <c r="C288">
        <v>151507550</v>
      </c>
      <c r="D288">
        <v>151510073</v>
      </c>
      <c r="E288" t="s">
        <v>2545</v>
      </c>
    </row>
    <row r="289" spans="1:5" x14ac:dyDescent="0.2">
      <c r="A289" t="s">
        <v>2859</v>
      </c>
      <c r="B289" t="s">
        <v>2824</v>
      </c>
      <c r="C289">
        <v>151856846</v>
      </c>
      <c r="D289">
        <v>151863274</v>
      </c>
      <c r="E289" t="s">
        <v>2563</v>
      </c>
    </row>
    <row r="290" spans="1:5" x14ac:dyDescent="0.2">
      <c r="A290" t="s">
        <v>2860</v>
      </c>
      <c r="B290" t="s">
        <v>2861</v>
      </c>
      <c r="C290">
        <v>1673762</v>
      </c>
      <c r="D290">
        <v>1676113</v>
      </c>
      <c r="E290" t="s">
        <v>2559</v>
      </c>
    </row>
    <row r="291" spans="1:5" x14ac:dyDescent="0.2">
      <c r="A291" t="s">
        <v>2862</v>
      </c>
      <c r="B291" t="s">
        <v>2861</v>
      </c>
      <c r="C291">
        <v>2811209</v>
      </c>
      <c r="D291">
        <v>2820516</v>
      </c>
      <c r="E291" t="s">
        <v>2787</v>
      </c>
    </row>
    <row r="292" spans="1:5" x14ac:dyDescent="0.2">
      <c r="A292" t="s">
        <v>2863</v>
      </c>
      <c r="B292" t="s">
        <v>2861</v>
      </c>
      <c r="C292">
        <v>3320139</v>
      </c>
      <c r="D292">
        <v>3321155</v>
      </c>
      <c r="E292" t="s">
        <v>2559</v>
      </c>
    </row>
    <row r="293" spans="1:5" x14ac:dyDescent="0.2">
      <c r="A293" t="s">
        <v>2864</v>
      </c>
      <c r="B293" t="s">
        <v>2861</v>
      </c>
      <c r="C293">
        <v>2180293</v>
      </c>
      <c r="D293">
        <v>2186147</v>
      </c>
      <c r="E293" t="s">
        <v>2559</v>
      </c>
    </row>
    <row r="294" spans="1:5" x14ac:dyDescent="0.2">
      <c r="A294" t="s">
        <v>2865</v>
      </c>
      <c r="B294" t="s">
        <v>2861</v>
      </c>
      <c r="C294">
        <v>4024089</v>
      </c>
      <c r="D294">
        <v>4024868</v>
      </c>
      <c r="E294" t="s">
        <v>2559</v>
      </c>
    </row>
    <row r="295" spans="1:5" x14ac:dyDescent="0.2">
      <c r="A295" t="s">
        <v>2866</v>
      </c>
      <c r="B295" t="s">
        <v>2861</v>
      </c>
      <c r="C295">
        <v>5804737</v>
      </c>
      <c r="D295">
        <v>5810073</v>
      </c>
      <c r="E295" t="s">
        <v>2550</v>
      </c>
    </row>
    <row r="296" spans="1:5" x14ac:dyDescent="0.2">
      <c r="A296" t="s">
        <v>2867</v>
      </c>
      <c r="B296" t="s">
        <v>2861</v>
      </c>
      <c r="C296">
        <v>6791930</v>
      </c>
      <c r="D296">
        <v>6792406</v>
      </c>
      <c r="E296" t="s">
        <v>2559</v>
      </c>
    </row>
    <row r="297" spans="1:5" x14ac:dyDescent="0.2">
      <c r="A297" t="s">
        <v>2868</v>
      </c>
      <c r="B297" t="s">
        <v>2861</v>
      </c>
      <c r="C297">
        <v>8779720</v>
      </c>
      <c r="D297">
        <v>8780971</v>
      </c>
      <c r="E297" t="s">
        <v>2550</v>
      </c>
    </row>
    <row r="298" spans="1:5" x14ac:dyDescent="0.2">
      <c r="A298" t="s">
        <v>2869</v>
      </c>
      <c r="B298" t="s">
        <v>2861</v>
      </c>
      <c r="C298">
        <v>8978182</v>
      </c>
      <c r="D298">
        <v>8985123</v>
      </c>
      <c r="E298" t="s">
        <v>2563</v>
      </c>
    </row>
    <row r="299" spans="1:5" x14ac:dyDescent="0.2">
      <c r="A299" t="s">
        <v>2870</v>
      </c>
      <c r="B299" t="s">
        <v>2861</v>
      </c>
      <c r="C299">
        <v>9660987</v>
      </c>
      <c r="D299">
        <v>9667452</v>
      </c>
      <c r="E299" t="s">
        <v>2601</v>
      </c>
    </row>
    <row r="300" spans="1:5" x14ac:dyDescent="0.2">
      <c r="A300" t="s">
        <v>2871</v>
      </c>
      <c r="B300" t="s">
        <v>2861</v>
      </c>
      <c r="C300">
        <v>10259267</v>
      </c>
      <c r="D300">
        <v>10259840</v>
      </c>
      <c r="E300" t="s">
        <v>2550</v>
      </c>
    </row>
    <row r="301" spans="1:5" x14ac:dyDescent="0.2">
      <c r="A301" t="s">
        <v>2872</v>
      </c>
      <c r="B301" t="s">
        <v>2861</v>
      </c>
      <c r="C301">
        <v>12670305</v>
      </c>
      <c r="D301">
        <v>12672625</v>
      </c>
      <c r="E301" t="s">
        <v>2550</v>
      </c>
    </row>
    <row r="302" spans="1:5" x14ac:dyDescent="0.2">
      <c r="A302" t="s">
        <v>2873</v>
      </c>
      <c r="B302" t="s">
        <v>2861</v>
      </c>
      <c r="C302">
        <v>13563402</v>
      </c>
      <c r="D302">
        <v>13566946</v>
      </c>
      <c r="E302" t="s">
        <v>2582</v>
      </c>
    </row>
    <row r="303" spans="1:5" x14ac:dyDescent="0.2">
      <c r="A303" t="s">
        <v>2874</v>
      </c>
      <c r="B303" t="s">
        <v>2861</v>
      </c>
      <c r="C303">
        <v>14327541</v>
      </c>
      <c r="D303">
        <v>14332233</v>
      </c>
      <c r="E303" t="s">
        <v>2553</v>
      </c>
    </row>
    <row r="304" spans="1:5" x14ac:dyDescent="0.2">
      <c r="A304" t="s">
        <v>2875</v>
      </c>
      <c r="B304" t="s">
        <v>2861</v>
      </c>
      <c r="C304">
        <v>16590378</v>
      </c>
      <c r="D304">
        <v>16592804</v>
      </c>
      <c r="E304" t="s">
        <v>2550</v>
      </c>
    </row>
    <row r="305" spans="1:5" x14ac:dyDescent="0.2">
      <c r="A305" t="s">
        <v>2876</v>
      </c>
      <c r="B305" t="s">
        <v>2861</v>
      </c>
      <c r="C305">
        <v>19916796</v>
      </c>
      <c r="D305">
        <v>19928568</v>
      </c>
      <c r="E305" t="s">
        <v>2559</v>
      </c>
    </row>
    <row r="306" spans="1:5" x14ac:dyDescent="0.2">
      <c r="A306" t="s">
        <v>2877</v>
      </c>
      <c r="B306" t="s">
        <v>2861</v>
      </c>
      <c r="C306">
        <v>21118450</v>
      </c>
      <c r="D306">
        <v>21125239</v>
      </c>
      <c r="E306" t="s">
        <v>2563</v>
      </c>
    </row>
    <row r="307" spans="1:5" x14ac:dyDescent="0.2">
      <c r="A307" t="s">
        <v>2878</v>
      </c>
      <c r="B307" t="s">
        <v>2861</v>
      </c>
      <c r="C307">
        <v>21782450</v>
      </c>
      <c r="D307">
        <v>21787785</v>
      </c>
      <c r="E307" t="s">
        <v>2559</v>
      </c>
    </row>
    <row r="308" spans="1:5" x14ac:dyDescent="0.2">
      <c r="A308" t="s">
        <v>2879</v>
      </c>
      <c r="B308" t="s">
        <v>2861</v>
      </c>
      <c r="C308">
        <v>29275828</v>
      </c>
      <c r="D308">
        <v>29280683</v>
      </c>
      <c r="E308" t="s">
        <v>2548</v>
      </c>
    </row>
    <row r="309" spans="1:5" x14ac:dyDescent="0.2">
      <c r="A309" t="s">
        <v>2880</v>
      </c>
      <c r="B309" t="s">
        <v>2861</v>
      </c>
      <c r="C309">
        <v>32758025</v>
      </c>
      <c r="D309">
        <v>32763777</v>
      </c>
      <c r="E309" t="s">
        <v>2559</v>
      </c>
    </row>
    <row r="310" spans="1:5" x14ac:dyDescent="0.2">
      <c r="A310" t="s">
        <v>2881</v>
      </c>
      <c r="B310" t="s">
        <v>2861</v>
      </c>
      <c r="C310">
        <v>37045921</v>
      </c>
      <c r="D310">
        <v>37046261</v>
      </c>
      <c r="E310" t="s">
        <v>2559</v>
      </c>
    </row>
    <row r="311" spans="1:5" x14ac:dyDescent="0.2">
      <c r="A311" t="s">
        <v>2882</v>
      </c>
      <c r="B311" t="s">
        <v>2861</v>
      </c>
      <c r="C311">
        <v>37539511</v>
      </c>
      <c r="D311">
        <v>37543845</v>
      </c>
      <c r="E311" t="s">
        <v>2568</v>
      </c>
    </row>
    <row r="312" spans="1:5" x14ac:dyDescent="0.2">
      <c r="A312" t="s">
        <v>2883</v>
      </c>
      <c r="B312" t="s">
        <v>2861</v>
      </c>
      <c r="C312">
        <v>40063179</v>
      </c>
      <c r="D312">
        <v>40064000</v>
      </c>
      <c r="E312" t="s">
        <v>2566</v>
      </c>
    </row>
    <row r="313" spans="1:5" x14ac:dyDescent="0.2">
      <c r="A313" t="s">
        <v>2884</v>
      </c>
      <c r="B313" t="s">
        <v>2861</v>
      </c>
      <c r="C313">
        <v>42335941</v>
      </c>
      <c r="D313">
        <v>42342682</v>
      </c>
      <c r="E313" t="s">
        <v>2553</v>
      </c>
    </row>
    <row r="314" spans="1:5" x14ac:dyDescent="0.2">
      <c r="A314" t="s">
        <v>2885</v>
      </c>
      <c r="B314" t="s">
        <v>2861</v>
      </c>
      <c r="C314">
        <v>43214728</v>
      </c>
      <c r="D314">
        <v>43222395</v>
      </c>
      <c r="E314" t="s">
        <v>2563</v>
      </c>
    </row>
    <row r="315" spans="1:5" x14ac:dyDescent="0.2">
      <c r="A315" t="s">
        <v>2886</v>
      </c>
      <c r="B315" t="s">
        <v>2861</v>
      </c>
      <c r="C315">
        <v>44361933</v>
      </c>
      <c r="D315">
        <v>44365520</v>
      </c>
      <c r="E315" t="s">
        <v>2548</v>
      </c>
    </row>
    <row r="316" spans="1:5" x14ac:dyDescent="0.2">
      <c r="A316" t="s">
        <v>2887</v>
      </c>
      <c r="B316" t="s">
        <v>2861</v>
      </c>
      <c r="C316">
        <v>46842994</v>
      </c>
      <c r="D316">
        <v>46855335</v>
      </c>
      <c r="E316" t="s">
        <v>2559</v>
      </c>
    </row>
    <row r="317" spans="1:5" x14ac:dyDescent="0.2">
      <c r="A317" t="s">
        <v>2888</v>
      </c>
      <c r="B317" t="s">
        <v>2861</v>
      </c>
      <c r="C317">
        <v>53779958</v>
      </c>
      <c r="D317">
        <v>53783705</v>
      </c>
      <c r="E317" t="s">
        <v>2553</v>
      </c>
    </row>
    <row r="318" spans="1:5" x14ac:dyDescent="0.2">
      <c r="A318" t="s">
        <v>2889</v>
      </c>
      <c r="B318" t="s">
        <v>2861</v>
      </c>
      <c r="C318">
        <v>55030870</v>
      </c>
      <c r="D318">
        <v>55037856</v>
      </c>
      <c r="E318" t="s">
        <v>2559</v>
      </c>
    </row>
    <row r="319" spans="1:5" x14ac:dyDescent="0.2">
      <c r="A319" t="s">
        <v>2890</v>
      </c>
      <c r="B319" t="s">
        <v>2861</v>
      </c>
      <c r="C319">
        <v>58527324</v>
      </c>
      <c r="D319">
        <v>58533031</v>
      </c>
      <c r="E319" t="s">
        <v>2559</v>
      </c>
    </row>
    <row r="320" spans="1:5" x14ac:dyDescent="0.2">
      <c r="A320" t="s">
        <v>2891</v>
      </c>
      <c r="B320" t="s">
        <v>2861</v>
      </c>
      <c r="C320">
        <v>58761392</v>
      </c>
      <c r="D320">
        <v>58769595</v>
      </c>
      <c r="E320" t="s">
        <v>2559</v>
      </c>
    </row>
    <row r="321" spans="1:5" x14ac:dyDescent="0.2">
      <c r="A321" t="s">
        <v>2892</v>
      </c>
      <c r="B321" t="s">
        <v>2861</v>
      </c>
      <c r="C321">
        <v>76202914</v>
      </c>
      <c r="D321">
        <v>76211440</v>
      </c>
      <c r="E321" t="s">
        <v>2559</v>
      </c>
    </row>
    <row r="322" spans="1:5" x14ac:dyDescent="0.2">
      <c r="A322" t="s">
        <v>2893</v>
      </c>
      <c r="B322" t="s">
        <v>2861</v>
      </c>
      <c r="C322">
        <v>87240772</v>
      </c>
      <c r="D322">
        <v>87243354</v>
      </c>
      <c r="E322" t="s">
        <v>2601</v>
      </c>
    </row>
    <row r="323" spans="1:5" x14ac:dyDescent="0.2">
      <c r="A323" t="s">
        <v>2894</v>
      </c>
      <c r="B323" t="s">
        <v>2861</v>
      </c>
      <c r="C323">
        <v>90186424</v>
      </c>
      <c r="D323">
        <v>90188566</v>
      </c>
      <c r="E323" t="s">
        <v>2559</v>
      </c>
    </row>
    <row r="324" spans="1:5" x14ac:dyDescent="0.2">
      <c r="A324" t="s">
        <v>2895</v>
      </c>
      <c r="B324" t="s">
        <v>2861</v>
      </c>
      <c r="C324">
        <v>90354076</v>
      </c>
      <c r="D324">
        <v>90358684</v>
      </c>
      <c r="E324" t="s">
        <v>2553</v>
      </c>
    </row>
    <row r="325" spans="1:5" x14ac:dyDescent="0.2">
      <c r="A325" t="s">
        <v>2896</v>
      </c>
      <c r="B325" t="s">
        <v>2861</v>
      </c>
      <c r="C325">
        <v>90259537</v>
      </c>
      <c r="D325">
        <v>90264870</v>
      </c>
      <c r="E325" t="s">
        <v>2563</v>
      </c>
    </row>
    <row r="326" spans="1:5" x14ac:dyDescent="0.2">
      <c r="A326" t="s">
        <v>2897</v>
      </c>
      <c r="B326" t="s">
        <v>2861</v>
      </c>
      <c r="C326">
        <v>91475266</v>
      </c>
      <c r="D326">
        <v>91477155</v>
      </c>
      <c r="E326" t="s">
        <v>2578</v>
      </c>
    </row>
    <row r="327" spans="1:5" x14ac:dyDescent="0.2">
      <c r="A327" t="s">
        <v>2898</v>
      </c>
      <c r="B327" t="s">
        <v>2861</v>
      </c>
      <c r="C327">
        <v>110258365</v>
      </c>
      <c r="D327">
        <v>110268842</v>
      </c>
      <c r="E327" t="s">
        <v>2601</v>
      </c>
    </row>
    <row r="328" spans="1:5" x14ac:dyDescent="0.2">
      <c r="A328" t="s">
        <v>2899</v>
      </c>
      <c r="B328" t="s">
        <v>2861</v>
      </c>
      <c r="C328">
        <v>113254747</v>
      </c>
      <c r="D328">
        <v>113257682</v>
      </c>
      <c r="E328" t="s">
        <v>2629</v>
      </c>
    </row>
    <row r="329" spans="1:5" x14ac:dyDescent="0.2">
      <c r="A329" t="s">
        <v>2900</v>
      </c>
      <c r="B329" t="s">
        <v>2861</v>
      </c>
      <c r="C329">
        <v>116736139</v>
      </c>
      <c r="D329">
        <v>116739025</v>
      </c>
      <c r="E329" t="s">
        <v>2619</v>
      </c>
    </row>
    <row r="330" spans="1:5" x14ac:dyDescent="0.2">
      <c r="A330" t="s">
        <v>2901</v>
      </c>
      <c r="B330" t="s">
        <v>2861</v>
      </c>
      <c r="C330">
        <v>123596700</v>
      </c>
      <c r="D330">
        <v>123601320</v>
      </c>
      <c r="E330" t="s">
        <v>2559</v>
      </c>
    </row>
    <row r="331" spans="1:5" x14ac:dyDescent="0.2">
      <c r="A331" t="s">
        <v>2902</v>
      </c>
      <c r="B331" t="s">
        <v>2861</v>
      </c>
      <c r="C331">
        <v>126722758</v>
      </c>
      <c r="D331">
        <v>126726482</v>
      </c>
      <c r="E331" t="s">
        <v>2545</v>
      </c>
    </row>
    <row r="332" spans="1:5" x14ac:dyDescent="0.2">
      <c r="A332" t="s">
        <v>2903</v>
      </c>
      <c r="B332" t="s">
        <v>2861</v>
      </c>
      <c r="C332">
        <v>137583507</v>
      </c>
      <c r="D332">
        <v>137587545</v>
      </c>
      <c r="E332" t="s">
        <v>2548</v>
      </c>
    </row>
    <row r="333" spans="1:5" x14ac:dyDescent="0.2">
      <c r="A333" t="s">
        <v>2904</v>
      </c>
      <c r="B333" t="s">
        <v>2905</v>
      </c>
      <c r="C333">
        <v>7501768</v>
      </c>
      <c r="D333">
        <v>7503383</v>
      </c>
      <c r="E333" t="s">
        <v>2629</v>
      </c>
    </row>
    <row r="334" spans="1:5" x14ac:dyDescent="0.2">
      <c r="A334" t="s">
        <v>2906</v>
      </c>
      <c r="B334" t="s">
        <v>2905</v>
      </c>
      <c r="C334">
        <v>7646812</v>
      </c>
      <c r="D334">
        <v>7658084</v>
      </c>
      <c r="E334" t="s">
        <v>2545</v>
      </c>
    </row>
    <row r="335" spans="1:5" x14ac:dyDescent="0.2">
      <c r="A335" t="s">
        <v>2907</v>
      </c>
      <c r="B335" t="s">
        <v>2905</v>
      </c>
      <c r="C335">
        <v>28288758</v>
      </c>
      <c r="D335">
        <v>28292542</v>
      </c>
      <c r="E335" t="s">
        <v>2559</v>
      </c>
    </row>
    <row r="336" spans="1:5" x14ac:dyDescent="0.2">
      <c r="A336" t="s">
        <v>2908</v>
      </c>
      <c r="B336" t="s">
        <v>2905</v>
      </c>
      <c r="C336">
        <v>31678747</v>
      </c>
      <c r="D336">
        <v>31680050</v>
      </c>
      <c r="E336" t="s">
        <v>2553</v>
      </c>
    </row>
    <row r="337" spans="1:5" x14ac:dyDescent="0.2">
      <c r="A337" t="s">
        <v>2909</v>
      </c>
      <c r="B337" t="s">
        <v>2905</v>
      </c>
      <c r="C337">
        <v>39130946</v>
      </c>
      <c r="D337">
        <v>39133953</v>
      </c>
      <c r="E337" t="s">
        <v>2548</v>
      </c>
    </row>
    <row r="338" spans="1:5" x14ac:dyDescent="0.2">
      <c r="A338" t="s">
        <v>2910</v>
      </c>
      <c r="B338" t="s">
        <v>2905</v>
      </c>
      <c r="C338">
        <v>40191975</v>
      </c>
      <c r="D338">
        <v>40194066</v>
      </c>
      <c r="E338" t="s">
        <v>2619</v>
      </c>
    </row>
    <row r="339" spans="1:5" x14ac:dyDescent="0.2">
      <c r="A339" t="s">
        <v>2911</v>
      </c>
      <c r="B339" t="s">
        <v>2905</v>
      </c>
      <c r="C339">
        <v>43358196</v>
      </c>
      <c r="D339">
        <v>43360892</v>
      </c>
      <c r="E339" t="s">
        <v>2548</v>
      </c>
    </row>
    <row r="340" spans="1:5" x14ac:dyDescent="0.2">
      <c r="A340" t="s">
        <v>2912</v>
      </c>
      <c r="B340" t="s">
        <v>2905</v>
      </c>
      <c r="C340">
        <v>45143925</v>
      </c>
      <c r="D340">
        <v>45147710</v>
      </c>
      <c r="E340" t="s">
        <v>2548</v>
      </c>
    </row>
    <row r="341" spans="1:5" x14ac:dyDescent="0.2">
      <c r="A341" t="s">
        <v>2913</v>
      </c>
      <c r="B341" t="s">
        <v>2905</v>
      </c>
      <c r="C341">
        <v>47972495</v>
      </c>
      <c r="D341">
        <v>47981972</v>
      </c>
      <c r="E341" t="s">
        <v>2548</v>
      </c>
    </row>
    <row r="342" spans="1:5" x14ac:dyDescent="0.2">
      <c r="A342" t="s">
        <v>2914</v>
      </c>
      <c r="B342" t="s">
        <v>2905</v>
      </c>
      <c r="C342">
        <v>49684549</v>
      </c>
      <c r="D342">
        <v>49691400</v>
      </c>
      <c r="E342" t="s">
        <v>2548</v>
      </c>
    </row>
    <row r="343" spans="1:5" x14ac:dyDescent="0.2">
      <c r="A343" t="s">
        <v>2915</v>
      </c>
      <c r="B343" t="s">
        <v>2905</v>
      </c>
      <c r="C343">
        <v>54578883</v>
      </c>
      <c r="D343">
        <v>54587060</v>
      </c>
      <c r="E343" t="s">
        <v>2548</v>
      </c>
    </row>
    <row r="344" spans="1:5" x14ac:dyDescent="0.2">
      <c r="A344" t="s">
        <v>2916</v>
      </c>
      <c r="B344" t="s">
        <v>2905</v>
      </c>
      <c r="C344">
        <v>64884688</v>
      </c>
      <c r="D344">
        <v>64888255</v>
      </c>
      <c r="E344" t="s">
        <v>2545</v>
      </c>
    </row>
    <row r="345" spans="1:5" x14ac:dyDescent="0.2">
      <c r="A345" t="s">
        <v>2917</v>
      </c>
      <c r="B345" t="s">
        <v>2905</v>
      </c>
      <c r="C345">
        <v>66512006</v>
      </c>
      <c r="D345">
        <v>66515880</v>
      </c>
      <c r="E345" t="s">
        <v>2548</v>
      </c>
    </row>
    <row r="346" spans="1:5" x14ac:dyDescent="0.2">
      <c r="A346" t="s">
        <v>2918</v>
      </c>
      <c r="B346" t="s">
        <v>2905</v>
      </c>
      <c r="C346">
        <v>66353449</v>
      </c>
      <c r="D346">
        <v>66354081</v>
      </c>
      <c r="E346" t="s">
        <v>2553</v>
      </c>
    </row>
    <row r="347" spans="1:5" x14ac:dyDescent="0.2">
      <c r="A347" t="s">
        <v>2919</v>
      </c>
      <c r="B347" t="s">
        <v>2905</v>
      </c>
      <c r="C347">
        <v>69403421</v>
      </c>
      <c r="D347">
        <v>69406794</v>
      </c>
      <c r="E347" t="s">
        <v>2548</v>
      </c>
    </row>
    <row r="348" spans="1:5" x14ac:dyDescent="0.2">
      <c r="A348" t="s">
        <v>2920</v>
      </c>
      <c r="B348" t="s">
        <v>2905</v>
      </c>
      <c r="C348">
        <v>72162858</v>
      </c>
      <c r="D348">
        <v>72168321</v>
      </c>
      <c r="E348" t="s">
        <v>2548</v>
      </c>
    </row>
    <row r="349" spans="1:5" x14ac:dyDescent="0.2">
      <c r="A349" t="s">
        <v>2921</v>
      </c>
      <c r="B349" t="s">
        <v>2905</v>
      </c>
      <c r="C349">
        <v>73623861</v>
      </c>
      <c r="D349">
        <v>73626750</v>
      </c>
      <c r="E349" t="s">
        <v>2545</v>
      </c>
    </row>
    <row r="350" spans="1:5" x14ac:dyDescent="0.2">
      <c r="A350" t="s">
        <v>2922</v>
      </c>
      <c r="B350" t="s">
        <v>2905</v>
      </c>
      <c r="C350">
        <v>76327842</v>
      </c>
      <c r="D350">
        <v>76329980</v>
      </c>
      <c r="E350" t="s">
        <v>2548</v>
      </c>
    </row>
    <row r="351" spans="1:5" x14ac:dyDescent="0.2">
      <c r="A351" t="s">
        <v>2923</v>
      </c>
      <c r="B351" t="s">
        <v>2905</v>
      </c>
      <c r="C351">
        <v>75207328</v>
      </c>
      <c r="D351">
        <v>75221383</v>
      </c>
      <c r="E351" t="s">
        <v>2548</v>
      </c>
    </row>
    <row r="352" spans="1:5" x14ac:dyDescent="0.2">
      <c r="A352" t="s">
        <v>2924</v>
      </c>
      <c r="B352" t="s">
        <v>2905</v>
      </c>
      <c r="C352">
        <v>79380170</v>
      </c>
      <c r="D352">
        <v>79399633</v>
      </c>
      <c r="E352" t="s">
        <v>2681</v>
      </c>
    </row>
    <row r="353" spans="1:5" x14ac:dyDescent="0.2">
      <c r="A353" t="s">
        <v>2925</v>
      </c>
      <c r="B353" t="s">
        <v>2905</v>
      </c>
      <c r="C353">
        <v>84081721</v>
      </c>
      <c r="D353">
        <v>84085877</v>
      </c>
      <c r="E353" t="s">
        <v>2550</v>
      </c>
    </row>
    <row r="354" spans="1:5" x14ac:dyDescent="0.2">
      <c r="A354" t="s">
        <v>2926</v>
      </c>
      <c r="B354" t="s">
        <v>2905</v>
      </c>
      <c r="C354">
        <v>92009977</v>
      </c>
      <c r="D354">
        <v>92013803</v>
      </c>
      <c r="E354" t="s">
        <v>2548</v>
      </c>
    </row>
    <row r="355" spans="1:5" x14ac:dyDescent="0.2">
      <c r="A355" t="s">
        <v>2927</v>
      </c>
      <c r="B355" t="s">
        <v>2905</v>
      </c>
      <c r="C355">
        <v>93283522</v>
      </c>
      <c r="D355">
        <v>93286277</v>
      </c>
      <c r="E355" t="s">
        <v>2553</v>
      </c>
    </row>
    <row r="356" spans="1:5" x14ac:dyDescent="0.2">
      <c r="A356" t="s">
        <v>2928</v>
      </c>
      <c r="B356" t="s">
        <v>2905</v>
      </c>
      <c r="C356">
        <v>94473027</v>
      </c>
      <c r="D356">
        <v>94476498</v>
      </c>
      <c r="E356" t="s">
        <v>2557</v>
      </c>
    </row>
    <row r="357" spans="1:5" x14ac:dyDescent="0.2">
      <c r="A357" t="s">
        <v>2929</v>
      </c>
      <c r="B357" t="s">
        <v>2905</v>
      </c>
      <c r="C357">
        <v>99264470</v>
      </c>
      <c r="D357">
        <v>99266849</v>
      </c>
      <c r="E357" t="s">
        <v>2548</v>
      </c>
    </row>
    <row r="358" spans="1:5" x14ac:dyDescent="0.2">
      <c r="A358" t="s">
        <v>2930</v>
      </c>
      <c r="B358" t="s">
        <v>2905</v>
      </c>
      <c r="C358">
        <v>101224622</v>
      </c>
      <c r="D358">
        <v>101226223</v>
      </c>
      <c r="E358" t="s">
        <v>2553</v>
      </c>
    </row>
    <row r="359" spans="1:5" x14ac:dyDescent="0.2">
      <c r="A359" t="s">
        <v>2931</v>
      </c>
      <c r="B359" t="s">
        <v>2905</v>
      </c>
      <c r="C359">
        <v>102335070</v>
      </c>
      <c r="D359">
        <v>102342952</v>
      </c>
      <c r="E359" t="s">
        <v>2548</v>
      </c>
    </row>
    <row r="360" spans="1:5" x14ac:dyDescent="0.2">
      <c r="A360" t="s">
        <v>2932</v>
      </c>
      <c r="B360" t="s">
        <v>2905</v>
      </c>
      <c r="C360">
        <v>101936545</v>
      </c>
      <c r="D360">
        <v>101942693</v>
      </c>
      <c r="E360" t="s">
        <v>2553</v>
      </c>
    </row>
    <row r="361" spans="1:5" x14ac:dyDescent="0.2">
      <c r="A361" t="s">
        <v>2933</v>
      </c>
      <c r="B361" t="s">
        <v>2905</v>
      </c>
      <c r="C361">
        <v>104577664</v>
      </c>
      <c r="D361">
        <v>104578290</v>
      </c>
      <c r="E361" t="s">
        <v>2619</v>
      </c>
    </row>
    <row r="362" spans="1:5" x14ac:dyDescent="0.2">
      <c r="A362" t="s">
        <v>2934</v>
      </c>
      <c r="B362" t="s">
        <v>2905</v>
      </c>
      <c r="C362">
        <v>107587472</v>
      </c>
      <c r="D362">
        <v>107595680</v>
      </c>
      <c r="E362" t="s">
        <v>2601</v>
      </c>
    </row>
    <row r="363" spans="1:5" x14ac:dyDescent="0.2">
      <c r="A363" t="s">
        <v>2935</v>
      </c>
      <c r="B363" t="s">
        <v>2905</v>
      </c>
      <c r="C363">
        <v>105285356</v>
      </c>
      <c r="D363">
        <v>105288746</v>
      </c>
      <c r="E363" t="s">
        <v>2548</v>
      </c>
    </row>
    <row r="364" spans="1:5" x14ac:dyDescent="0.2">
      <c r="A364" t="s">
        <v>2936</v>
      </c>
      <c r="B364" t="s">
        <v>2905</v>
      </c>
      <c r="C364">
        <v>111284613</v>
      </c>
      <c r="D364">
        <v>111288035</v>
      </c>
      <c r="E364" t="s">
        <v>2563</v>
      </c>
    </row>
    <row r="365" spans="1:5" x14ac:dyDescent="0.2">
      <c r="A365" t="s">
        <v>2937</v>
      </c>
      <c r="B365" t="s">
        <v>2905</v>
      </c>
      <c r="C365">
        <v>113635199</v>
      </c>
      <c r="D365">
        <v>113637762</v>
      </c>
      <c r="E365" t="s">
        <v>2548</v>
      </c>
    </row>
    <row r="366" spans="1:5" x14ac:dyDescent="0.2">
      <c r="A366" t="s">
        <v>2938</v>
      </c>
      <c r="B366" t="s">
        <v>2905</v>
      </c>
      <c r="C366">
        <v>113855990</v>
      </c>
      <c r="D366">
        <v>113856951</v>
      </c>
      <c r="E366" t="s">
        <v>2545</v>
      </c>
    </row>
    <row r="367" spans="1:5" x14ac:dyDescent="0.2">
      <c r="A367" t="s">
        <v>2939</v>
      </c>
      <c r="B367" t="s">
        <v>2905</v>
      </c>
      <c r="C367">
        <v>115406672</v>
      </c>
      <c r="D367">
        <v>115410450</v>
      </c>
      <c r="E367" t="s">
        <v>2582</v>
      </c>
    </row>
    <row r="368" spans="1:5" x14ac:dyDescent="0.2">
      <c r="A368" t="s">
        <v>2940</v>
      </c>
      <c r="B368" t="s">
        <v>2905</v>
      </c>
      <c r="C368">
        <v>116693765</v>
      </c>
      <c r="D368">
        <v>116699686</v>
      </c>
      <c r="E368" t="s">
        <v>2550</v>
      </c>
    </row>
    <row r="369" spans="1:5" x14ac:dyDescent="0.2">
      <c r="A369" t="s">
        <v>2941</v>
      </c>
      <c r="B369" t="s">
        <v>2905</v>
      </c>
      <c r="C369">
        <v>117104811</v>
      </c>
      <c r="D369">
        <v>117117874</v>
      </c>
      <c r="E369" t="s">
        <v>2553</v>
      </c>
    </row>
    <row r="370" spans="1:5" x14ac:dyDescent="0.2">
      <c r="A370" t="s">
        <v>2942</v>
      </c>
      <c r="B370" t="s">
        <v>2905</v>
      </c>
      <c r="C370">
        <v>121854540</v>
      </c>
      <c r="D370">
        <v>121865618</v>
      </c>
      <c r="E370" t="s">
        <v>2548</v>
      </c>
    </row>
    <row r="371" spans="1:5" x14ac:dyDescent="0.2">
      <c r="A371" t="s">
        <v>2943</v>
      </c>
      <c r="B371" t="s">
        <v>2905</v>
      </c>
      <c r="C371">
        <v>125105524</v>
      </c>
      <c r="D371">
        <v>125109133</v>
      </c>
      <c r="E371" t="s">
        <v>2553</v>
      </c>
    </row>
    <row r="372" spans="1:5" x14ac:dyDescent="0.2">
      <c r="A372" t="s">
        <v>2944</v>
      </c>
      <c r="B372" t="s">
        <v>2905</v>
      </c>
      <c r="C372">
        <v>126275493</v>
      </c>
      <c r="D372">
        <v>126276298</v>
      </c>
      <c r="E372" t="s">
        <v>2553</v>
      </c>
    </row>
    <row r="373" spans="1:5" x14ac:dyDescent="0.2">
      <c r="A373" t="s">
        <v>2945</v>
      </c>
      <c r="B373" t="s">
        <v>2905</v>
      </c>
      <c r="C373">
        <v>126423869</v>
      </c>
      <c r="D373">
        <v>126424933</v>
      </c>
      <c r="E373" t="s">
        <v>2946</v>
      </c>
    </row>
    <row r="374" spans="1:5" x14ac:dyDescent="0.2">
      <c r="A374" t="s">
        <v>2947</v>
      </c>
      <c r="B374" t="s">
        <v>2905</v>
      </c>
      <c r="C374">
        <v>131227415</v>
      </c>
      <c r="D374">
        <v>131231885</v>
      </c>
      <c r="E374" t="s">
        <v>2548</v>
      </c>
    </row>
    <row r="375" spans="1:5" x14ac:dyDescent="0.2">
      <c r="A375" t="s">
        <v>2948</v>
      </c>
      <c r="B375" t="s">
        <v>2905</v>
      </c>
      <c r="C375">
        <v>131339738</v>
      </c>
      <c r="D375">
        <v>131345318</v>
      </c>
      <c r="E375" t="s">
        <v>2582</v>
      </c>
    </row>
    <row r="376" spans="1:5" x14ac:dyDescent="0.2">
      <c r="A376" t="s">
        <v>2949</v>
      </c>
      <c r="B376" t="s">
        <v>2905</v>
      </c>
      <c r="C376">
        <v>133311820</v>
      </c>
      <c r="D376">
        <v>133318265</v>
      </c>
      <c r="E376" t="s">
        <v>2578</v>
      </c>
    </row>
    <row r="377" spans="1:5" x14ac:dyDescent="0.2">
      <c r="A377" t="s">
        <v>2950</v>
      </c>
      <c r="B377" t="s">
        <v>2905</v>
      </c>
      <c r="C377">
        <v>134584331</v>
      </c>
      <c r="D377">
        <v>134585492</v>
      </c>
      <c r="E377" t="s">
        <v>2548</v>
      </c>
    </row>
    <row r="378" spans="1:5" x14ac:dyDescent="0.2">
      <c r="A378" t="s">
        <v>2951</v>
      </c>
      <c r="B378" t="s">
        <v>2952</v>
      </c>
      <c r="C378">
        <v>634999</v>
      </c>
      <c r="D378">
        <v>637483</v>
      </c>
      <c r="E378" t="s">
        <v>2619</v>
      </c>
    </row>
    <row r="379" spans="1:5" x14ac:dyDescent="0.2">
      <c r="A379" t="s">
        <v>2953</v>
      </c>
      <c r="B379" t="s">
        <v>2952</v>
      </c>
      <c r="C379">
        <v>908858</v>
      </c>
      <c r="D379">
        <v>912676</v>
      </c>
      <c r="E379" t="s">
        <v>2545</v>
      </c>
    </row>
    <row r="380" spans="1:5" x14ac:dyDescent="0.2">
      <c r="A380" t="s">
        <v>2954</v>
      </c>
      <c r="B380" t="s">
        <v>2952</v>
      </c>
      <c r="C380">
        <v>1467438</v>
      </c>
      <c r="D380">
        <v>1467968</v>
      </c>
      <c r="E380" t="s">
        <v>2550</v>
      </c>
    </row>
    <row r="381" spans="1:5" x14ac:dyDescent="0.2">
      <c r="A381" t="s">
        <v>2955</v>
      </c>
      <c r="B381" t="s">
        <v>2952</v>
      </c>
      <c r="C381">
        <v>2372985</v>
      </c>
      <c r="D381">
        <v>2382718</v>
      </c>
      <c r="E381" t="s">
        <v>2726</v>
      </c>
    </row>
    <row r="382" spans="1:5" x14ac:dyDescent="0.2">
      <c r="A382" t="s">
        <v>2956</v>
      </c>
      <c r="B382" t="s">
        <v>2952</v>
      </c>
      <c r="C382">
        <v>2508252</v>
      </c>
      <c r="D382">
        <v>2510479</v>
      </c>
      <c r="E382" t="s">
        <v>2545</v>
      </c>
    </row>
    <row r="383" spans="1:5" x14ac:dyDescent="0.2">
      <c r="A383" t="s">
        <v>2957</v>
      </c>
      <c r="B383" t="s">
        <v>2952</v>
      </c>
      <c r="C383">
        <v>7225406</v>
      </c>
      <c r="D383">
        <v>7226596</v>
      </c>
      <c r="E383" t="s">
        <v>2550</v>
      </c>
    </row>
    <row r="384" spans="1:5" x14ac:dyDescent="0.2">
      <c r="A384" t="s">
        <v>2958</v>
      </c>
      <c r="B384" t="s">
        <v>2952</v>
      </c>
      <c r="C384">
        <v>7466096</v>
      </c>
      <c r="D384">
        <v>7468401</v>
      </c>
      <c r="E384" t="s">
        <v>2559</v>
      </c>
    </row>
    <row r="385" spans="1:5" x14ac:dyDescent="0.2">
      <c r="A385" t="s">
        <v>2959</v>
      </c>
      <c r="B385" t="s">
        <v>2952</v>
      </c>
      <c r="C385">
        <v>10767046</v>
      </c>
      <c r="D385">
        <v>10768593</v>
      </c>
      <c r="E385" t="s">
        <v>2619</v>
      </c>
    </row>
    <row r="386" spans="1:5" x14ac:dyDescent="0.2">
      <c r="A386" t="s">
        <v>2960</v>
      </c>
      <c r="B386" t="s">
        <v>2952</v>
      </c>
      <c r="C386">
        <v>10514716</v>
      </c>
      <c r="D386">
        <v>10517727</v>
      </c>
      <c r="E386" t="s">
        <v>2578</v>
      </c>
    </row>
    <row r="387" spans="1:5" x14ac:dyDescent="0.2">
      <c r="A387" t="s">
        <v>2961</v>
      </c>
      <c r="B387" t="s">
        <v>2952</v>
      </c>
      <c r="C387">
        <v>10518552</v>
      </c>
      <c r="D387">
        <v>10521905</v>
      </c>
      <c r="E387" t="s">
        <v>2548</v>
      </c>
    </row>
    <row r="388" spans="1:5" x14ac:dyDescent="0.2">
      <c r="A388" t="s">
        <v>2962</v>
      </c>
      <c r="B388" t="s">
        <v>2952</v>
      </c>
      <c r="C388">
        <v>15716574</v>
      </c>
      <c r="D388">
        <v>15724367</v>
      </c>
      <c r="E388" t="s">
        <v>2559</v>
      </c>
    </row>
    <row r="389" spans="1:5" x14ac:dyDescent="0.2">
      <c r="A389" t="s">
        <v>2963</v>
      </c>
      <c r="B389" t="s">
        <v>2952</v>
      </c>
      <c r="C389">
        <v>16586192</v>
      </c>
      <c r="D389">
        <v>16590112</v>
      </c>
      <c r="E389" t="s">
        <v>2548</v>
      </c>
    </row>
    <row r="390" spans="1:5" x14ac:dyDescent="0.2">
      <c r="A390" t="s">
        <v>2964</v>
      </c>
      <c r="B390" t="s">
        <v>2952</v>
      </c>
      <c r="C390">
        <v>24954310</v>
      </c>
      <c r="D390">
        <v>24958864</v>
      </c>
      <c r="E390" t="s">
        <v>2568</v>
      </c>
    </row>
    <row r="391" spans="1:5" x14ac:dyDescent="0.2">
      <c r="A391" t="s">
        <v>2965</v>
      </c>
      <c r="B391" t="s">
        <v>2952</v>
      </c>
      <c r="C391">
        <v>25589002</v>
      </c>
      <c r="D391">
        <v>25591821</v>
      </c>
      <c r="E391" t="s">
        <v>2545</v>
      </c>
    </row>
    <row r="392" spans="1:5" x14ac:dyDescent="0.2">
      <c r="A392" t="s">
        <v>2966</v>
      </c>
      <c r="B392" t="s">
        <v>2952</v>
      </c>
      <c r="C392">
        <v>32734082</v>
      </c>
      <c r="D392">
        <v>32739252</v>
      </c>
      <c r="E392" t="s">
        <v>2559</v>
      </c>
    </row>
    <row r="393" spans="1:5" x14ac:dyDescent="0.2">
      <c r="A393" t="s">
        <v>2967</v>
      </c>
      <c r="B393" t="s">
        <v>2952</v>
      </c>
      <c r="C393">
        <v>36066277</v>
      </c>
      <c r="D393">
        <v>36071147</v>
      </c>
      <c r="E393" t="s">
        <v>2559</v>
      </c>
    </row>
    <row r="394" spans="1:5" x14ac:dyDescent="0.2">
      <c r="A394" t="s">
        <v>2968</v>
      </c>
      <c r="B394" t="s">
        <v>2952</v>
      </c>
      <c r="C394">
        <v>39165069</v>
      </c>
      <c r="D394">
        <v>39167661</v>
      </c>
      <c r="E394" t="s">
        <v>2553</v>
      </c>
    </row>
    <row r="395" spans="1:5" x14ac:dyDescent="0.2">
      <c r="A395" t="s">
        <v>2969</v>
      </c>
      <c r="B395" t="s">
        <v>2952</v>
      </c>
      <c r="C395">
        <v>39037482</v>
      </c>
      <c r="D395">
        <v>39043355</v>
      </c>
      <c r="E395" t="s">
        <v>2545</v>
      </c>
    </row>
    <row r="396" spans="1:5" x14ac:dyDescent="0.2">
      <c r="A396" t="s">
        <v>2970</v>
      </c>
      <c r="B396" t="s">
        <v>2952</v>
      </c>
      <c r="C396">
        <v>44619585</v>
      </c>
      <c r="D396">
        <v>44623048</v>
      </c>
      <c r="E396" t="s">
        <v>2553</v>
      </c>
    </row>
    <row r="397" spans="1:5" x14ac:dyDescent="0.2">
      <c r="A397" t="s">
        <v>2971</v>
      </c>
      <c r="B397" t="s">
        <v>2952</v>
      </c>
      <c r="C397">
        <v>48182187</v>
      </c>
      <c r="D397">
        <v>48183344</v>
      </c>
      <c r="E397" t="s">
        <v>2563</v>
      </c>
    </row>
    <row r="398" spans="1:5" x14ac:dyDescent="0.2">
      <c r="A398" t="s">
        <v>2972</v>
      </c>
      <c r="B398" t="s">
        <v>2952</v>
      </c>
      <c r="C398">
        <v>48958505</v>
      </c>
      <c r="D398">
        <v>48961221</v>
      </c>
      <c r="E398" t="s">
        <v>2601</v>
      </c>
    </row>
    <row r="399" spans="1:5" x14ac:dyDescent="0.2">
      <c r="A399" t="s">
        <v>2973</v>
      </c>
      <c r="B399" t="s">
        <v>2952</v>
      </c>
      <c r="C399">
        <v>49819633</v>
      </c>
      <c r="D399">
        <v>49822974</v>
      </c>
      <c r="E399" t="s">
        <v>2557</v>
      </c>
    </row>
    <row r="400" spans="1:5" x14ac:dyDescent="0.2">
      <c r="A400" t="s">
        <v>2974</v>
      </c>
      <c r="B400" t="s">
        <v>2952</v>
      </c>
      <c r="C400">
        <v>50959704</v>
      </c>
      <c r="D400">
        <v>50964482</v>
      </c>
      <c r="E400" t="s">
        <v>2559</v>
      </c>
    </row>
    <row r="401" spans="1:5" x14ac:dyDescent="0.2">
      <c r="A401" t="s">
        <v>2975</v>
      </c>
      <c r="B401" t="s">
        <v>2952</v>
      </c>
      <c r="C401">
        <v>58178440</v>
      </c>
      <c r="D401">
        <v>58186788</v>
      </c>
      <c r="E401" t="s">
        <v>2550</v>
      </c>
    </row>
    <row r="402" spans="1:5" x14ac:dyDescent="0.2">
      <c r="A402" t="s">
        <v>2976</v>
      </c>
      <c r="B402" t="s">
        <v>2952</v>
      </c>
      <c r="C402">
        <v>61299548</v>
      </c>
      <c r="D402">
        <v>61312239</v>
      </c>
      <c r="E402" t="s">
        <v>2681</v>
      </c>
    </row>
    <row r="403" spans="1:5" x14ac:dyDescent="0.2">
      <c r="A403" t="s">
        <v>2977</v>
      </c>
      <c r="B403" t="s">
        <v>2952</v>
      </c>
      <c r="C403">
        <v>64710788</v>
      </c>
      <c r="D403">
        <v>64714742</v>
      </c>
      <c r="E403" t="s">
        <v>2548</v>
      </c>
    </row>
    <row r="404" spans="1:5" x14ac:dyDescent="0.2">
      <c r="A404" t="s">
        <v>2978</v>
      </c>
      <c r="B404" t="s">
        <v>2952</v>
      </c>
      <c r="C404">
        <v>82140527</v>
      </c>
      <c r="D404">
        <v>82146181</v>
      </c>
      <c r="E404" t="s">
        <v>2557</v>
      </c>
    </row>
    <row r="405" spans="1:5" x14ac:dyDescent="0.2">
      <c r="A405" t="s">
        <v>2979</v>
      </c>
      <c r="B405" t="s">
        <v>2952</v>
      </c>
      <c r="C405">
        <v>83024314</v>
      </c>
      <c r="D405">
        <v>83025254</v>
      </c>
      <c r="E405" t="s">
        <v>2548</v>
      </c>
    </row>
    <row r="406" spans="1:5" x14ac:dyDescent="0.2">
      <c r="A406" t="s">
        <v>2980</v>
      </c>
      <c r="B406" t="s">
        <v>2952</v>
      </c>
      <c r="C406">
        <v>87889051</v>
      </c>
      <c r="D406">
        <v>87899865</v>
      </c>
      <c r="E406" t="s">
        <v>2553</v>
      </c>
    </row>
    <row r="407" spans="1:5" x14ac:dyDescent="0.2">
      <c r="A407" t="s">
        <v>2981</v>
      </c>
      <c r="B407" t="s">
        <v>2952</v>
      </c>
      <c r="C407">
        <v>100836974</v>
      </c>
      <c r="D407">
        <v>100837618</v>
      </c>
      <c r="E407" t="s">
        <v>2548</v>
      </c>
    </row>
    <row r="408" spans="1:5" x14ac:dyDescent="0.2">
      <c r="A408" t="s">
        <v>2982</v>
      </c>
      <c r="B408" t="s">
        <v>2952</v>
      </c>
      <c r="C408">
        <v>107402987</v>
      </c>
      <c r="D408">
        <v>107411621</v>
      </c>
      <c r="E408" t="s">
        <v>2548</v>
      </c>
    </row>
    <row r="409" spans="1:5" x14ac:dyDescent="0.2">
      <c r="A409" t="s">
        <v>2983</v>
      </c>
      <c r="B409" t="s">
        <v>2952</v>
      </c>
      <c r="C409">
        <v>110277136</v>
      </c>
      <c r="D409">
        <v>110278594</v>
      </c>
      <c r="E409" t="s">
        <v>2548</v>
      </c>
    </row>
    <row r="410" spans="1:5" x14ac:dyDescent="0.2">
      <c r="A410" t="s">
        <v>2984</v>
      </c>
      <c r="B410" t="s">
        <v>2952</v>
      </c>
      <c r="C410">
        <v>110711238</v>
      </c>
      <c r="D410">
        <v>110712888</v>
      </c>
      <c r="E410" t="s">
        <v>2578</v>
      </c>
    </row>
    <row r="411" spans="1:5" x14ac:dyDescent="0.2">
      <c r="A411" t="s">
        <v>2985</v>
      </c>
      <c r="B411" t="s">
        <v>2952</v>
      </c>
      <c r="C411">
        <v>109621481</v>
      </c>
      <c r="D411">
        <v>109625576</v>
      </c>
      <c r="E411" t="s">
        <v>2545</v>
      </c>
    </row>
    <row r="412" spans="1:5" x14ac:dyDescent="0.2">
      <c r="A412" t="s">
        <v>2986</v>
      </c>
      <c r="B412" t="s">
        <v>2952</v>
      </c>
      <c r="C412">
        <v>116515689</v>
      </c>
      <c r="D412">
        <v>116525427</v>
      </c>
      <c r="E412" t="s">
        <v>2548</v>
      </c>
    </row>
    <row r="413" spans="1:5" x14ac:dyDescent="0.2">
      <c r="A413" t="s">
        <v>2987</v>
      </c>
      <c r="B413" t="s">
        <v>2952</v>
      </c>
      <c r="C413">
        <v>116627980</v>
      </c>
      <c r="D413">
        <v>116633107</v>
      </c>
      <c r="E413" t="s">
        <v>2548</v>
      </c>
    </row>
    <row r="414" spans="1:5" x14ac:dyDescent="0.2">
      <c r="A414" t="s">
        <v>2988</v>
      </c>
      <c r="B414" t="s">
        <v>2952</v>
      </c>
      <c r="C414">
        <v>122179085</v>
      </c>
      <c r="D414">
        <v>122181435</v>
      </c>
      <c r="E414" t="s">
        <v>2790</v>
      </c>
    </row>
    <row r="415" spans="1:5" x14ac:dyDescent="0.2">
      <c r="A415" t="s">
        <v>2989</v>
      </c>
      <c r="B415" t="s">
        <v>2952</v>
      </c>
      <c r="C415">
        <v>124873361</v>
      </c>
      <c r="D415">
        <v>124877767</v>
      </c>
      <c r="E415" t="s">
        <v>2578</v>
      </c>
    </row>
    <row r="416" spans="1:5" x14ac:dyDescent="0.2">
      <c r="A416" t="s">
        <v>2990</v>
      </c>
      <c r="B416" t="s">
        <v>2952</v>
      </c>
      <c r="C416">
        <v>132684096</v>
      </c>
      <c r="D416">
        <v>132686775</v>
      </c>
      <c r="E416" t="s">
        <v>2557</v>
      </c>
    </row>
    <row r="417" spans="1:5" x14ac:dyDescent="0.2">
      <c r="A417" t="s">
        <v>2991</v>
      </c>
      <c r="B417" t="s">
        <v>2992</v>
      </c>
      <c r="C417">
        <v>375608</v>
      </c>
      <c r="D417">
        <v>379374</v>
      </c>
      <c r="E417" t="s">
        <v>2545</v>
      </c>
    </row>
    <row r="418" spans="1:5" x14ac:dyDescent="0.2">
      <c r="A418" t="s">
        <v>2993</v>
      </c>
      <c r="B418" t="s">
        <v>2992</v>
      </c>
      <c r="C418">
        <v>6142166</v>
      </c>
      <c r="D418">
        <v>6143939</v>
      </c>
      <c r="E418" t="s">
        <v>2559</v>
      </c>
    </row>
    <row r="419" spans="1:5" x14ac:dyDescent="0.2">
      <c r="A419" t="s">
        <v>2994</v>
      </c>
      <c r="B419" t="s">
        <v>2992</v>
      </c>
      <c r="C419">
        <v>19454220</v>
      </c>
      <c r="D419">
        <v>19461895</v>
      </c>
      <c r="E419" t="s">
        <v>2619</v>
      </c>
    </row>
    <row r="420" spans="1:5" x14ac:dyDescent="0.2">
      <c r="A420" t="s">
        <v>2995</v>
      </c>
      <c r="B420" t="s">
        <v>2992</v>
      </c>
      <c r="C420">
        <v>27547655</v>
      </c>
      <c r="D420">
        <v>27558890</v>
      </c>
      <c r="E420" t="s">
        <v>2559</v>
      </c>
    </row>
    <row r="421" spans="1:5" x14ac:dyDescent="0.2">
      <c r="A421" t="s">
        <v>2996</v>
      </c>
      <c r="B421" t="s">
        <v>2992</v>
      </c>
      <c r="C421">
        <v>32499924</v>
      </c>
      <c r="D421">
        <v>32503064</v>
      </c>
      <c r="E421" t="s">
        <v>2550</v>
      </c>
    </row>
    <row r="422" spans="1:5" x14ac:dyDescent="0.2">
      <c r="A422" t="s">
        <v>2997</v>
      </c>
      <c r="B422" t="s">
        <v>2992</v>
      </c>
      <c r="C422">
        <v>32068811</v>
      </c>
      <c r="D422">
        <v>32071739</v>
      </c>
      <c r="E422" t="s">
        <v>2559</v>
      </c>
    </row>
    <row r="423" spans="1:5" x14ac:dyDescent="0.2">
      <c r="A423" t="s">
        <v>2998</v>
      </c>
      <c r="B423" t="s">
        <v>2992</v>
      </c>
      <c r="C423">
        <v>44683924</v>
      </c>
      <c r="D423">
        <v>44690452</v>
      </c>
      <c r="E423" t="s">
        <v>2553</v>
      </c>
    </row>
    <row r="424" spans="1:5" x14ac:dyDescent="0.2">
      <c r="A424" t="s">
        <v>2999</v>
      </c>
      <c r="B424" t="s">
        <v>2992</v>
      </c>
      <c r="C424">
        <v>46150621</v>
      </c>
      <c r="D424">
        <v>46155426</v>
      </c>
      <c r="E424" t="s">
        <v>2553</v>
      </c>
    </row>
    <row r="425" spans="1:5" x14ac:dyDescent="0.2">
      <c r="A425" t="s">
        <v>3000</v>
      </c>
      <c r="B425" t="s">
        <v>2992</v>
      </c>
      <c r="C425">
        <v>46241929</v>
      </c>
      <c r="D425">
        <v>46249696</v>
      </c>
      <c r="E425" t="s">
        <v>2559</v>
      </c>
    </row>
    <row r="426" spans="1:5" x14ac:dyDescent="0.2">
      <c r="A426" t="s">
        <v>3001</v>
      </c>
      <c r="B426" t="s">
        <v>2992</v>
      </c>
      <c r="C426">
        <v>51878133</v>
      </c>
      <c r="D426">
        <v>51879473</v>
      </c>
      <c r="E426" t="s">
        <v>2601</v>
      </c>
    </row>
    <row r="427" spans="1:5" x14ac:dyDescent="0.2">
      <c r="A427" t="s">
        <v>3002</v>
      </c>
      <c r="B427" t="s">
        <v>2992</v>
      </c>
      <c r="C427">
        <v>53284686</v>
      </c>
      <c r="D427">
        <v>53288434</v>
      </c>
      <c r="E427" t="s">
        <v>2578</v>
      </c>
    </row>
    <row r="428" spans="1:5" x14ac:dyDescent="0.2">
      <c r="A428" t="s">
        <v>3003</v>
      </c>
      <c r="B428" t="s">
        <v>2992</v>
      </c>
      <c r="C428">
        <v>54209320</v>
      </c>
      <c r="D428">
        <v>54211096</v>
      </c>
      <c r="E428" t="s">
        <v>2545</v>
      </c>
    </row>
    <row r="429" spans="1:5" x14ac:dyDescent="0.2">
      <c r="A429" t="s">
        <v>3004</v>
      </c>
      <c r="B429" t="s">
        <v>2992</v>
      </c>
      <c r="C429">
        <v>55910480</v>
      </c>
      <c r="D429">
        <v>55912777</v>
      </c>
      <c r="E429" t="s">
        <v>2548</v>
      </c>
    </row>
    <row r="430" spans="1:5" x14ac:dyDescent="0.2">
      <c r="A430" t="s">
        <v>3005</v>
      </c>
      <c r="B430" t="s">
        <v>2992</v>
      </c>
      <c r="C430">
        <v>60195054</v>
      </c>
      <c r="D430">
        <v>60199707</v>
      </c>
      <c r="E430" t="s">
        <v>2559</v>
      </c>
    </row>
    <row r="431" spans="1:5" x14ac:dyDescent="0.2">
      <c r="A431" t="s">
        <v>3006</v>
      </c>
      <c r="B431" t="s">
        <v>2992</v>
      </c>
      <c r="C431">
        <v>66365039</v>
      </c>
      <c r="D431">
        <v>66368755</v>
      </c>
      <c r="E431" t="s">
        <v>2722</v>
      </c>
    </row>
    <row r="432" spans="1:5" x14ac:dyDescent="0.2">
      <c r="A432" t="s">
        <v>3007</v>
      </c>
      <c r="B432" t="s">
        <v>2992</v>
      </c>
      <c r="C432">
        <v>65592732</v>
      </c>
      <c r="D432">
        <v>65612902</v>
      </c>
      <c r="E432" t="s">
        <v>2559</v>
      </c>
    </row>
    <row r="433" spans="1:5" x14ac:dyDescent="0.2">
      <c r="A433" t="s">
        <v>3008</v>
      </c>
      <c r="B433" t="s">
        <v>2992</v>
      </c>
      <c r="C433">
        <v>68159215</v>
      </c>
      <c r="D433">
        <v>68162044</v>
      </c>
      <c r="E433" t="s">
        <v>2559</v>
      </c>
    </row>
    <row r="434" spans="1:5" x14ac:dyDescent="0.2">
      <c r="A434" t="s">
        <v>3009</v>
      </c>
      <c r="B434" t="s">
        <v>2992</v>
      </c>
      <c r="C434">
        <v>65163056</v>
      </c>
      <c r="D434">
        <v>65167688</v>
      </c>
      <c r="E434" t="s">
        <v>2568</v>
      </c>
    </row>
    <row r="435" spans="1:5" x14ac:dyDescent="0.2">
      <c r="A435" t="s">
        <v>3010</v>
      </c>
      <c r="B435" t="s">
        <v>2992</v>
      </c>
      <c r="C435">
        <v>74085807</v>
      </c>
      <c r="D435">
        <v>74088192</v>
      </c>
      <c r="E435" t="s">
        <v>2559</v>
      </c>
    </row>
    <row r="436" spans="1:5" x14ac:dyDescent="0.2">
      <c r="A436" t="s">
        <v>3011</v>
      </c>
      <c r="B436" t="s">
        <v>2992</v>
      </c>
      <c r="C436">
        <v>76246063</v>
      </c>
      <c r="D436">
        <v>76258615</v>
      </c>
      <c r="E436" t="s">
        <v>2563</v>
      </c>
    </row>
    <row r="437" spans="1:5" x14ac:dyDescent="0.2">
      <c r="A437" t="s">
        <v>3012</v>
      </c>
      <c r="B437" t="s">
        <v>2992</v>
      </c>
      <c r="C437">
        <v>83194222</v>
      </c>
      <c r="D437">
        <v>83196124</v>
      </c>
      <c r="E437" t="s">
        <v>2545</v>
      </c>
    </row>
    <row r="438" spans="1:5" x14ac:dyDescent="0.2">
      <c r="A438" t="s">
        <v>3013</v>
      </c>
      <c r="B438" t="s">
        <v>2992</v>
      </c>
      <c r="C438">
        <v>85464267</v>
      </c>
      <c r="D438">
        <v>85467664</v>
      </c>
      <c r="E438" t="s">
        <v>2563</v>
      </c>
    </row>
    <row r="439" spans="1:5" x14ac:dyDescent="0.2">
      <c r="A439" t="s">
        <v>3014</v>
      </c>
      <c r="B439" t="s">
        <v>2992</v>
      </c>
      <c r="C439">
        <v>86730032</v>
      </c>
      <c r="D439">
        <v>86733189</v>
      </c>
      <c r="E439" t="s">
        <v>2550</v>
      </c>
    </row>
    <row r="440" spans="1:5" x14ac:dyDescent="0.2">
      <c r="A440" t="s">
        <v>3015</v>
      </c>
      <c r="B440" t="s">
        <v>2992</v>
      </c>
      <c r="C440">
        <v>88134692</v>
      </c>
      <c r="D440">
        <v>88140090</v>
      </c>
      <c r="E440" t="s">
        <v>3016</v>
      </c>
    </row>
    <row r="441" spans="1:5" x14ac:dyDescent="0.2">
      <c r="A441" t="s">
        <v>3017</v>
      </c>
      <c r="B441" t="s">
        <v>2992</v>
      </c>
      <c r="C441">
        <v>89274098</v>
      </c>
      <c r="D441">
        <v>89279018</v>
      </c>
      <c r="E441" t="s">
        <v>2559</v>
      </c>
    </row>
    <row r="442" spans="1:5" x14ac:dyDescent="0.2">
      <c r="A442" t="s">
        <v>3018</v>
      </c>
      <c r="B442" t="s">
        <v>2992</v>
      </c>
      <c r="C442">
        <v>91021570</v>
      </c>
      <c r="D442">
        <v>91023615</v>
      </c>
      <c r="E442" t="s">
        <v>2559</v>
      </c>
    </row>
    <row r="443" spans="1:5" x14ac:dyDescent="0.2">
      <c r="A443" t="s">
        <v>3019</v>
      </c>
      <c r="B443" t="s">
        <v>2992</v>
      </c>
      <c r="C443">
        <v>98196561</v>
      </c>
      <c r="D443">
        <v>98207229</v>
      </c>
      <c r="E443" t="s">
        <v>2548</v>
      </c>
    </row>
    <row r="444" spans="1:5" x14ac:dyDescent="0.2">
      <c r="A444" t="s">
        <v>3020</v>
      </c>
      <c r="B444" t="s">
        <v>2992</v>
      </c>
      <c r="C444">
        <v>98543949</v>
      </c>
      <c r="D444">
        <v>98551095</v>
      </c>
      <c r="E444" t="s">
        <v>2550</v>
      </c>
    </row>
    <row r="445" spans="1:5" x14ac:dyDescent="0.2">
      <c r="A445" t="s">
        <v>3021</v>
      </c>
      <c r="B445" t="s">
        <v>2992</v>
      </c>
      <c r="C445">
        <v>99346073</v>
      </c>
      <c r="D445">
        <v>99348796</v>
      </c>
      <c r="E445" t="s">
        <v>2559</v>
      </c>
    </row>
    <row r="446" spans="1:5" x14ac:dyDescent="0.2">
      <c r="A446" t="s">
        <v>3022</v>
      </c>
      <c r="B446" t="s">
        <v>2992</v>
      </c>
      <c r="C446">
        <v>99996457</v>
      </c>
      <c r="D446">
        <v>99998390</v>
      </c>
      <c r="E446" t="s">
        <v>2545</v>
      </c>
    </row>
    <row r="447" spans="1:5" x14ac:dyDescent="0.2">
      <c r="A447" t="s">
        <v>3023</v>
      </c>
      <c r="B447" t="s">
        <v>2992</v>
      </c>
      <c r="C447">
        <v>100694335</v>
      </c>
      <c r="D447">
        <v>100700447</v>
      </c>
      <c r="E447" t="s">
        <v>2559</v>
      </c>
    </row>
    <row r="448" spans="1:5" x14ac:dyDescent="0.2">
      <c r="A448" t="s">
        <v>3024</v>
      </c>
      <c r="B448" t="s">
        <v>2992</v>
      </c>
      <c r="C448">
        <v>104078087</v>
      </c>
      <c r="D448">
        <v>104089435</v>
      </c>
      <c r="E448" t="s">
        <v>2548</v>
      </c>
    </row>
    <row r="449" spans="1:5" x14ac:dyDescent="0.2">
      <c r="A449" t="s">
        <v>3025</v>
      </c>
      <c r="B449" t="s">
        <v>2992</v>
      </c>
      <c r="C449">
        <v>104936244</v>
      </c>
      <c r="D449">
        <v>104937701</v>
      </c>
      <c r="E449" t="s">
        <v>2578</v>
      </c>
    </row>
    <row r="450" spans="1:5" x14ac:dyDescent="0.2">
      <c r="A450" t="s">
        <v>3026</v>
      </c>
      <c r="B450" t="s">
        <v>2992</v>
      </c>
      <c r="C450">
        <v>105870331</v>
      </c>
      <c r="D450">
        <v>105871677</v>
      </c>
      <c r="E450" t="s">
        <v>2563</v>
      </c>
    </row>
    <row r="451" spans="1:5" x14ac:dyDescent="0.2">
      <c r="A451" t="s">
        <v>3027</v>
      </c>
      <c r="B451" t="s">
        <v>2992</v>
      </c>
      <c r="C451">
        <v>107105731</v>
      </c>
      <c r="D451">
        <v>107107277</v>
      </c>
      <c r="E451" t="s">
        <v>2559</v>
      </c>
    </row>
    <row r="452" spans="1:5" x14ac:dyDescent="0.2">
      <c r="A452" t="s">
        <v>3028</v>
      </c>
      <c r="B452" t="s">
        <v>2992</v>
      </c>
      <c r="C452">
        <v>105566211</v>
      </c>
      <c r="D452">
        <v>105569841</v>
      </c>
      <c r="E452" t="s">
        <v>2563</v>
      </c>
    </row>
    <row r="453" spans="1:5" x14ac:dyDescent="0.2">
      <c r="A453" t="s">
        <v>3029</v>
      </c>
      <c r="B453" t="s">
        <v>2992</v>
      </c>
      <c r="C453">
        <v>107310991</v>
      </c>
      <c r="D453">
        <v>107314604</v>
      </c>
      <c r="E453" t="s">
        <v>2545</v>
      </c>
    </row>
    <row r="454" spans="1:5" x14ac:dyDescent="0.2">
      <c r="A454" t="s">
        <v>3030</v>
      </c>
      <c r="B454" t="s">
        <v>2992</v>
      </c>
      <c r="C454">
        <v>105249133</v>
      </c>
      <c r="D454">
        <v>105254443</v>
      </c>
      <c r="E454" t="s">
        <v>2548</v>
      </c>
    </row>
    <row r="455" spans="1:5" x14ac:dyDescent="0.2">
      <c r="A455" t="s">
        <v>3031</v>
      </c>
      <c r="B455" t="s">
        <v>2992</v>
      </c>
      <c r="C455">
        <v>110552169</v>
      </c>
      <c r="D455">
        <v>110559501</v>
      </c>
      <c r="E455" t="s">
        <v>2548</v>
      </c>
    </row>
    <row r="456" spans="1:5" x14ac:dyDescent="0.2">
      <c r="A456" t="s">
        <v>3032</v>
      </c>
      <c r="B456" t="s">
        <v>2992</v>
      </c>
      <c r="C456">
        <v>125684148</v>
      </c>
      <c r="D456">
        <v>125688786</v>
      </c>
      <c r="E456" t="s">
        <v>3033</v>
      </c>
    </row>
    <row r="457" spans="1:5" x14ac:dyDescent="0.2">
      <c r="A457" t="s">
        <v>3034</v>
      </c>
      <c r="B457" t="s">
        <v>2992</v>
      </c>
      <c r="C457">
        <v>130958479</v>
      </c>
      <c r="D457">
        <v>130962810</v>
      </c>
      <c r="E457" t="s">
        <v>2559</v>
      </c>
    </row>
    <row r="458" spans="1:5" x14ac:dyDescent="0.2">
      <c r="A458" t="s">
        <v>3035</v>
      </c>
      <c r="B458" t="s">
        <v>2992</v>
      </c>
      <c r="C458">
        <v>131196564</v>
      </c>
      <c r="D458">
        <v>131199626</v>
      </c>
      <c r="E458" t="s">
        <v>2559</v>
      </c>
    </row>
    <row r="459" spans="1:5" x14ac:dyDescent="0.2">
      <c r="A459" t="s">
        <v>3036</v>
      </c>
      <c r="B459" t="s">
        <v>2992</v>
      </c>
      <c r="C459">
        <v>132974154</v>
      </c>
      <c r="D459">
        <v>132983148</v>
      </c>
      <c r="E459" t="s">
        <v>2601</v>
      </c>
    </row>
    <row r="460" spans="1:5" x14ac:dyDescent="0.2">
      <c r="A460" t="s">
        <v>3037</v>
      </c>
      <c r="B460" t="s">
        <v>2992</v>
      </c>
      <c r="C460">
        <v>140156579</v>
      </c>
      <c r="D460">
        <v>140161168</v>
      </c>
      <c r="E460" t="s">
        <v>2553</v>
      </c>
    </row>
    <row r="461" spans="1:5" x14ac:dyDescent="0.2">
      <c r="A461" t="s">
        <v>3038</v>
      </c>
      <c r="B461" t="s">
        <v>2992</v>
      </c>
      <c r="C461">
        <v>140671494</v>
      </c>
      <c r="D461">
        <v>140674549</v>
      </c>
      <c r="E461" t="s">
        <v>2559</v>
      </c>
    </row>
    <row r="462" spans="1:5" x14ac:dyDescent="0.2">
      <c r="A462" t="s">
        <v>3039</v>
      </c>
      <c r="B462" t="s">
        <v>3040</v>
      </c>
      <c r="C462">
        <v>4301842</v>
      </c>
      <c r="D462">
        <v>4308488</v>
      </c>
      <c r="E462" t="s">
        <v>2582</v>
      </c>
    </row>
    <row r="463" spans="1:5" x14ac:dyDescent="0.2">
      <c r="A463" t="s">
        <v>3041</v>
      </c>
      <c r="B463" t="s">
        <v>3040</v>
      </c>
      <c r="C463">
        <v>5349925</v>
      </c>
      <c r="D463">
        <v>5351160</v>
      </c>
      <c r="E463" t="s">
        <v>2582</v>
      </c>
    </row>
    <row r="464" spans="1:5" x14ac:dyDescent="0.2">
      <c r="A464" t="s">
        <v>3042</v>
      </c>
      <c r="B464" t="s">
        <v>3040</v>
      </c>
      <c r="C464">
        <v>8182833</v>
      </c>
      <c r="D464">
        <v>8183360</v>
      </c>
      <c r="E464" t="s">
        <v>2553</v>
      </c>
    </row>
    <row r="465" spans="1:5" x14ac:dyDescent="0.2">
      <c r="A465" t="s">
        <v>3043</v>
      </c>
      <c r="B465" t="s">
        <v>3040</v>
      </c>
      <c r="C465">
        <v>8277591</v>
      </c>
      <c r="D465">
        <v>8278577</v>
      </c>
      <c r="E465" t="s">
        <v>2559</v>
      </c>
    </row>
    <row r="466" spans="1:5" x14ac:dyDescent="0.2">
      <c r="A466" t="s">
        <v>3044</v>
      </c>
      <c r="B466" t="s">
        <v>3040</v>
      </c>
      <c r="C466">
        <v>10488214</v>
      </c>
      <c r="D466">
        <v>10494776</v>
      </c>
      <c r="E466" t="s">
        <v>2559</v>
      </c>
    </row>
    <row r="467" spans="1:5" x14ac:dyDescent="0.2">
      <c r="A467" t="s">
        <v>3045</v>
      </c>
      <c r="B467" t="s">
        <v>3040</v>
      </c>
      <c r="C467">
        <v>14367168</v>
      </c>
      <c r="D467">
        <v>14372086</v>
      </c>
      <c r="E467" t="s">
        <v>2563</v>
      </c>
    </row>
    <row r="468" spans="1:5" x14ac:dyDescent="0.2">
      <c r="A468" t="s">
        <v>3046</v>
      </c>
      <c r="B468" t="s">
        <v>3040</v>
      </c>
      <c r="C468">
        <v>14935524</v>
      </c>
      <c r="D468">
        <v>14935844</v>
      </c>
      <c r="E468" t="s">
        <v>2681</v>
      </c>
    </row>
    <row r="469" spans="1:5" x14ac:dyDescent="0.2">
      <c r="A469" t="s">
        <v>3047</v>
      </c>
      <c r="B469" t="s">
        <v>3040</v>
      </c>
      <c r="C469">
        <v>21590090</v>
      </c>
      <c r="D469">
        <v>21594865</v>
      </c>
      <c r="E469" t="s">
        <v>2559</v>
      </c>
    </row>
    <row r="470" spans="1:5" x14ac:dyDescent="0.2">
      <c r="A470" t="s">
        <v>3048</v>
      </c>
      <c r="B470" t="s">
        <v>3040</v>
      </c>
      <c r="C470">
        <v>21528422</v>
      </c>
      <c r="D470">
        <v>21531398</v>
      </c>
      <c r="E470" t="s">
        <v>2550</v>
      </c>
    </row>
    <row r="471" spans="1:5" x14ac:dyDescent="0.2">
      <c r="A471" t="s">
        <v>3049</v>
      </c>
      <c r="B471" t="s">
        <v>3040</v>
      </c>
      <c r="C471">
        <v>25037465</v>
      </c>
      <c r="D471">
        <v>25038838</v>
      </c>
      <c r="E471" t="s">
        <v>2548</v>
      </c>
    </row>
    <row r="472" spans="1:5" x14ac:dyDescent="0.2">
      <c r="A472" t="s">
        <v>3050</v>
      </c>
      <c r="B472" t="s">
        <v>3040</v>
      </c>
      <c r="C472">
        <v>32968831</v>
      </c>
      <c r="D472">
        <v>32977586</v>
      </c>
      <c r="E472" t="s">
        <v>2553</v>
      </c>
    </row>
    <row r="473" spans="1:5" x14ac:dyDescent="0.2">
      <c r="A473" t="s">
        <v>3051</v>
      </c>
      <c r="B473" t="s">
        <v>3040</v>
      </c>
      <c r="C473">
        <v>34775234</v>
      </c>
      <c r="D473">
        <v>34779021</v>
      </c>
      <c r="E473" t="s">
        <v>2550</v>
      </c>
    </row>
    <row r="474" spans="1:5" x14ac:dyDescent="0.2">
      <c r="A474" t="s">
        <v>3052</v>
      </c>
      <c r="B474" t="s">
        <v>3040</v>
      </c>
      <c r="C474">
        <v>37070679</v>
      </c>
      <c r="D474">
        <v>37073132</v>
      </c>
      <c r="E474" t="s">
        <v>2563</v>
      </c>
    </row>
    <row r="475" spans="1:5" x14ac:dyDescent="0.2">
      <c r="A475" t="s">
        <v>3053</v>
      </c>
      <c r="B475" t="s">
        <v>3040</v>
      </c>
      <c r="C475">
        <v>41316038</v>
      </c>
      <c r="D475">
        <v>41327658</v>
      </c>
      <c r="E475" t="s">
        <v>2559</v>
      </c>
    </row>
    <row r="476" spans="1:5" x14ac:dyDescent="0.2">
      <c r="A476" t="s">
        <v>3054</v>
      </c>
      <c r="B476" t="s">
        <v>3040</v>
      </c>
      <c r="C476">
        <v>44743382</v>
      </c>
      <c r="D476">
        <v>44755093</v>
      </c>
      <c r="E476" t="s">
        <v>2550</v>
      </c>
    </row>
    <row r="477" spans="1:5" x14ac:dyDescent="0.2">
      <c r="A477" t="s">
        <v>3055</v>
      </c>
      <c r="B477" t="s">
        <v>3040</v>
      </c>
      <c r="C477">
        <v>53339276</v>
      </c>
      <c r="D477">
        <v>53342180</v>
      </c>
      <c r="E477" t="s">
        <v>2563</v>
      </c>
    </row>
    <row r="478" spans="1:5" x14ac:dyDescent="0.2">
      <c r="A478" t="s">
        <v>3056</v>
      </c>
      <c r="B478" t="s">
        <v>3040</v>
      </c>
      <c r="C478">
        <v>57503475</v>
      </c>
      <c r="D478">
        <v>57504376</v>
      </c>
      <c r="E478" t="s">
        <v>2568</v>
      </c>
    </row>
    <row r="479" spans="1:5" x14ac:dyDescent="0.2">
      <c r="A479" t="s">
        <v>3057</v>
      </c>
      <c r="B479" t="s">
        <v>3040</v>
      </c>
      <c r="C479">
        <v>57502111</v>
      </c>
      <c r="D479">
        <v>57506396</v>
      </c>
      <c r="E479" t="s">
        <v>2568</v>
      </c>
    </row>
    <row r="480" spans="1:5" x14ac:dyDescent="0.2">
      <c r="A480" t="s">
        <v>3058</v>
      </c>
      <c r="B480" t="s">
        <v>3040</v>
      </c>
      <c r="C480">
        <v>61236686</v>
      </c>
      <c r="D480">
        <v>61239643</v>
      </c>
      <c r="E480" t="s">
        <v>2550</v>
      </c>
    </row>
    <row r="481" spans="1:5" x14ac:dyDescent="0.2">
      <c r="A481" t="s">
        <v>3059</v>
      </c>
      <c r="B481" t="s">
        <v>3040</v>
      </c>
      <c r="C481">
        <v>62339487</v>
      </c>
      <c r="D481">
        <v>62347011</v>
      </c>
      <c r="E481" t="s">
        <v>2559</v>
      </c>
    </row>
    <row r="482" spans="1:5" x14ac:dyDescent="0.2">
      <c r="A482" t="s">
        <v>3060</v>
      </c>
      <c r="B482" t="s">
        <v>3040</v>
      </c>
      <c r="C482">
        <v>66997490</v>
      </c>
      <c r="D482">
        <v>67012637</v>
      </c>
      <c r="E482" t="s">
        <v>2550</v>
      </c>
    </row>
    <row r="483" spans="1:5" x14ac:dyDescent="0.2">
      <c r="A483" t="s">
        <v>3061</v>
      </c>
      <c r="B483" t="s">
        <v>3040</v>
      </c>
      <c r="C483">
        <v>84713108</v>
      </c>
      <c r="D483">
        <v>84717079</v>
      </c>
      <c r="E483" t="s">
        <v>2726</v>
      </c>
    </row>
    <row r="484" spans="1:5" x14ac:dyDescent="0.2">
      <c r="A484" t="s">
        <v>3062</v>
      </c>
      <c r="B484" t="s">
        <v>3040</v>
      </c>
      <c r="C484">
        <v>88767300</v>
      </c>
      <c r="D484">
        <v>88776148</v>
      </c>
      <c r="E484" t="s">
        <v>2553</v>
      </c>
    </row>
    <row r="485" spans="1:5" x14ac:dyDescent="0.2">
      <c r="A485" t="s">
        <v>3063</v>
      </c>
      <c r="B485" t="s">
        <v>3040</v>
      </c>
      <c r="C485">
        <v>94291552</v>
      </c>
      <c r="D485">
        <v>94299229</v>
      </c>
      <c r="E485" t="s">
        <v>2545</v>
      </c>
    </row>
    <row r="486" spans="1:5" x14ac:dyDescent="0.2">
      <c r="A486" t="s">
        <v>3064</v>
      </c>
      <c r="B486" t="s">
        <v>3040</v>
      </c>
      <c r="C486">
        <v>94546163</v>
      </c>
      <c r="D486">
        <v>94548903</v>
      </c>
      <c r="E486" t="s">
        <v>2545</v>
      </c>
    </row>
    <row r="487" spans="1:5" x14ac:dyDescent="0.2">
      <c r="A487" t="s">
        <v>3065</v>
      </c>
      <c r="B487" t="s">
        <v>3040</v>
      </c>
      <c r="C487">
        <v>96192812</v>
      </c>
      <c r="D487">
        <v>96194686</v>
      </c>
      <c r="E487" t="s">
        <v>2559</v>
      </c>
    </row>
    <row r="488" spans="1:5" x14ac:dyDescent="0.2">
      <c r="A488" t="s">
        <v>3066</v>
      </c>
      <c r="B488" t="s">
        <v>3040</v>
      </c>
      <c r="C488">
        <v>107278524</v>
      </c>
      <c r="D488">
        <v>107281525</v>
      </c>
      <c r="E488" t="s">
        <v>2548</v>
      </c>
    </row>
    <row r="489" spans="1:5" x14ac:dyDescent="0.2">
      <c r="A489" t="s">
        <v>3067</v>
      </c>
      <c r="B489" t="s">
        <v>3040</v>
      </c>
      <c r="C489">
        <v>111403914</v>
      </c>
      <c r="D489">
        <v>111407921</v>
      </c>
      <c r="E489" t="s">
        <v>2582</v>
      </c>
    </row>
    <row r="490" spans="1:5" x14ac:dyDescent="0.2">
      <c r="A490" t="s">
        <v>3068</v>
      </c>
      <c r="B490" t="s">
        <v>3040</v>
      </c>
      <c r="C490">
        <v>111846150</v>
      </c>
      <c r="D490">
        <v>111860691</v>
      </c>
      <c r="E490" t="s">
        <v>2629</v>
      </c>
    </row>
    <row r="491" spans="1:5" x14ac:dyDescent="0.2">
      <c r="A491" t="s">
        <v>3069</v>
      </c>
      <c r="B491" t="s">
        <v>3040</v>
      </c>
      <c r="C491">
        <v>113383165</v>
      </c>
      <c r="D491">
        <v>113388139</v>
      </c>
      <c r="E491" t="s">
        <v>2553</v>
      </c>
    </row>
    <row r="492" spans="1:5" x14ac:dyDescent="0.2">
      <c r="A492" t="s">
        <v>3070</v>
      </c>
      <c r="B492" t="s">
        <v>3040</v>
      </c>
      <c r="C492">
        <v>117512881</v>
      </c>
      <c r="D492">
        <v>117513892</v>
      </c>
      <c r="E492" t="s">
        <v>2550</v>
      </c>
    </row>
    <row r="493" spans="1:5" x14ac:dyDescent="0.2">
      <c r="A493" t="s">
        <v>3071</v>
      </c>
      <c r="B493" t="s">
        <v>3040</v>
      </c>
      <c r="C493">
        <v>118511022</v>
      </c>
      <c r="D493">
        <v>118513895</v>
      </c>
      <c r="E493" t="s">
        <v>2553</v>
      </c>
    </row>
    <row r="494" spans="1:5" x14ac:dyDescent="0.2">
      <c r="A494" t="s">
        <v>3072</v>
      </c>
      <c r="B494" t="s">
        <v>3040</v>
      </c>
      <c r="C494">
        <v>153436143</v>
      </c>
      <c r="D494">
        <v>153443217</v>
      </c>
      <c r="E494" t="s">
        <v>2559</v>
      </c>
    </row>
    <row r="495" spans="1:5" x14ac:dyDescent="0.2">
      <c r="A495" t="s">
        <v>3073</v>
      </c>
      <c r="B495" t="s">
        <v>3074</v>
      </c>
      <c r="C495">
        <v>8388070</v>
      </c>
      <c r="D495">
        <v>8397409</v>
      </c>
      <c r="E495" t="s">
        <v>2548</v>
      </c>
    </row>
    <row r="496" spans="1:5" x14ac:dyDescent="0.2">
      <c r="A496" t="s">
        <v>3075</v>
      </c>
      <c r="B496" t="s">
        <v>3074</v>
      </c>
      <c r="C496">
        <v>17133125</v>
      </c>
      <c r="D496">
        <v>17137101</v>
      </c>
      <c r="E496" t="s">
        <v>2548</v>
      </c>
    </row>
    <row r="497" spans="1:5" x14ac:dyDescent="0.2">
      <c r="A497" t="s">
        <v>3076</v>
      </c>
      <c r="B497" t="s">
        <v>3074</v>
      </c>
      <c r="C497">
        <v>17764718</v>
      </c>
      <c r="D497">
        <v>17773087</v>
      </c>
      <c r="E497" t="s">
        <v>2548</v>
      </c>
    </row>
    <row r="498" spans="1:5" x14ac:dyDescent="0.2">
      <c r="A498" t="s">
        <v>3077</v>
      </c>
      <c r="B498" t="s">
        <v>3074</v>
      </c>
      <c r="C498">
        <v>30685546</v>
      </c>
      <c r="D498">
        <v>30689773</v>
      </c>
      <c r="E498" t="s">
        <v>2545</v>
      </c>
    </row>
    <row r="499" spans="1:5" x14ac:dyDescent="0.2">
      <c r="A499" t="s">
        <v>3078</v>
      </c>
      <c r="B499" t="s">
        <v>3074</v>
      </c>
      <c r="C499">
        <v>30884615</v>
      </c>
      <c r="D499">
        <v>30887058</v>
      </c>
      <c r="E499" t="s">
        <v>2545</v>
      </c>
    </row>
    <row r="500" spans="1:5" x14ac:dyDescent="0.2">
      <c r="A500" t="s">
        <v>3079</v>
      </c>
      <c r="B500" t="s">
        <v>3074</v>
      </c>
      <c r="C500">
        <v>34075317</v>
      </c>
      <c r="D500">
        <v>34079430</v>
      </c>
      <c r="E500" t="s">
        <v>2548</v>
      </c>
    </row>
    <row r="501" spans="1:5" x14ac:dyDescent="0.2">
      <c r="A501" t="s">
        <v>3080</v>
      </c>
      <c r="B501" t="s">
        <v>3074</v>
      </c>
      <c r="C501">
        <v>37378244</v>
      </c>
      <c r="D501">
        <v>37380049</v>
      </c>
      <c r="E501" t="s">
        <v>2559</v>
      </c>
    </row>
    <row r="502" spans="1:5" x14ac:dyDescent="0.2">
      <c r="A502" t="s">
        <v>3081</v>
      </c>
      <c r="B502" t="s">
        <v>3074</v>
      </c>
      <c r="C502">
        <v>38533948</v>
      </c>
      <c r="D502">
        <v>38536888</v>
      </c>
      <c r="E502" t="s">
        <v>2563</v>
      </c>
    </row>
    <row r="503" spans="1:5" x14ac:dyDescent="0.2">
      <c r="A503" t="s">
        <v>3082</v>
      </c>
      <c r="B503" t="s">
        <v>3074</v>
      </c>
      <c r="C503">
        <v>39067509</v>
      </c>
      <c r="D503">
        <v>39069062</v>
      </c>
      <c r="E503" t="s">
        <v>2563</v>
      </c>
    </row>
    <row r="504" spans="1:5" x14ac:dyDescent="0.2">
      <c r="A504" t="s">
        <v>3083</v>
      </c>
      <c r="B504" t="s">
        <v>3074</v>
      </c>
      <c r="C504">
        <v>55040007</v>
      </c>
      <c r="D504">
        <v>55042194</v>
      </c>
      <c r="E504" t="s">
        <v>2548</v>
      </c>
    </row>
    <row r="505" spans="1:5" x14ac:dyDescent="0.2">
      <c r="A505" t="s">
        <v>3084</v>
      </c>
      <c r="B505" t="s">
        <v>3074</v>
      </c>
      <c r="C505">
        <v>56846130</v>
      </c>
      <c r="D505">
        <v>56848724</v>
      </c>
      <c r="E505" t="s">
        <v>2553</v>
      </c>
    </row>
    <row r="506" spans="1:5" x14ac:dyDescent="0.2">
      <c r="A506" t="s">
        <v>3085</v>
      </c>
      <c r="B506" t="s">
        <v>3074</v>
      </c>
      <c r="C506">
        <v>58933749</v>
      </c>
      <c r="D506">
        <v>58934988</v>
      </c>
      <c r="E506" t="s">
        <v>2582</v>
      </c>
    </row>
    <row r="507" spans="1:5" x14ac:dyDescent="0.2">
      <c r="A507" t="s">
        <v>3086</v>
      </c>
      <c r="B507" t="s">
        <v>3074</v>
      </c>
      <c r="C507">
        <v>59017441</v>
      </c>
      <c r="D507">
        <v>59021428</v>
      </c>
      <c r="E507" t="s">
        <v>2550</v>
      </c>
    </row>
    <row r="508" spans="1:5" x14ac:dyDescent="0.2">
      <c r="A508" t="s">
        <v>3087</v>
      </c>
      <c r="B508" t="s">
        <v>3074</v>
      </c>
      <c r="C508">
        <v>62746997</v>
      </c>
      <c r="D508">
        <v>62749828</v>
      </c>
      <c r="E508" t="s">
        <v>2548</v>
      </c>
    </row>
    <row r="509" spans="1:5" x14ac:dyDescent="0.2">
      <c r="A509" t="s">
        <v>3088</v>
      </c>
      <c r="B509" t="s">
        <v>3074</v>
      </c>
      <c r="C509">
        <v>64698341</v>
      </c>
      <c r="D509">
        <v>64699483</v>
      </c>
      <c r="E509" t="s">
        <v>2559</v>
      </c>
    </row>
    <row r="510" spans="1:5" x14ac:dyDescent="0.2">
      <c r="A510" t="s">
        <v>3089</v>
      </c>
      <c r="B510" t="s">
        <v>3074</v>
      </c>
      <c r="C510">
        <v>69217739</v>
      </c>
      <c r="D510">
        <v>69221900</v>
      </c>
      <c r="E510" t="s">
        <v>2548</v>
      </c>
    </row>
    <row r="511" spans="1:5" x14ac:dyDescent="0.2">
      <c r="A511" t="s">
        <v>3090</v>
      </c>
      <c r="B511" t="s">
        <v>3074</v>
      </c>
      <c r="C511">
        <v>72082399</v>
      </c>
      <c r="D511">
        <v>72089703</v>
      </c>
      <c r="E511" t="s">
        <v>2566</v>
      </c>
    </row>
    <row r="512" spans="1:5" x14ac:dyDescent="0.2">
      <c r="A512" t="s">
        <v>3091</v>
      </c>
      <c r="B512" t="s">
        <v>3074</v>
      </c>
      <c r="C512">
        <v>73331516</v>
      </c>
      <c r="D512">
        <v>73335118</v>
      </c>
      <c r="E512" t="s">
        <v>2548</v>
      </c>
    </row>
    <row r="513" spans="1:5" x14ac:dyDescent="0.2">
      <c r="A513" t="s">
        <v>3092</v>
      </c>
      <c r="B513" t="s">
        <v>3074</v>
      </c>
      <c r="C513">
        <v>85493235</v>
      </c>
      <c r="D513">
        <v>85500126</v>
      </c>
      <c r="E513" t="s">
        <v>2629</v>
      </c>
    </row>
    <row r="514" spans="1:5" x14ac:dyDescent="0.2">
      <c r="A514" t="s">
        <v>3093</v>
      </c>
      <c r="B514" t="s">
        <v>3074</v>
      </c>
      <c r="C514">
        <v>93937040</v>
      </c>
      <c r="D514">
        <v>93944054</v>
      </c>
      <c r="E514" t="s">
        <v>2559</v>
      </c>
    </row>
    <row r="515" spans="1:5" x14ac:dyDescent="0.2">
      <c r="A515" t="s">
        <v>3094</v>
      </c>
      <c r="B515" t="s">
        <v>3074</v>
      </c>
      <c r="C515">
        <v>95592354</v>
      </c>
      <c r="D515">
        <v>95596429</v>
      </c>
      <c r="E515" t="s">
        <v>2563</v>
      </c>
    </row>
    <row r="516" spans="1:5" x14ac:dyDescent="0.2">
      <c r="A516" t="s">
        <v>3095</v>
      </c>
      <c r="B516" t="s">
        <v>3074</v>
      </c>
      <c r="C516">
        <v>103364752</v>
      </c>
      <c r="D516">
        <v>103366403</v>
      </c>
      <c r="E516" t="s">
        <v>2563</v>
      </c>
    </row>
    <row r="517" spans="1:5" x14ac:dyDescent="0.2">
      <c r="A517" t="s">
        <v>3096</v>
      </c>
      <c r="B517" t="s">
        <v>3074</v>
      </c>
      <c r="C517">
        <v>103664107</v>
      </c>
      <c r="D517">
        <v>103665557</v>
      </c>
      <c r="E517" t="s">
        <v>2545</v>
      </c>
    </row>
    <row r="518" spans="1:5" x14ac:dyDescent="0.2">
      <c r="A518" t="s">
        <v>3097</v>
      </c>
      <c r="B518" t="s">
        <v>3074</v>
      </c>
      <c r="C518">
        <v>104573678</v>
      </c>
      <c r="D518">
        <v>104577575</v>
      </c>
      <c r="E518" t="s">
        <v>2553</v>
      </c>
    </row>
    <row r="519" spans="1:5" x14ac:dyDescent="0.2">
      <c r="A519" t="s">
        <v>3098</v>
      </c>
      <c r="B519" t="s">
        <v>3074</v>
      </c>
      <c r="C519">
        <v>106735713</v>
      </c>
      <c r="D519">
        <v>106743739</v>
      </c>
      <c r="E519" t="s">
        <v>2545</v>
      </c>
    </row>
    <row r="520" spans="1:5" x14ac:dyDescent="0.2">
      <c r="A520" t="s">
        <v>3099</v>
      </c>
      <c r="B520" t="s">
        <v>3074</v>
      </c>
      <c r="C520">
        <v>110996305</v>
      </c>
      <c r="D520">
        <v>110997491</v>
      </c>
      <c r="E520" t="s">
        <v>2550</v>
      </c>
    </row>
    <row r="521" spans="1:5" x14ac:dyDescent="0.2">
      <c r="A521" t="s">
        <v>3100</v>
      </c>
      <c r="B521" t="s">
        <v>3074</v>
      </c>
      <c r="C521">
        <v>118922864</v>
      </c>
      <c r="D521">
        <v>118924828</v>
      </c>
      <c r="E521" t="s">
        <v>2553</v>
      </c>
    </row>
    <row r="522" spans="1:5" x14ac:dyDescent="0.2">
      <c r="A522" t="s">
        <v>3101</v>
      </c>
      <c r="B522" t="s">
        <v>3074</v>
      </c>
      <c r="C522">
        <v>122504629</v>
      </c>
      <c r="D522">
        <v>122516296</v>
      </c>
      <c r="E522" t="s">
        <v>2545</v>
      </c>
    </row>
    <row r="523" spans="1:5" x14ac:dyDescent="0.2">
      <c r="A523" t="s">
        <v>3102</v>
      </c>
      <c r="B523" t="s">
        <v>3074</v>
      </c>
      <c r="C523">
        <v>126726321</v>
      </c>
      <c r="D523">
        <v>126727522</v>
      </c>
      <c r="E523" t="s">
        <v>2653</v>
      </c>
    </row>
    <row r="524" spans="1:5" x14ac:dyDescent="0.2">
      <c r="A524" t="s">
        <v>3103</v>
      </c>
      <c r="B524" t="s">
        <v>3074</v>
      </c>
      <c r="C524">
        <v>127363482</v>
      </c>
      <c r="D524">
        <v>127368698</v>
      </c>
      <c r="E524" t="s">
        <v>2553</v>
      </c>
    </row>
    <row r="525" spans="1:5" x14ac:dyDescent="0.2">
      <c r="A525" t="s">
        <v>3104</v>
      </c>
      <c r="B525" t="s">
        <v>3074</v>
      </c>
      <c r="C525">
        <v>136479986</v>
      </c>
      <c r="D525">
        <v>136482597</v>
      </c>
      <c r="E525" t="s">
        <v>2545</v>
      </c>
    </row>
    <row r="526" spans="1:5" x14ac:dyDescent="0.2">
      <c r="A526" t="s">
        <v>3105</v>
      </c>
      <c r="B526" t="s">
        <v>3074</v>
      </c>
      <c r="C526">
        <v>139736090</v>
      </c>
      <c r="D526">
        <v>139737418</v>
      </c>
      <c r="E526" t="s">
        <v>2550</v>
      </c>
    </row>
    <row r="527" spans="1:5" x14ac:dyDescent="0.2">
      <c r="A527" t="s">
        <v>3106</v>
      </c>
      <c r="B527" t="s">
        <v>3074</v>
      </c>
      <c r="C527">
        <v>140566309</v>
      </c>
      <c r="D527">
        <v>140569055</v>
      </c>
      <c r="E527" t="s">
        <v>2550</v>
      </c>
    </row>
    <row r="528" spans="1:5" x14ac:dyDescent="0.2">
      <c r="A528" t="s">
        <v>3107</v>
      </c>
      <c r="B528" t="s">
        <v>3074</v>
      </c>
      <c r="C528">
        <v>145763616</v>
      </c>
      <c r="D528">
        <v>145764559</v>
      </c>
      <c r="E528" t="s">
        <v>2559</v>
      </c>
    </row>
    <row r="529" spans="1:5" x14ac:dyDescent="0.2">
      <c r="A529" t="s">
        <v>3108</v>
      </c>
      <c r="B529" t="s">
        <v>3109</v>
      </c>
      <c r="C529">
        <v>4234372</v>
      </c>
      <c r="D529">
        <v>4239190</v>
      </c>
      <c r="E529" t="s">
        <v>2553</v>
      </c>
    </row>
    <row r="530" spans="1:5" x14ac:dyDescent="0.2">
      <c r="A530" t="s">
        <v>3110</v>
      </c>
      <c r="B530" t="s">
        <v>3109</v>
      </c>
      <c r="C530">
        <v>6251909</v>
      </c>
      <c r="D530">
        <v>6258417</v>
      </c>
      <c r="E530" t="s">
        <v>2726</v>
      </c>
    </row>
    <row r="531" spans="1:5" x14ac:dyDescent="0.2">
      <c r="A531" t="s">
        <v>3111</v>
      </c>
      <c r="B531" t="s">
        <v>3109</v>
      </c>
      <c r="C531">
        <v>8469190</v>
      </c>
      <c r="D531">
        <v>8475484</v>
      </c>
      <c r="E531" t="s">
        <v>2559</v>
      </c>
    </row>
    <row r="532" spans="1:5" x14ac:dyDescent="0.2">
      <c r="A532" t="s">
        <v>3112</v>
      </c>
      <c r="B532" t="s">
        <v>3109</v>
      </c>
      <c r="C532">
        <v>9908657</v>
      </c>
      <c r="D532">
        <v>9921891</v>
      </c>
      <c r="E532" t="s">
        <v>2563</v>
      </c>
    </row>
    <row r="533" spans="1:5" x14ac:dyDescent="0.2">
      <c r="A533" t="s">
        <v>3113</v>
      </c>
      <c r="B533" t="s">
        <v>3109</v>
      </c>
      <c r="C533">
        <v>16108843</v>
      </c>
      <c r="D533">
        <v>16111753</v>
      </c>
      <c r="E533" t="s">
        <v>2545</v>
      </c>
    </row>
    <row r="534" spans="1:5" x14ac:dyDescent="0.2">
      <c r="A534" t="s">
        <v>3114</v>
      </c>
      <c r="B534" t="s">
        <v>3109</v>
      </c>
      <c r="C534">
        <v>28446825</v>
      </c>
      <c r="D534">
        <v>28449400</v>
      </c>
      <c r="E534" t="s">
        <v>2559</v>
      </c>
    </row>
    <row r="535" spans="1:5" x14ac:dyDescent="0.2">
      <c r="A535" t="s">
        <v>3115</v>
      </c>
      <c r="B535" t="s">
        <v>3109</v>
      </c>
      <c r="C535">
        <v>32069530</v>
      </c>
      <c r="D535">
        <v>32084655</v>
      </c>
      <c r="E535" t="s">
        <v>2548</v>
      </c>
    </row>
    <row r="536" spans="1:5" x14ac:dyDescent="0.2">
      <c r="A536" t="s">
        <v>3116</v>
      </c>
      <c r="B536" t="s">
        <v>3109</v>
      </c>
      <c r="C536">
        <v>35578845</v>
      </c>
      <c r="D536">
        <v>35579534</v>
      </c>
      <c r="E536" t="s">
        <v>2559</v>
      </c>
    </row>
    <row r="537" spans="1:5" x14ac:dyDescent="0.2">
      <c r="A537" t="s">
        <v>3117</v>
      </c>
      <c r="B537" t="s">
        <v>3109</v>
      </c>
      <c r="C537">
        <v>36200260</v>
      </c>
      <c r="D537">
        <v>36201092</v>
      </c>
      <c r="E537" t="s">
        <v>2563</v>
      </c>
    </row>
    <row r="538" spans="1:5" x14ac:dyDescent="0.2">
      <c r="A538" t="s">
        <v>3118</v>
      </c>
      <c r="B538" t="s">
        <v>3109</v>
      </c>
      <c r="C538">
        <v>39556848</v>
      </c>
      <c r="D538">
        <v>39559130</v>
      </c>
      <c r="E538" t="s">
        <v>2559</v>
      </c>
    </row>
    <row r="539" spans="1:5" x14ac:dyDescent="0.2">
      <c r="A539" t="s">
        <v>3119</v>
      </c>
      <c r="B539" t="s">
        <v>3109</v>
      </c>
      <c r="C539">
        <v>47163200</v>
      </c>
      <c r="D539">
        <v>47169540</v>
      </c>
      <c r="E539" t="s">
        <v>2559</v>
      </c>
    </row>
    <row r="540" spans="1:5" x14ac:dyDescent="0.2">
      <c r="A540" t="s">
        <v>3120</v>
      </c>
      <c r="B540" t="s">
        <v>3109</v>
      </c>
      <c r="C540">
        <v>54768232</v>
      </c>
      <c r="D540">
        <v>54769875</v>
      </c>
      <c r="E540" t="s">
        <v>2559</v>
      </c>
    </row>
    <row r="541" spans="1:5" x14ac:dyDescent="0.2">
      <c r="A541" t="s">
        <v>3121</v>
      </c>
      <c r="B541" t="s">
        <v>3109</v>
      </c>
      <c r="C541">
        <v>52007772</v>
      </c>
      <c r="D541">
        <v>52008719</v>
      </c>
      <c r="E541" t="s">
        <v>2548</v>
      </c>
    </row>
    <row r="542" spans="1:5" x14ac:dyDescent="0.2">
      <c r="A542" t="s">
        <v>3122</v>
      </c>
      <c r="B542" t="s">
        <v>3109</v>
      </c>
      <c r="C542">
        <v>56605304</v>
      </c>
      <c r="D542">
        <v>56613697</v>
      </c>
      <c r="E542" t="s">
        <v>2553</v>
      </c>
    </row>
    <row r="543" spans="1:5" x14ac:dyDescent="0.2">
      <c r="A543" t="s">
        <v>3123</v>
      </c>
      <c r="B543" t="s">
        <v>3109</v>
      </c>
      <c r="C543">
        <v>58204227</v>
      </c>
      <c r="D543">
        <v>58226471</v>
      </c>
      <c r="E543" t="s">
        <v>2550</v>
      </c>
    </row>
    <row r="544" spans="1:5" x14ac:dyDescent="0.2">
      <c r="A544" t="s">
        <v>3124</v>
      </c>
      <c r="B544" t="s">
        <v>3109</v>
      </c>
      <c r="C544">
        <v>57335630</v>
      </c>
      <c r="D544">
        <v>57338752</v>
      </c>
      <c r="E544" t="s">
        <v>2582</v>
      </c>
    </row>
    <row r="545" spans="1:5" x14ac:dyDescent="0.2">
      <c r="A545" t="s">
        <v>3125</v>
      </c>
      <c r="B545" t="s">
        <v>3109</v>
      </c>
      <c r="C545">
        <v>59211630</v>
      </c>
      <c r="D545">
        <v>59220289</v>
      </c>
      <c r="E545" t="s">
        <v>2553</v>
      </c>
    </row>
    <row r="546" spans="1:5" x14ac:dyDescent="0.2">
      <c r="A546" t="s">
        <v>3126</v>
      </c>
      <c r="B546" t="s">
        <v>3109</v>
      </c>
      <c r="C546">
        <v>60152209</v>
      </c>
      <c r="D546">
        <v>60154502</v>
      </c>
      <c r="E546" t="s">
        <v>2563</v>
      </c>
    </row>
    <row r="547" spans="1:5" x14ac:dyDescent="0.2">
      <c r="A547" t="s">
        <v>3127</v>
      </c>
      <c r="B547" t="s">
        <v>3109</v>
      </c>
      <c r="C547">
        <v>70089173</v>
      </c>
      <c r="D547">
        <v>70103624</v>
      </c>
      <c r="E547" t="s">
        <v>2550</v>
      </c>
    </row>
    <row r="548" spans="1:5" x14ac:dyDescent="0.2">
      <c r="A548" t="s">
        <v>3128</v>
      </c>
      <c r="B548" t="s">
        <v>3109</v>
      </c>
      <c r="C548">
        <v>78816861</v>
      </c>
      <c r="D548">
        <v>78820488</v>
      </c>
      <c r="E548" t="s">
        <v>2559</v>
      </c>
    </row>
    <row r="549" spans="1:5" x14ac:dyDescent="0.2">
      <c r="A549" t="s">
        <v>3129</v>
      </c>
      <c r="B549" t="s">
        <v>3109</v>
      </c>
      <c r="C549">
        <v>91101723</v>
      </c>
      <c r="D549">
        <v>91104555</v>
      </c>
      <c r="E549" t="s">
        <v>2545</v>
      </c>
    </row>
    <row r="550" spans="1:5" x14ac:dyDescent="0.2">
      <c r="A550" t="s">
        <v>3130</v>
      </c>
      <c r="B550" t="s">
        <v>3109</v>
      </c>
      <c r="C550">
        <v>98228036</v>
      </c>
      <c r="D550">
        <v>98232243</v>
      </c>
      <c r="E550" t="s">
        <v>2563</v>
      </c>
    </row>
    <row r="551" spans="1:5" x14ac:dyDescent="0.2">
      <c r="A551" t="s">
        <v>3131</v>
      </c>
      <c r="B551" t="s">
        <v>3109</v>
      </c>
      <c r="C551">
        <v>100785329</v>
      </c>
      <c r="D551">
        <v>100792387</v>
      </c>
      <c r="E551" t="s">
        <v>2559</v>
      </c>
    </row>
    <row r="552" spans="1:5" x14ac:dyDescent="0.2">
      <c r="A552" t="s">
        <v>3132</v>
      </c>
      <c r="B552" t="s">
        <v>3109</v>
      </c>
      <c r="C552">
        <v>103071928</v>
      </c>
      <c r="D552">
        <v>103079872</v>
      </c>
      <c r="E552" t="s">
        <v>2548</v>
      </c>
    </row>
    <row r="553" spans="1:5" x14ac:dyDescent="0.2">
      <c r="A553" t="s">
        <v>3133</v>
      </c>
      <c r="B553" t="s">
        <v>3109</v>
      </c>
      <c r="C553">
        <v>106565319</v>
      </c>
      <c r="D553">
        <v>106567291</v>
      </c>
      <c r="E553" t="s">
        <v>2619</v>
      </c>
    </row>
    <row r="554" spans="1:5" x14ac:dyDescent="0.2">
      <c r="A554" t="s">
        <v>3134</v>
      </c>
      <c r="B554" t="s">
        <v>3109</v>
      </c>
      <c r="C554">
        <v>107938315</v>
      </c>
      <c r="D554">
        <v>107939393</v>
      </c>
      <c r="E554" t="s">
        <v>2550</v>
      </c>
    </row>
    <row r="555" spans="1:5" x14ac:dyDescent="0.2">
      <c r="A555" t="s">
        <v>3135</v>
      </c>
      <c r="B555" t="s">
        <v>3109</v>
      </c>
      <c r="C555">
        <v>109948441</v>
      </c>
      <c r="D555">
        <v>109956724</v>
      </c>
      <c r="E555" t="s">
        <v>2559</v>
      </c>
    </row>
    <row r="556" spans="1:5" x14ac:dyDescent="0.2">
      <c r="A556" t="s">
        <v>3136</v>
      </c>
      <c r="B556" t="s">
        <v>3109</v>
      </c>
      <c r="C556">
        <v>112916849</v>
      </c>
      <c r="D556">
        <v>112923864</v>
      </c>
      <c r="E556" t="s">
        <v>2550</v>
      </c>
    </row>
    <row r="557" spans="1:5" x14ac:dyDescent="0.2">
      <c r="A557" t="s">
        <v>3137</v>
      </c>
      <c r="B557" t="s">
        <v>3109</v>
      </c>
      <c r="C557">
        <v>109709703</v>
      </c>
      <c r="D557">
        <v>109715367</v>
      </c>
      <c r="E557" t="s">
        <v>2553</v>
      </c>
    </row>
    <row r="558" spans="1:5" x14ac:dyDescent="0.2">
      <c r="A558" t="s">
        <v>3138</v>
      </c>
      <c r="B558" t="s">
        <v>3109</v>
      </c>
      <c r="C558">
        <v>109720950</v>
      </c>
      <c r="D558">
        <v>109725551</v>
      </c>
      <c r="E558" t="s">
        <v>2550</v>
      </c>
    </row>
    <row r="559" spans="1:5" x14ac:dyDescent="0.2">
      <c r="A559" t="s">
        <v>3139</v>
      </c>
      <c r="B559" t="s">
        <v>3109</v>
      </c>
      <c r="C559">
        <v>122501506</v>
      </c>
      <c r="D559">
        <v>122504503</v>
      </c>
      <c r="E559" t="s">
        <v>2545</v>
      </c>
    </row>
    <row r="560" spans="1:5" x14ac:dyDescent="0.2">
      <c r="A560" t="s">
        <v>3140</v>
      </c>
      <c r="B560" t="s">
        <v>3109</v>
      </c>
      <c r="C560">
        <v>123245315</v>
      </c>
      <c r="D560">
        <v>123246517</v>
      </c>
      <c r="E560" t="s">
        <v>2559</v>
      </c>
    </row>
    <row r="561" spans="1:5" x14ac:dyDescent="0.2">
      <c r="A561" t="s">
        <v>3141</v>
      </c>
      <c r="B561" t="s">
        <v>3109</v>
      </c>
      <c r="C561">
        <v>124383782</v>
      </c>
      <c r="D561">
        <v>124387373</v>
      </c>
      <c r="E561" t="s">
        <v>2553</v>
      </c>
    </row>
    <row r="562" spans="1:5" x14ac:dyDescent="0.2">
      <c r="A562" t="s">
        <v>3142</v>
      </c>
      <c r="B562" t="s">
        <v>3109</v>
      </c>
      <c r="C562">
        <v>137252709</v>
      </c>
      <c r="D562">
        <v>137259809</v>
      </c>
      <c r="E562" t="s">
        <v>2545</v>
      </c>
    </row>
    <row r="563" spans="1:5" x14ac:dyDescent="0.2">
      <c r="A563" t="s">
        <v>3143</v>
      </c>
      <c r="B563" t="s">
        <v>3109</v>
      </c>
      <c r="C563">
        <v>139655476</v>
      </c>
      <c r="D563">
        <v>139659247</v>
      </c>
      <c r="E563" t="s">
        <v>2553</v>
      </c>
    </row>
    <row r="564" spans="1:5" x14ac:dyDescent="0.2">
      <c r="A564" t="s">
        <v>3144</v>
      </c>
      <c r="B564" t="s">
        <v>3109</v>
      </c>
      <c r="C564">
        <v>141028954</v>
      </c>
      <c r="D564">
        <v>141029381</v>
      </c>
      <c r="E564" t="s">
        <v>2563</v>
      </c>
    </row>
    <row r="565" spans="1:5" x14ac:dyDescent="0.2">
      <c r="A565" t="s">
        <v>3145</v>
      </c>
      <c r="B565" t="s">
        <v>3109</v>
      </c>
      <c r="C565">
        <v>144177850</v>
      </c>
      <c r="D565">
        <v>144200241</v>
      </c>
      <c r="E565" t="s">
        <v>2563</v>
      </c>
    </row>
    <row r="566" spans="1:5" x14ac:dyDescent="0.2">
      <c r="A566" t="s">
        <v>3146</v>
      </c>
      <c r="B566" t="s">
        <v>3109</v>
      </c>
      <c r="C566">
        <v>147571882</v>
      </c>
      <c r="D566">
        <v>147580293</v>
      </c>
      <c r="E566" t="s">
        <v>2553</v>
      </c>
    </row>
    <row r="567" spans="1:5" x14ac:dyDescent="0.2">
      <c r="A567" t="s">
        <v>3147</v>
      </c>
      <c r="B567" t="s">
        <v>3109</v>
      </c>
      <c r="C567">
        <v>149578267</v>
      </c>
      <c r="D567">
        <v>149588903</v>
      </c>
      <c r="E567" t="s">
        <v>2553</v>
      </c>
    </row>
    <row r="568" spans="1:5" x14ac:dyDescent="0.2">
      <c r="A568" t="s">
        <v>3148</v>
      </c>
      <c r="B568" t="s">
        <v>3109</v>
      </c>
      <c r="C568">
        <v>147850379</v>
      </c>
      <c r="D568">
        <v>147856559</v>
      </c>
      <c r="E568" t="s">
        <v>3149</v>
      </c>
    </row>
    <row r="569" spans="1:5" x14ac:dyDescent="0.2">
      <c r="A569" t="s">
        <v>3150</v>
      </c>
      <c r="B569" t="s">
        <v>3109</v>
      </c>
      <c r="C569">
        <v>150776430</v>
      </c>
      <c r="D569">
        <v>150778622</v>
      </c>
      <c r="E569" t="s">
        <v>2578</v>
      </c>
    </row>
    <row r="570" spans="1:5" x14ac:dyDescent="0.2">
      <c r="A570" t="s">
        <v>3151</v>
      </c>
      <c r="B570" t="s">
        <v>3109</v>
      </c>
      <c r="C570">
        <v>152318843</v>
      </c>
      <c r="D570">
        <v>152327282</v>
      </c>
      <c r="E570" t="s">
        <v>2553</v>
      </c>
    </row>
    <row r="571" spans="1:5" x14ac:dyDescent="0.2">
      <c r="A571" t="s">
        <v>3152</v>
      </c>
      <c r="B571" t="s">
        <v>3109</v>
      </c>
      <c r="C571">
        <v>153078999</v>
      </c>
      <c r="D571">
        <v>153082606</v>
      </c>
      <c r="E571" t="s">
        <v>2553</v>
      </c>
    </row>
    <row r="572" spans="1:5" x14ac:dyDescent="0.2">
      <c r="A572" t="s">
        <v>3153</v>
      </c>
      <c r="B572" t="s">
        <v>3109</v>
      </c>
      <c r="C572">
        <v>153100743</v>
      </c>
      <c r="D572">
        <v>153102330</v>
      </c>
      <c r="E572" t="s">
        <v>2553</v>
      </c>
    </row>
    <row r="573" spans="1:5" x14ac:dyDescent="0.2">
      <c r="A573" t="s">
        <v>3154</v>
      </c>
      <c r="B573" t="s">
        <v>3109</v>
      </c>
      <c r="C573">
        <v>151379838</v>
      </c>
      <c r="D573">
        <v>151385960</v>
      </c>
      <c r="E573" t="s">
        <v>2559</v>
      </c>
    </row>
    <row r="574" spans="1:5" x14ac:dyDescent="0.2">
      <c r="A574" t="s">
        <v>3155</v>
      </c>
      <c r="B574" t="s">
        <v>3156</v>
      </c>
      <c r="C574">
        <v>25031051</v>
      </c>
      <c r="D574">
        <v>25034163</v>
      </c>
      <c r="E574" t="s">
        <v>2559</v>
      </c>
    </row>
    <row r="575" spans="1:5" x14ac:dyDescent="0.2">
      <c r="A575" t="s">
        <v>3157</v>
      </c>
      <c r="B575" t="s">
        <v>3156</v>
      </c>
      <c r="C575">
        <v>27497706</v>
      </c>
      <c r="D575">
        <v>27503323</v>
      </c>
      <c r="E575" t="s">
        <v>2545</v>
      </c>
    </row>
    <row r="576" spans="1:5" x14ac:dyDescent="0.2">
      <c r="A576" t="s">
        <v>3158</v>
      </c>
      <c r="B576" t="s">
        <v>3156</v>
      </c>
      <c r="C576">
        <v>28925772</v>
      </c>
      <c r="D576">
        <v>28930122</v>
      </c>
      <c r="E576" t="s">
        <v>2582</v>
      </c>
    </row>
    <row r="577" spans="1:5" x14ac:dyDescent="0.2">
      <c r="A577" t="s">
        <v>3159</v>
      </c>
      <c r="B577" t="s">
        <v>3156</v>
      </c>
      <c r="C577">
        <v>40590505</v>
      </c>
      <c r="D577">
        <v>40593762</v>
      </c>
      <c r="E577" t="s">
        <v>2553</v>
      </c>
    </row>
    <row r="578" spans="1:5" x14ac:dyDescent="0.2">
      <c r="A578" t="s">
        <v>3160</v>
      </c>
      <c r="B578" t="s">
        <v>3156</v>
      </c>
      <c r="C578">
        <v>43510038</v>
      </c>
      <c r="D578">
        <v>43512491</v>
      </c>
      <c r="E578" t="s">
        <v>2548</v>
      </c>
    </row>
    <row r="579" spans="1:5" x14ac:dyDescent="0.2">
      <c r="A579" t="s">
        <v>3161</v>
      </c>
      <c r="B579" t="s">
        <v>3156</v>
      </c>
      <c r="C579">
        <v>45865046</v>
      </c>
      <c r="D579">
        <v>45866650</v>
      </c>
      <c r="E579" t="s">
        <v>2553</v>
      </c>
    </row>
    <row r="580" spans="1:5" x14ac:dyDescent="0.2">
      <c r="A580" t="s">
        <v>3162</v>
      </c>
      <c r="B580" t="s">
        <v>3156</v>
      </c>
      <c r="C580">
        <v>47398805</v>
      </c>
      <c r="D580">
        <v>47403401</v>
      </c>
      <c r="E580" t="s">
        <v>2553</v>
      </c>
    </row>
    <row r="581" spans="1:5" x14ac:dyDescent="0.2">
      <c r="A581" t="s">
        <v>3163</v>
      </c>
      <c r="B581" t="s">
        <v>3156</v>
      </c>
      <c r="C581">
        <v>51788281</v>
      </c>
      <c r="D581">
        <v>51794210</v>
      </c>
      <c r="E581" t="s">
        <v>2619</v>
      </c>
    </row>
    <row r="582" spans="1:5" x14ac:dyDescent="0.2">
      <c r="A582" t="s">
        <v>3164</v>
      </c>
      <c r="B582" t="s">
        <v>3156</v>
      </c>
      <c r="C582">
        <v>59927625</v>
      </c>
      <c r="D582">
        <v>59934316</v>
      </c>
      <c r="E582" t="s">
        <v>2553</v>
      </c>
    </row>
    <row r="583" spans="1:5" x14ac:dyDescent="0.2">
      <c r="A583" t="s">
        <v>3165</v>
      </c>
      <c r="B583" t="s">
        <v>3156</v>
      </c>
      <c r="C583">
        <v>60803445</v>
      </c>
      <c r="D583">
        <v>60822905</v>
      </c>
      <c r="E583" t="s">
        <v>2545</v>
      </c>
    </row>
    <row r="584" spans="1:5" x14ac:dyDescent="0.2">
      <c r="A584" t="s">
        <v>3166</v>
      </c>
      <c r="B584" t="s">
        <v>3156</v>
      </c>
      <c r="C584">
        <v>61619488</v>
      </c>
      <c r="D584">
        <v>61622910</v>
      </c>
      <c r="E584" t="s">
        <v>2582</v>
      </c>
    </row>
    <row r="585" spans="1:5" x14ac:dyDescent="0.2">
      <c r="A585" t="s">
        <v>3167</v>
      </c>
      <c r="B585" t="s">
        <v>3156</v>
      </c>
      <c r="C585">
        <v>66907166</v>
      </c>
      <c r="D585">
        <v>66914070</v>
      </c>
      <c r="E585" t="s">
        <v>2553</v>
      </c>
    </row>
    <row r="586" spans="1:5" x14ac:dyDescent="0.2">
      <c r="A586" t="s">
        <v>3168</v>
      </c>
      <c r="B586" t="s">
        <v>3156</v>
      </c>
      <c r="C586">
        <v>76704132</v>
      </c>
      <c r="D586">
        <v>76722205</v>
      </c>
      <c r="E586" t="s">
        <v>2722</v>
      </c>
    </row>
    <row r="587" spans="1:5" x14ac:dyDescent="0.2">
      <c r="A587" t="s">
        <v>3169</v>
      </c>
      <c r="B587" t="s">
        <v>3156</v>
      </c>
      <c r="C587">
        <v>78226729</v>
      </c>
      <c r="D587">
        <v>78231240</v>
      </c>
      <c r="E587" t="s">
        <v>2545</v>
      </c>
    </row>
    <row r="588" spans="1:5" x14ac:dyDescent="0.2">
      <c r="A588" t="s">
        <v>3170</v>
      </c>
      <c r="B588" t="s">
        <v>3156</v>
      </c>
      <c r="C588">
        <v>85460013</v>
      </c>
      <c r="D588">
        <v>85460805</v>
      </c>
      <c r="E588" t="s">
        <v>2563</v>
      </c>
    </row>
    <row r="589" spans="1:5" x14ac:dyDescent="0.2">
      <c r="A589" t="s">
        <v>3171</v>
      </c>
      <c r="B589" t="s">
        <v>3156</v>
      </c>
      <c r="C589">
        <v>87892497</v>
      </c>
      <c r="D589">
        <v>87899402</v>
      </c>
      <c r="E589" t="s">
        <v>2557</v>
      </c>
    </row>
    <row r="590" spans="1:5" x14ac:dyDescent="0.2">
      <c r="A590" t="s">
        <v>3172</v>
      </c>
      <c r="B590" t="s">
        <v>3156</v>
      </c>
      <c r="C590">
        <v>91986127</v>
      </c>
      <c r="D590">
        <v>91996686</v>
      </c>
      <c r="E590" t="s">
        <v>2559</v>
      </c>
    </row>
    <row r="591" spans="1:5" x14ac:dyDescent="0.2">
      <c r="A591" t="s">
        <v>3173</v>
      </c>
      <c r="B591" t="s">
        <v>3156</v>
      </c>
      <c r="C591">
        <v>96927379</v>
      </c>
      <c r="D591">
        <v>96935550</v>
      </c>
      <c r="E591" t="s">
        <v>2563</v>
      </c>
    </row>
    <row r="592" spans="1:5" x14ac:dyDescent="0.2">
      <c r="A592" t="s">
        <v>3174</v>
      </c>
      <c r="B592" t="s">
        <v>3156</v>
      </c>
      <c r="C592">
        <v>97102690</v>
      </c>
      <c r="D592">
        <v>97107951</v>
      </c>
      <c r="E592" t="s">
        <v>2559</v>
      </c>
    </row>
    <row r="593" spans="1:5" x14ac:dyDescent="0.2">
      <c r="A593" t="s">
        <v>3175</v>
      </c>
      <c r="B593" t="s">
        <v>3156</v>
      </c>
      <c r="C593">
        <v>97092950</v>
      </c>
      <c r="D593">
        <v>97101507</v>
      </c>
      <c r="E593" t="s">
        <v>2559</v>
      </c>
    </row>
    <row r="594" spans="1:5" x14ac:dyDescent="0.2">
      <c r="A594" t="s">
        <v>3176</v>
      </c>
      <c r="B594" t="s">
        <v>3156</v>
      </c>
      <c r="C594">
        <v>99598313</v>
      </c>
      <c r="D594">
        <v>99605798</v>
      </c>
      <c r="E594" t="s">
        <v>2548</v>
      </c>
    </row>
    <row r="595" spans="1:5" x14ac:dyDescent="0.2">
      <c r="A595" t="s">
        <v>3177</v>
      </c>
      <c r="B595" t="s">
        <v>3156</v>
      </c>
      <c r="C595">
        <v>102913348</v>
      </c>
      <c r="D595">
        <v>102914007</v>
      </c>
      <c r="E595" t="s">
        <v>2582</v>
      </c>
    </row>
    <row r="596" spans="1:5" x14ac:dyDescent="0.2">
      <c r="A596" t="s">
        <v>3178</v>
      </c>
      <c r="B596" t="s">
        <v>3156</v>
      </c>
      <c r="C596">
        <v>108863503</v>
      </c>
      <c r="D596">
        <v>108870216</v>
      </c>
      <c r="E596" t="s">
        <v>2548</v>
      </c>
    </row>
    <row r="597" spans="1:5" x14ac:dyDescent="0.2">
      <c r="A597" t="s">
        <v>3179</v>
      </c>
      <c r="B597" t="s">
        <v>3156</v>
      </c>
      <c r="C597">
        <v>114246577</v>
      </c>
      <c r="D597">
        <v>114247803</v>
      </c>
      <c r="E597" t="s">
        <v>2557</v>
      </c>
    </row>
    <row r="598" spans="1:5" x14ac:dyDescent="0.2">
      <c r="A598" t="s">
        <v>3180</v>
      </c>
      <c r="B598" t="s">
        <v>3156</v>
      </c>
      <c r="C598">
        <v>116632684</v>
      </c>
      <c r="D598">
        <v>116635044</v>
      </c>
      <c r="E598" t="s">
        <v>2550</v>
      </c>
    </row>
    <row r="599" spans="1:5" x14ac:dyDescent="0.2">
      <c r="A599" t="s">
        <v>3181</v>
      </c>
      <c r="B599" t="s">
        <v>3156</v>
      </c>
      <c r="C599">
        <v>122871985</v>
      </c>
      <c r="D599">
        <v>122880022</v>
      </c>
      <c r="E599" t="s">
        <v>2726</v>
      </c>
    </row>
    <row r="600" spans="1:5" x14ac:dyDescent="0.2">
      <c r="A600" t="s">
        <v>3182</v>
      </c>
      <c r="B600" t="s">
        <v>3156</v>
      </c>
      <c r="C600">
        <v>139565111</v>
      </c>
      <c r="D600">
        <v>139566518</v>
      </c>
      <c r="E600" t="s">
        <v>2553</v>
      </c>
    </row>
    <row r="601" spans="1:5" x14ac:dyDescent="0.2">
      <c r="A601" t="s">
        <v>3183</v>
      </c>
      <c r="B601" t="s">
        <v>3156</v>
      </c>
      <c r="C601">
        <v>149389128</v>
      </c>
      <c r="D601">
        <v>149396997</v>
      </c>
      <c r="E601" t="s">
        <v>2619</v>
      </c>
    </row>
    <row r="602" spans="1:5" x14ac:dyDescent="0.2">
      <c r="A602" t="s">
        <v>3184</v>
      </c>
      <c r="B602" t="s">
        <v>3156</v>
      </c>
      <c r="C602">
        <v>150788907</v>
      </c>
      <c r="D602">
        <v>150803344</v>
      </c>
      <c r="E602" t="s">
        <v>2548</v>
      </c>
    </row>
    <row r="603" spans="1:5" x14ac:dyDescent="0.2">
      <c r="A603" t="s">
        <v>3185</v>
      </c>
      <c r="B603" t="s">
        <v>3186</v>
      </c>
      <c r="C603">
        <v>631065</v>
      </c>
      <c r="D603">
        <v>633047</v>
      </c>
      <c r="E603" t="s">
        <v>2559</v>
      </c>
    </row>
    <row r="604" spans="1:5" x14ac:dyDescent="0.2">
      <c r="A604" t="s">
        <v>3187</v>
      </c>
      <c r="B604" t="s">
        <v>3186</v>
      </c>
      <c r="C604">
        <v>1125500</v>
      </c>
      <c r="D604">
        <v>1130203</v>
      </c>
      <c r="E604" t="s">
        <v>2559</v>
      </c>
    </row>
    <row r="605" spans="1:5" x14ac:dyDescent="0.2">
      <c r="A605" t="s">
        <v>3188</v>
      </c>
      <c r="B605" t="s">
        <v>3186</v>
      </c>
      <c r="C605">
        <v>2126701</v>
      </c>
      <c r="D605">
        <v>2129711</v>
      </c>
      <c r="E605" t="s">
        <v>2545</v>
      </c>
    </row>
    <row r="606" spans="1:5" x14ac:dyDescent="0.2">
      <c r="A606" t="s">
        <v>3189</v>
      </c>
      <c r="B606" t="s">
        <v>3186</v>
      </c>
      <c r="C606">
        <v>2240108</v>
      </c>
      <c r="D606">
        <v>2244649</v>
      </c>
      <c r="E606" t="s">
        <v>2548</v>
      </c>
    </row>
    <row r="607" spans="1:5" x14ac:dyDescent="0.2">
      <c r="A607" t="s">
        <v>3190</v>
      </c>
      <c r="B607" t="s">
        <v>3186</v>
      </c>
      <c r="C607">
        <v>8834645</v>
      </c>
      <c r="D607">
        <v>8841533</v>
      </c>
      <c r="E607" t="s">
        <v>2548</v>
      </c>
    </row>
    <row r="608" spans="1:5" x14ac:dyDescent="0.2">
      <c r="A608" t="s">
        <v>3191</v>
      </c>
      <c r="B608" t="s">
        <v>3186</v>
      </c>
      <c r="C608">
        <v>11894482</v>
      </c>
      <c r="D608">
        <v>11900532</v>
      </c>
      <c r="E608" t="s">
        <v>2553</v>
      </c>
    </row>
    <row r="609" spans="1:5" x14ac:dyDescent="0.2">
      <c r="A609" t="s">
        <v>3192</v>
      </c>
      <c r="B609" t="s">
        <v>3186</v>
      </c>
      <c r="C609">
        <v>16613508</v>
      </c>
      <c r="D609">
        <v>16617009</v>
      </c>
      <c r="E609" t="s">
        <v>2563</v>
      </c>
    </row>
    <row r="610" spans="1:5" x14ac:dyDescent="0.2">
      <c r="A610" t="s">
        <v>3193</v>
      </c>
      <c r="B610" t="s">
        <v>3186</v>
      </c>
      <c r="C610">
        <v>17966075</v>
      </c>
      <c r="D610">
        <v>17967287</v>
      </c>
      <c r="E610" t="s">
        <v>2578</v>
      </c>
    </row>
    <row r="611" spans="1:5" x14ac:dyDescent="0.2">
      <c r="A611" t="s">
        <v>3194</v>
      </c>
      <c r="B611" t="s">
        <v>3186</v>
      </c>
      <c r="C611">
        <v>33200555</v>
      </c>
      <c r="D611">
        <v>33203712</v>
      </c>
      <c r="E611" t="s">
        <v>2578</v>
      </c>
    </row>
    <row r="612" spans="1:5" x14ac:dyDescent="0.2">
      <c r="A612" t="s">
        <v>3195</v>
      </c>
      <c r="B612" t="s">
        <v>3186</v>
      </c>
      <c r="C612">
        <v>37376203</v>
      </c>
      <c r="D612">
        <v>37379575</v>
      </c>
      <c r="E612" t="s">
        <v>3196</v>
      </c>
    </row>
    <row r="613" spans="1:5" x14ac:dyDescent="0.2">
      <c r="A613" t="s">
        <v>3197</v>
      </c>
      <c r="B613" t="s">
        <v>3186</v>
      </c>
      <c r="C613">
        <v>37454017</v>
      </c>
      <c r="D613">
        <v>37455464</v>
      </c>
      <c r="E613" t="s">
        <v>2545</v>
      </c>
    </row>
    <row r="614" spans="1:5" x14ac:dyDescent="0.2">
      <c r="A614" t="s">
        <v>3198</v>
      </c>
      <c r="B614" t="s">
        <v>3186</v>
      </c>
      <c r="C614">
        <v>38042766</v>
      </c>
      <c r="D614">
        <v>38052804</v>
      </c>
      <c r="E614" t="s">
        <v>2553</v>
      </c>
    </row>
    <row r="615" spans="1:5" x14ac:dyDescent="0.2">
      <c r="A615" t="s">
        <v>3199</v>
      </c>
      <c r="B615" t="s">
        <v>3186</v>
      </c>
      <c r="C615">
        <v>37652807</v>
      </c>
      <c r="D615">
        <v>37658916</v>
      </c>
      <c r="E615" t="s">
        <v>2545</v>
      </c>
    </row>
    <row r="616" spans="1:5" x14ac:dyDescent="0.2">
      <c r="A616" t="s">
        <v>3200</v>
      </c>
      <c r="B616" t="s">
        <v>3186</v>
      </c>
      <c r="C616">
        <v>40301771</v>
      </c>
      <c r="D616">
        <v>40310599</v>
      </c>
      <c r="E616" t="s">
        <v>2545</v>
      </c>
    </row>
    <row r="617" spans="1:5" x14ac:dyDescent="0.2">
      <c r="A617" t="s">
        <v>3201</v>
      </c>
      <c r="B617" t="s">
        <v>3186</v>
      </c>
      <c r="C617">
        <v>39285111</v>
      </c>
      <c r="D617">
        <v>39288912</v>
      </c>
      <c r="E617" t="s">
        <v>2553</v>
      </c>
    </row>
    <row r="618" spans="1:5" x14ac:dyDescent="0.2">
      <c r="A618" t="s">
        <v>3202</v>
      </c>
      <c r="B618" t="s">
        <v>3186</v>
      </c>
      <c r="C618">
        <v>42061027</v>
      </c>
      <c r="D618">
        <v>42061997</v>
      </c>
      <c r="E618" t="s">
        <v>2559</v>
      </c>
    </row>
    <row r="619" spans="1:5" x14ac:dyDescent="0.2">
      <c r="A619" t="s">
        <v>3203</v>
      </c>
      <c r="B619" t="s">
        <v>3186</v>
      </c>
      <c r="C619">
        <v>44669523</v>
      </c>
      <c r="D619">
        <v>44670179</v>
      </c>
      <c r="E619" t="s">
        <v>2568</v>
      </c>
    </row>
    <row r="620" spans="1:5" x14ac:dyDescent="0.2">
      <c r="A620" t="s">
        <v>3204</v>
      </c>
      <c r="B620" t="s">
        <v>3186</v>
      </c>
      <c r="C620">
        <v>47437067</v>
      </c>
      <c r="D620">
        <v>47439115</v>
      </c>
      <c r="E620" t="s">
        <v>2545</v>
      </c>
    </row>
    <row r="621" spans="1:5" x14ac:dyDescent="0.2">
      <c r="A621" t="s">
        <v>3205</v>
      </c>
      <c r="B621" t="s">
        <v>3186</v>
      </c>
      <c r="C621">
        <v>49156514</v>
      </c>
      <c r="D621">
        <v>49158003</v>
      </c>
      <c r="E621" t="s">
        <v>2553</v>
      </c>
    </row>
    <row r="622" spans="1:5" x14ac:dyDescent="0.2">
      <c r="A622" t="s">
        <v>3206</v>
      </c>
      <c r="B622" t="s">
        <v>3186</v>
      </c>
      <c r="C622">
        <v>48622601</v>
      </c>
      <c r="D622">
        <v>48626113</v>
      </c>
      <c r="E622" t="s">
        <v>2545</v>
      </c>
    </row>
    <row r="623" spans="1:5" x14ac:dyDescent="0.2">
      <c r="A623" t="s">
        <v>3207</v>
      </c>
      <c r="B623" t="s">
        <v>3186</v>
      </c>
      <c r="C623">
        <v>79824838</v>
      </c>
      <c r="D623">
        <v>79825740</v>
      </c>
      <c r="E623" t="s">
        <v>2545</v>
      </c>
    </row>
    <row r="624" spans="1:5" x14ac:dyDescent="0.2">
      <c r="A624" t="s">
        <v>3208</v>
      </c>
      <c r="B624" t="s">
        <v>3186</v>
      </c>
      <c r="C624">
        <v>77327079</v>
      </c>
      <c r="D624">
        <v>77330907</v>
      </c>
      <c r="E624" t="s">
        <v>2553</v>
      </c>
    </row>
    <row r="625" spans="1:5" x14ac:dyDescent="0.2">
      <c r="A625" t="s">
        <v>3209</v>
      </c>
      <c r="B625" t="s">
        <v>3186</v>
      </c>
      <c r="C625">
        <v>83380126</v>
      </c>
      <c r="D625">
        <v>83382534</v>
      </c>
      <c r="E625" t="s">
        <v>2553</v>
      </c>
    </row>
    <row r="626" spans="1:5" x14ac:dyDescent="0.2">
      <c r="A626" t="s">
        <v>3210</v>
      </c>
      <c r="B626" t="s">
        <v>3186</v>
      </c>
      <c r="C626">
        <v>86694502</v>
      </c>
      <c r="D626">
        <v>86709404</v>
      </c>
      <c r="E626" t="s">
        <v>2553</v>
      </c>
    </row>
    <row r="627" spans="1:5" x14ac:dyDescent="0.2">
      <c r="A627" t="s">
        <v>3211</v>
      </c>
      <c r="B627" t="s">
        <v>3186</v>
      </c>
      <c r="C627">
        <v>88687187</v>
      </c>
      <c r="D627">
        <v>88692803</v>
      </c>
      <c r="E627" t="s">
        <v>2553</v>
      </c>
    </row>
    <row r="628" spans="1:5" x14ac:dyDescent="0.2">
      <c r="A628" t="s">
        <v>3212</v>
      </c>
      <c r="B628" t="s">
        <v>3186</v>
      </c>
      <c r="C628">
        <v>92005238</v>
      </c>
      <c r="D628">
        <v>92012069</v>
      </c>
      <c r="E628" t="s">
        <v>2553</v>
      </c>
    </row>
    <row r="629" spans="1:5" x14ac:dyDescent="0.2">
      <c r="A629" t="s">
        <v>3213</v>
      </c>
      <c r="B629" t="s">
        <v>3186</v>
      </c>
      <c r="C629">
        <v>97086864</v>
      </c>
      <c r="D629">
        <v>97089236</v>
      </c>
      <c r="E629" t="s">
        <v>2548</v>
      </c>
    </row>
    <row r="630" spans="1:5" x14ac:dyDescent="0.2">
      <c r="A630" t="s">
        <v>3214</v>
      </c>
      <c r="B630" t="s">
        <v>3186</v>
      </c>
      <c r="C630">
        <v>99321954</v>
      </c>
      <c r="D630">
        <v>99329056</v>
      </c>
      <c r="E630" t="s">
        <v>2553</v>
      </c>
    </row>
    <row r="631" spans="1:5" x14ac:dyDescent="0.2">
      <c r="A631" t="s">
        <v>3215</v>
      </c>
      <c r="B631" t="s">
        <v>3186</v>
      </c>
      <c r="C631">
        <v>98414864</v>
      </c>
      <c r="D631">
        <v>98415745</v>
      </c>
      <c r="E631" t="s">
        <v>2601</v>
      </c>
    </row>
    <row r="632" spans="1:5" x14ac:dyDescent="0.2">
      <c r="A632" t="s">
        <v>3216</v>
      </c>
      <c r="B632" t="s">
        <v>3186</v>
      </c>
      <c r="C632">
        <v>106454277</v>
      </c>
      <c r="D632">
        <v>106460971</v>
      </c>
      <c r="E632" t="s">
        <v>2559</v>
      </c>
    </row>
    <row r="633" spans="1:5" x14ac:dyDescent="0.2">
      <c r="A633" t="s">
        <v>3217</v>
      </c>
      <c r="B633" t="s">
        <v>3186</v>
      </c>
      <c r="C633">
        <v>109626450</v>
      </c>
      <c r="D633">
        <v>109628982</v>
      </c>
      <c r="E633" t="s">
        <v>2582</v>
      </c>
    </row>
    <row r="634" spans="1:5" x14ac:dyDescent="0.2">
      <c r="A634" t="s">
        <v>3218</v>
      </c>
      <c r="B634" t="s">
        <v>3186</v>
      </c>
      <c r="C634">
        <v>117083728</v>
      </c>
      <c r="D634">
        <v>117087374</v>
      </c>
      <c r="E634" t="s">
        <v>2550</v>
      </c>
    </row>
    <row r="635" spans="1:5" x14ac:dyDescent="0.2">
      <c r="A635" t="s">
        <v>3219</v>
      </c>
      <c r="B635" t="s">
        <v>3186</v>
      </c>
      <c r="C635">
        <v>135466213</v>
      </c>
      <c r="D635">
        <v>135469926</v>
      </c>
      <c r="E635" t="s">
        <v>2601</v>
      </c>
    </row>
    <row r="636" spans="1:5" x14ac:dyDescent="0.2">
      <c r="A636" t="s">
        <v>3220</v>
      </c>
      <c r="B636" t="s">
        <v>3186</v>
      </c>
      <c r="C636">
        <v>141389358</v>
      </c>
      <c r="D636">
        <v>141393678</v>
      </c>
      <c r="E636" t="s">
        <v>2545</v>
      </c>
    </row>
    <row r="637" spans="1:5" x14ac:dyDescent="0.2">
      <c r="A637" t="s">
        <v>3221</v>
      </c>
      <c r="B637" t="s">
        <v>3186</v>
      </c>
      <c r="C637">
        <v>135884422</v>
      </c>
      <c r="D637">
        <v>135888476</v>
      </c>
      <c r="E637" t="s">
        <v>2563</v>
      </c>
    </row>
    <row r="638" spans="1:5" x14ac:dyDescent="0.2">
      <c r="A638" t="s">
        <v>3222</v>
      </c>
      <c r="B638" t="s">
        <v>3223</v>
      </c>
      <c r="C638">
        <v>3869715</v>
      </c>
      <c r="D638">
        <v>3873570</v>
      </c>
      <c r="E638" t="s">
        <v>2559</v>
      </c>
    </row>
    <row r="639" spans="1:5" x14ac:dyDescent="0.2">
      <c r="A639" t="s">
        <v>3224</v>
      </c>
      <c r="B639" t="s">
        <v>3223</v>
      </c>
      <c r="C639">
        <v>4120820</v>
      </c>
      <c r="D639">
        <v>4132274</v>
      </c>
      <c r="E639" t="s">
        <v>2722</v>
      </c>
    </row>
    <row r="640" spans="1:5" x14ac:dyDescent="0.2">
      <c r="A640" t="s">
        <v>3225</v>
      </c>
      <c r="B640" t="s">
        <v>3223</v>
      </c>
      <c r="C640">
        <v>9581511</v>
      </c>
      <c r="D640">
        <v>9587603</v>
      </c>
      <c r="E640" t="s">
        <v>2548</v>
      </c>
    </row>
    <row r="641" spans="1:5" x14ac:dyDescent="0.2">
      <c r="A641" t="s">
        <v>3226</v>
      </c>
      <c r="B641" t="s">
        <v>3223</v>
      </c>
      <c r="C641">
        <v>34970798</v>
      </c>
      <c r="D641">
        <v>34972947</v>
      </c>
      <c r="E641" t="s">
        <v>2559</v>
      </c>
    </row>
    <row r="642" spans="1:5" x14ac:dyDescent="0.2">
      <c r="A642" t="s">
        <v>3227</v>
      </c>
      <c r="B642" t="s">
        <v>3223</v>
      </c>
      <c r="C642">
        <v>41113239</v>
      </c>
      <c r="D642">
        <v>41116849</v>
      </c>
      <c r="E642" t="s">
        <v>2563</v>
      </c>
    </row>
    <row r="643" spans="1:5" x14ac:dyDescent="0.2">
      <c r="A643" t="s">
        <v>3228</v>
      </c>
      <c r="B643" t="s">
        <v>3223</v>
      </c>
      <c r="C643">
        <v>66503921</v>
      </c>
      <c r="D643">
        <v>66505934</v>
      </c>
      <c r="E643" t="s">
        <v>2653</v>
      </c>
    </row>
    <row r="644" spans="1:5" x14ac:dyDescent="0.2">
      <c r="A644" t="s">
        <v>3229</v>
      </c>
      <c r="B644" t="s">
        <v>3223</v>
      </c>
      <c r="C644">
        <v>70139120</v>
      </c>
      <c r="D644">
        <v>70139602</v>
      </c>
      <c r="E644" t="s">
        <v>2548</v>
      </c>
    </row>
    <row r="645" spans="1:5" x14ac:dyDescent="0.2">
      <c r="A645" t="s">
        <v>3230</v>
      </c>
      <c r="B645" t="s">
        <v>3223</v>
      </c>
      <c r="C645">
        <v>73704141</v>
      </c>
      <c r="D645">
        <v>73706482</v>
      </c>
      <c r="E645" t="s">
        <v>3231</v>
      </c>
    </row>
    <row r="646" spans="1:5" x14ac:dyDescent="0.2">
      <c r="A646" t="s">
        <v>3232</v>
      </c>
      <c r="B646" t="s">
        <v>3223</v>
      </c>
      <c r="C646">
        <v>82377696</v>
      </c>
      <c r="D646">
        <v>82382272</v>
      </c>
      <c r="E646" t="s">
        <v>2548</v>
      </c>
    </row>
    <row r="647" spans="1:5" x14ac:dyDescent="0.2">
      <c r="A647" t="s">
        <v>3233</v>
      </c>
      <c r="B647" t="s">
        <v>3223</v>
      </c>
      <c r="C647">
        <v>84156060</v>
      </c>
      <c r="D647">
        <v>84161533</v>
      </c>
      <c r="E647" t="s">
        <v>2553</v>
      </c>
    </row>
    <row r="648" spans="1:5" x14ac:dyDescent="0.2">
      <c r="A648" t="s">
        <v>3234</v>
      </c>
      <c r="B648" t="s">
        <v>3223</v>
      </c>
      <c r="C648">
        <v>87158058</v>
      </c>
      <c r="D648">
        <v>87160523</v>
      </c>
      <c r="E648" t="s">
        <v>2568</v>
      </c>
    </row>
    <row r="649" spans="1:5" x14ac:dyDescent="0.2">
      <c r="A649" t="s">
        <v>3235</v>
      </c>
      <c r="B649" t="s">
        <v>3223</v>
      </c>
      <c r="C649">
        <v>87381195</v>
      </c>
      <c r="D649">
        <v>87383548</v>
      </c>
      <c r="E649" t="s">
        <v>2548</v>
      </c>
    </row>
    <row r="650" spans="1:5" x14ac:dyDescent="0.2">
      <c r="A650" t="s">
        <v>3236</v>
      </c>
      <c r="B650" t="s">
        <v>3223</v>
      </c>
      <c r="C650">
        <v>88962159</v>
      </c>
      <c r="D650">
        <v>88965296</v>
      </c>
      <c r="E650" t="s">
        <v>2545</v>
      </c>
    </row>
    <row r="651" spans="1:5" x14ac:dyDescent="0.2">
      <c r="A651" t="s">
        <v>3237</v>
      </c>
      <c r="B651" t="s">
        <v>3223</v>
      </c>
      <c r="C651">
        <v>91423890</v>
      </c>
      <c r="D651">
        <v>91430396</v>
      </c>
      <c r="E651" t="s">
        <v>2559</v>
      </c>
    </row>
    <row r="652" spans="1:5" x14ac:dyDescent="0.2">
      <c r="A652" t="s">
        <v>3238</v>
      </c>
      <c r="B652" t="s">
        <v>3223</v>
      </c>
      <c r="C652">
        <v>97571293</v>
      </c>
      <c r="D652">
        <v>97573982</v>
      </c>
      <c r="E652" t="s">
        <v>2559</v>
      </c>
    </row>
    <row r="653" spans="1:5" x14ac:dyDescent="0.2">
      <c r="A653" t="s">
        <v>3239</v>
      </c>
      <c r="B653" t="s">
        <v>3223</v>
      </c>
      <c r="C653">
        <v>99683200</v>
      </c>
      <c r="D653">
        <v>99685986</v>
      </c>
      <c r="E653" t="s">
        <v>2629</v>
      </c>
    </row>
    <row r="654" spans="1:5" x14ac:dyDescent="0.2">
      <c r="A654" t="s">
        <v>3240</v>
      </c>
      <c r="B654" t="s">
        <v>3223</v>
      </c>
      <c r="C654">
        <v>100907002</v>
      </c>
      <c r="D654">
        <v>100912266</v>
      </c>
      <c r="E654" t="s">
        <v>2548</v>
      </c>
    </row>
    <row r="655" spans="1:5" x14ac:dyDescent="0.2">
      <c r="A655" t="s">
        <v>3241</v>
      </c>
      <c r="B655" t="s">
        <v>3223</v>
      </c>
      <c r="C655">
        <v>103846591</v>
      </c>
      <c r="D655">
        <v>103847535</v>
      </c>
      <c r="E655" t="s">
        <v>2559</v>
      </c>
    </row>
    <row r="656" spans="1:5" x14ac:dyDescent="0.2">
      <c r="A656" t="s">
        <v>3242</v>
      </c>
      <c r="B656" t="s">
        <v>3223</v>
      </c>
      <c r="C656">
        <v>112819436</v>
      </c>
      <c r="D656">
        <v>112823531</v>
      </c>
      <c r="E656" t="s">
        <v>2559</v>
      </c>
    </row>
    <row r="657" spans="1:5" x14ac:dyDescent="0.2">
      <c r="A657" t="s">
        <v>3243</v>
      </c>
      <c r="B657" t="s">
        <v>3223</v>
      </c>
      <c r="C657">
        <v>114279592</v>
      </c>
      <c r="D657">
        <v>114280644</v>
      </c>
      <c r="E657" t="s">
        <v>2548</v>
      </c>
    </row>
    <row r="658" spans="1:5" x14ac:dyDescent="0.2">
      <c r="A658" t="s">
        <v>3244</v>
      </c>
      <c r="B658" t="s">
        <v>3223</v>
      </c>
      <c r="C658">
        <v>115901078</v>
      </c>
      <c r="D658">
        <v>115902587</v>
      </c>
      <c r="E658" t="s">
        <v>2548</v>
      </c>
    </row>
    <row r="659" spans="1:5" x14ac:dyDescent="0.2">
      <c r="A659" t="s">
        <v>3245</v>
      </c>
      <c r="B659" t="s">
        <v>3223</v>
      </c>
      <c r="C659">
        <v>122806727</v>
      </c>
      <c r="D659">
        <v>122813636</v>
      </c>
      <c r="E659" t="s">
        <v>2557</v>
      </c>
    </row>
    <row r="660" spans="1:5" x14ac:dyDescent="0.2">
      <c r="A660" t="s">
        <v>3246</v>
      </c>
      <c r="B660" t="s">
        <v>3223</v>
      </c>
      <c r="C660">
        <v>127213728</v>
      </c>
      <c r="D660">
        <v>127217186</v>
      </c>
      <c r="E660" t="s">
        <v>2550</v>
      </c>
    </row>
    <row r="661" spans="1:5" x14ac:dyDescent="0.2">
      <c r="A661" t="s">
        <v>3247</v>
      </c>
      <c r="B661" t="s">
        <v>3223</v>
      </c>
      <c r="C661">
        <v>127374658</v>
      </c>
      <c r="D661">
        <v>127380339</v>
      </c>
      <c r="E661" t="s">
        <v>2548</v>
      </c>
    </row>
    <row r="662" spans="1:5" x14ac:dyDescent="0.2">
      <c r="A662" t="s">
        <v>3248</v>
      </c>
      <c r="B662" t="s">
        <v>3223</v>
      </c>
      <c r="C662">
        <v>132413010</v>
      </c>
      <c r="D662">
        <v>132413889</v>
      </c>
      <c r="E662" t="s">
        <v>2601</v>
      </c>
    </row>
    <row r="663" spans="1:5" x14ac:dyDescent="0.2">
      <c r="A663" t="s">
        <v>3249</v>
      </c>
      <c r="B663" t="s">
        <v>3223</v>
      </c>
      <c r="C663">
        <v>138166747</v>
      </c>
      <c r="D663">
        <v>138169185</v>
      </c>
      <c r="E663" t="s">
        <v>2548</v>
      </c>
    </row>
    <row r="664" spans="1:5" x14ac:dyDescent="0.2">
      <c r="A664" t="s">
        <v>3250</v>
      </c>
      <c r="B664" t="s">
        <v>3223</v>
      </c>
      <c r="C664">
        <v>141171447</v>
      </c>
      <c r="D664">
        <v>141173876</v>
      </c>
      <c r="E664" t="s">
        <v>2550</v>
      </c>
    </row>
    <row r="665" spans="1:5" x14ac:dyDescent="0.2">
      <c r="A665" t="s">
        <v>3251</v>
      </c>
      <c r="B665" t="s">
        <v>3223</v>
      </c>
      <c r="C665">
        <v>144766644</v>
      </c>
      <c r="D665">
        <v>144772636</v>
      </c>
      <c r="E665" t="s">
        <v>2553</v>
      </c>
    </row>
    <row r="666" spans="1:5" x14ac:dyDescent="0.2">
      <c r="A666" t="s">
        <v>3252</v>
      </c>
      <c r="B666" t="s">
        <v>3223</v>
      </c>
      <c r="C666">
        <v>145781639</v>
      </c>
      <c r="D666">
        <v>145790267</v>
      </c>
      <c r="E666" t="s">
        <v>2582</v>
      </c>
    </row>
    <row r="667" spans="1:5" x14ac:dyDescent="0.2">
      <c r="A667" t="s">
        <v>3253</v>
      </c>
      <c r="B667" t="s">
        <v>3223</v>
      </c>
      <c r="C667">
        <v>152187955</v>
      </c>
      <c r="D667">
        <v>152189799</v>
      </c>
      <c r="E667" t="s">
        <v>2553</v>
      </c>
    </row>
    <row r="668" spans="1:5" x14ac:dyDescent="0.2">
      <c r="A668" t="s">
        <v>3254</v>
      </c>
      <c r="B668" t="s">
        <v>3223</v>
      </c>
      <c r="C668">
        <v>155054081</v>
      </c>
      <c r="D668">
        <v>155059846</v>
      </c>
      <c r="E668" t="s">
        <v>2559</v>
      </c>
    </row>
    <row r="669" spans="1:5" x14ac:dyDescent="0.2">
      <c r="A669" t="s">
        <v>3255</v>
      </c>
      <c r="B669" t="s">
        <v>3223</v>
      </c>
      <c r="C669">
        <v>154749992</v>
      </c>
      <c r="D669">
        <v>154757631</v>
      </c>
      <c r="E669" t="s">
        <v>2559</v>
      </c>
    </row>
    <row r="670" spans="1:5" x14ac:dyDescent="0.2">
      <c r="A670" t="s">
        <v>3256</v>
      </c>
      <c r="B670" t="s">
        <v>3257</v>
      </c>
      <c r="C670">
        <v>1481718</v>
      </c>
      <c r="D670">
        <v>1484771</v>
      </c>
      <c r="E670" t="s">
        <v>2548</v>
      </c>
    </row>
    <row r="671" spans="1:5" x14ac:dyDescent="0.2">
      <c r="A671" t="s">
        <v>3258</v>
      </c>
      <c r="B671" t="s">
        <v>3257</v>
      </c>
      <c r="C671">
        <v>14107594</v>
      </c>
      <c r="D671">
        <v>14110851</v>
      </c>
      <c r="E671" t="s">
        <v>2548</v>
      </c>
    </row>
    <row r="672" spans="1:5" x14ac:dyDescent="0.2">
      <c r="A672" t="s">
        <v>3259</v>
      </c>
      <c r="B672" t="s">
        <v>3257</v>
      </c>
      <c r="C672">
        <v>16408187</v>
      </c>
      <c r="D672">
        <v>16411043</v>
      </c>
      <c r="E672" t="s">
        <v>2559</v>
      </c>
    </row>
    <row r="673" spans="1:5" x14ac:dyDescent="0.2">
      <c r="A673" t="s">
        <v>3260</v>
      </c>
      <c r="B673" t="s">
        <v>3257</v>
      </c>
      <c r="C673">
        <v>20951763</v>
      </c>
      <c r="D673">
        <v>20956419</v>
      </c>
      <c r="E673" t="s">
        <v>2545</v>
      </c>
    </row>
    <row r="674" spans="1:5" x14ac:dyDescent="0.2">
      <c r="A674" t="s">
        <v>3261</v>
      </c>
      <c r="B674" t="s">
        <v>3257</v>
      </c>
      <c r="C674">
        <v>24571177</v>
      </c>
      <c r="D674">
        <v>24576856</v>
      </c>
      <c r="E674" t="s">
        <v>2629</v>
      </c>
    </row>
    <row r="675" spans="1:5" x14ac:dyDescent="0.2">
      <c r="A675" t="s">
        <v>3262</v>
      </c>
      <c r="B675" t="s">
        <v>3257</v>
      </c>
      <c r="C675">
        <v>25134245</v>
      </c>
      <c r="D675">
        <v>25138285</v>
      </c>
      <c r="E675" t="s">
        <v>2559</v>
      </c>
    </row>
    <row r="676" spans="1:5" x14ac:dyDescent="0.2">
      <c r="A676" t="s">
        <v>3263</v>
      </c>
      <c r="B676" t="s">
        <v>3257</v>
      </c>
      <c r="C676">
        <v>25396520</v>
      </c>
      <c r="D676">
        <v>25418851</v>
      </c>
      <c r="E676" t="s">
        <v>2559</v>
      </c>
    </row>
    <row r="677" spans="1:5" x14ac:dyDescent="0.2">
      <c r="A677" t="s">
        <v>3264</v>
      </c>
      <c r="B677" t="s">
        <v>3257</v>
      </c>
      <c r="C677">
        <v>28931521</v>
      </c>
      <c r="D677">
        <v>28945525</v>
      </c>
      <c r="E677" t="s">
        <v>2553</v>
      </c>
    </row>
    <row r="678" spans="1:5" x14ac:dyDescent="0.2">
      <c r="A678" t="s">
        <v>3265</v>
      </c>
      <c r="B678" t="s">
        <v>3257</v>
      </c>
      <c r="C678">
        <v>39045345</v>
      </c>
      <c r="D678">
        <v>39048711</v>
      </c>
      <c r="E678" t="s">
        <v>2946</v>
      </c>
    </row>
    <row r="679" spans="1:5" x14ac:dyDescent="0.2">
      <c r="A679" t="s">
        <v>3266</v>
      </c>
      <c r="B679" t="s">
        <v>3257</v>
      </c>
      <c r="C679">
        <v>41099102</v>
      </c>
      <c r="D679">
        <v>41102171</v>
      </c>
      <c r="E679" t="s">
        <v>2553</v>
      </c>
    </row>
    <row r="680" spans="1:5" x14ac:dyDescent="0.2">
      <c r="A680" t="s">
        <v>3267</v>
      </c>
      <c r="B680" t="s">
        <v>3257</v>
      </c>
      <c r="C680">
        <v>41333108</v>
      </c>
      <c r="D680">
        <v>41338137</v>
      </c>
      <c r="E680" t="s">
        <v>2545</v>
      </c>
    </row>
    <row r="681" spans="1:5" x14ac:dyDescent="0.2">
      <c r="A681" t="s">
        <v>3268</v>
      </c>
      <c r="B681" t="s">
        <v>3257</v>
      </c>
      <c r="C681">
        <v>42141063</v>
      </c>
      <c r="D681">
        <v>42148378</v>
      </c>
      <c r="E681" t="s">
        <v>2722</v>
      </c>
    </row>
    <row r="682" spans="1:5" x14ac:dyDescent="0.2">
      <c r="A682" t="s">
        <v>3269</v>
      </c>
      <c r="B682" t="s">
        <v>3257</v>
      </c>
      <c r="C682">
        <v>54292066</v>
      </c>
      <c r="D682">
        <v>54296734</v>
      </c>
      <c r="E682" t="s">
        <v>2553</v>
      </c>
    </row>
    <row r="683" spans="1:5" x14ac:dyDescent="0.2">
      <c r="A683" t="s">
        <v>3270</v>
      </c>
      <c r="B683" t="s">
        <v>3257</v>
      </c>
      <c r="C683">
        <v>56993195</v>
      </c>
      <c r="D683">
        <v>56995888</v>
      </c>
      <c r="E683" t="s">
        <v>2550</v>
      </c>
    </row>
    <row r="684" spans="1:5" x14ac:dyDescent="0.2">
      <c r="A684" t="s">
        <v>3271</v>
      </c>
      <c r="B684" t="s">
        <v>3257</v>
      </c>
      <c r="C684">
        <v>70808035</v>
      </c>
      <c r="D684">
        <v>70810102</v>
      </c>
      <c r="E684" t="s">
        <v>2548</v>
      </c>
    </row>
    <row r="685" spans="1:5" x14ac:dyDescent="0.2">
      <c r="A685" t="s">
        <v>3272</v>
      </c>
      <c r="B685" t="s">
        <v>3257</v>
      </c>
      <c r="C685">
        <v>71799162</v>
      </c>
      <c r="D685">
        <v>71800349</v>
      </c>
      <c r="E685" t="s">
        <v>2548</v>
      </c>
    </row>
    <row r="686" spans="1:5" x14ac:dyDescent="0.2">
      <c r="A686" t="s">
        <v>3273</v>
      </c>
      <c r="B686" t="s">
        <v>3257</v>
      </c>
      <c r="C686">
        <v>82344763</v>
      </c>
      <c r="D686">
        <v>82349667</v>
      </c>
      <c r="E686" t="s">
        <v>2660</v>
      </c>
    </row>
    <row r="687" spans="1:5" x14ac:dyDescent="0.2">
      <c r="A687" t="s">
        <v>3274</v>
      </c>
      <c r="B687" t="s">
        <v>3257</v>
      </c>
      <c r="C687">
        <v>84580641</v>
      </c>
      <c r="D687">
        <v>84584415</v>
      </c>
      <c r="E687" t="s">
        <v>2559</v>
      </c>
    </row>
    <row r="688" spans="1:5" x14ac:dyDescent="0.2">
      <c r="A688" t="s">
        <v>3275</v>
      </c>
      <c r="B688" t="s">
        <v>3257</v>
      </c>
      <c r="C688">
        <v>90343580</v>
      </c>
      <c r="D688">
        <v>90351225</v>
      </c>
      <c r="E688" t="s">
        <v>2548</v>
      </c>
    </row>
    <row r="689" spans="1:5" x14ac:dyDescent="0.2">
      <c r="A689" t="s">
        <v>3276</v>
      </c>
      <c r="B689" t="s">
        <v>3257</v>
      </c>
      <c r="C689">
        <v>122111903</v>
      </c>
      <c r="D689">
        <v>122120638</v>
      </c>
      <c r="E689" t="s">
        <v>2582</v>
      </c>
    </row>
    <row r="690" spans="1:5" x14ac:dyDescent="0.2">
      <c r="A690" t="s">
        <v>3277</v>
      </c>
      <c r="B690" t="s">
        <v>3257</v>
      </c>
      <c r="C690">
        <v>137222769</v>
      </c>
      <c r="D690">
        <v>137224740</v>
      </c>
      <c r="E690" t="s">
        <v>2559</v>
      </c>
    </row>
    <row r="691" spans="1:5" x14ac:dyDescent="0.2">
      <c r="A691" t="s">
        <v>3278</v>
      </c>
      <c r="B691" t="s">
        <v>3257</v>
      </c>
      <c r="C691">
        <v>145456023</v>
      </c>
      <c r="D691">
        <v>145461982</v>
      </c>
      <c r="E691" t="s">
        <v>2553</v>
      </c>
    </row>
    <row r="692" spans="1:5" x14ac:dyDescent="0.2">
      <c r="A692" t="s">
        <v>3279</v>
      </c>
      <c r="B692" t="s">
        <v>3257</v>
      </c>
      <c r="C692">
        <v>146153984</v>
      </c>
      <c r="D692">
        <v>146164155</v>
      </c>
      <c r="E692" t="s">
        <v>2582</v>
      </c>
    </row>
    <row r="693" spans="1:5" x14ac:dyDescent="0.2">
      <c r="A693" t="s">
        <v>3280</v>
      </c>
      <c r="B693" t="s">
        <v>3257</v>
      </c>
      <c r="C693">
        <v>147233162</v>
      </c>
      <c r="D693">
        <v>147235192</v>
      </c>
      <c r="E693" t="s">
        <v>2553</v>
      </c>
    </row>
    <row r="694" spans="1:5" x14ac:dyDescent="0.2">
      <c r="A694" t="s">
        <v>3281</v>
      </c>
      <c r="B694" t="s">
        <v>3282</v>
      </c>
      <c r="C694">
        <v>1934047</v>
      </c>
      <c r="D694">
        <v>1942057</v>
      </c>
      <c r="E694" t="s">
        <v>2545</v>
      </c>
    </row>
    <row r="695" spans="1:5" x14ac:dyDescent="0.2">
      <c r="A695" t="s">
        <v>3283</v>
      </c>
      <c r="B695" t="s">
        <v>3282</v>
      </c>
      <c r="C695">
        <v>7141367</v>
      </c>
      <c r="D695">
        <v>7142152</v>
      </c>
      <c r="E695" t="s">
        <v>3196</v>
      </c>
    </row>
    <row r="696" spans="1:5" x14ac:dyDescent="0.2">
      <c r="A696" t="s">
        <v>3284</v>
      </c>
      <c r="B696" t="s">
        <v>3282</v>
      </c>
      <c r="C696">
        <v>17400536</v>
      </c>
      <c r="D696">
        <v>17404085</v>
      </c>
      <c r="E696" t="s">
        <v>2548</v>
      </c>
    </row>
    <row r="697" spans="1:5" x14ac:dyDescent="0.2">
      <c r="A697" t="s">
        <v>3285</v>
      </c>
      <c r="B697" t="s">
        <v>3282</v>
      </c>
      <c r="C697">
        <v>21046354</v>
      </c>
      <c r="D697">
        <v>21047904</v>
      </c>
      <c r="E697" t="s">
        <v>2548</v>
      </c>
    </row>
    <row r="698" spans="1:5" x14ac:dyDescent="0.2">
      <c r="A698" t="s">
        <v>3286</v>
      </c>
      <c r="B698" t="s">
        <v>3282</v>
      </c>
      <c r="C698">
        <v>21048045</v>
      </c>
      <c r="D698">
        <v>21049586</v>
      </c>
      <c r="E698" t="s">
        <v>2548</v>
      </c>
    </row>
    <row r="699" spans="1:5" x14ac:dyDescent="0.2">
      <c r="A699" t="s">
        <v>3287</v>
      </c>
      <c r="B699" t="s">
        <v>3282</v>
      </c>
      <c r="C699">
        <v>21736507</v>
      </c>
      <c r="D699">
        <v>21746723</v>
      </c>
      <c r="E699" t="s">
        <v>2559</v>
      </c>
    </row>
    <row r="700" spans="1:5" x14ac:dyDescent="0.2">
      <c r="A700" t="s">
        <v>3288</v>
      </c>
      <c r="B700" t="s">
        <v>3282</v>
      </c>
      <c r="C700">
        <v>22261307</v>
      </c>
      <c r="D700">
        <v>22264757</v>
      </c>
      <c r="E700" t="s">
        <v>2559</v>
      </c>
    </row>
    <row r="701" spans="1:5" x14ac:dyDescent="0.2">
      <c r="A701" t="s">
        <v>3289</v>
      </c>
      <c r="B701" t="s">
        <v>3282</v>
      </c>
      <c r="C701">
        <v>23683670</v>
      </c>
      <c r="D701">
        <v>23690780</v>
      </c>
      <c r="E701" t="s">
        <v>2563</v>
      </c>
    </row>
    <row r="702" spans="1:5" x14ac:dyDescent="0.2">
      <c r="A702" t="s">
        <v>3290</v>
      </c>
      <c r="B702" t="s">
        <v>3282</v>
      </c>
      <c r="C702">
        <v>27667465</v>
      </c>
      <c r="D702">
        <v>27677600</v>
      </c>
      <c r="E702" t="s">
        <v>2553</v>
      </c>
    </row>
    <row r="703" spans="1:5" x14ac:dyDescent="0.2">
      <c r="A703" t="s">
        <v>3291</v>
      </c>
      <c r="B703" t="s">
        <v>3282</v>
      </c>
      <c r="C703">
        <v>43621395</v>
      </c>
      <c r="D703">
        <v>43638409</v>
      </c>
      <c r="E703" t="s">
        <v>2601</v>
      </c>
    </row>
    <row r="704" spans="1:5" x14ac:dyDescent="0.2">
      <c r="A704" t="s">
        <v>3292</v>
      </c>
      <c r="B704" t="s">
        <v>3282</v>
      </c>
      <c r="C704">
        <v>45104776</v>
      </c>
      <c r="D704">
        <v>45106128</v>
      </c>
      <c r="E704" t="s">
        <v>2548</v>
      </c>
    </row>
    <row r="705" spans="1:5" x14ac:dyDescent="0.2">
      <c r="A705" t="s">
        <v>3293</v>
      </c>
      <c r="B705" t="s">
        <v>3282</v>
      </c>
      <c r="C705">
        <v>47116901</v>
      </c>
      <c r="D705">
        <v>47121487</v>
      </c>
      <c r="E705" t="s">
        <v>2553</v>
      </c>
    </row>
    <row r="706" spans="1:5" x14ac:dyDescent="0.2">
      <c r="A706" t="s">
        <v>3294</v>
      </c>
      <c r="B706" t="s">
        <v>3282</v>
      </c>
      <c r="C706">
        <v>54171267</v>
      </c>
      <c r="D706">
        <v>54178324</v>
      </c>
      <c r="E706" t="s">
        <v>2553</v>
      </c>
    </row>
    <row r="707" spans="1:5" x14ac:dyDescent="0.2">
      <c r="A707" t="s">
        <v>3295</v>
      </c>
      <c r="B707" t="s">
        <v>3282</v>
      </c>
      <c r="C707">
        <v>53543421</v>
      </c>
      <c r="D707">
        <v>53545958</v>
      </c>
      <c r="E707" t="s">
        <v>3296</v>
      </c>
    </row>
    <row r="708" spans="1:5" x14ac:dyDescent="0.2">
      <c r="A708" t="s">
        <v>3297</v>
      </c>
      <c r="B708" t="s">
        <v>3282</v>
      </c>
      <c r="C708">
        <v>56377477</v>
      </c>
      <c r="D708">
        <v>56380949</v>
      </c>
      <c r="E708" t="s">
        <v>2545</v>
      </c>
    </row>
    <row r="709" spans="1:5" x14ac:dyDescent="0.2">
      <c r="A709" t="s">
        <v>3298</v>
      </c>
      <c r="B709" t="s">
        <v>3282</v>
      </c>
      <c r="C709">
        <v>58977133</v>
      </c>
      <c r="D709">
        <v>58978982</v>
      </c>
      <c r="E709" t="s">
        <v>2545</v>
      </c>
    </row>
    <row r="710" spans="1:5" x14ac:dyDescent="0.2">
      <c r="A710" t="s">
        <v>3299</v>
      </c>
      <c r="B710" t="s">
        <v>3282</v>
      </c>
      <c r="C710">
        <v>60268586</v>
      </c>
      <c r="D710">
        <v>60275889</v>
      </c>
      <c r="E710" t="s">
        <v>2553</v>
      </c>
    </row>
    <row r="711" spans="1:5" x14ac:dyDescent="0.2">
      <c r="A711" t="s">
        <v>3300</v>
      </c>
      <c r="B711" t="s">
        <v>3282</v>
      </c>
      <c r="C711">
        <v>66705899</v>
      </c>
      <c r="D711">
        <v>66712801</v>
      </c>
      <c r="E711" t="s">
        <v>2548</v>
      </c>
    </row>
    <row r="712" spans="1:5" x14ac:dyDescent="0.2">
      <c r="A712" t="s">
        <v>3301</v>
      </c>
      <c r="B712" t="s">
        <v>3282</v>
      </c>
      <c r="C712">
        <v>69865995</v>
      </c>
      <c r="D712">
        <v>69868553</v>
      </c>
      <c r="E712" t="s">
        <v>2557</v>
      </c>
    </row>
    <row r="713" spans="1:5" x14ac:dyDescent="0.2">
      <c r="A713" t="s">
        <v>3302</v>
      </c>
      <c r="B713" t="s">
        <v>3282</v>
      </c>
      <c r="C713">
        <v>70297243</v>
      </c>
      <c r="D713">
        <v>70299319</v>
      </c>
      <c r="E713" t="s">
        <v>2619</v>
      </c>
    </row>
    <row r="714" spans="1:5" x14ac:dyDescent="0.2">
      <c r="A714" t="s">
        <v>3303</v>
      </c>
      <c r="B714" t="s">
        <v>3282</v>
      </c>
      <c r="C714">
        <v>70989129</v>
      </c>
      <c r="D714">
        <v>70997083</v>
      </c>
      <c r="E714" t="s">
        <v>2548</v>
      </c>
    </row>
    <row r="715" spans="1:5" x14ac:dyDescent="0.2">
      <c r="A715" t="s">
        <v>3304</v>
      </c>
      <c r="B715" t="s">
        <v>3282</v>
      </c>
      <c r="C715">
        <v>80718970</v>
      </c>
      <c r="D715">
        <v>80724805</v>
      </c>
      <c r="E715" t="s">
        <v>2545</v>
      </c>
    </row>
    <row r="716" spans="1:5" x14ac:dyDescent="0.2">
      <c r="A716" t="s">
        <v>3305</v>
      </c>
      <c r="B716" t="s">
        <v>3282</v>
      </c>
      <c r="C716">
        <v>89758644</v>
      </c>
      <c r="D716">
        <v>89768482</v>
      </c>
      <c r="E716" t="s">
        <v>2548</v>
      </c>
    </row>
    <row r="717" spans="1:5" x14ac:dyDescent="0.2">
      <c r="A717" t="s">
        <v>3306</v>
      </c>
      <c r="B717" t="s">
        <v>3282</v>
      </c>
      <c r="C717">
        <v>93184489</v>
      </c>
      <c r="D717">
        <v>93185458</v>
      </c>
      <c r="E717" t="s">
        <v>2545</v>
      </c>
    </row>
    <row r="718" spans="1:5" x14ac:dyDescent="0.2">
      <c r="A718" t="s">
        <v>3307</v>
      </c>
      <c r="B718" t="s">
        <v>3282</v>
      </c>
      <c r="C718">
        <v>94903830</v>
      </c>
      <c r="D718">
        <v>94908564</v>
      </c>
      <c r="E718" t="s">
        <v>2553</v>
      </c>
    </row>
    <row r="719" spans="1:5" x14ac:dyDescent="0.2">
      <c r="A719" t="s">
        <v>3308</v>
      </c>
      <c r="B719" t="s">
        <v>3282</v>
      </c>
      <c r="C719">
        <v>97033672</v>
      </c>
      <c r="D719">
        <v>97039485</v>
      </c>
      <c r="E719" t="s">
        <v>2548</v>
      </c>
    </row>
    <row r="720" spans="1:5" x14ac:dyDescent="0.2">
      <c r="A720" t="s">
        <v>3309</v>
      </c>
      <c r="B720" t="s">
        <v>3282</v>
      </c>
      <c r="C720">
        <v>98966726</v>
      </c>
      <c r="D720">
        <v>98973830</v>
      </c>
      <c r="E720" t="s">
        <v>3310</v>
      </c>
    </row>
    <row r="721" spans="1:5" x14ac:dyDescent="0.2">
      <c r="A721" t="s">
        <v>3311</v>
      </c>
      <c r="B721" t="s">
        <v>3282</v>
      </c>
      <c r="C721">
        <v>100404256</v>
      </c>
      <c r="D721">
        <v>100410882</v>
      </c>
      <c r="E721" t="s">
        <v>2553</v>
      </c>
    </row>
    <row r="722" spans="1:5" x14ac:dyDescent="0.2">
      <c r="A722" t="s">
        <v>3312</v>
      </c>
      <c r="B722" t="s">
        <v>3282</v>
      </c>
      <c r="C722">
        <v>101831160</v>
      </c>
      <c r="D722">
        <v>101836725</v>
      </c>
      <c r="E722" t="s">
        <v>2553</v>
      </c>
    </row>
    <row r="723" spans="1:5" x14ac:dyDescent="0.2">
      <c r="A723" t="s">
        <v>3313</v>
      </c>
      <c r="B723" t="s">
        <v>3282</v>
      </c>
      <c r="C723">
        <v>102482746</v>
      </c>
      <c r="D723">
        <v>102484534</v>
      </c>
      <c r="E723" t="s">
        <v>2550</v>
      </c>
    </row>
    <row r="724" spans="1:5" x14ac:dyDescent="0.2">
      <c r="A724" t="s">
        <v>3314</v>
      </c>
      <c r="B724" t="s">
        <v>3282</v>
      </c>
      <c r="C724">
        <v>107542482</v>
      </c>
      <c r="D724">
        <v>107545593</v>
      </c>
      <c r="E724" t="s">
        <v>2545</v>
      </c>
    </row>
    <row r="725" spans="1:5" x14ac:dyDescent="0.2">
      <c r="A725" t="s">
        <v>3315</v>
      </c>
      <c r="B725" t="s">
        <v>3282</v>
      </c>
      <c r="C725">
        <v>113279126</v>
      </c>
      <c r="D725">
        <v>113282838</v>
      </c>
      <c r="E725" t="s">
        <v>2545</v>
      </c>
    </row>
    <row r="726" spans="1:5" x14ac:dyDescent="0.2">
      <c r="A726" t="s">
        <v>3316</v>
      </c>
      <c r="B726" t="s">
        <v>3282</v>
      </c>
      <c r="C726">
        <v>113083667</v>
      </c>
      <c r="D726">
        <v>113085365</v>
      </c>
      <c r="E726" t="s">
        <v>2545</v>
      </c>
    </row>
    <row r="727" spans="1:5" x14ac:dyDescent="0.2">
      <c r="A727" t="s">
        <v>3317</v>
      </c>
      <c r="B727" t="s">
        <v>3282</v>
      </c>
      <c r="C727">
        <v>128800464</v>
      </c>
      <c r="D727">
        <v>128803212</v>
      </c>
      <c r="E727" t="s">
        <v>2548</v>
      </c>
    </row>
    <row r="728" spans="1:5" x14ac:dyDescent="0.2">
      <c r="A728" t="s">
        <v>3318</v>
      </c>
      <c r="B728" t="s">
        <v>3282</v>
      </c>
      <c r="C728">
        <v>129486547</v>
      </c>
      <c r="D728">
        <v>129488555</v>
      </c>
      <c r="E728" t="s">
        <v>2550</v>
      </c>
    </row>
    <row r="729" spans="1:5" x14ac:dyDescent="0.2">
      <c r="A729" t="s">
        <v>3319</v>
      </c>
      <c r="B729" t="s">
        <v>3282</v>
      </c>
      <c r="C729">
        <v>128925099</v>
      </c>
      <c r="D729">
        <v>128929352</v>
      </c>
      <c r="E729" t="s">
        <v>2582</v>
      </c>
    </row>
    <row r="730" spans="1:5" x14ac:dyDescent="0.2">
      <c r="A730" t="s">
        <v>3320</v>
      </c>
      <c r="B730" t="s">
        <v>3282</v>
      </c>
      <c r="C730">
        <v>133016070</v>
      </c>
      <c r="D730">
        <v>133016995</v>
      </c>
      <c r="E730" t="s">
        <v>2578</v>
      </c>
    </row>
    <row r="731" spans="1:5" x14ac:dyDescent="0.2">
      <c r="A731" t="s">
        <v>3321</v>
      </c>
      <c r="B731" t="s">
        <v>3282</v>
      </c>
      <c r="C731">
        <v>142702656</v>
      </c>
      <c r="D731">
        <v>142705989</v>
      </c>
      <c r="E731" t="s">
        <v>2563</v>
      </c>
    </row>
    <row r="732" spans="1:5" x14ac:dyDescent="0.2">
      <c r="A732" t="s">
        <v>3322</v>
      </c>
      <c r="B732" t="s">
        <v>3282</v>
      </c>
      <c r="C732">
        <v>147816468</v>
      </c>
      <c r="D732">
        <v>147818095</v>
      </c>
      <c r="E732" t="s">
        <v>2553</v>
      </c>
    </row>
    <row r="733" spans="1:5" x14ac:dyDescent="0.2">
      <c r="A733" t="s">
        <v>3323</v>
      </c>
      <c r="B733" t="s">
        <v>3324</v>
      </c>
      <c r="C733">
        <v>358</v>
      </c>
      <c r="D733">
        <v>13538</v>
      </c>
      <c r="E733" t="s">
        <v>2550</v>
      </c>
    </row>
    <row r="734" spans="1:5" x14ac:dyDescent="0.2">
      <c r="A734" t="s">
        <v>3325</v>
      </c>
      <c r="B734" t="s">
        <v>3326</v>
      </c>
      <c r="C734">
        <v>3502</v>
      </c>
      <c r="D734">
        <v>3939</v>
      </c>
      <c r="E734" t="s">
        <v>2550</v>
      </c>
    </row>
    <row r="735" spans="1:5" x14ac:dyDescent="0.2">
      <c r="A735" t="s">
        <v>3327</v>
      </c>
      <c r="B735" t="s">
        <v>3328</v>
      </c>
      <c r="C735">
        <v>295</v>
      </c>
      <c r="D735">
        <v>1035</v>
      </c>
      <c r="E735" t="s">
        <v>2548</v>
      </c>
    </row>
    <row r="736" spans="1:5" x14ac:dyDescent="0.2">
      <c r="A736" t="s">
        <v>3329</v>
      </c>
      <c r="B736" t="s">
        <v>3330</v>
      </c>
      <c r="C736">
        <v>2263</v>
      </c>
      <c r="D736">
        <v>7915</v>
      </c>
      <c r="E736" t="s">
        <v>254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AE88EC-7BF9-8D4F-976E-8967C224345A}">
  <dimension ref="A1:G22"/>
  <sheetViews>
    <sheetView workbookViewId="0">
      <selection activeCell="L10" sqref="L10"/>
    </sheetView>
  </sheetViews>
  <sheetFormatPr baseColWidth="10" defaultRowHeight="16" x14ac:dyDescent="0.2"/>
  <cols>
    <col min="1" max="1" width="13.83203125" bestFit="1" customWidth="1"/>
    <col min="2" max="3" width="6.1640625" bestFit="1" customWidth="1"/>
    <col min="4" max="4" width="10.1640625" bestFit="1" customWidth="1"/>
    <col min="5" max="6" width="6.1640625" bestFit="1" customWidth="1"/>
    <col min="7" max="7" width="11" bestFit="1" customWidth="1"/>
  </cols>
  <sheetData>
    <row r="1" spans="1:7" x14ac:dyDescent="0.2">
      <c r="A1" t="s">
        <v>3527</v>
      </c>
    </row>
    <row r="2" spans="1:7" x14ac:dyDescent="0.2">
      <c r="A2" s="28" t="s">
        <v>1571</v>
      </c>
      <c r="B2" s="28" t="s">
        <v>1572</v>
      </c>
      <c r="C2" s="28" t="s">
        <v>1573</v>
      </c>
      <c r="D2" s="28" t="s">
        <v>1574</v>
      </c>
      <c r="E2" s="28" t="s">
        <v>1575</v>
      </c>
      <c r="F2" s="28" t="s">
        <v>1576</v>
      </c>
      <c r="G2" s="28" t="s">
        <v>1577</v>
      </c>
    </row>
    <row r="3" spans="1:7" x14ac:dyDescent="0.2">
      <c r="A3" s="38" t="s">
        <v>1578</v>
      </c>
      <c r="B3" s="38">
        <v>40.909999999999997</v>
      </c>
      <c r="C3" s="22">
        <v>9.09</v>
      </c>
      <c r="D3" s="22">
        <v>4.54</v>
      </c>
      <c r="E3" s="39">
        <v>27.28</v>
      </c>
      <c r="F3" s="22">
        <v>13.64</v>
      </c>
      <c r="G3" s="22">
        <v>4.54</v>
      </c>
    </row>
    <row r="4" spans="1:7" x14ac:dyDescent="0.2">
      <c r="A4" s="22" t="s">
        <v>1579</v>
      </c>
      <c r="B4" s="38">
        <v>21.43</v>
      </c>
      <c r="C4" s="22">
        <v>14.29</v>
      </c>
      <c r="D4" s="22">
        <v>14.29</v>
      </c>
      <c r="E4" s="39">
        <v>21.43</v>
      </c>
      <c r="F4" s="22">
        <v>7.13</v>
      </c>
      <c r="G4" s="42">
        <v>21.43</v>
      </c>
    </row>
    <row r="5" spans="1:7" x14ac:dyDescent="0.2">
      <c r="A5" s="22" t="s">
        <v>1580</v>
      </c>
      <c r="B5" s="38">
        <v>25</v>
      </c>
      <c r="C5" s="22">
        <v>15</v>
      </c>
      <c r="D5" s="22">
        <v>2.5</v>
      </c>
      <c r="E5" s="39">
        <v>27.5</v>
      </c>
      <c r="F5" s="22">
        <v>17.5</v>
      </c>
      <c r="G5" s="22">
        <v>12.5</v>
      </c>
    </row>
    <row r="6" spans="1:7" x14ac:dyDescent="0.2">
      <c r="A6" s="38" t="s">
        <v>1581</v>
      </c>
      <c r="B6" s="38">
        <v>37.04</v>
      </c>
      <c r="C6" s="71">
        <v>22.22</v>
      </c>
      <c r="D6" s="22">
        <v>3.7</v>
      </c>
      <c r="E6" s="22">
        <v>18.52</v>
      </c>
      <c r="F6" s="22">
        <v>11.11</v>
      </c>
      <c r="G6" s="22">
        <v>7.41</v>
      </c>
    </row>
    <row r="7" spans="1:7" x14ac:dyDescent="0.2">
      <c r="A7" s="38" t="s">
        <v>1582</v>
      </c>
      <c r="B7" s="38">
        <v>38.71</v>
      </c>
      <c r="C7" s="71">
        <v>32.25</v>
      </c>
      <c r="D7" s="22">
        <v>0</v>
      </c>
      <c r="E7" s="22">
        <v>16.14</v>
      </c>
      <c r="F7" s="22">
        <v>6.45</v>
      </c>
      <c r="G7" s="22">
        <v>6.45</v>
      </c>
    </row>
    <row r="8" spans="1:7" x14ac:dyDescent="0.2">
      <c r="A8" s="72" t="s">
        <v>1583</v>
      </c>
      <c r="B8" s="38">
        <v>54.55</v>
      </c>
      <c r="C8" s="22">
        <v>18.18</v>
      </c>
      <c r="D8" s="22">
        <v>12.12</v>
      </c>
      <c r="E8" s="22">
        <v>9.09</v>
      </c>
      <c r="F8" s="22">
        <v>0</v>
      </c>
      <c r="G8" s="22">
        <v>6.06</v>
      </c>
    </row>
    <row r="9" spans="1:7" x14ac:dyDescent="0.2">
      <c r="A9" s="40" t="s">
        <v>1584</v>
      </c>
      <c r="B9" s="22">
        <v>4.76</v>
      </c>
      <c r="C9" s="40">
        <v>47.62</v>
      </c>
      <c r="D9" s="22">
        <v>0</v>
      </c>
      <c r="E9" s="22">
        <v>19.04</v>
      </c>
      <c r="F9" s="22">
        <v>14.29</v>
      </c>
      <c r="G9" s="22">
        <v>14.29</v>
      </c>
    </row>
    <row r="10" spans="1:7" x14ac:dyDescent="0.2">
      <c r="A10" s="39" t="s">
        <v>1585</v>
      </c>
      <c r="B10" s="22">
        <v>12.12</v>
      </c>
      <c r="C10" s="22">
        <v>9.09</v>
      </c>
      <c r="D10" s="22">
        <v>3.03</v>
      </c>
      <c r="E10" s="39">
        <v>48.49</v>
      </c>
      <c r="F10" s="22">
        <v>12.12</v>
      </c>
      <c r="G10" s="22">
        <v>15.15</v>
      </c>
    </row>
    <row r="11" spans="1:7" x14ac:dyDescent="0.2">
      <c r="A11" s="40" t="s">
        <v>1586</v>
      </c>
      <c r="B11" s="72">
        <v>24.24</v>
      </c>
      <c r="C11" s="40">
        <v>57.58</v>
      </c>
      <c r="D11" s="22">
        <v>6.06</v>
      </c>
      <c r="E11" s="22">
        <v>3.03</v>
      </c>
      <c r="F11" s="22">
        <v>6.06</v>
      </c>
      <c r="G11" s="22">
        <v>3.03</v>
      </c>
    </row>
    <row r="12" spans="1:7" x14ac:dyDescent="0.2">
      <c r="A12" s="40" t="s">
        <v>1587</v>
      </c>
      <c r="B12" s="22">
        <v>14.28</v>
      </c>
      <c r="C12" s="40">
        <v>42.86</v>
      </c>
      <c r="D12" s="22">
        <v>0</v>
      </c>
      <c r="E12" s="39">
        <v>23.81</v>
      </c>
      <c r="F12" s="22">
        <v>14.29</v>
      </c>
      <c r="G12" s="22">
        <v>4.76</v>
      </c>
    </row>
    <row r="13" spans="1:7" x14ac:dyDescent="0.2">
      <c r="A13" s="39" t="s">
        <v>1588</v>
      </c>
      <c r="B13" s="22">
        <v>9.68</v>
      </c>
      <c r="C13" s="22">
        <v>16.13</v>
      </c>
      <c r="D13" s="22">
        <v>0</v>
      </c>
      <c r="E13" s="39">
        <v>51.61</v>
      </c>
      <c r="F13" s="22">
        <v>9.68</v>
      </c>
      <c r="G13" s="22">
        <v>12.9</v>
      </c>
    </row>
    <row r="14" spans="1:7" x14ac:dyDescent="0.2">
      <c r="A14" s="22" t="s">
        <v>1589</v>
      </c>
      <c r="B14" s="22">
        <v>19.23</v>
      </c>
      <c r="C14" s="22">
        <v>7.69</v>
      </c>
      <c r="D14" s="22">
        <v>11.54</v>
      </c>
      <c r="E14" s="39">
        <v>26.92</v>
      </c>
      <c r="F14" s="41">
        <v>23.08</v>
      </c>
      <c r="G14" s="22">
        <v>11.54</v>
      </c>
    </row>
    <row r="15" spans="1:7" x14ac:dyDescent="0.2">
      <c r="A15" s="40" t="s">
        <v>1590</v>
      </c>
      <c r="B15" s="22">
        <v>16</v>
      </c>
      <c r="C15" s="40">
        <v>32</v>
      </c>
      <c r="D15" s="22">
        <v>4</v>
      </c>
      <c r="E15" s="22">
        <v>16</v>
      </c>
      <c r="F15" s="22">
        <v>16</v>
      </c>
      <c r="G15" s="22">
        <v>16</v>
      </c>
    </row>
    <row r="16" spans="1:7" x14ac:dyDescent="0.2">
      <c r="A16" s="22" t="s">
        <v>1591</v>
      </c>
      <c r="B16" s="38">
        <v>29.73</v>
      </c>
      <c r="C16" s="22">
        <v>8.11</v>
      </c>
      <c r="D16" s="22">
        <v>2.7</v>
      </c>
      <c r="E16" s="39">
        <v>29.73</v>
      </c>
      <c r="F16" s="22">
        <v>13.51</v>
      </c>
      <c r="G16" s="22">
        <v>16.22</v>
      </c>
    </row>
    <row r="17" spans="1:7" x14ac:dyDescent="0.2">
      <c r="A17" s="22" t="s">
        <v>1592</v>
      </c>
      <c r="B17" s="38">
        <v>30</v>
      </c>
      <c r="C17" s="40">
        <v>20</v>
      </c>
      <c r="D17" s="22">
        <v>15</v>
      </c>
      <c r="E17" s="39">
        <v>20</v>
      </c>
      <c r="F17" s="22">
        <v>5</v>
      </c>
      <c r="G17" s="22">
        <v>10</v>
      </c>
    </row>
    <row r="18" spans="1:7" x14ac:dyDescent="0.2">
      <c r="A18" s="38" t="s">
        <v>1593</v>
      </c>
      <c r="B18" s="38">
        <v>47.62</v>
      </c>
      <c r="C18" s="22">
        <v>14.29</v>
      </c>
      <c r="D18" s="22">
        <v>4.76</v>
      </c>
      <c r="E18" s="22">
        <v>19.05</v>
      </c>
      <c r="F18" s="22">
        <v>4.76</v>
      </c>
      <c r="G18" s="22">
        <v>9.52</v>
      </c>
    </row>
    <row r="19" spans="1:7" x14ac:dyDescent="0.2">
      <c r="A19" s="40" t="s">
        <v>1594</v>
      </c>
      <c r="B19" s="22">
        <v>12.5</v>
      </c>
      <c r="C19" s="40">
        <v>37.5</v>
      </c>
      <c r="D19" s="22">
        <v>4.17</v>
      </c>
      <c r="E19" s="39">
        <v>33.33</v>
      </c>
      <c r="F19" s="22">
        <v>8.33</v>
      </c>
      <c r="G19" s="22">
        <v>4.17</v>
      </c>
    </row>
    <row r="20" spans="1:7" x14ac:dyDescent="0.2">
      <c r="A20" s="22" t="s">
        <v>1595</v>
      </c>
      <c r="B20" s="38">
        <v>27.78</v>
      </c>
      <c r="C20" s="40">
        <v>27.78</v>
      </c>
      <c r="D20" s="22">
        <v>11.11</v>
      </c>
      <c r="E20" s="39">
        <v>27.78</v>
      </c>
      <c r="F20" s="22">
        <v>5.55</v>
      </c>
      <c r="G20" s="22">
        <v>0</v>
      </c>
    </row>
    <row r="21" spans="1:7" x14ac:dyDescent="0.2">
      <c r="A21" s="40" t="s">
        <v>1596</v>
      </c>
      <c r="B21" s="72">
        <v>33.33</v>
      </c>
      <c r="C21" s="40">
        <v>37.51</v>
      </c>
      <c r="D21" s="22">
        <v>4.17</v>
      </c>
      <c r="E21" s="22">
        <v>8.33</v>
      </c>
      <c r="F21" s="22">
        <v>8.33</v>
      </c>
      <c r="G21" s="22">
        <v>8.33</v>
      </c>
    </row>
    <row r="22" spans="1:7" x14ac:dyDescent="0.2">
      <c r="A22" s="73" t="s">
        <v>3335</v>
      </c>
      <c r="B22" s="74">
        <v>26.34</v>
      </c>
      <c r="C22" s="75">
        <v>24.36</v>
      </c>
      <c r="D22" s="73">
        <v>4.95</v>
      </c>
      <c r="E22" s="76">
        <v>23.76</v>
      </c>
      <c r="F22" s="73">
        <v>11.48</v>
      </c>
      <c r="G22" s="73">
        <v>9.1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C7E6AA-89E6-E64D-A297-FCEDE06DC9FE}">
  <dimension ref="A1:H64"/>
  <sheetViews>
    <sheetView topLeftCell="A37" workbookViewId="0">
      <selection activeCell="D16" sqref="D16"/>
    </sheetView>
  </sheetViews>
  <sheetFormatPr baseColWidth="10" defaultRowHeight="16" x14ac:dyDescent="0.2"/>
  <cols>
    <col min="1" max="1" width="42.5" bestFit="1" customWidth="1"/>
    <col min="2" max="2" width="19.33203125" style="22" bestFit="1" customWidth="1"/>
    <col min="3" max="3" width="28.1640625" style="22" bestFit="1" customWidth="1"/>
    <col min="4" max="4" width="28.33203125" style="22" bestFit="1" customWidth="1"/>
    <col min="5" max="5" width="28.33203125" style="22" customWidth="1"/>
    <col min="6" max="6" width="28.33203125" style="22" bestFit="1" customWidth="1"/>
    <col min="7" max="7" width="30.33203125" style="22" bestFit="1" customWidth="1"/>
    <col min="8" max="8" width="31.33203125" style="22" bestFit="1" customWidth="1"/>
  </cols>
  <sheetData>
    <row r="1" spans="1:8" x14ac:dyDescent="0.2">
      <c r="A1" t="s">
        <v>3526</v>
      </c>
    </row>
    <row r="2" spans="1:8" x14ac:dyDescent="0.2">
      <c r="A2" s="27" t="s">
        <v>3436</v>
      </c>
      <c r="B2" s="28" t="s">
        <v>3437</v>
      </c>
      <c r="C2" s="28" t="s">
        <v>2463</v>
      </c>
      <c r="D2" s="28" t="s">
        <v>2464</v>
      </c>
      <c r="E2" s="28" t="s">
        <v>2468</v>
      </c>
      <c r="F2" s="28" t="s">
        <v>2466</v>
      </c>
      <c r="G2" s="28" t="s">
        <v>3336</v>
      </c>
      <c r="H2" s="28" t="s">
        <v>3337</v>
      </c>
    </row>
    <row r="3" spans="1:8" x14ac:dyDescent="0.2">
      <c r="A3" t="s">
        <v>1684</v>
      </c>
      <c r="B3" s="22" t="s">
        <v>2462</v>
      </c>
      <c r="C3" s="22">
        <v>3.29</v>
      </c>
      <c r="D3" s="22">
        <v>3.98</v>
      </c>
      <c r="E3" s="22" t="s">
        <v>2467</v>
      </c>
      <c r="F3" s="22" t="s">
        <v>2467</v>
      </c>
      <c r="G3" s="22">
        <v>1.9</v>
      </c>
      <c r="H3" s="22">
        <v>2.52</v>
      </c>
    </row>
    <row r="4" spans="1:8" x14ac:dyDescent="0.2">
      <c r="A4" t="s">
        <v>1709</v>
      </c>
      <c r="B4" s="22" t="s">
        <v>2462</v>
      </c>
      <c r="C4" s="22">
        <v>3.9</v>
      </c>
      <c r="D4" s="22">
        <v>6.04</v>
      </c>
      <c r="E4" s="22" t="s">
        <v>2467</v>
      </c>
      <c r="F4" s="22" t="s">
        <v>2467</v>
      </c>
      <c r="G4" s="22">
        <v>2.57</v>
      </c>
      <c r="H4" s="22">
        <v>3.86</v>
      </c>
    </row>
    <row r="5" spans="1:8" x14ac:dyDescent="0.2">
      <c r="A5" t="s">
        <v>1760</v>
      </c>
      <c r="B5" s="22" t="s">
        <v>2462</v>
      </c>
      <c r="C5" s="22" t="s">
        <v>185</v>
      </c>
      <c r="D5" s="22">
        <v>5.18</v>
      </c>
      <c r="E5" s="22" t="s">
        <v>2467</v>
      </c>
      <c r="F5" s="22" t="s">
        <v>2467</v>
      </c>
      <c r="G5" s="22" t="s">
        <v>185</v>
      </c>
      <c r="H5" s="22">
        <v>3.75</v>
      </c>
    </row>
    <row r="6" spans="1:8" x14ac:dyDescent="0.2">
      <c r="A6" t="s">
        <v>1787</v>
      </c>
      <c r="B6" s="22" t="s">
        <v>2462</v>
      </c>
      <c r="C6" s="22">
        <v>3.84</v>
      </c>
      <c r="D6" s="22" t="s">
        <v>185</v>
      </c>
      <c r="E6" s="22" t="s">
        <v>2467</v>
      </c>
      <c r="F6" s="22" t="s">
        <v>2467</v>
      </c>
      <c r="G6" s="22">
        <v>1.91</v>
      </c>
      <c r="H6" s="22" t="s">
        <v>185</v>
      </c>
    </row>
    <row r="7" spans="1:8" x14ac:dyDescent="0.2">
      <c r="A7" t="s">
        <v>1788</v>
      </c>
      <c r="B7" s="22" t="s">
        <v>2462</v>
      </c>
      <c r="C7" s="22" t="s">
        <v>185</v>
      </c>
      <c r="D7" s="22">
        <v>5.24</v>
      </c>
      <c r="E7" s="22" t="s">
        <v>2467</v>
      </c>
      <c r="F7" s="22" t="s">
        <v>2467</v>
      </c>
      <c r="G7" s="22">
        <v>4.5</v>
      </c>
      <c r="H7" s="22">
        <v>3.09</v>
      </c>
    </row>
    <row r="8" spans="1:8" x14ac:dyDescent="0.2">
      <c r="A8" t="s">
        <v>1803</v>
      </c>
      <c r="B8" s="22" t="s">
        <v>2462</v>
      </c>
      <c r="C8" s="22">
        <v>6.33</v>
      </c>
      <c r="D8" s="22" t="s">
        <v>185</v>
      </c>
      <c r="E8" s="22" t="s">
        <v>2467</v>
      </c>
      <c r="F8" s="22" t="s">
        <v>2467</v>
      </c>
      <c r="G8" s="22">
        <v>5.8</v>
      </c>
      <c r="H8" s="22" t="s">
        <v>185</v>
      </c>
    </row>
    <row r="9" spans="1:8" x14ac:dyDescent="0.2">
      <c r="A9" t="s">
        <v>1810</v>
      </c>
      <c r="B9" s="22" t="s">
        <v>2462</v>
      </c>
      <c r="C9" s="22">
        <v>4.57</v>
      </c>
      <c r="D9" s="22" t="s">
        <v>185</v>
      </c>
      <c r="E9" s="22" t="s">
        <v>2467</v>
      </c>
      <c r="F9" s="22" t="s">
        <v>2467</v>
      </c>
      <c r="G9" s="22">
        <v>2.25</v>
      </c>
      <c r="H9" s="22">
        <v>2.62</v>
      </c>
    </row>
    <row r="10" spans="1:8" x14ac:dyDescent="0.2">
      <c r="A10" t="s">
        <v>1833</v>
      </c>
      <c r="B10" s="22" t="s">
        <v>2462</v>
      </c>
      <c r="C10" s="22">
        <v>4.82</v>
      </c>
      <c r="D10" s="22">
        <v>6.21</v>
      </c>
      <c r="E10" s="22" t="s">
        <v>2467</v>
      </c>
      <c r="F10" s="22" t="s">
        <v>2467</v>
      </c>
      <c r="G10" s="22">
        <v>1.41</v>
      </c>
      <c r="H10" s="22">
        <v>4.01</v>
      </c>
    </row>
    <row r="11" spans="1:8" x14ac:dyDescent="0.2">
      <c r="A11" t="s">
        <v>1875</v>
      </c>
      <c r="B11" s="22" t="s">
        <v>2462</v>
      </c>
      <c r="C11" s="22">
        <v>3.21</v>
      </c>
      <c r="D11" s="22" t="s">
        <v>185</v>
      </c>
      <c r="E11" s="22" t="s">
        <v>2467</v>
      </c>
      <c r="F11" s="22" t="s">
        <v>2467</v>
      </c>
      <c r="G11" s="22">
        <v>2.66</v>
      </c>
      <c r="H11" s="22">
        <v>5.0199999999999996</v>
      </c>
    </row>
    <row r="12" spans="1:8" x14ac:dyDescent="0.2">
      <c r="A12" t="s">
        <v>1887</v>
      </c>
      <c r="B12" s="22" t="s">
        <v>2462</v>
      </c>
      <c r="C12" s="22">
        <v>10</v>
      </c>
      <c r="D12" s="22">
        <v>9</v>
      </c>
      <c r="E12" s="22" t="s">
        <v>2467</v>
      </c>
      <c r="F12" s="22" t="s">
        <v>2467</v>
      </c>
      <c r="G12" s="22" t="s">
        <v>185</v>
      </c>
      <c r="H12" s="22">
        <v>1.53</v>
      </c>
    </row>
    <row r="13" spans="1:8" x14ac:dyDescent="0.2">
      <c r="A13" t="s">
        <v>1933</v>
      </c>
      <c r="B13" s="22" t="s">
        <v>2462</v>
      </c>
      <c r="C13" s="22">
        <v>7.44</v>
      </c>
      <c r="D13" s="22" t="s">
        <v>185</v>
      </c>
      <c r="E13" s="22" t="s">
        <v>2467</v>
      </c>
      <c r="F13" s="22" t="s">
        <v>2467</v>
      </c>
      <c r="G13" s="22">
        <v>2.09</v>
      </c>
      <c r="H13" s="22" t="s">
        <v>185</v>
      </c>
    </row>
    <row r="14" spans="1:8" x14ac:dyDescent="0.2">
      <c r="A14" s="30" t="s">
        <v>1961</v>
      </c>
      <c r="B14" s="22" t="s">
        <v>2462</v>
      </c>
      <c r="C14" s="22" t="s">
        <v>185</v>
      </c>
      <c r="D14" s="22">
        <v>5.41</v>
      </c>
      <c r="E14" s="22" t="s">
        <v>2467</v>
      </c>
      <c r="F14" s="22" t="s">
        <v>2467</v>
      </c>
      <c r="G14" s="22" t="s">
        <v>185</v>
      </c>
      <c r="H14" s="22">
        <v>3.48</v>
      </c>
    </row>
    <row r="15" spans="1:8" x14ac:dyDescent="0.2">
      <c r="A15" t="s">
        <v>1983</v>
      </c>
      <c r="B15" s="22" t="s">
        <v>2462</v>
      </c>
      <c r="C15" s="22">
        <v>6.41</v>
      </c>
      <c r="D15" s="22" t="s">
        <v>185</v>
      </c>
      <c r="E15" s="22" t="s">
        <v>2467</v>
      </c>
      <c r="F15" s="22" t="s">
        <v>2467</v>
      </c>
      <c r="G15" s="22">
        <v>2.71</v>
      </c>
      <c r="H15" s="22" t="s">
        <v>185</v>
      </c>
    </row>
    <row r="16" spans="1:8" x14ac:dyDescent="0.2">
      <c r="A16" t="s">
        <v>1989</v>
      </c>
      <c r="B16" s="22" t="s">
        <v>2462</v>
      </c>
      <c r="C16" s="22" t="s">
        <v>185</v>
      </c>
      <c r="D16" s="22">
        <v>9.98</v>
      </c>
      <c r="E16" s="22" t="s">
        <v>2467</v>
      </c>
      <c r="F16" s="22" t="s">
        <v>2467</v>
      </c>
      <c r="G16" s="22">
        <v>6.46</v>
      </c>
      <c r="H16" s="22">
        <v>8.65</v>
      </c>
    </row>
    <row r="17" spans="1:8" x14ac:dyDescent="0.2">
      <c r="A17" t="s">
        <v>2006</v>
      </c>
      <c r="B17" s="22" t="s">
        <v>2462</v>
      </c>
      <c r="C17" s="22" t="s">
        <v>185</v>
      </c>
      <c r="D17" s="22" t="s">
        <v>185</v>
      </c>
      <c r="E17" s="22" t="s">
        <v>2467</v>
      </c>
      <c r="F17" s="22" t="s">
        <v>2467</v>
      </c>
      <c r="G17" s="22" t="s">
        <v>185</v>
      </c>
      <c r="H17" s="22" t="s">
        <v>185</v>
      </c>
    </row>
    <row r="18" spans="1:8" x14ac:dyDescent="0.2">
      <c r="A18" t="s">
        <v>2018</v>
      </c>
      <c r="B18" s="22" t="s">
        <v>2462</v>
      </c>
      <c r="C18" s="22" t="s">
        <v>185</v>
      </c>
      <c r="D18" s="22">
        <v>5.36</v>
      </c>
      <c r="E18" s="22" t="s">
        <v>2467</v>
      </c>
      <c r="F18" s="22" t="s">
        <v>2467</v>
      </c>
      <c r="G18" s="22" t="s">
        <v>185</v>
      </c>
      <c r="H18" s="22">
        <v>4.2</v>
      </c>
    </row>
    <row r="19" spans="1:8" x14ac:dyDescent="0.2">
      <c r="A19" t="s">
        <v>2027</v>
      </c>
      <c r="B19" s="22" t="s">
        <v>2462</v>
      </c>
      <c r="C19" s="22" t="s">
        <v>185</v>
      </c>
      <c r="D19" s="22" t="s">
        <v>185</v>
      </c>
      <c r="E19" s="22" t="s">
        <v>2467</v>
      </c>
      <c r="F19" s="22" t="s">
        <v>2467</v>
      </c>
      <c r="G19" s="22" t="s">
        <v>185</v>
      </c>
      <c r="H19" s="22">
        <v>1.93</v>
      </c>
    </row>
    <row r="20" spans="1:8" x14ac:dyDescent="0.2">
      <c r="A20" s="45" t="s">
        <v>1666</v>
      </c>
      <c r="B20" s="16" t="s">
        <v>2465</v>
      </c>
      <c r="C20" s="16">
        <v>7.12</v>
      </c>
      <c r="D20" s="16" t="s">
        <v>2467</v>
      </c>
      <c r="E20" s="16" t="s">
        <v>2467</v>
      </c>
      <c r="F20" s="16">
        <v>7.23</v>
      </c>
      <c r="G20" s="16">
        <v>4.6500000000000004</v>
      </c>
      <c r="H20" s="16">
        <v>4.08</v>
      </c>
    </row>
    <row r="21" spans="1:8" x14ac:dyDescent="0.2">
      <c r="A21" s="45" t="s">
        <v>1799</v>
      </c>
      <c r="B21" s="16" t="s">
        <v>2465</v>
      </c>
      <c r="C21" s="16" t="s">
        <v>185</v>
      </c>
      <c r="D21" s="16" t="s">
        <v>2467</v>
      </c>
      <c r="E21" s="16" t="s">
        <v>2467</v>
      </c>
      <c r="F21" s="16" t="s">
        <v>185</v>
      </c>
      <c r="G21" s="16" t="s">
        <v>185</v>
      </c>
      <c r="H21" s="16">
        <v>1.65</v>
      </c>
    </row>
    <row r="22" spans="1:8" x14ac:dyDescent="0.2">
      <c r="A22" s="45" t="s">
        <v>1845</v>
      </c>
      <c r="B22" s="16" t="s">
        <v>2465</v>
      </c>
      <c r="C22" s="16" t="s">
        <v>185</v>
      </c>
      <c r="D22" s="16" t="s">
        <v>2467</v>
      </c>
      <c r="E22" s="16" t="s">
        <v>2467</v>
      </c>
      <c r="F22" s="16">
        <v>5.8</v>
      </c>
      <c r="G22" s="16" t="s">
        <v>185</v>
      </c>
      <c r="H22" s="16">
        <v>2.08</v>
      </c>
    </row>
    <row r="23" spans="1:8" x14ac:dyDescent="0.2">
      <c r="A23" s="45" t="s">
        <v>1851</v>
      </c>
      <c r="B23" s="16" t="s">
        <v>2465</v>
      </c>
      <c r="C23" s="16">
        <v>5.68</v>
      </c>
      <c r="D23" s="16" t="s">
        <v>2467</v>
      </c>
      <c r="E23" s="16" t="s">
        <v>2467</v>
      </c>
      <c r="F23" s="16">
        <v>6.7</v>
      </c>
      <c r="G23" s="16">
        <v>1.39</v>
      </c>
      <c r="H23" s="16">
        <v>3.76</v>
      </c>
    </row>
    <row r="24" spans="1:8" x14ac:dyDescent="0.2">
      <c r="A24" s="45" t="s">
        <v>1907</v>
      </c>
      <c r="B24" s="16" t="s">
        <v>2465</v>
      </c>
      <c r="C24" s="16">
        <v>4.53</v>
      </c>
      <c r="D24" s="16" t="s">
        <v>2467</v>
      </c>
      <c r="E24" s="16" t="s">
        <v>2467</v>
      </c>
      <c r="F24" s="16" t="s">
        <v>185</v>
      </c>
      <c r="G24" s="16">
        <v>3.33</v>
      </c>
      <c r="H24" s="16">
        <v>5.23</v>
      </c>
    </row>
    <row r="25" spans="1:8" x14ac:dyDescent="0.2">
      <c r="A25" s="45" t="s">
        <v>1929</v>
      </c>
      <c r="B25" s="16" t="s">
        <v>2465</v>
      </c>
      <c r="C25" s="16">
        <v>3.38</v>
      </c>
      <c r="D25" s="16" t="s">
        <v>2467</v>
      </c>
      <c r="E25" s="16" t="s">
        <v>2467</v>
      </c>
      <c r="F25" s="16">
        <v>4.2300000000000004</v>
      </c>
      <c r="G25" s="16">
        <v>2.0099999999999998</v>
      </c>
      <c r="H25" s="16">
        <v>3.11</v>
      </c>
    </row>
    <row r="26" spans="1:8" x14ac:dyDescent="0.2">
      <c r="A26" s="45" t="s">
        <v>1957</v>
      </c>
      <c r="B26" s="16" t="s">
        <v>2465</v>
      </c>
      <c r="C26" s="16" t="s">
        <v>185</v>
      </c>
      <c r="D26" s="16" t="s">
        <v>2467</v>
      </c>
      <c r="E26" s="16" t="s">
        <v>2467</v>
      </c>
      <c r="F26" s="16">
        <v>5.71</v>
      </c>
      <c r="G26" s="16" t="s">
        <v>185</v>
      </c>
      <c r="H26" s="16">
        <v>1.76</v>
      </c>
    </row>
    <row r="27" spans="1:8" x14ac:dyDescent="0.2">
      <c r="A27" t="s">
        <v>1629</v>
      </c>
      <c r="B27" s="22" t="s">
        <v>2469</v>
      </c>
      <c r="C27" s="22" t="s">
        <v>2467</v>
      </c>
      <c r="D27" s="22">
        <v>6.93</v>
      </c>
      <c r="E27" s="22" t="s">
        <v>2467</v>
      </c>
      <c r="F27" s="22" t="s">
        <v>185</v>
      </c>
      <c r="G27" s="22">
        <v>3.47</v>
      </c>
      <c r="H27" s="22" t="s">
        <v>185</v>
      </c>
    </row>
    <row r="28" spans="1:8" x14ac:dyDescent="0.2">
      <c r="A28" t="s">
        <v>1655</v>
      </c>
      <c r="B28" s="22" t="s">
        <v>2469</v>
      </c>
      <c r="C28" s="22" t="s">
        <v>2467</v>
      </c>
      <c r="D28" s="22">
        <v>4.25</v>
      </c>
      <c r="E28" s="22" t="s">
        <v>2467</v>
      </c>
      <c r="F28" s="22">
        <v>5.37</v>
      </c>
      <c r="G28" s="22">
        <v>4.25</v>
      </c>
      <c r="H28" s="22">
        <v>3.45</v>
      </c>
    </row>
    <row r="29" spans="1:8" x14ac:dyDescent="0.2">
      <c r="A29" t="s">
        <v>1808</v>
      </c>
      <c r="B29" s="22" t="s">
        <v>2469</v>
      </c>
      <c r="C29" s="22" t="s">
        <v>2467</v>
      </c>
      <c r="D29" s="22">
        <v>5.19</v>
      </c>
      <c r="E29" s="22" t="s">
        <v>2467</v>
      </c>
      <c r="F29" s="22">
        <v>2.39</v>
      </c>
      <c r="G29" s="22" t="s">
        <v>185</v>
      </c>
      <c r="H29" s="22" t="s">
        <v>185</v>
      </c>
    </row>
    <row r="30" spans="1:8" x14ac:dyDescent="0.2">
      <c r="A30" t="s">
        <v>1835</v>
      </c>
      <c r="B30" s="22" t="s">
        <v>2469</v>
      </c>
      <c r="C30" s="43" t="s">
        <v>2467</v>
      </c>
      <c r="D30" s="43">
        <v>5.18</v>
      </c>
      <c r="E30" s="22" t="s">
        <v>2467</v>
      </c>
      <c r="F30" s="43" t="s">
        <v>185</v>
      </c>
      <c r="G30" s="22" t="s">
        <v>185</v>
      </c>
      <c r="H30" s="22">
        <v>4.1399999999999997</v>
      </c>
    </row>
    <row r="31" spans="1:8" x14ac:dyDescent="0.2">
      <c r="A31" t="s">
        <v>1846</v>
      </c>
      <c r="B31" s="22" t="s">
        <v>2469</v>
      </c>
      <c r="C31" s="43" t="s">
        <v>2467</v>
      </c>
      <c r="D31" s="43" t="s">
        <v>185</v>
      </c>
      <c r="E31" s="22" t="s">
        <v>2467</v>
      </c>
      <c r="F31" s="43">
        <v>2.87</v>
      </c>
      <c r="G31" s="22">
        <v>1.41</v>
      </c>
      <c r="H31" s="22">
        <v>1.78</v>
      </c>
    </row>
    <row r="32" spans="1:8" x14ac:dyDescent="0.2">
      <c r="A32" t="s">
        <v>1938</v>
      </c>
      <c r="B32" s="22" t="s">
        <v>2469</v>
      </c>
      <c r="C32" s="43" t="s">
        <v>2467</v>
      </c>
      <c r="D32" s="43">
        <v>7.02</v>
      </c>
      <c r="E32" s="22" t="s">
        <v>2467</v>
      </c>
      <c r="F32" s="43">
        <v>5.88</v>
      </c>
      <c r="G32" s="22">
        <v>5.79</v>
      </c>
      <c r="H32" s="22">
        <v>3.93</v>
      </c>
    </row>
    <row r="33" spans="1:8" x14ac:dyDescent="0.2">
      <c r="A33" t="s">
        <v>1888</v>
      </c>
      <c r="B33" s="22" t="s">
        <v>2469</v>
      </c>
      <c r="C33" s="22" t="s">
        <v>2467</v>
      </c>
      <c r="D33" s="22">
        <v>6.59</v>
      </c>
      <c r="E33" s="22" t="s">
        <v>2467</v>
      </c>
      <c r="F33" s="22">
        <v>6.9</v>
      </c>
      <c r="G33" s="22">
        <v>2.78</v>
      </c>
      <c r="H33" s="22">
        <v>2.52</v>
      </c>
    </row>
    <row r="34" spans="1:8" x14ac:dyDescent="0.2">
      <c r="A34" t="s">
        <v>1941</v>
      </c>
      <c r="B34" s="22" t="s">
        <v>2469</v>
      </c>
      <c r="C34" s="22" t="s">
        <v>2467</v>
      </c>
      <c r="D34" s="22">
        <v>6.49</v>
      </c>
      <c r="E34" s="22" t="s">
        <v>2467</v>
      </c>
      <c r="F34" s="22">
        <v>6.31</v>
      </c>
      <c r="G34" s="22">
        <v>4.4800000000000004</v>
      </c>
      <c r="H34" s="22">
        <v>5.5</v>
      </c>
    </row>
    <row r="35" spans="1:8" x14ac:dyDescent="0.2">
      <c r="A35" t="s">
        <v>1973</v>
      </c>
      <c r="B35" s="22" t="s">
        <v>2469</v>
      </c>
      <c r="C35" s="22" t="s">
        <v>2467</v>
      </c>
      <c r="D35" s="22" t="s">
        <v>185</v>
      </c>
      <c r="E35" s="22" t="s">
        <v>2467</v>
      </c>
      <c r="F35" s="22">
        <v>5.36</v>
      </c>
      <c r="G35" s="22" t="s">
        <v>185</v>
      </c>
      <c r="H35" s="22">
        <v>2.38</v>
      </c>
    </row>
    <row r="36" spans="1:8" x14ac:dyDescent="0.2">
      <c r="A36" t="s">
        <v>2014</v>
      </c>
      <c r="B36" s="22" t="s">
        <v>2469</v>
      </c>
      <c r="C36" s="22" t="s">
        <v>2467</v>
      </c>
      <c r="D36" s="22">
        <v>6.97</v>
      </c>
      <c r="E36" s="22" t="s">
        <v>2467</v>
      </c>
      <c r="F36" s="22">
        <v>6.58</v>
      </c>
      <c r="G36" s="22">
        <v>5.91</v>
      </c>
      <c r="H36" s="22">
        <v>5.94</v>
      </c>
    </row>
    <row r="37" spans="1:8" x14ac:dyDescent="0.2">
      <c r="A37" t="s">
        <v>2022</v>
      </c>
      <c r="B37" s="22" t="s">
        <v>2469</v>
      </c>
      <c r="C37" s="22" t="s">
        <v>2467</v>
      </c>
      <c r="D37" s="22" t="s">
        <v>185</v>
      </c>
      <c r="E37" s="22" t="s">
        <v>2467</v>
      </c>
      <c r="F37" s="22">
        <v>6.68</v>
      </c>
      <c r="G37" s="22" t="s">
        <v>185</v>
      </c>
      <c r="H37" s="22">
        <v>4.01</v>
      </c>
    </row>
    <row r="38" spans="1:8" x14ac:dyDescent="0.2">
      <c r="A38" s="45" t="s">
        <v>1646</v>
      </c>
      <c r="B38" s="16" t="s">
        <v>2470</v>
      </c>
      <c r="C38" s="16">
        <v>5.12</v>
      </c>
      <c r="D38" s="16" t="s">
        <v>2467</v>
      </c>
      <c r="E38" s="16">
        <v>3.44</v>
      </c>
      <c r="F38" s="16" t="s">
        <v>2467</v>
      </c>
      <c r="G38" s="16">
        <v>2.6</v>
      </c>
      <c r="H38" s="16">
        <v>2.17</v>
      </c>
    </row>
    <row r="39" spans="1:8" x14ac:dyDescent="0.2">
      <c r="A39" s="45" t="s">
        <v>1657</v>
      </c>
      <c r="B39" s="16" t="s">
        <v>2470</v>
      </c>
      <c r="C39" s="16">
        <v>6.06</v>
      </c>
      <c r="D39" s="16" t="s">
        <v>2467</v>
      </c>
      <c r="E39" s="16" t="s">
        <v>185</v>
      </c>
      <c r="F39" s="16" t="s">
        <v>2467</v>
      </c>
      <c r="G39" s="16">
        <v>2.79</v>
      </c>
      <c r="H39" s="16">
        <v>2.89</v>
      </c>
    </row>
    <row r="40" spans="1:8" x14ac:dyDescent="0.2">
      <c r="A40" s="46" t="s">
        <v>2471</v>
      </c>
      <c r="B40" s="16" t="s">
        <v>2470</v>
      </c>
      <c r="C40" s="16">
        <v>4.18</v>
      </c>
      <c r="D40" s="16" t="s">
        <v>2467</v>
      </c>
      <c r="E40" s="16">
        <v>3.88</v>
      </c>
      <c r="F40" s="16" t="s">
        <v>2467</v>
      </c>
      <c r="G40" s="16">
        <v>1.77</v>
      </c>
      <c r="H40" s="16">
        <v>3.04</v>
      </c>
    </row>
    <row r="41" spans="1:8" x14ac:dyDescent="0.2">
      <c r="A41" s="45" t="s">
        <v>1813</v>
      </c>
      <c r="B41" s="16" t="s">
        <v>2470</v>
      </c>
      <c r="C41" s="16">
        <v>6.26</v>
      </c>
      <c r="D41" s="16" t="s">
        <v>2467</v>
      </c>
      <c r="E41" s="16" t="s">
        <v>185</v>
      </c>
      <c r="F41" s="16" t="s">
        <v>2467</v>
      </c>
      <c r="G41" s="16">
        <v>4.53</v>
      </c>
      <c r="H41" s="16" t="s">
        <v>185</v>
      </c>
    </row>
    <row r="42" spans="1:8" x14ac:dyDescent="0.2">
      <c r="A42" s="45" t="s">
        <v>1868</v>
      </c>
      <c r="B42" s="16" t="s">
        <v>2470</v>
      </c>
      <c r="C42" s="16">
        <v>6.61</v>
      </c>
      <c r="D42" s="16" t="s">
        <v>2467</v>
      </c>
      <c r="E42" s="16">
        <v>5.72</v>
      </c>
      <c r="F42" s="16" t="s">
        <v>2467</v>
      </c>
      <c r="G42" s="16">
        <v>4.87</v>
      </c>
      <c r="H42" s="16">
        <v>3.71</v>
      </c>
    </row>
    <row r="43" spans="1:8" x14ac:dyDescent="0.2">
      <c r="A43" s="45" t="s">
        <v>1870</v>
      </c>
      <c r="B43" s="16" t="s">
        <v>2470</v>
      </c>
      <c r="C43" s="16" t="s">
        <v>185</v>
      </c>
      <c r="D43" s="16" t="s">
        <v>2467</v>
      </c>
      <c r="E43" s="16">
        <v>2.17</v>
      </c>
      <c r="F43" s="16" t="s">
        <v>2467</v>
      </c>
      <c r="G43" s="16" t="s">
        <v>185</v>
      </c>
      <c r="H43" s="16">
        <v>1.45</v>
      </c>
    </row>
    <row r="44" spans="1:8" x14ac:dyDescent="0.2">
      <c r="A44" s="45" t="s">
        <v>1918</v>
      </c>
      <c r="B44" s="16" t="s">
        <v>2470</v>
      </c>
      <c r="C44" s="16" t="s">
        <v>185</v>
      </c>
      <c r="D44" s="16" t="s">
        <v>2467</v>
      </c>
      <c r="E44" s="16" t="s">
        <v>185</v>
      </c>
      <c r="F44" s="16" t="s">
        <v>2467</v>
      </c>
      <c r="G44" s="16" t="s">
        <v>185</v>
      </c>
      <c r="H44" s="16" t="s">
        <v>185</v>
      </c>
    </row>
    <row r="45" spans="1:8" x14ac:dyDescent="0.2">
      <c r="A45" s="45" t="s">
        <v>1931</v>
      </c>
      <c r="B45" s="16" t="s">
        <v>2470</v>
      </c>
      <c r="C45" s="16" t="s">
        <v>185</v>
      </c>
      <c r="D45" s="16" t="s">
        <v>2467</v>
      </c>
      <c r="E45" s="16" t="s">
        <v>185</v>
      </c>
      <c r="F45" s="16" t="s">
        <v>2467</v>
      </c>
      <c r="G45" s="16" t="s">
        <v>185</v>
      </c>
      <c r="H45" s="16">
        <v>1.34</v>
      </c>
    </row>
    <row r="46" spans="1:8" x14ac:dyDescent="0.2">
      <c r="A46" s="45" t="s">
        <v>1960</v>
      </c>
      <c r="B46" s="16" t="s">
        <v>2470</v>
      </c>
      <c r="C46" s="16">
        <v>5.97</v>
      </c>
      <c r="D46" s="16" t="s">
        <v>2467</v>
      </c>
      <c r="E46" s="16" t="s">
        <v>185</v>
      </c>
      <c r="F46" s="16" t="s">
        <v>2467</v>
      </c>
      <c r="G46" s="16">
        <v>3.14</v>
      </c>
      <c r="H46" s="16" t="s">
        <v>185</v>
      </c>
    </row>
    <row r="47" spans="1:8" x14ac:dyDescent="0.2">
      <c r="A47" t="s">
        <v>1660</v>
      </c>
      <c r="B47" s="22" t="s">
        <v>2472</v>
      </c>
      <c r="C47" s="22" t="s">
        <v>2467</v>
      </c>
      <c r="D47" s="22">
        <v>5.43</v>
      </c>
      <c r="E47" s="22">
        <v>5.43</v>
      </c>
      <c r="F47" s="22">
        <v>6.7</v>
      </c>
      <c r="G47" s="22">
        <v>4.68</v>
      </c>
      <c r="H47" s="22">
        <v>3.06</v>
      </c>
    </row>
    <row r="48" spans="1:8" x14ac:dyDescent="0.2">
      <c r="A48" t="s">
        <v>1665</v>
      </c>
      <c r="B48" s="22" t="s">
        <v>2472</v>
      </c>
      <c r="C48" s="22">
        <v>5.86</v>
      </c>
      <c r="D48" s="22">
        <v>6.87</v>
      </c>
      <c r="E48" s="22">
        <v>6.87</v>
      </c>
      <c r="F48" s="22" t="s">
        <v>2467</v>
      </c>
      <c r="G48" s="22">
        <v>3.65</v>
      </c>
      <c r="H48" s="22">
        <v>4.05</v>
      </c>
    </row>
    <row r="49" spans="1:8" x14ac:dyDescent="0.2">
      <c r="A49" t="s">
        <v>1802</v>
      </c>
      <c r="B49" s="22" t="s">
        <v>2472</v>
      </c>
      <c r="C49" s="22" t="s">
        <v>185</v>
      </c>
      <c r="D49" s="22">
        <v>6.1</v>
      </c>
      <c r="E49" s="22">
        <v>6.1</v>
      </c>
      <c r="F49" s="22" t="s">
        <v>2467</v>
      </c>
      <c r="G49" s="22" t="s">
        <v>185</v>
      </c>
      <c r="H49" s="22" t="s">
        <v>185</v>
      </c>
    </row>
    <row r="50" spans="1:8" x14ac:dyDescent="0.2">
      <c r="A50" t="s">
        <v>1809</v>
      </c>
      <c r="B50" s="22" t="s">
        <v>2472</v>
      </c>
      <c r="C50" s="22" t="s">
        <v>185</v>
      </c>
      <c r="D50" s="22">
        <v>6.1</v>
      </c>
      <c r="E50" s="22">
        <v>6.1</v>
      </c>
      <c r="F50" s="22" t="s">
        <v>2467</v>
      </c>
      <c r="G50" s="22">
        <v>3.64</v>
      </c>
      <c r="H50" s="22">
        <v>3.93</v>
      </c>
    </row>
    <row r="51" spans="1:8" x14ac:dyDescent="0.2">
      <c r="A51" t="s">
        <v>1815</v>
      </c>
      <c r="B51" s="22" t="s">
        <v>2472</v>
      </c>
      <c r="C51" s="22">
        <v>5.03</v>
      </c>
      <c r="D51" s="22">
        <v>4.9400000000000004</v>
      </c>
      <c r="E51" s="22">
        <v>4.9400000000000004</v>
      </c>
      <c r="F51" s="22" t="s">
        <v>2467</v>
      </c>
      <c r="G51" s="22">
        <v>3.58</v>
      </c>
      <c r="H51" s="22">
        <v>3.66</v>
      </c>
    </row>
    <row r="52" spans="1:8" x14ac:dyDescent="0.2">
      <c r="A52" t="s">
        <v>1855</v>
      </c>
      <c r="B52" s="22" t="s">
        <v>2472</v>
      </c>
      <c r="C52" s="22">
        <v>4.59</v>
      </c>
      <c r="D52" s="22" t="s">
        <v>2467</v>
      </c>
      <c r="E52" s="22">
        <v>6.11</v>
      </c>
      <c r="F52" s="22" t="s">
        <v>2467</v>
      </c>
      <c r="G52" s="22">
        <v>2.92</v>
      </c>
      <c r="H52" s="22">
        <v>4.74</v>
      </c>
    </row>
    <row r="53" spans="1:8" x14ac:dyDescent="0.2">
      <c r="A53" t="s">
        <v>1882</v>
      </c>
      <c r="B53" s="22" t="s">
        <v>2472</v>
      </c>
      <c r="C53" s="22" t="s">
        <v>2467</v>
      </c>
      <c r="D53" s="22">
        <v>7.51</v>
      </c>
      <c r="E53" s="22">
        <v>7.51</v>
      </c>
      <c r="F53" s="22">
        <v>7.33</v>
      </c>
      <c r="G53" s="22">
        <v>5.77</v>
      </c>
      <c r="H53" s="22">
        <v>5.91</v>
      </c>
    </row>
    <row r="54" spans="1:8" x14ac:dyDescent="0.2">
      <c r="A54" t="s">
        <v>1900</v>
      </c>
      <c r="B54" s="22" t="s">
        <v>2472</v>
      </c>
      <c r="C54" s="22">
        <v>5.22</v>
      </c>
      <c r="D54" s="22" t="s">
        <v>185</v>
      </c>
      <c r="E54" s="22" t="s">
        <v>185</v>
      </c>
      <c r="F54" s="22" t="s">
        <v>2467</v>
      </c>
      <c r="G54" s="22" t="s">
        <v>185</v>
      </c>
      <c r="H54" s="22">
        <v>2.23</v>
      </c>
    </row>
    <row r="55" spans="1:8" x14ac:dyDescent="0.2">
      <c r="A55" t="s">
        <v>1930</v>
      </c>
      <c r="B55" s="22" t="s">
        <v>2472</v>
      </c>
      <c r="C55" s="22">
        <v>4.6500000000000004</v>
      </c>
      <c r="D55" s="22">
        <v>7.29</v>
      </c>
      <c r="E55" s="22">
        <v>7.29</v>
      </c>
      <c r="F55" s="22" t="s">
        <v>2467</v>
      </c>
      <c r="G55" s="22">
        <v>3.33</v>
      </c>
      <c r="H55" s="22">
        <v>5.99</v>
      </c>
    </row>
    <row r="56" spans="1:8" x14ac:dyDescent="0.2">
      <c r="A56" t="s">
        <v>1988</v>
      </c>
      <c r="B56" s="22" t="s">
        <v>2472</v>
      </c>
      <c r="C56" s="22">
        <v>5.61</v>
      </c>
      <c r="D56" s="22">
        <v>7.46</v>
      </c>
      <c r="E56" s="22">
        <v>7.46</v>
      </c>
      <c r="F56" s="22" t="s">
        <v>2467</v>
      </c>
      <c r="G56" s="22">
        <v>3.03</v>
      </c>
      <c r="H56" s="22">
        <v>4.3099999999999996</v>
      </c>
    </row>
    <row r="57" spans="1:8" x14ac:dyDescent="0.2">
      <c r="A57" s="45" t="s">
        <v>1693</v>
      </c>
      <c r="B57" s="16" t="s">
        <v>2473</v>
      </c>
      <c r="C57" s="16" t="s">
        <v>2467</v>
      </c>
      <c r="D57" s="16" t="s">
        <v>2467</v>
      </c>
      <c r="E57" s="47">
        <v>7.32</v>
      </c>
      <c r="F57" s="16">
        <v>5.63</v>
      </c>
      <c r="G57" s="16">
        <v>4.95</v>
      </c>
      <c r="H57" s="16">
        <v>3.79</v>
      </c>
    </row>
    <row r="58" spans="1:8" x14ac:dyDescent="0.2">
      <c r="A58" s="45" t="s">
        <v>1723</v>
      </c>
      <c r="B58" s="16" t="s">
        <v>2473</v>
      </c>
      <c r="C58" s="16" t="s">
        <v>2467</v>
      </c>
      <c r="D58" s="16" t="s">
        <v>2467</v>
      </c>
      <c r="E58" s="16">
        <v>2.92</v>
      </c>
      <c r="F58" s="16">
        <v>2.48</v>
      </c>
      <c r="G58" s="16">
        <v>1.93</v>
      </c>
      <c r="H58" s="16">
        <v>2.08</v>
      </c>
    </row>
    <row r="59" spans="1:8" x14ac:dyDescent="0.2">
      <c r="A59" s="45" t="s">
        <v>1821</v>
      </c>
      <c r="B59" s="16" t="s">
        <v>2473</v>
      </c>
      <c r="C59" s="47" t="s">
        <v>2467</v>
      </c>
      <c r="D59" s="47" t="s">
        <v>2467</v>
      </c>
      <c r="E59" s="47">
        <v>5.72</v>
      </c>
      <c r="F59" s="47">
        <v>6.62</v>
      </c>
      <c r="G59" s="16">
        <v>2.81</v>
      </c>
      <c r="H59" s="16" t="s">
        <v>185</v>
      </c>
    </row>
    <row r="60" spans="1:8" x14ac:dyDescent="0.2">
      <c r="A60" s="45" t="s">
        <v>1838</v>
      </c>
      <c r="B60" s="16" t="s">
        <v>2473</v>
      </c>
      <c r="C60" s="47" t="s">
        <v>2467</v>
      </c>
      <c r="D60" s="47" t="s">
        <v>2467</v>
      </c>
      <c r="E60" s="47">
        <v>4.0199999999999996</v>
      </c>
      <c r="F60" s="47">
        <v>5.03</v>
      </c>
      <c r="G60" s="16">
        <v>2.72</v>
      </c>
      <c r="H60" s="16">
        <v>2.96</v>
      </c>
    </row>
    <row r="61" spans="1:8" x14ac:dyDescent="0.2">
      <c r="A61" s="45" t="s">
        <v>1850</v>
      </c>
      <c r="B61" s="16" t="s">
        <v>2473</v>
      </c>
      <c r="C61" s="16" t="s">
        <v>2467</v>
      </c>
      <c r="D61" s="16" t="s">
        <v>2467</v>
      </c>
      <c r="E61" s="16">
        <v>5.05</v>
      </c>
      <c r="F61" s="16">
        <v>5.0199999999999996</v>
      </c>
      <c r="G61" s="16">
        <v>2.06</v>
      </c>
      <c r="H61" s="16">
        <v>2.02</v>
      </c>
    </row>
    <row r="62" spans="1:8" x14ac:dyDescent="0.2">
      <c r="A62" s="45" t="s">
        <v>1859</v>
      </c>
      <c r="B62" s="16" t="s">
        <v>2473</v>
      </c>
      <c r="C62" s="16" t="s">
        <v>2467</v>
      </c>
      <c r="D62" s="16" t="s">
        <v>2467</v>
      </c>
      <c r="E62" s="16" t="s">
        <v>185</v>
      </c>
      <c r="F62" s="16" t="s">
        <v>185</v>
      </c>
      <c r="G62" s="16" t="s">
        <v>185</v>
      </c>
      <c r="H62" s="16" t="s">
        <v>185</v>
      </c>
    </row>
    <row r="63" spans="1:8" x14ac:dyDescent="0.2">
      <c r="A63" s="27" t="s">
        <v>2474</v>
      </c>
      <c r="B63" s="28"/>
      <c r="C63" s="44">
        <f>AVERAGE(C3:C62)</f>
        <v>5.372307692307694</v>
      </c>
      <c r="D63" s="44">
        <f t="shared" ref="D63:F63" si="0">AVERAGE(D3:D62)</f>
        <v>6.2687999999999997</v>
      </c>
      <c r="E63" s="44">
        <f t="shared" si="0"/>
        <v>5.447222222222222</v>
      </c>
      <c r="F63" s="44">
        <f t="shared" si="0"/>
        <v>5.5628571428571423</v>
      </c>
      <c r="G63" s="44"/>
      <c r="H63" s="44">
        <f>AVERAGE(G3:G62,H3:H62)</f>
        <v>3.4296590909090914</v>
      </c>
    </row>
    <row r="64" spans="1:8" x14ac:dyDescent="0.2">
      <c r="A64" s="27" t="s">
        <v>2475</v>
      </c>
      <c r="B64" s="28"/>
      <c r="C64" s="44">
        <f>STDEV(C3:C62)</f>
        <v>1.4992326242242875</v>
      </c>
      <c r="D64" s="44">
        <f t="shared" ref="D64:F64" si="1">STDEV(D3:D62)</f>
        <v>1.3737792156432327</v>
      </c>
      <c r="E64" s="44">
        <f t="shared" si="1"/>
        <v>1.6222453776662393</v>
      </c>
      <c r="F64" s="44">
        <f t="shared" si="1"/>
        <v>1.4777284691618497</v>
      </c>
      <c r="G64" s="44"/>
      <c r="H64" s="44">
        <f>STDEV(G3:G62,H3:H62)</f>
        <v>1.4222205794805578</v>
      </c>
    </row>
  </sheetData>
  <phoneticPr fontId="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D92DE9-F9CF-D84E-9629-E4B9A29547F8}">
  <dimension ref="A1:D10"/>
  <sheetViews>
    <sheetView tabSelected="1" workbookViewId="0">
      <selection activeCell="D10" sqref="D10"/>
    </sheetView>
  </sheetViews>
  <sheetFormatPr baseColWidth="10" defaultRowHeight="16" x14ac:dyDescent="0.2"/>
  <cols>
    <col min="1" max="1" width="28.6640625" bestFit="1" customWidth="1"/>
    <col min="2" max="2" width="11.1640625" bestFit="1" customWidth="1"/>
    <col min="3" max="3" width="41.6640625" style="22" bestFit="1" customWidth="1"/>
    <col min="4" max="4" width="63.5" bestFit="1" customWidth="1"/>
  </cols>
  <sheetData>
    <row r="1" spans="1:4" x14ac:dyDescent="0.2">
      <c r="A1" t="s">
        <v>3556</v>
      </c>
    </row>
    <row r="2" spans="1:4" x14ac:dyDescent="0.2">
      <c r="A2" s="27" t="s">
        <v>3412</v>
      </c>
      <c r="B2" s="27" t="s">
        <v>3435</v>
      </c>
      <c r="C2" s="28" t="s">
        <v>3416</v>
      </c>
      <c r="D2" s="27" t="s">
        <v>3418</v>
      </c>
    </row>
    <row r="3" spans="1:4" x14ac:dyDescent="0.2">
      <c r="A3" s="80" t="s">
        <v>3413</v>
      </c>
      <c r="B3">
        <v>5.2045269999999998E-2</v>
      </c>
      <c r="C3" s="43">
        <f>B3*29.5/0.2787623</f>
        <v>5.507686889511243</v>
      </c>
      <c r="D3" s="43">
        <f>B3/(1000000*0.00000000575068)</f>
        <v>9.0502810102457438</v>
      </c>
    </row>
    <row r="4" spans="1:4" x14ac:dyDescent="0.2">
      <c r="A4" s="80" t="s">
        <v>3414</v>
      </c>
      <c r="B4">
        <v>6.8008760000000001E-2</v>
      </c>
      <c r="C4" s="43">
        <f t="shared" ref="C4:C9" si="0">B4*29.5/0.2787623</f>
        <v>7.1970220506861935</v>
      </c>
      <c r="D4" s="43">
        <f t="shared" ref="D4:D9" si="1">B4/(1000000*0.00000000575068)</f>
        <v>11.826211856684775</v>
      </c>
    </row>
    <row r="5" spans="1:4" x14ac:dyDescent="0.2">
      <c r="A5" s="80" t="s">
        <v>3422</v>
      </c>
      <c r="B5">
        <v>9.8832580000000003E-2</v>
      </c>
      <c r="C5" s="43">
        <f t="shared" si="0"/>
        <v>10.458950546756142</v>
      </c>
      <c r="D5" s="43">
        <f t="shared" si="1"/>
        <v>17.186242322647061</v>
      </c>
    </row>
    <row r="6" spans="1:4" x14ac:dyDescent="0.2">
      <c r="A6" t="s">
        <v>3417</v>
      </c>
      <c r="B6">
        <v>9.4715999999999995E-2</v>
      </c>
      <c r="C6" s="43">
        <f t="shared" si="0"/>
        <v>10.02331376947313</v>
      </c>
      <c r="D6" s="43">
        <f t="shared" si="1"/>
        <v>16.470400022258236</v>
      </c>
    </row>
    <row r="7" spans="1:4" x14ac:dyDescent="0.2">
      <c r="A7" t="s">
        <v>3419</v>
      </c>
      <c r="B7">
        <v>9.5686380000000001E-2</v>
      </c>
      <c r="C7" s="43">
        <f t="shared" si="0"/>
        <v>10.126004161968815</v>
      </c>
      <c r="D7" s="43">
        <f t="shared" si="1"/>
        <v>16.639141805838612</v>
      </c>
    </row>
    <row r="8" spans="1:4" x14ac:dyDescent="0.2">
      <c r="A8" t="s">
        <v>3420</v>
      </c>
      <c r="B8">
        <v>0.10117619999999999</v>
      </c>
      <c r="C8" s="43">
        <f t="shared" si="0"/>
        <v>10.70696396176958</v>
      </c>
      <c r="D8" s="43">
        <f t="shared" si="1"/>
        <v>17.593780213818189</v>
      </c>
    </row>
    <row r="9" spans="1:4" x14ac:dyDescent="0.2">
      <c r="A9" t="s">
        <v>3421</v>
      </c>
      <c r="B9">
        <v>0.107609</v>
      </c>
      <c r="C9" s="43">
        <f t="shared" si="0"/>
        <v>11.387714551070928</v>
      </c>
      <c r="D9" s="43">
        <f t="shared" si="1"/>
        <v>18.712395751458956</v>
      </c>
    </row>
    <row r="10" spans="1:4" x14ac:dyDescent="0.2">
      <c r="A10" t="s">
        <v>3415</v>
      </c>
      <c r="B10">
        <v>0.27876230000000002</v>
      </c>
      <c r="C10" s="79">
        <v>29.5</v>
      </c>
      <c r="D10" s="43">
        <f>B10/(1000000*0.00000000575068)</f>
        <v>48.47466734368805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5AF120-C062-494A-BAF0-1453C37747FB}">
  <dimension ref="A1:F25"/>
  <sheetViews>
    <sheetView workbookViewId="0">
      <selection activeCell="A2" sqref="A2"/>
    </sheetView>
  </sheetViews>
  <sheetFormatPr baseColWidth="10" defaultRowHeight="16" x14ac:dyDescent="0.2"/>
  <cols>
    <col min="1" max="1" width="19.83203125" customWidth="1"/>
    <col min="2" max="2" width="53" bestFit="1" customWidth="1"/>
    <col min="3" max="3" width="23" customWidth="1"/>
    <col min="4" max="4" width="24.1640625" bestFit="1" customWidth="1"/>
    <col min="5" max="5" width="53.1640625" bestFit="1" customWidth="1"/>
    <col min="6" max="6" width="108.33203125" bestFit="1" customWidth="1"/>
  </cols>
  <sheetData>
    <row r="1" spans="1:6" x14ac:dyDescent="0.2">
      <c r="A1" t="s">
        <v>3557</v>
      </c>
    </row>
    <row r="2" spans="1:6" x14ac:dyDescent="0.2">
      <c r="A2" s="27" t="s">
        <v>3338</v>
      </c>
      <c r="B2" s="27" t="s">
        <v>3339</v>
      </c>
      <c r="C2" s="27" t="s">
        <v>3434</v>
      </c>
      <c r="D2" s="27" t="s">
        <v>3340</v>
      </c>
      <c r="E2" s="27" t="s">
        <v>3432</v>
      </c>
      <c r="F2" s="27" t="s">
        <v>3433</v>
      </c>
    </row>
    <row r="3" spans="1:6" x14ac:dyDescent="0.2">
      <c r="A3" t="s">
        <v>3341</v>
      </c>
      <c r="B3" t="s">
        <v>3342</v>
      </c>
      <c r="C3">
        <v>1530</v>
      </c>
      <c r="D3" t="s">
        <v>3343</v>
      </c>
      <c r="E3" t="s">
        <v>3344</v>
      </c>
      <c r="F3" t="s">
        <v>3345</v>
      </c>
    </row>
    <row r="4" spans="1:6" x14ac:dyDescent="0.2">
      <c r="A4" t="s">
        <v>3341</v>
      </c>
      <c r="B4" t="s">
        <v>3342</v>
      </c>
      <c r="C4">
        <v>1530</v>
      </c>
      <c r="D4" t="s">
        <v>3346</v>
      </c>
      <c r="E4" t="s">
        <v>3347</v>
      </c>
      <c r="F4" t="s">
        <v>3348</v>
      </c>
    </row>
    <row r="5" spans="1:6" x14ac:dyDescent="0.2">
      <c r="A5" t="s">
        <v>3349</v>
      </c>
      <c r="B5" t="s">
        <v>3350</v>
      </c>
      <c r="C5">
        <v>4649</v>
      </c>
      <c r="D5" t="s">
        <v>3343</v>
      </c>
      <c r="E5" t="s">
        <v>3351</v>
      </c>
      <c r="F5" t="s">
        <v>3352</v>
      </c>
    </row>
    <row r="6" spans="1:6" x14ac:dyDescent="0.2">
      <c r="A6" t="s">
        <v>3349</v>
      </c>
      <c r="B6" t="s">
        <v>3350</v>
      </c>
      <c r="C6">
        <v>4649</v>
      </c>
      <c r="D6" t="s">
        <v>3353</v>
      </c>
      <c r="E6" t="s">
        <v>3354</v>
      </c>
      <c r="F6" t="s">
        <v>3355</v>
      </c>
    </row>
    <row r="7" spans="1:6" x14ac:dyDescent="0.2">
      <c r="A7" t="s">
        <v>3349</v>
      </c>
      <c r="B7" t="s">
        <v>3350</v>
      </c>
      <c r="C7">
        <v>5049</v>
      </c>
      <c r="D7" t="s">
        <v>3343</v>
      </c>
      <c r="E7" t="s">
        <v>3356</v>
      </c>
      <c r="F7" t="s">
        <v>3357</v>
      </c>
    </row>
    <row r="8" spans="1:6" x14ac:dyDescent="0.2">
      <c r="A8" t="s">
        <v>3349</v>
      </c>
      <c r="B8" t="s">
        <v>3350</v>
      </c>
      <c r="C8">
        <v>5049</v>
      </c>
      <c r="D8" t="s">
        <v>3353</v>
      </c>
      <c r="E8" t="s">
        <v>3356</v>
      </c>
      <c r="F8" t="s">
        <v>3357</v>
      </c>
    </row>
    <row r="9" spans="1:6" x14ac:dyDescent="0.2">
      <c r="A9" t="s">
        <v>3400</v>
      </c>
      <c r="B9" t="s">
        <v>3401</v>
      </c>
      <c r="D9" t="s">
        <v>3402</v>
      </c>
      <c r="E9" t="s">
        <v>3403</v>
      </c>
      <c r="F9" t="s">
        <v>3404</v>
      </c>
    </row>
    <row r="10" spans="1:6" x14ac:dyDescent="0.2">
      <c r="A10" t="s">
        <v>3358</v>
      </c>
      <c r="B10" t="s">
        <v>3359</v>
      </c>
      <c r="C10">
        <v>1313</v>
      </c>
      <c r="D10" t="s">
        <v>3343</v>
      </c>
      <c r="E10" t="s">
        <v>3360</v>
      </c>
      <c r="F10" t="s">
        <v>3361</v>
      </c>
    </row>
    <row r="11" spans="1:6" x14ac:dyDescent="0.2">
      <c r="A11" t="s">
        <v>3358</v>
      </c>
      <c r="B11" t="s">
        <v>3359</v>
      </c>
      <c r="C11">
        <v>1313</v>
      </c>
      <c r="D11" t="s">
        <v>3353</v>
      </c>
      <c r="E11" t="s">
        <v>3362</v>
      </c>
      <c r="F11" t="s">
        <v>3361</v>
      </c>
    </row>
    <row r="12" spans="1:6" x14ac:dyDescent="0.2">
      <c r="A12" t="s">
        <v>3363</v>
      </c>
      <c r="B12" t="s">
        <v>3364</v>
      </c>
      <c r="C12">
        <v>503</v>
      </c>
      <c r="D12" t="s">
        <v>3343</v>
      </c>
      <c r="E12" t="s">
        <v>3356</v>
      </c>
      <c r="F12" t="s">
        <v>3365</v>
      </c>
    </row>
    <row r="13" spans="1:6" x14ac:dyDescent="0.2">
      <c r="A13" t="s">
        <v>3363</v>
      </c>
      <c r="B13" t="s">
        <v>3366</v>
      </c>
      <c r="C13">
        <v>480</v>
      </c>
      <c r="D13" t="s">
        <v>3343</v>
      </c>
      <c r="E13" t="s">
        <v>3356</v>
      </c>
      <c r="F13" t="s">
        <v>3367</v>
      </c>
    </row>
    <row r="14" spans="1:6" x14ac:dyDescent="0.2">
      <c r="A14" t="s">
        <v>3363</v>
      </c>
      <c r="B14" t="s">
        <v>3368</v>
      </c>
      <c r="C14">
        <v>1094</v>
      </c>
      <c r="D14" t="s">
        <v>3343</v>
      </c>
      <c r="E14" t="s">
        <v>3356</v>
      </c>
      <c r="F14" t="s">
        <v>3369</v>
      </c>
    </row>
    <row r="15" spans="1:6" x14ac:dyDescent="0.2">
      <c r="A15" t="s">
        <v>3363</v>
      </c>
      <c r="B15" t="s">
        <v>3370</v>
      </c>
      <c r="C15">
        <v>641</v>
      </c>
      <c r="D15" t="s">
        <v>3343</v>
      </c>
      <c r="E15" t="s">
        <v>3356</v>
      </c>
      <c r="F15" t="s">
        <v>3371</v>
      </c>
    </row>
    <row r="16" spans="1:6" x14ac:dyDescent="0.2">
      <c r="A16" t="s">
        <v>3363</v>
      </c>
      <c r="B16" t="s">
        <v>3372</v>
      </c>
      <c r="C16">
        <v>456</v>
      </c>
      <c r="D16" t="s">
        <v>3343</v>
      </c>
      <c r="E16" t="s">
        <v>3356</v>
      </c>
      <c r="F16" t="s">
        <v>3373</v>
      </c>
    </row>
    <row r="17" spans="1:6" x14ac:dyDescent="0.2">
      <c r="A17" t="s">
        <v>3406</v>
      </c>
      <c r="B17" t="s">
        <v>3374</v>
      </c>
      <c r="C17">
        <v>503</v>
      </c>
      <c r="D17" t="s">
        <v>3343</v>
      </c>
      <c r="E17" t="s">
        <v>3388</v>
      </c>
      <c r="F17" t="s">
        <v>3375</v>
      </c>
    </row>
    <row r="18" spans="1:6" x14ac:dyDescent="0.2">
      <c r="A18" t="s">
        <v>3406</v>
      </c>
      <c r="B18" s="77" t="s">
        <v>3376</v>
      </c>
      <c r="C18">
        <v>641</v>
      </c>
      <c r="D18" t="s">
        <v>3343</v>
      </c>
      <c r="E18" t="s">
        <v>3389</v>
      </c>
      <c r="F18" t="s">
        <v>3377</v>
      </c>
    </row>
    <row r="19" spans="1:6" x14ac:dyDescent="0.2">
      <c r="A19" t="s">
        <v>3406</v>
      </c>
      <c r="B19" s="77" t="s">
        <v>3378</v>
      </c>
      <c r="C19">
        <v>783</v>
      </c>
      <c r="D19" t="s">
        <v>3343</v>
      </c>
      <c r="E19" t="s">
        <v>4</v>
      </c>
      <c r="F19" t="s">
        <v>3379</v>
      </c>
    </row>
    <row r="20" spans="1:6" x14ac:dyDescent="0.2">
      <c r="A20" t="s">
        <v>3406</v>
      </c>
      <c r="B20" t="s">
        <v>3380</v>
      </c>
      <c r="C20">
        <v>1313</v>
      </c>
      <c r="D20" t="s">
        <v>3343</v>
      </c>
      <c r="E20" t="s">
        <v>3381</v>
      </c>
      <c r="F20" t="s">
        <v>3382</v>
      </c>
    </row>
    <row r="21" spans="1:6" x14ac:dyDescent="0.2">
      <c r="A21" t="s">
        <v>3406</v>
      </c>
      <c r="B21" t="s">
        <v>3383</v>
      </c>
      <c r="C21">
        <v>1313</v>
      </c>
      <c r="D21" t="s">
        <v>3343</v>
      </c>
      <c r="E21" t="s">
        <v>3384</v>
      </c>
      <c r="F21" t="s">
        <v>3385</v>
      </c>
    </row>
    <row r="22" spans="1:6" x14ac:dyDescent="0.2">
      <c r="A22" t="s">
        <v>3406</v>
      </c>
      <c r="B22" t="s">
        <v>3386</v>
      </c>
      <c r="C22">
        <v>4649</v>
      </c>
      <c r="D22" t="s">
        <v>3343</v>
      </c>
      <c r="E22" t="s">
        <v>13</v>
      </c>
      <c r="F22" t="s">
        <v>3387</v>
      </c>
    </row>
    <row r="23" spans="1:6" x14ac:dyDescent="0.2">
      <c r="A23" t="s">
        <v>3390</v>
      </c>
      <c r="B23" t="s">
        <v>3391</v>
      </c>
      <c r="C23">
        <v>2824</v>
      </c>
      <c r="D23" t="s">
        <v>3392</v>
      </c>
      <c r="E23" t="s">
        <v>3393</v>
      </c>
      <c r="F23" t="s">
        <v>3394</v>
      </c>
    </row>
    <row r="24" spans="1:6" x14ac:dyDescent="0.2">
      <c r="A24" t="s">
        <v>3390</v>
      </c>
      <c r="B24" t="s">
        <v>3386</v>
      </c>
      <c r="C24">
        <v>4649</v>
      </c>
      <c r="D24" t="s">
        <v>3392</v>
      </c>
      <c r="E24" t="s">
        <v>3407</v>
      </c>
      <c r="F24" t="s">
        <v>3395</v>
      </c>
    </row>
    <row r="25" spans="1:6" x14ac:dyDescent="0.2">
      <c r="A25" t="s">
        <v>3405</v>
      </c>
      <c r="B25" t="s">
        <v>3396</v>
      </c>
      <c r="C25" s="78" t="s">
        <v>185</v>
      </c>
      <c r="D25" t="s">
        <v>3397</v>
      </c>
      <c r="E25" t="s">
        <v>3398</v>
      </c>
      <c r="F25" t="s">
        <v>3399</v>
      </c>
    </row>
  </sheetData>
  <phoneticPr fontId="5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51F530-46D9-0848-A5BF-8D19F4B74464}">
  <dimension ref="A1:H86"/>
  <sheetViews>
    <sheetView topLeftCell="A62" workbookViewId="0">
      <selection activeCell="E78" sqref="E78:E82"/>
    </sheetView>
  </sheetViews>
  <sheetFormatPr baseColWidth="10" defaultRowHeight="16" x14ac:dyDescent="0.2"/>
  <cols>
    <col min="1" max="1" width="12" bestFit="1" customWidth="1"/>
    <col min="2" max="2" width="26.6640625" bestFit="1" customWidth="1"/>
    <col min="3" max="3" width="9.6640625" bestFit="1" customWidth="1"/>
    <col min="4" max="4" width="10.83203125" bestFit="1" customWidth="1"/>
    <col min="5" max="5" width="21.6640625" style="22" bestFit="1" customWidth="1"/>
    <col min="6" max="6" width="18.6640625" style="22" bestFit="1" customWidth="1"/>
    <col min="7" max="7" width="50.5" style="22" bestFit="1" customWidth="1"/>
    <col min="8" max="8" width="44.33203125" style="22" bestFit="1" customWidth="1"/>
  </cols>
  <sheetData>
    <row r="1" spans="1:8" x14ac:dyDescent="0.2">
      <c r="A1" s="17" t="s">
        <v>3561</v>
      </c>
    </row>
    <row r="2" spans="1:8" x14ac:dyDescent="0.2">
      <c r="A2" s="27" t="s">
        <v>1</v>
      </c>
      <c r="B2" s="27" t="s">
        <v>76</v>
      </c>
      <c r="C2" s="27" t="s">
        <v>270</v>
      </c>
      <c r="D2" s="27" t="s">
        <v>3409</v>
      </c>
      <c r="E2" s="28" t="s">
        <v>271</v>
      </c>
      <c r="F2" s="28" t="s">
        <v>272</v>
      </c>
      <c r="G2" s="29" t="s">
        <v>274</v>
      </c>
      <c r="H2" s="28" t="s">
        <v>273</v>
      </c>
    </row>
    <row r="3" spans="1:8" x14ac:dyDescent="0.2">
      <c r="A3" t="s">
        <v>4</v>
      </c>
      <c r="B3" t="s">
        <v>154</v>
      </c>
      <c r="C3" t="s">
        <v>275</v>
      </c>
      <c r="D3" t="s">
        <v>3410</v>
      </c>
      <c r="E3" s="22">
        <v>1.9</v>
      </c>
      <c r="F3" s="22">
        <v>0.6</v>
      </c>
      <c r="G3" s="22">
        <v>2.4</v>
      </c>
      <c r="H3" s="22" t="s">
        <v>155</v>
      </c>
    </row>
    <row r="4" spans="1:8" x14ac:dyDescent="0.2">
      <c r="A4" t="s">
        <v>4</v>
      </c>
      <c r="B4" t="s">
        <v>154</v>
      </c>
      <c r="C4" t="s">
        <v>156</v>
      </c>
      <c r="D4" t="s">
        <v>3410</v>
      </c>
      <c r="E4" s="22">
        <v>1.4</v>
      </c>
      <c r="F4" s="22">
        <v>0.2</v>
      </c>
      <c r="G4" s="22">
        <v>2.4</v>
      </c>
      <c r="H4" s="22" t="s">
        <v>157</v>
      </c>
    </row>
    <row r="5" spans="1:8" x14ac:dyDescent="0.2">
      <c r="A5" t="s">
        <v>4</v>
      </c>
      <c r="B5" t="s">
        <v>158</v>
      </c>
      <c r="C5" t="s">
        <v>159</v>
      </c>
      <c r="D5" t="s">
        <v>3410</v>
      </c>
      <c r="E5" s="22">
        <v>2.6</v>
      </c>
      <c r="F5" s="22">
        <v>0.2</v>
      </c>
      <c r="G5" s="22">
        <v>4.0999999999999996</v>
      </c>
      <c r="H5" s="22" t="s">
        <v>160</v>
      </c>
    </row>
    <row r="6" spans="1:8" x14ac:dyDescent="0.2">
      <c r="A6" t="s">
        <v>29</v>
      </c>
      <c r="B6" t="s">
        <v>161</v>
      </c>
      <c r="C6" t="s">
        <v>162</v>
      </c>
      <c r="D6" t="s">
        <v>3410</v>
      </c>
      <c r="E6" s="22">
        <v>4.4000000000000004</v>
      </c>
      <c r="F6" s="22">
        <v>0.2</v>
      </c>
      <c r="G6" s="22">
        <v>4.2</v>
      </c>
      <c r="H6" s="22" t="s">
        <v>163</v>
      </c>
    </row>
    <row r="7" spans="1:8" x14ac:dyDescent="0.2">
      <c r="A7" t="s">
        <v>31</v>
      </c>
      <c r="B7" t="s">
        <v>164</v>
      </c>
      <c r="C7" t="s">
        <v>165</v>
      </c>
      <c r="D7" t="s">
        <v>3410</v>
      </c>
      <c r="E7" s="22">
        <v>3.3</v>
      </c>
      <c r="F7" s="22">
        <v>0.5</v>
      </c>
      <c r="G7" s="22">
        <v>3.5</v>
      </c>
      <c r="H7" s="22" t="s">
        <v>163</v>
      </c>
    </row>
    <row r="8" spans="1:8" x14ac:dyDescent="0.2">
      <c r="A8" t="s">
        <v>36</v>
      </c>
      <c r="B8" t="s">
        <v>166</v>
      </c>
      <c r="C8" t="s">
        <v>167</v>
      </c>
      <c r="D8" t="s">
        <v>3410</v>
      </c>
      <c r="E8" s="22">
        <v>5.0999999999999996</v>
      </c>
      <c r="F8" s="22">
        <v>0.1</v>
      </c>
      <c r="G8" s="22">
        <v>5.2</v>
      </c>
      <c r="H8" s="22" t="s">
        <v>163</v>
      </c>
    </row>
    <row r="9" spans="1:8" x14ac:dyDescent="0.2">
      <c r="A9" t="s">
        <v>38</v>
      </c>
      <c r="B9" t="s">
        <v>168</v>
      </c>
      <c r="C9" t="s">
        <v>169</v>
      </c>
      <c r="D9" t="s">
        <v>3411</v>
      </c>
      <c r="E9" s="22">
        <v>6</v>
      </c>
      <c r="F9" s="22">
        <v>0.2</v>
      </c>
      <c r="G9" s="22" t="s">
        <v>170</v>
      </c>
      <c r="H9" s="22" t="s">
        <v>171</v>
      </c>
    </row>
    <row r="10" spans="1:8" x14ac:dyDescent="0.2">
      <c r="A10" t="s">
        <v>38</v>
      </c>
      <c r="B10" t="s">
        <v>168</v>
      </c>
      <c r="C10" t="s">
        <v>172</v>
      </c>
      <c r="D10" t="s">
        <v>3411</v>
      </c>
      <c r="E10" s="22">
        <v>5.5</v>
      </c>
      <c r="F10" s="22">
        <v>0.5</v>
      </c>
      <c r="G10" s="22" t="s">
        <v>170</v>
      </c>
      <c r="H10" s="22" t="s">
        <v>171</v>
      </c>
    </row>
    <row r="11" spans="1:8" x14ac:dyDescent="0.2">
      <c r="A11" t="s">
        <v>38</v>
      </c>
      <c r="B11" t="s">
        <v>168</v>
      </c>
      <c r="C11" t="s">
        <v>173</v>
      </c>
      <c r="D11" t="s">
        <v>3410</v>
      </c>
      <c r="E11" s="22">
        <v>5.8</v>
      </c>
      <c r="F11" s="22">
        <v>0.8</v>
      </c>
      <c r="G11" s="22" t="s">
        <v>170</v>
      </c>
      <c r="H11" s="22" t="s">
        <v>171</v>
      </c>
    </row>
    <row r="12" spans="1:8" x14ac:dyDescent="0.2">
      <c r="A12" t="s">
        <v>38</v>
      </c>
      <c r="B12" t="s">
        <v>174</v>
      </c>
      <c r="C12" t="s">
        <v>175</v>
      </c>
      <c r="D12" t="s">
        <v>3411</v>
      </c>
      <c r="E12" s="22">
        <v>3</v>
      </c>
      <c r="F12" s="22">
        <v>0.2</v>
      </c>
      <c r="G12" s="22" t="s">
        <v>170</v>
      </c>
      <c r="H12" s="22" t="s">
        <v>176</v>
      </c>
    </row>
    <row r="13" spans="1:8" x14ac:dyDescent="0.2">
      <c r="A13" t="s">
        <v>38</v>
      </c>
      <c r="B13" t="s">
        <v>174</v>
      </c>
      <c r="C13" t="s">
        <v>95</v>
      </c>
      <c r="D13" t="s">
        <v>3410</v>
      </c>
      <c r="E13" s="22">
        <v>3.9</v>
      </c>
      <c r="F13" s="22">
        <v>0.3</v>
      </c>
      <c r="G13" s="22" t="s">
        <v>170</v>
      </c>
      <c r="H13" s="22" t="s">
        <v>176</v>
      </c>
    </row>
    <row r="14" spans="1:8" x14ac:dyDescent="0.2">
      <c r="A14" t="s">
        <v>38</v>
      </c>
      <c r="B14" t="s">
        <v>174</v>
      </c>
      <c r="C14" t="s">
        <v>177</v>
      </c>
      <c r="D14" t="s">
        <v>3410</v>
      </c>
      <c r="E14" s="22">
        <v>4.2</v>
      </c>
      <c r="F14" s="22">
        <v>0.7</v>
      </c>
      <c r="G14" s="22" t="s">
        <v>170</v>
      </c>
      <c r="H14" s="22" t="s">
        <v>176</v>
      </c>
    </row>
    <row r="15" spans="1:8" x14ac:dyDescent="0.2">
      <c r="A15" t="s">
        <v>38</v>
      </c>
      <c r="B15" t="s">
        <v>178</v>
      </c>
      <c r="C15" t="s">
        <v>179</v>
      </c>
      <c r="D15" t="s">
        <v>3411</v>
      </c>
      <c r="E15" s="22">
        <v>2.4</v>
      </c>
      <c r="F15" s="22">
        <v>0.2</v>
      </c>
      <c r="G15" s="22">
        <v>3.1</v>
      </c>
      <c r="H15" s="22" t="s">
        <v>180</v>
      </c>
    </row>
    <row r="16" spans="1:8" x14ac:dyDescent="0.2">
      <c r="A16" t="s">
        <v>38</v>
      </c>
      <c r="B16" t="s">
        <v>178</v>
      </c>
      <c r="C16" t="s">
        <v>181</v>
      </c>
      <c r="D16" t="s">
        <v>3410</v>
      </c>
      <c r="E16" s="22">
        <v>3.1</v>
      </c>
      <c r="F16" s="22">
        <v>0.2</v>
      </c>
      <c r="G16" s="22">
        <v>3.1</v>
      </c>
      <c r="H16" s="22" t="s">
        <v>180</v>
      </c>
    </row>
    <row r="17" spans="1:8" x14ac:dyDescent="0.2">
      <c r="A17" t="s">
        <v>38</v>
      </c>
      <c r="B17" t="s">
        <v>178</v>
      </c>
      <c r="C17" t="s">
        <v>182</v>
      </c>
      <c r="D17" t="s">
        <v>3410</v>
      </c>
      <c r="E17" s="22">
        <v>2</v>
      </c>
      <c r="F17" s="22">
        <v>0.4</v>
      </c>
      <c r="G17" s="22">
        <v>3.1</v>
      </c>
      <c r="H17" s="22" t="s">
        <v>180</v>
      </c>
    </row>
    <row r="18" spans="1:8" x14ac:dyDescent="0.2">
      <c r="A18" t="s">
        <v>38</v>
      </c>
      <c r="B18" t="s">
        <v>183</v>
      </c>
      <c r="C18" t="s">
        <v>184</v>
      </c>
      <c r="D18" t="s">
        <v>3411</v>
      </c>
      <c r="E18" s="22">
        <v>2</v>
      </c>
      <c r="F18" s="22">
        <v>0.3</v>
      </c>
      <c r="G18" s="22" t="s">
        <v>185</v>
      </c>
      <c r="H18" s="22" t="s">
        <v>186</v>
      </c>
    </row>
    <row r="19" spans="1:8" x14ac:dyDescent="0.2">
      <c r="A19" t="s">
        <v>38</v>
      </c>
      <c r="B19" t="s">
        <v>183</v>
      </c>
      <c r="C19" t="s">
        <v>100</v>
      </c>
      <c r="D19" t="s">
        <v>3410</v>
      </c>
      <c r="E19" s="22">
        <v>1.7</v>
      </c>
      <c r="F19" s="22">
        <v>0.1</v>
      </c>
      <c r="G19" s="22" t="s">
        <v>185</v>
      </c>
      <c r="H19" s="22" t="s">
        <v>186</v>
      </c>
    </row>
    <row r="20" spans="1:8" x14ac:dyDescent="0.2">
      <c r="A20" t="s">
        <v>38</v>
      </c>
      <c r="B20" t="s">
        <v>3440</v>
      </c>
      <c r="C20" t="s">
        <v>187</v>
      </c>
      <c r="D20" t="s">
        <v>3411</v>
      </c>
      <c r="E20" s="22">
        <v>5.8</v>
      </c>
      <c r="F20" s="22">
        <v>0.2</v>
      </c>
      <c r="G20" s="22">
        <v>5.9</v>
      </c>
      <c r="H20" s="22" t="s">
        <v>163</v>
      </c>
    </row>
    <row r="21" spans="1:8" x14ac:dyDescent="0.2">
      <c r="A21" t="s">
        <v>38</v>
      </c>
      <c r="B21" t="s">
        <v>3440</v>
      </c>
      <c r="C21" t="s">
        <v>188</v>
      </c>
      <c r="D21" t="s">
        <v>3411</v>
      </c>
      <c r="E21" s="22">
        <v>5</v>
      </c>
      <c r="F21" s="22">
        <v>0.6</v>
      </c>
      <c r="G21" s="22">
        <v>5.9</v>
      </c>
      <c r="H21" s="22" t="s">
        <v>163</v>
      </c>
    </row>
    <row r="22" spans="1:8" x14ac:dyDescent="0.2">
      <c r="A22" t="s">
        <v>38</v>
      </c>
      <c r="B22" t="s">
        <v>3440</v>
      </c>
      <c r="C22" t="s">
        <v>189</v>
      </c>
      <c r="D22" t="s">
        <v>3411</v>
      </c>
      <c r="E22" s="22">
        <v>5.6</v>
      </c>
      <c r="F22" s="22">
        <v>0.2</v>
      </c>
      <c r="G22" s="22">
        <v>5.9</v>
      </c>
      <c r="H22" s="22" t="s">
        <v>163</v>
      </c>
    </row>
    <row r="23" spans="1:8" x14ac:dyDescent="0.2">
      <c r="A23" t="s">
        <v>38</v>
      </c>
      <c r="B23" t="s">
        <v>3440</v>
      </c>
      <c r="C23" t="s">
        <v>190</v>
      </c>
      <c r="D23" t="s">
        <v>3410</v>
      </c>
      <c r="E23" s="22">
        <v>4.8</v>
      </c>
      <c r="F23" s="22">
        <v>0.9</v>
      </c>
      <c r="G23" s="22">
        <v>5.9</v>
      </c>
      <c r="H23" s="22" t="s">
        <v>163</v>
      </c>
    </row>
    <row r="24" spans="1:8" x14ac:dyDescent="0.2">
      <c r="A24" t="s">
        <v>38</v>
      </c>
      <c r="B24" t="s">
        <v>3440</v>
      </c>
      <c r="C24" t="s">
        <v>191</v>
      </c>
      <c r="D24" t="s">
        <v>3410</v>
      </c>
      <c r="E24" s="22">
        <v>5.9</v>
      </c>
      <c r="F24" s="22">
        <v>0.6</v>
      </c>
      <c r="G24" s="22">
        <v>5.9</v>
      </c>
      <c r="H24" s="22" t="s">
        <v>163</v>
      </c>
    </row>
    <row r="25" spans="1:8" x14ac:dyDescent="0.2">
      <c r="A25" t="s">
        <v>38</v>
      </c>
      <c r="B25" t="s">
        <v>3440</v>
      </c>
      <c r="C25" t="s">
        <v>192</v>
      </c>
      <c r="D25" t="s">
        <v>3410</v>
      </c>
      <c r="E25" s="22">
        <v>4.7</v>
      </c>
      <c r="F25" s="22">
        <v>0.3</v>
      </c>
      <c r="G25" s="22">
        <v>5.9</v>
      </c>
      <c r="H25" s="22" t="s">
        <v>163</v>
      </c>
    </row>
    <row r="26" spans="1:8" x14ac:dyDescent="0.2">
      <c r="A26" t="s">
        <v>38</v>
      </c>
      <c r="B26" t="s">
        <v>3440</v>
      </c>
      <c r="C26" t="s">
        <v>193</v>
      </c>
      <c r="D26" t="s">
        <v>3410</v>
      </c>
      <c r="E26" s="22">
        <v>7.3</v>
      </c>
      <c r="F26" s="22">
        <v>0.2</v>
      </c>
      <c r="G26" s="22">
        <v>5.9</v>
      </c>
      <c r="H26" s="22" t="s">
        <v>163</v>
      </c>
    </row>
    <row r="27" spans="1:8" x14ac:dyDescent="0.2">
      <c r="A27" t="s">
        <v>38</v>
      </c>
      <c r="B27" t="s">
        <v>3440</v>
      </c>
      <c r="C27" t="s">
        <v>194</v>
      </c>
      <c r="D27" t="s">
        <v>3410</v>
      </c>
      <c r="E27" s="22">
        <v>6.6</v>
      </c>
      <c r="F27" s="22">
        <v>1.2</v>
      </c>
      <c r="G27" s="22">
        <v>5.9</v>
      </c>
      <c r="H27" s="22" t="s">
        <v>163</v>
      </c>
    </row>
    <row r="28" spans="1:8" x14ac:dyDescent="0.2">
      <c r="A28" t="s">
        <v>38</v>
      </c>
      <c r="B28" t="s">
        <v>3440</v>
      </c>
      <c r="C28" t="s">
        <v>195</v>
      </c>
      <c r="D28" t="s">
        <v>3410</v>
      </c>
      <c r="E28" s="22">
        <v>6.2</v>
      </c>
      <c r="F28" s="22">
        <v>0.1</v>
      </c>
      <c r="G28" s="22">
        <v>5.9</v>
      </c>
      <c r="H28" s="22" t="s">
        <v>163</v>
      </c>
    </row>
    <row r="29" spans="1:8" x14ac:dyDescent="0.2">
      <c r="A29" t="s">
        <v>38</v>
      </c>
      <c r="B29" t="s">
        <v>196</v>
      </c>
      <c r="C29" t="s">
        <v>197</v>
      </c>
      <c r="D29" t="s">
        <v>3411</v>
      </c>
      <c r="E29" s="22">
        <v>2.9</v>
      </c>
      <c r="F29" s="22">
        <v>0.1</v>
      </c>
      <c r="G29" s="22">
        <v>3.3</v>
      </c>
      <c r="H29" s="22" t="s">
        <v>180</v>
      </c>
    </row>
    <row r="30" spans="1:8" x14ac:dyDescent="0.2">
      <c r="A30" t="s">
        <v>38</v>
      </c>
      <c r="B30" t="s">
        <v>196</v>
      </c>
      <c r="C30" t="s">
        <v>198</v>
      </c>
      <c r="D30" t="s">
        <v>3411</v>
      </c>
      <c r="E30" s="22">
        <v>3.4</v>
      </c>
      <c r="F30" s="22">
        <v>0.1</v>
      </c>
      <c r="G30" s="22">
        <v>3.3</v>
      </c>
      <c r="H30" s="22" t="s">
        <v>180</v>
      </c>
    </row>
    <row r="31" spans="1:8" x14ac:dyDescent="0.2">
      <c r="A31" t="s">
        <v>38</v>
      </c>
      <c r="B31" t="s">
        <v>196</v>
      </c>
      <c r="C31" t="s">
        <v>199</v>
      </c>
      <c r="D31" t="s">
        <v>3411</v>
      </c>
      <c r="E31" s="22">
        <v>5.9</v>
      </c>
      <c r="F31" s="22">
        <v>0.1</v>
      </c>
      <c r="G31" s="22">
        <v>3.3</v>
      </c>
      <c r="H31" s="22" t="s">
        <v>180</v>
      </c>
    </row>
    <row r="32" spans="1:8" x14ac:dyDescent="0.2">
      <c r="A32" t="s">
        <v>38</v>
      </c>
      <c r="B32" t="s">
        <v>196</v>
      </c>
      <c r="C32" t="s">
        <v>200</v>
      </c>
      <c r="D32" t="s">
        <v>3411</v>
      </c>
      <c r="E32" s="22">
        <v>3.4</v>
      </c>
      <c r="F32" s="22">
        <v>0.3</v>
      </c>
      <c r="G32" s="22">
        <v>3.3</v>
      </c>
      <c r="H32" s="22" t="s">
        <v>180</v>
      </c>
    </row>
    <row r="33" spans="1:8" x14ac:dyDescent="0.2">
      <c r="A33" t="s">
        <v>38</v>
      </c>
      <c r="B33" t="s">
        <v>196</v>
      </c>
      <c r="C33" t="s">
        <v>106</v>
      </c>
      <c r="D33" t="s">
        <v>3410</v>
      </c>
      <c r="E33" s="22">
        <v>3.2</v>
      </c>
      <c r="F33" s="22">
        <v>0.8</v>
      </c>
      <c r="G33" s="22">
        <v>3.3</v>
      </c>
      <c r="H33" s="22" t="s">
        <v>180</v>
      </c>
    </row>
    <row r="34" spans="1:8" x14ac:dyDescent="0.2">
      <c r="A34" t="s">
        <v>38</v>
      </c>
      <c r="B34" t="s">
        <v>196</v>
      </c>
      <c r="C34" t="s">
        <v>201</v>
      </c>
      <c r="D34" t="s">
        <v>3410</v>
      </c>
      <c r="E34" s="22">
        <v>4.4000000000000004</v>
      </c>
      <c r="F34" s="22">
        <v>0.3</v>
      </c>
      <c r="G34" s="22">
        <v>3.3</v>
      </c>
      <c r="H34" s="22" t="s">
        <v>180</v>
      </c>
    </row>
    <row r="35" spans="1:8" x14ac:dyDescent="0.2">
      <c r="A35" t="s">
        <v>202</v>
      </c>
      <c r="B35" t="s">
        <v>203</v>
      </c>
      <c r="C35" t="s">
        <v>204</v>
      </c>
      <c r="D35" t="s">
        <v>3411</v>
      </c>
      <c r="E35" s="22">
        <v>4.0999999999999996</v>
      </c>
      <c r="F35" s="22">
        <v>0.2</v>
      </c>
      <c r="G35" s="22">
        <v>2.9</v>
      </c>
      <c r="H35" s="22" t="s">
        <v>205</v>
      </c>
    </row>
    <row r="36" spans="1:8" x14ac:dyDescent="0.2">
      <c r="A36" t="s">
        <v>38</v>
      </c>
      <c r="B36" t="s">
        <v>203</v>
      </c>
      <c r="C36" t="s">
        <v>206</v>
      </c>
      <c r="D36" t="s">
        <v>3411</v>
      </c>
      <c r="E36" s="22">
        <v>3.4</v>
      </c>
      <c r="F36" s="22">
        <v>0.3</v>
      </c>
      <c r="G36" s="22">
        <v>2.9</v>
      </c>
      <c r="H36" s="22" t="s">
        <v>205</v>
      </c>
    </row>
    <row r="37" spans="1:8" x14ac:dyDescent="0.2">
      <c r="A37" t="s">
        <v>38</v>
      </c>
      <c r="B37" t="s">
        <v>207</v>
      </c>
      <c r="C37" t="s">
        <v>208</v>
      </c>
      <c r="D37" t="s">
        <v>3411</v>
      </c>
      <c r="E37" s="22">
        <v>3.2</v>
      </c>
      <c r="F37" s="22">
        <v>0.2</v>
      </c>
      <c r="G37" s="22">
        <v>3.8</v>
      </c>
      <c r="H37" s="22" t="s">
        <v>205</v>
      </c>
    </row>
    <row r="38" spans="1:8" x14ac:dyDescent="0.2">
      <c r="A38" t="s">
        <v>38</v>
      </c>
      <c r="B38" t="s">
        <v>207</v>
      </c>
      <c r="C38" t="s">
        <v>209</v>
      </c>
      <c r="D38" t="s">
        <v>3411</v>
      </c>
      <c r="E38" s="22">
        <v>3.3</v>
      </c>
      <c r="F38" s="22">
        <v>0.1</v>
      </c>
      <c r="G38" s="22">
        <v>3.8</v>
      </c>
      <c r="H38" s="22" t="s">
        <v>205</v>
      </c>
    </row>
    <row r="39" spans="1:8" x14ac:dyDescent="0.2">
      <c r="A39" t="s">
        <v>38</v>
      </c>
      <c r="B39" t="s">
        <v>207</v>
      </c>
      <c r="C39" t="s">
        <v>210</v>
      </c>
      <c r="D39" t="s">
        <v>3411</v>
      </c>
      <c r="E39" s="22">
        <v>3.4</v>
      </c>
      <c r="F39" s="22">
        <v>0.2</v>
      </c>
      <c r="G39" s="22">
        <v>3.8</v>
      </c>
      <c r="H39" s="22" t="s">
        <v>205</v>
      </c>
    </row>
    <row r="40" spans="1:8" x14ac:dyDescent="0.2">
      <c r="A40" t="s">
        <v>38</v>
      </c>
      <c r="B40" t="s">
        <v>207</v>
      </c>
      <c r="C40" t="s">
        <v>109</v>
      </c>
      <c r="D40" t="s">
        <v>3410</v>
      </c>
      <c r="E40" s="22">
        <v>3.1</v>
      </c>
      <c r="F40" s="22">
        <v>0.1</v>
      </c>
      <c r="G40" s="22">
        <v>3.8</v>
      </c>
      <c r="H40" s="22" t="s">
        <v>205</v>
      </c>
    </row>
    <row r="41" spans="1:8" x14ac:dyDescent="0.2">
      <c r="A41" t="s">
        <v>38</v>
      </c>
      <c r="B41" t="s">
        <v>211</v>
      </c>
      <c r="C41" t="s">
        <v>212</v>
      </c>
      <c r="D41" t="s">
        <v>3411</v>
      </c>
      <c r="E41" s="22">
        <v>3.2</v>
      </c>
      <c r="F41" s="22">
        <v>0.1</v>
      </c>
      <c r="G41" s="22">
        <v>3.1</v>
      </c>
      <c r="H41" s="22" t="s">
        <v>176</v>
      </c>
    </row>
    <row r="42" spans="1:8" x14ac:dyDescent="0.2">
      <c r="A42" t="s">
        <v>38</v>
      </c>
      <c r="B42" t="s">
        <v>213</v>
      </c>
      <c r="C42" t="s">
        <v>214</v>
      </c>
      <c r="D42" t="s">
        <v>3411</v>
      </c>
      <c r="E42" s="22">
        <v>2.7</v>
      </c>
      <c r="F42" s="22">
        <v>0.3</v>
      </c>
      <c r="G42" s="22">
        <v>3.2</v>
      </c>
      <c r="H42" s="22" t="s">
        <v>205</v>
      </c>
    </row>
    <row r="43" spans="1:8" x14ac:dyDescent="0.2">
      <c r="A43" t="s">
        <v>38</v>
      </c>
      <c r="B43" t="s">
        <v>213</v>
      </c>
      <c r="C43" t="s">
        <v>123</v>
      </c>
      <c r="D43" t="s">
        <v>3410</v>
      </c>
      <c r="E43" s="22">
        <v>2.6</v>
      </c>
      <c r="F43" s="22">
        <v>0.1</v>
      </c>
      <c r="G43" s="22">
        <v>3.2</v>
      </c>
      <c r="H43" s="22" t="s">
        <v>205</v>
      </c>
    </row>
    <row r="44" spans="1:8" x14ac:dyDescent="0.2">
      <c r="A44" t="s">
        <v>38</v>
      </c>
      <c r="B44" t="s">
        <v>215</v>
      </c>
      <c r="C44" t="s">
        <v>216</v>
      </c>
      <c r="D44" t="s">
        <v>3411</v>
      </c>
      <c r="E44" s="22">
        <v>3</v>
      </c>
      <c r="F44" s="22">
        <v>0.1</v>
      </c>
      <c r="G44" s="22" t="s">
        <v>170</v>
      </c>
      <c r="H44" s="22" t="s">
        <v>186</v>
      </c>
    </row>
    <row r="45" spans="1:8" x14ac:dyDescent="0.2">
      <c r="A45" t="s">
        <v>38</v>
      </c>
      <c r="B45" t="s">
        <v>215</v>
      </c>
      <c r="C45" t="s">
        <v>129</v>
      </c>
      <c r="D45" t="s">
        <v>3410</v>
      </c>
      <c r="E45" s="22">
        <v>2.2999999999999998</v>
      </c>
      <c r="F45" s="22">
        <v>0.1</v>
      </c>
      <c r="G45" s="22" t="s">
        <v>170</v>
      </c>
      <c r="H45" s="22" t="s">
        <v>186</v>
      </c>
    </row>
    <row r="46" spans="1:8" x14ac:dyDescent="0.2">
      <c r="A46" t="s">
        <v>38</v>
      </c>
      <c r="B46" t="s">
        <v>215</v>
      </c>
      <c r="C46" t="s">
        <v>217</v>
      </c>
      <c r="D46" t="s">
        <v>3410</v>
      </c>
      <c r="E46" s="22">
        <v>2.5</v>
      </c>
      <c r="F46" s="22">
        <v>0.1</v>
      </c>
      <c r="G46" s="22" t="s">
        <v>170</v>
      </c>
      <c r="H46" s="22" t="s">
        <v>186</v>
      </c>
    </row>
    <row r="47" spans="1:8" x14ac:dyDescent="0.2">
      <c r="A47" t="s">
        <v>38</v>
      </c>
      <c r="B47" t="s">
        <v>218</v>
      </c>
      <c r="C47" t="s">
        <v>132</v>
      </c>
      <c r="D47" t="s">
        <v>3410</v>
      </c>
      <c r="E47" s="22">
        <v>2.6</v>
      </c>
      <c r="F47" s="22">
        <v>0.1</v>
      </c>
      <c r="G47" s="22">
        <v>3</v>
      </c>
      <c r="H47" s="22" t="s">
        <v>186</v>
      </c>
    </row>
    <row r="48" spans="1:8" x14ac:dyDescent="0.2">
      <c r="A48" t="s">
        <v>38</v>
      </c>
      <c r="B48" t="s">
        <v>218</v>
      </c>
      <c r="C48" t="s">
        <v>219</v>
      </c>
      <c r="D48" t="s">
        <v>3410</v>
      </c>
      <c r="E48" s="22">
        <v>1.9</v>
      </c>
      <c r="F48" s="22">
        <v>0.1</v>
      </c>
      <c r="G48" s="22">
        <v>3</v>
      </c>
      <c r="H48" s="22" t="s">
        <v>186</v>
      </c>
    </row>
    <row r="49" spans="1:8" x14ac:dyDescent="0.2">
      <c r="A49" t="s">
        <v>38</v>
      </c>
      <c r="B49" t="s">
        <v>218</v>
      </c>
      <c r="C49" t="s">
        <v>220</v>
      </c>
      <c r="D49" t="s">
        <v>3410</v>
      </c>
      <c r="E49" s="22">
        <v>2.7</v>
      </c>
      <c r="F49" s="22">
        <v>0.2</v>
      </c>
      <c r="G49" s="22">
        <v>3</v>
      </c>
      <c r="H49" s="22" t="s">
        <v>186</v>
      </c>
    </row>
    <row r="50" spans="1:8" x14ac:dyDescent="0.2">
      <c r="A50" t="s">
        <v>38</v>
      </c>
      <c r="B50" t="s">
        <v>221</v>
      </c>
      <c r="C50" t="s">
        <v>115</v>
      </c>
      <c r="D50" t="s">
        <v>3410</v>
      </c>
      <c r="E50" s="22">
        <v>5.0999999999999996</v>
      </c>
      <c r="F50" s="22">
        <v>0.5</v>
      </c>
      <c r="G50" s="22">
        <v>3</v>
      </c>
      <c r="H50" s="22" t="s">
        <v>222</v>
      </c>
    </row>
    <row r="51" spans="1:8" x14ac:dyDescent="0.2">
      <c r="A51" t="s">
        <v>38</v>
      </c>
      <c r="B51" t="s">
        <v>221</v>
      </c>
      <c r="C51" t="s">
        <v>223</v>
      </c>
      <c r="D51" t="s">
        <v>3410</v>
      </c>
      <c r="E51" s="22">
        <v>3.1</v>
      </c>
      <c r="F51" s="22">
        <v>0.2</v>
      </c>
      <c r="G51" s="22">
        <v>3</v>
      </c>
      <c r="H51" s="22" t="s">
        <v>222</v>
      </c>
    </row>
    <row r="52" spans="1:8" x14ac:dyDescent="0.2">
      <c r="A52" t="s">
        <v>38</v>
      </c>
      <c r="B52" t="s">
        <v>224</v>
      </c>
      <c r="C52" t="s">
        <v>225</v>
      </c>
      <c r="D52" t="s">
        <v>3411</v>
      </c>
      <c r="E52" s="22">
        <v>2.5</v>
      </c>
      <c r="F52" s="22">
        <v>0.2</v>
      </c>
      <c r="G52" s="22">
        <v>3</v>
      </c>
      <c r="H52" s="22" t="s">
        <v>222</v>
      </c>
    </row>
    <row r="53" spans="1:8" x14ac:dyDescent="0.2">
      <c r="A53" t="s">
        <v>38</v>
      </c>
      <c r="B53" t="s">
        <v>226</v>
      </c>
      <c r="C53" t="s">
        <v>135</v>
      </c>
      <c r="D53" t="s">
        <v>3410</v>
      </c>
      <c r="E53" s="22">
        <v>2.2000000000000002</v>
      </c>
      <c r="F53" s="22">
        <v>0.2</v>
      </c>
      <c r="G53" s="22" t="s">
        <v>170</v>
      </c>
      <c r="H53" s="22" t="s">
        <v>186</v>
      </c>
    </row>
    <row r="54" spans="1:8" x14ac:dyDescent="0.2">
      <c r="A54" t="s">
        <v>38</v>
      </c>
      <c r="B54" t="s">
        <v>226</v>
      </c>
      <c r="C54" t="s">
        <v>227</v>
      </c>
      <c r="D54" t="s">
        <v>3410</v>
      </c>
      <c r="E54" s="22">
        <v>2.2000000000000002</v>
      </c>
      <c r="F54" s="22">
        <v>0.2</v>
      </c>
      <c r="G54" s="22" t="s">
        <v>170</v>
      </c>
      <c r="H54" s="22" t="s">
        <v>186</v>
      </c>
    </row>
    <row r="55" spans="1:8" x14ac:dyDescent="0.2">
      <c r="A55" t="s">
        <v>38</v>
      </c>
      <c r="B55" t="s">
        <v>228</v>
      </c>
      <c r="C55" t="s">
        <v>229</v>
      </c>
      <c r="D55" t="s">
        <v>3411</v>
      </c>
      <c r="E55" s="22">
        <v>2.1</v>
      </c>
      <c r="F55" s="22">
        <v>0.1</v>
      </c>
      <c r="G55" s="22">
        <v>3</v>
      </c>
      <c r="H55" s="22" t="s">
        <v>186</v>
      </c>
    </row>
    <row r="56" spans="1:8" x14ac:dyDescent="0.2">
      <c r="A56" t="s">
        <v>38</v>
      </c>
      <c r="B56" t="s">
        <v>228</v>
      </c>
      <c r="C56" t="s">
        <v>230</v>
      </c>
      <c r="D56" t="s">
        <v>3411</v>
      </c>
      <c r="E56" s="22">
        <v>2.6</v>
      </c>
      <c r="F56" s="22">
        <v>0.1</v>
      </c>
      <c r="G56" s="22">
        <v>3</v>
      </c>
      <c r="H56" s="22" t="s">
        <v>186</v>
      </c>
    </row>
    <row r="57" spans="1:8" x14ac:dyDescent="0.2">
      <c r="A57" t="s">
        <v>38</v>
      </c>
      <c r="B57" t="s">
        <v>228</v>
      </c>
      <c r="C57" t="s">
        <v>119</v>
      </c>
      <c r="D57" t="s">
        <v>3410</v>
      </c>
      <c r="E57" s="22">
        <v>2.2000000000000002</v>
      </c>
      <c r="F57" s="22">
        <v>0.1</v>
      </c>
      <c r="G57" s="22">
        <v>3</v>
      </c>
      <c r="H57" s="22" t="s">
        <v>186</v>
      </c>
    </row>
    <row r="58" spans="1:8" x14ac:dyDescent="0.2">
      <c r="A58" t="s">
        <v>38</v>
      </c>
      <c r="B58" t="s">
        <v>231</v>
      </c>
      <c r="C58" t="s">
        <v>232</v>
      </c>
      <c r="D58" t="s">
        <v>3411</v>
      </c>
      <c r="E58" s="22">
        <v>2.2999999999999998</v>
      </c>
      <c r="F58" s="22">
        <v>0.1</v>
      </c>
      <c r="G58" s="22">
        <v>2.4</v>
      </c>
      <c r="H58" s="22" t="s">
        <v>205</v>
      </c>
    </row>
    <row r="59" spans="1:8" x14ac:dyDescent="0.2">
      <c r="A59" t="s">
        <v>38</v>
      </c>
      <c r="B59" t="s">
        <v>231</v>
      </c>
      <c r="C59" t="s">
        <v>233</v>
      </c>
      <c r="D59" t="s">
        <v>3411</v>
      </c>
      <c r="E59" s="22">
        <v>2.2000000000000002</v>
      </c>
      <c r="F59" s="22">
        <v>0.1</v>
      </c>
      <c r="G59" s="22">
        <v>2.4</v>
      </c>
      <c r="H59" s="22" t="s">
        <v>205</v>
      </c>
    </row>
    <row r="60" spans="1:8" x14ac:dyDescent="0.2">
      <c r="A60" t="s">
        <v>38</v>
      </c>
      <c r="B60" t="s">
        <v>231</v>
      </c>
      <c r="C60" t="s">
        <v>234</v>
      </c>
      <c r="D60" t="s">
        <v>3411</v>
      </c>
      <c r="E60" s="22">
        <v>2.2000000000000002</v>
      </c>
      <c r="F60" s="22">
        <v>0.2</v>
      </c>
      <c r="G60" s="22">
        <v>2.4</v>
      </c>
      <c r="H60" s="22" t="s">
        <v>205</v>
      </c>
    </row>
    <row r="61" spans="1:8" x14ac:dyDescent="0.2">
      <c r="A61" t="s">
        <v>38</v>
      </c>
      <c r="B61" t="s">
        <v>231</v>
      </c>
      <c r="C61" t="s">
        <v>235</v>
      </c>
      <c r="D61" t="s">
        <v>3410</v>
      </c>
      <c r="E61" s="22">
        <v>2.2999999999999998</v>
      </c>
      <c r="F61" s="22">
        <v>0.1</v>
      </c>
      <c r="G61" s="22">
        <v>2.4</v>
      </c>
      <c r="H61" s="22" t="s">
        <v>205</v>
      </c>
    </row>
    <row r="62" spans="1:8" x14ac:dyDescent="0.2">
      <c r="A62" t="s">
        <v>38</v>
      </c>
      <c r="B62" t="s">
        <v>231</v>
      </c>
      <c r="C62" t="s">
        <v>236</v>
      </c>
      <c r="D62" t="s">
        <v>3410</v>
      </c>
      <c r="E62" s="22">
        <v>2.1</v>
      </c>
      <c r="F62" s="22">
        <v>0.1</v>
      </c>
      <c r="G62" s="22">
        <v>2.4</v>
      </c>
      <c r="H62" s="22" t="s">
        <v>205</v>
      </c>
    </row>
    <row r="63" spans="1:8" x14ac:dyDescent="0.2">
      <c r="A63" t="s">
        <v>38</v>
      </c>
      <c r="B63" t="s">
        <v>237</v>
      </c>
      <c r="C63" t="s">
        <v>238</v>
      </c>
      <c r="D63" t="s">
        <v>3410</v>
      </c>
      <c r="E63" s="22">
        <v>2.1</v>
      </c>
      <c r="F63" s="22">
        <v>0.2</v>
      </c>
      <c r="G63" s="22" t="s">
        <v>170</v>
      </c>
      <c r="H63" s="22" t="s">
        <v>186</v>
      </c>
    </row>
    <row r="64" spans="1:8" x14ac:dyDescent="0.2">
      <c r="A64" t="s">
        <v>38</v>
      </c>
      <c r="B64" t="s">
        <v>239</v>
      </c>
      <c r="C64" t="s">
        <v>240</v>
      </c>
      <c r="D64" t="s">
        <v>3411</v>
      </c>
      <c r="E64" s="22">
        <v>3</v>
      </c>
      <c r="F64" s="22">
        <v>0.1</v>
      </c>
      <c r="G64" s="22">
        <v>6.2</v>
      </c>
      <c r="H64" s="22" t="s">
        <v>241</v>
      </c>
    </row>
    <row r="65" spans="1:8" x14ac:dyDescent="0.2">
      <c r="A65" t="s">
        <v>38</v>
      </c>
      <c r="B65" t="s">
        <v>239</v>
      </c>
      <c r="C65" t="s">
        <v>242</v>
      </c>
      <c r="D65" t="s">
        <v>3410</v>
      </c>
      <c r="E65" s="22">
        <v>2.9</v>
      </c>
      <c r="F65" s="22">
        <v>0.2</v>
      </c>
      <c r="G65" s="22">
        <v>6.2</v>
      </c>
      <c r="H65" s="22" t="s">
        <v>241</v>
      </c>
    </row>
    <row r="66" spans="1:8" x14ac:dyDescent="0.2">
      <c r="A66" t="s">
        <v>38</v>
      </c>
      <c r="B66" t="s">
        <v>239</v>
      </c>
      <c r="C66" t="s">
        <v>243</v>
      </c>
      <c r="D66" t="s">
        <v>3410</v>
      </c>
      <c r="E66" s="22">
        <v>3.1</v>
      </c>
      <c r="F66" s="22">
        <v>0.3</v>
      </c>
      <c r="G66" s="22">
        <v>6.2</v>
      </c>
      <c r="H66" s="22" t="s">
        <v>241</v>
      </c>
    </row>
    <row r="67" spans="1:8" x14ac:dyDescent="0.2">
      <c r="A67" t="s">
        <v>38</v>
      </c>
      <c r="B67" t="s">
        <v>239</v>
      </c>
      <c r="C67" t="s">
        <v>244</v>
      </c>
      <c r="D67" t="s">
        <v>3410</v>
      </c>
      <c r="E67" s="22">
        <v>6.6</v>
      </c>
      <c r="F67" s="22">
        <v>0.1</v>
      </c>
      <c r="G67" s="22">
        <v>6.2</v>
      </c>
      <c r="H67" s="22" t="s">
        <v>241</v>
      </c>
    </row>
    <row r="68" spans="1:8" x14ac:dyDescent="0.2">
      <c r="A68" t="s">
        <v>38</v>
      </c>
      <c r="B68" t="s">
        <v>239</v>
      </c>
      <c r="C68" t="s">
        <v>245</v>
      </c>
      <c r="D68" t="s">
        <v>3410</v>
      </c>
      <c r="E68" s="22">
        <v>6.4</v>
      </c>
      <c r="F68" s="22">
        <v>0.7</v>
      </c>
      <c r="G68" s="22">
        <v>6.2</v>
      </c>
      <c r="H68" s="22" t="s">
        <v>241</v>
      </c>
    </row>
    <row r="69" spans="1:8" x14ac:dyDescent="0.2">
      <c r="A69" t="s">
        <v>38</v>
      </c>
      <c r="B69" t="s">
        <v>239</v>
      </c>
      <c r="C69" t="s">
        <v>246</v>
      </c>
      <c r="D69" t="s">
        <v>3410</v>
      </c>
      <c r="E69" s="22">
        <v>5.7</v>
      </c>
      <c r="F69" s="22">
        <v>0.4</v>
      </c>
      <c r="G69" s="22">
        <v>6.2</v>
      </c>
      <c r="H69" s="22" t="s">
        <v>241</v>
      </c>
    </row>
    <row r="70" spans="1:8" x14ac:dyDescent="0.2">
      <c r="A70" t="s">
        <v>38</v>
      </c>
      <c r="B70" t="s">
        <v>239</v>
      </c>
      <c r="C70" t="s">
        <v>247</v>
      </c>
      <c r="D70" t="s">
        <v>3410</v>
      </c>
      <c r="E70" s="22">
        <v>3.8</v>
      </c>
      <c r="F70" s="22">
        <v>0.3</v>
      </c>
      <c r="G70" s="22">
        <v>6.2</v>
      </c>
      <c r="H70" s="22" t="s">
        <v>241</v>
      </c>
    </row>
    <row r="71" spans="1:8" x14ac:dyDescent="0.2">
      <c r="A71" t="s">
        <v>38</v>
      </c>
      <c r="B71" t="s">
        <v>239</v>
      </c>
      <c r="C71" t="s">
        <v>248</v>
      </c>
      <c r="D71" t="s">
        <v>3410</v>
      </c>
      <c r="E71" s="22">
        <v>3.5</v>
      </c>
      <c r="F71" s="22">
        <v>0.3</v>
      </c>
      <c r="G71" s="22">
        <v>6.2</v>
      </c>
      <c r="H71" s="22" t="s">
        <v>241</v>
      </c>
    </row>
    <row r="72" spans="1:8" x14ac:dyDescent="0.2">
      <c r="A72" t="s">
        <v>38</v>
      </c>
      <c r="B72" t="s">
        <v>239</v>
      </c>
      <c r="C72" t="s">
        <v>249</v>
      </c>
      <c r="D72" t="s">
        <v>3410</v>
      </c>
      <c r="E72" s="22">
        <v>2.9</v>
      </c>
      <c r="F72" s="22">
        <v>0.5</v>
      </c>
      <c r="G72" s="22">
        <v>6.2</v>
      </c>
      <c r="H72" s="22" t="s">
        <v>241</v>
      </c>
    </row>
    <row r="73" spans="1:8" x14ac:dyDescent="0.2">
      <c r="A73" t="s">
        <v>38</v>
      </c>
      <c r="B73" t="s">
        <v>250</v>
      </c>
      <c r="C73" t="s">
        <v>251</v>
      </c>
      <c r="D73" t="s">
        <v>3410</v>
      </c>
      <c r="E73" s="22">
        <v>2.8</v>
      </c>
      <c r="F73" s="22">
        <v>0.1</v>
      </c>
      <c r="G73" s="22" t="s">
        <v>170</v>
      </c>
      <c r="H73" s="22" t="s">
        <v>171</v>
      </c>
    </row>
    <row r="74" spans="1:8" x14ac:dyDescent="0.2">
      <c r="A74" t="s">
        <v>38</v>
      </c>
      <c r="B74" t="s">
        <v>252</v>
      </c>
      <c r="C74" t="s">
        <v>253</v>
      </c>
      <c r="D74" t="s">
        <v>3411</v>
      </c>
      <c r="E74" s="22">
        <v>2.9</v>
      </c>
      <c r="F74" s="22">
        <v>0.2</v>
      </c>
      <c r="G74" s="22" t="s">
        <v>170</v>
      </c>
      <c r="H74" s="22" t="s">
        <v>205</v>
      </c>
    </row>
    <row r="75" spans="1:8" x14ac:dyDescent="0.2">
      <c r="A75" t="s">
        <v>38</v>
      </c>
      <c r="B75" t="s">
        <v>252</v>
      </c>
      <c r="C75" t="s">
        <v>254</v>
      </c>
      <c r="D75" t="s">
        <v>3411</v>
      </c>
      <c r="E75" s="22">
        <v>2.2999999999999998</v>
      </c>
      <c r="F75" s="22">
        <v>0.1</v>
      </c>
      <c r="G75" s="22" t="s">
        <v>170</v>
      </c>
      <c r="H75" s="22" t="s">
        <v>205</v>
      </c>
    </row>
    <row r="76" spans="1:8" x14ac:dyDescent="0.2">
      <c r="A76" t="s">
        <v>38</v>
      </c>
      <c r="B76" t="s">
        <v>252</v>
      </c>
      <c r="C76" t="s">
        <v>255</v>
      </c>
      <c r="D76" t="s">
        <v>3410</v>
      </c>
      <c r="E76" s="22">
        <v>2.8</v>
      </c>
      <c r="F76" s="22">
        <v>0.6</v>
      </c>
      <c r="G76" s="22" t="s">
        <v>170</v>
      </c>
      <c r="H76" s="22" t="s">
        <v>205</v>
      </c>
    </row>
    <row r="77" spans="1:8" x14ac:dyDescent="0.2">
      <c r="A77" t="s">
        <v>38</v>
      </c>
      <c r="B77" t="s">
        <v>252</v>
      </c>
      <c r="C77" t="s">
        <v>256</v>
      </c>
      <c r="D77" t="s">
        <v>3410</v>
      </c>
      <c r="E77" s="22">
        <v>3.6</v>
      </c>
      <c r="F77" s="22">
        <v>0.2</v>
      </c>
      <c r="G77" s="22" t="s">
        <v>170</v>
      </c>
      <c r="H77" s="22" t="s">
        <v>205</v>
      </c>
    </row>
    <row r="78" spans="1:8" x14ac:dyDescent="0.2">
      <c r="A78" t="s">
        <v>61</v>
      </c>
      <c r="B78" t="s">
        <v>257</v>
      </c>
      <c r="C78" t="s">
        <v>258</v>
      </c>
      <c r="D78" t="s">
        <v>3411</v>
      </c>
      <c r="E78" s="22">
        <v>2.6</v>
      </c>
      <c r="F78" s="22">
        <v>0.1</v>
      </c>
      <c r="G78" s="22">
        <v>2.6</v>
      </c>
      <c r="H78" s="22" t="s">
        <v>155</v>
      </c>
    </row>
    <row r="79" spans="1:8" x14ac:dyDescent="0.2">
      <c r="A79" t="s">
        <v>61</v>
      </c>
      <c r="B79" t="s">
        <v>257</v>
      </c>
      <c r="C79" t="s">
        <v>259</v>
      </c>
      <c r="D79" t="s">
        <v>3411</v>
      </c>
      <c r="E79" s="22">
        <v>2.6</v>
      </c>
      <c r="F79" s="22">
        <v>0.1</v>
      </c>
      <c r="G79" s="22">
        <v>2.6</v>
      </c>
      <c r="H79" s="22" t="s">
        <v>155</v>
      </c>
    </row>
    <row r="80" spans="1:8" x14ac:dyDescent="0.2">
      <c r="A80" t="s">
        <v>61</v>
      </c>
      <c r="B80" t="s">
        <v>257</v>
      </c>
      <c r="C80" t="s">
        <v>260</v>
      </c>
      <c r="D80" t="s">
        <v>3410</v>
      </c>
      <c r="E80" s="22">
        <v>2.9</v>
      </c>
      <c r="F80" s="22">
        <v>0.6</v>
      </c>
      <c r="G80" s="22">
        <v>2.6</v>
      </c>
      <c r="H80" s="22" t="s">
        <v>155</v>
      </c>
    </row>
    <row r="81" spans="1:8" x14ac:dyDescent="0.2">
      <c r="A81" t="s">
        <v>61</v>
      </c>
      <c r="B81" t="s">
        <v>257</v>
      </c>
      <c r="C81" t="s">
        <v>261</v>
      </c>
      <c r="D81" t="s">
        <v>3410</v>
      </c>
      <c r="E81" s="22">
        <v>3.1</v>
      </c>
      <c r="F81" s="22">
        <v>0.6</v>
      </c>
      <c r="G81" s="22">
        <v>2.6</v>
      </c>
      <c r="H81" s="22" t="s">
        <v>155</v>
      </c>
    </row>
    <row r="82" spans="1:8" x14ac:dyDescent="0.2">
      <c r="A82" t="s">
        <v>61</v>
      </c>
      <c r="B82" t="s">
        <v>257</v>
      </c>
      <c r="C82" t="s">
        <v>262</v>
      </c>
      <c r="D82" t="s">
        <v>3410</v>
      </c>
      <c r="E82" s="22">
        <v>2.1</v>
      </c>
      <c r="F82" s="22">
        <v>0.2</v>
      </c>
      <c r="G82" s="22">
        <v>2.6</v>
      </c>
      <c r="H82" s="22" t="s">
        <v>155</v>
      </c>
    </row>
    <row r="83" spans="1:8" x14ac:dyDescent="0.2">
      <c r="A83" t="s">
        <v>62</v>
      </c>
      <c r="B83" t="s">
        <v>263</v>
      </c>
      <c r="C83" t="s">
        <v>264</v>
      </c>
      <c r="D83" t="s">
        <v>3411</v>
      </c>
      <c r="E83" s="22">
        <v>4.7</v>
      </c>
      <c r="F83" s="22">
        <v>0.1</v>
      </c>
      <c r="G83" s="22" t="s">
        <v>170</v>
      </c>
      <c r="H83" s="22" t="s">
        <v>170</v>
      </c>
    </row>
    <row r="84" spans="1:8" x14ac:dyDescent="0.2">
      <c r="A84" t="s">
        <v>68</v>
      </c>
      <c r="B84" t="s">
        <v>265</v>
      </c>
      <c r="C84" t="s">
        <v>266</v>
      </c>
      <c r="D84" t="s">
        <v>3410</v>
      </c>
      <c r="E84" s="22">
        <v>1.7</v>
      </c>
      <c r="F84" s="22">
        <v>0.2</v>
      </c>
      <c r="G84" s="22">
        <v>2.2000000000000002</v>
      </c>
      <c r="H84" s="22" t="s">
        <v>155</v>
      </c>
    </row>
    <row r="85" spans="1:8" x14ac:dyDescent="0.2">
      <c r="A85" t="s">
        <v>68</v>
      </c>
      <c r="B85" t="s">
        <v>267</v>
      </c>
      <c r="C85" t="s">
        <v>268</v>
      </c>
      <c r="D85" t="s">
        <v>3411</v>
      </c>
      <c r="E85" s="22">
        <v>5.2</v>
      </c>
      <c r="F85" s="22">
        <v>0.1</v>
      </c>
      <c r="G85" s="22">
        <v>2.4</v>
      </c>
      <c r="H85" s="22" t="s">
        <v>155</v>
      </c>
    </row>
    <row r="86" spans="1:8" x14ac:dyDescent="0.2">
      <c r="A86" t="s">
        <v>68</v>
      </c>
      <c r="B86" t="s">
        <v>267</v>
      </c>
      <c r="C86" t="s">
        <v>269</v>
      </c>
      <c r="D86" t="s">
        <v>3410</v>
      </c>
      <c r="E86" s="22">
        <v>2.7</v>
      </c>
      <c r="F86" s="22">
        <v>0.2</v>
      </c>
      <c r="G86" s="22">
        <v>2.4</v>
      </c>
      <c r="H86" s="22" t="s">
        <v>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A91E1-8D06-3E49-B9DF-FE8BD1C55569}">
  <dimension ref="A1:J55"/>
  <sheetViews>
    <sheetView topLeftCell="A44" zoomScale="95" zoomScaleNormal="95" workbookViewId="0">
      <selection activeCell="I55" sqref="I55"/>
    </sheetView>
  </sheetViews>
  <sheetFormatPr baseColWidth="10" defaultRowHeight="16" x14ac:dyDescent="0.2"/>
  <cols>
    <col min="1" max="1" width="37.33203125" style="2" bestFit="1" customWidth="1"/>
    <col min="2" max="2" width="13.1640625" style="2" bestFit="1" customWidth="1"/>
    <col min="3" max="4" width="17" style="2" customWidth="1"/>
    <col min="5" max="5" width="14.83203125" style="2" customWidth="1"/>
    <col min="6" max="6" width="11.83203125" style="2" customWidth="1"/>
    <col min="7" max="7" width="21.6640625" style="2" bestFit="1" customWidth="1"/>
    <col min="8" max="8" width="12.83203125" style="2" customWidth="1"/>
    <col min="9" max="9" width="29.6640625" style="2" bestFit="1" customWidth="1"/>
    <col min="10" max="10" width="74.1640625" bestFit="1" customWidth="1"/>
  </cols>
  <sheetData>
    <row r="1" spans="1:10" x14ac:dyDescent="0.2">
      <c r="A1" s="17" t="s">
        <v>3554</v>
      </c>
    </row>
    <row r="2" spans="1:10" ht="34" x14ac:dyDescent="0.2">
      <c r="A2" s="81" t="s">
        <v>0</v>
      </c>
      <c r="B2" s="81" t="s">
        <v>1</v>
      </c>
      <c r="C2" s="82" t="s">
        <v>71</v>
      </c>
      <c r="D2" s="82" t="s">
        <v>72</v>
      </c>
      <c r="E2" s="82" t="s">
        <v>2</v>
      </c>
      <c r="F2" s="82" t="s">
        <v>3</v>
      </c>
      <c r="G2" s="82" t="s">
        <v>73</v>
      </c>
      <c r="H2" s="82" t="s">
        <v>74</v>
      </c>
      <c r="I2" s="81" t="s">
        <v>3562</v>
      </c>
      <c r="J2" s="82" t="s">
        <v>3445</v>
      </c>
    </row>
    <row r="3" spans="1:10" x14ac:dyDescent="0.2">
      <c r="A3" s="1" t="s">
        <v>3441</v>
      </c>
      <c r="B3" s="1" t="s">
        <v>4</v>
      </c>
      <c r="C3" s="2" t="s">
        <v>5</v>
      </c>
      <c r="D3" s="2" t="s">
        <v>5</v>
      </c>
      <c r="E3" s="15">
        <v>85.53</v>
      </c>
      <c r="F3" s="1">
        <v>1</v>
      </c>
      <c r="G3" s="1">
        <v>155700</v>
      </c>
      <c r="H3" s="1">
        <v>0</v>
      </c>
      <c r="I3" s="2" t="s">
        <v>3563</v>
      </c>
      <c r="J3" t="s">
        <v>3444</v>
      </c>
    </row>
    <row r="4" spans="1:10" x14ac:dyDescent="0.2">
      <c r="A4" s="1" t="s">
        <v>7</v>
      </c>
      <c r="B4" s="1" t="s">
        <v>4</v>
      </c>
      <c r="C4" s="2" t="s">
        <v>5</v>
      </c>
      <c r="D4" s="2" t="s">
        <v>5</v>
      </c>
      <c r="E4" s="15">
        <v>31.78</v>
      </c>
      <c r="F4" s="1">
        <v>1</v>
      </c>
      <c r="G4" s="1">
        <v>154915</v>
      </c>
      <c r="H4" s="1">
        <v>0</v>
      </c>
      <c r="I4" s="2" t="s">
        <v>3563</v>
      </c>
      <c r="J4" t="s">
        <v>3443</v>
      </c>
    </row>
    <row r="5" spans="1:10" x14ac:dyDescent="0.2">
      <c r="A5" s="1" t="s">
        <v>8</v>
      </c>
      <c r="B5" s="1" t="s">
        <v>4</v>
      </c>
      <c r="C5" s="2" t="s">
        <v>5</v>
      </c>
      <c r="D5" s="2" t="s">
        <v>5</v>
      </c>
      <c r="E5" s="15">
        <v>1.19</v>
      </c>
      <c r="F5" s="1">
        <v>1</v>
      </c>
      <c r="G5" s="1">
        <v>155687</v>
      </c>
      <c r="H5" s="1">
        <v>0</v>
      </c>
      <c r="I5" s="2" t="s">
        <v>3563</v>
      </c>
      <c r="J5" t="s">
        <v>3464</v>
      </c>
    </row>
    <row r="6" spans="1:10" x14ac:dyDescent="0.2">
      <c r="A6" s="1" t="s">
        <v>9</v>
      </c>
      <c r="B6" s="1" t="s">
        <v>4</v>
      </c>
      <c r="C6" s="2" t="s">
        <v>5</v>
      </c>
      <c r="D6" s="2" t="s">
        <v>5</v>
      </c>
      <c r="E6" s="15">
        <v>12.42</v>
      </c>
      <c r="F6" s="1">
        <v>1</v>
      </c>
      <c r="G6" s="1">
        <v>155690</v>
      </c>
      <c r="H6" s="1">
        <v>0</v>
      </c>
      <c r="I6" s="2" t="s">
        <v>3563</v>
      </c>
      <c r="J6" t="s">
        <v>3466</v>
      </c>
    </row>
    <row r="7" spans="1:10" x14ac:dyDescent="0.2">
      <c r="A7" s="1" t="s">
        <v>10</v>
      </c>
      <c r="B7" s="1" t="s">
        <v>4</v>
      </c>
      <c r="C7" s="2" t="s">
        <v>5</v>
      </c>
      <c r="D7" s="2" t="s">
        <v>5</v>
      </c>
      <c r="E7" s="15">
        <v>48.49</v>
      </c>
      <c r="F7" s="1">
        <v>1</v>
      </c>
      <c r="G7" s="1">
        <v>155732</v>
      </c>
      <c r="H7" s="1">
        <v>0</v>
      </c>
      <c r="I7" s="2" t="s">
        <v>3563</v>
      </c>
      <c r="J7" t="s">
        <v>3481</v>
      </c>
    </row>
    <row r="8" spans="1:10" x14ac:dyDescent="0.2">
      <c r="A8" s="3" t="s">
        <v>11</v>
      </c>
      <c r="B8" s="3" t="s">
        <v>12</v>
      </c>
      <c r="C8" s="2">
        <v>988.24</v>
      </c>
      <c r="D8" s="2" t="s">
        <v>5</v>
      </c>
      <c r="E8" s="2">
        <v>5330</v>
      </c>
      <c r="F8" s="3">
        <v>1</v>
      </c>
      <c r="G8" s="3">
        <v>155942</v>
      </c>
      <c r="H8" s="3">
        <v>0</v>
      </c>
      <c r="I8" s="2" t="s">
        <v>70</v>
      </c>
      <c r="J8" t="s">
        <v>3494</v>
      </c>
    </row>
    <row r="9" spans="1:10" x14ac:dyDescent="0.2">
      <c r="A9" s="4" t="s">
        <v>14</v>
      </c>
      <c r="B9" s="4" t="s">
        <v>13</v>
      </c>
      <c r="C9" s="2">
        <v>59.77</v>
      </c>
      <c r="D9" s="2" t="s">
        <v>5</v>
      </c>
      <c r="E9" s="15">
        <v>57.92</v>
      </c>
      <c r="F9" s="4">
        <v>1</v>
      </c>
      <c r="G9" s="4">
        <v>155702</v>
      </c>
      <c r="H9" s="4">
        <v>0</v>
      </c>
      <c r="I9" s="2" t="s">
        <v>3563</v>
      </c>
      <c r="J9" t="s">
        <v>3457</v>
      </c>
    </row>
    <row r="10" spans="1:10" x14ac:dyDescent="0.2">
      <c r="A10" s="4" t="s">
        <v>15</v>
      </c>
      <c r="B10" s="4" t="s">
        <v>13</v>
      </c>
      <c r="C10" s="2" t="s">
        <v>5</v>
      </c>
      <c r="D10" s="2" t="s">
        <v>5</v>
      </c>
      <c r="E10" s="15">
        <v>19.86</v>
      </c>
      <c r="F10" s="4">
        <v>1</v>
      </c>
      <c r="G10" s="4">
        <v>155646</v>
      </c>
      <c r="H10" s="4">
        <v>0</v>
      </c>
      <c r="I10" s="2" t="s">
        <v>3563</v>
      </c>
      <c r="J10" t="s">
        <v>3471</v>
      </c>
    </row>
    <row r="11" spans="1:10" x14ac:dyDescent="0.2">
      <c r="A11" s="4" t="s">
        <v>16</v>
      </c>
      <c r="B11" s="4" t="s">
        <v>13</v>
      </c>
      <c r="C11" s="2" t="s">
        <v>5</v>
      </c>
      <c r="D11" s="2" t="s">
        <v>5</v>
      </c>
      <c r="E11" s="15">
        <v>4.0199999999999996</v>
      </c>
      <c r="F11" s="4">
        <v>1</v>
      </c>
      <c r="G11" s="4">
        <v>155750</v>
      </c>
      <c r="H11" s="4">
        <v>1</v>
      </c>
      <c r="I11" s="2" t="s">
        <v>3563</v>
      </c>
      <c r="J11" t="s">
        <v>3480</v>
      </c>
    </row>
    <row r="12" spans="1:10" x14ac:dyDescent="0.2">
      <c r="A12" s="5" t="s">
        <v>75</v>
      </c>
      <c r="B12" s="5" t="s">
        <v>17</v>
      </c>
      <c r="C12" s="2" t="s">
        <v>5</v>
      </c>
      <c r="D12" s="2" t="s">
        <v>5</v>
      </c>
      <c r="E12" s="16">
        <v>20.52</v>
      </c>
      <c r="F12" s="5">
        <v>1</v>
      </c>
      <c r="G12" s="5">
        <v>155640</v>
      </c>
      <c r="H12" s="5">
        <v>0</v>
      </c>
      <c r="I12" s="2" t="s">
        <v>3563</v>
      </c>
      <c r="J12" t="s">
        <v>3451</v>
      </c>
    </row>
    <row r="13" spans="1:10" x14ac:dyDescent="0.2">
      <c r="A13" s="5" t="s">
        <v>18</v>
      </c>
      <c r="B13" s="5" t="s">
        <v>17</v>
      </c>
      <c r="C13" s="2" t="s">
        <v>5</v>
      </c>
      <c r="D13" s="2" t="s">
        <v>5</v>
      </c>
      <c r="E13" s="15">
        <v>11.12</v>
      </c>
      <c r="F13" s="5">
        <v>1</v>
      </c>
      <c r="G13" s="5">
        <v>155725</v>
      </c>
      <c r="H13" s="5">
        <v>0</v>
      </c>
      <c r="I13" s="2" t="s">
        <v>3563</v>
      </c>
      <c r="J13" t="s">
        <v>3455</v>
      </c>
    </row>
    <row r="14" spans="1:10" x14ac:dyDescent="0.2">
      <c r="A14" s="5" t="s">
        <v>19</v>
      </c>
      <c r="B14" s="5" t="s">
        <v>17</v>
      </c>
      <c r="C14" s="15">
        <v>269.07</v>
      </c>
      <c r="D14" s="2" t="s">
        <v>5</v>
      </c>
      <c r="E14" s="2">
        <v>187.68</v>
      </c>
      <c r="F14" s="5">
        <v>1</v>
      </c>
      <c r="G14" s="5">
        <v>155592</v>
      </c>
      <c r="H14" s="5">
        <v>0</v>
      </c>
      <c r="I14" s="2" t="s">
        <v>3563</v>
      </c>
      <c r="J14" t="s">
        <v>3463</v>
      </c>
    </row>
    <row r="15" spans="1:10" x14ac:dyDescent="0.2">
      <c r="A15" s="5" t="s">
        <v>20</v>
      </c>
      <c r="B15" s="5" t="s">
        <v>17</v>
      </c>
      <c r="C15" s="15">
        <v>333.11</v>
      </c>
      <c r="D15" s="2" t="s">
        <v>5</v>
      </c>
      <c r="E15" s="2">
        <v>220.76</v>
      </c>
      <c r="F15" s="5">
        <v>1</v>
      </c>
      <c r="G15" s="5">
        <v>155557</v>
      </c>
      <c r="H15" s="5">
        <v>0</v>
      </c>
      <c r="I15" s="2" t="s">
        <v>3563</v>
      </c>
      <c r="J15" t="s">
        <v>3478</v>
      </c>
    </row>
    <row r="16" spans="1:10" x14ac:dyDescent="0.2">
      <c r="A16" s="5" t="s">
        <v>21</v>
      </c>
      <c r="B16" s="5" t="s">
        <v>17</v>
      </c>
      <c r="C16" s="2" t="s">
        <v>5</v>
      </c>
      <c r="D16" s="2" t="s">
        <v>5</v>
      </c>
      <c r="E16" s="15">
        <v>4.55</v>
      </c>
      <c r="F16" s="5">
        <v>1</v>
      </c>
      <c r="G16" s="5">
        <v>155640</v>
      </c>
      <c r="H16" s="5">
        <v>1</v>
      </c>
      <c r="I16" s="2" t="s">
        <v>3563</v>
      </c>
      <c r="J16" t="s">
        <v>3482</v>
      </c>
    </row>
    <row r="17" spans="1:10" x14ac:dyDescent="0.2">
      <c r="A17" s="6" t="s">
        <v>22</v>
      </c>
      <c r="B17" s="6" t="s">
        <v>23</v>
      </c>
      <c r="C17" s="2" t="s">
        <v>5</v>
      </c>
      <c r="D17" s="2" t="s">
        <v>5</v>
      </c>
      <c r="E17" s="15">
        <v>22.86</v>
      </c>
      <c r="F17" s="6">
        <v>1</v>
      </c>
      <c r="G17" s="6">
        <v>155889</v>
      </c>
      <c r="H17" s="6">
        <v>0</v>
      </c>
      <c r="I17" s="2" t="s">
        <v>3563</v>
      </c>
      <c r="J17" t="s">
        <v>3442</v>
      </c>
    </row>
    <row r="18" spans="1:10" x14ac:dyDescent="0.2">
      <c r="A18" s="6" t="s">
        <v>24</v>
      </c>
      <c r="B18" s="6" t="s">
        <v>23</v>
      </c>
      <c r="C18" s="2">
        <v>599.52</v>
      </c>
      <c r="D18" s="2" t="s">
        <v>5</v>
      </c>
      <c r="E18" s="2">
        <v>305.33999999999997</v>
      </c>
      <c r="F18" s="6">
        <v>1</v>
      </c>
      <c r="G18" s="6" t="s">
        <v>3449</v>
      </c>
      <c r="H18" s="6">
        <v>0</v>
      </c>
      <c r="I18" s="2" t="s">
        <v>3448</v>
      </c>
      <c r="J18" t="s">
        <v>3450</v>
      </c>
    </row>
    <row r="19" spans="1:10" x14ac:dyDescent="0.2">
      <c r="A19" s="6" t="s">
        <v>25</v>
      </c>
      <c r="B19" s="6" t="s">
        <v>23</v>
      </c>
      <c r="C19" s="2" t="s">
        <v>5</v>
      </c>
      <c r="D19" s="2" t="s">
        <v>5</v>
      </c>
      <c r="E19" s="15">
        <v>22.7</v>
      </c>
      <c r="F19" s="6">
        <v>1</v>
      </c>
      <c r="G19" s="6">
        <v>155917</v>
      </c>
      <c r="H19" s="6">
        <v>0</v>
      </c>
      <c r="I19" s="2" t="s">
        <v>3563</v>
      </c>
      <c r="J19" t="s">
        <v>3465</v>
      </c>
    </row>
    <row r="20" spans="1:10" x14ac:dyDescent="0.2">
      <c r="A20" s="6" t="s">
        <v>26</v>
      </c>
      <c r="B20" s="6" t="s">
        <v>23</v>
      </c>
      <c r="C20" s="2" t="s">
        <v>5</v>
      </c>
      <c r="D20" s="2" t="s">
        <v>5</v>
      </c>
      <c r="E20" s="15">
        <v>42.24</v>
      </c>
      <c r="F20" s="6">
        <v>1</v>
      </c>
      <c r="G20" s="6">
        <v>155896</v>
      </c>
      <c r="H20" s="6">
        <v>0</v>
      </c>
      <c r="I20" s="2" t="s">
        <v>3563</v>
      </c>
      <c r="J20" t="s">
        <v>3469</v>
      </c>
    </row>
    <row r="21" spans="1:10" x14ac:dyDescent="0.2">
      <c r="A21" s="6" t="s">
        <v>27</v>
      </c>
      <c r="B21" s="6" t="s">
        <v>23</v>
      </c>
      <c r="C21" s="2" t="s">
        <v>5</v>
      </c>
      <c r="D21" s="2" t="s">
        <v>5</v>
      </c>
      <c r="E21" s="15">
        <v>40.380000000000003</v>
      </c>
      <c r="F21" s="6">
        <v>1</v>
      </c>
      <c r="G21" s="6">
        <v>155878</v>
      </c>
      <c r="H21" s="6">
        <v>0</v>
      </c>
      <c r="I21" s="2" t="s">
        <v>3563</v>
      </c>
      <c r="J21" t="s">
        <v>3479</v>
      </c>
    </row>
    <row r="22" spans="1:10" x14ac:dyDescent="0.2">
      <c r="A22" s="7" t="s">
        <v>28</v>
      </c>
      <c r="B22" s="7" t="s">
        <v>29</v>
      </c>
      <c r="C22" s="2" t="s">
        <v>5</v>
      </c>
      <c r="D22" s="2" t="s">
        <v>5</v>
      </c>
      <c r="E22" s="15">
        <v>27.98</v>
      </c>
      <c r="F22" s="7">
        <v>1</v>
      </c>
      <c r="G22" s="7">
        <v>155555</v>
      </c>
      <c r="H22" s="7">
        <v>0</v>
      </c>
      <c r="I22" s="2" t="s">
        <v>3563</v>
      </c>
      <c r="J22" t="s">
        <v>3454</v>
      </c>
    </row>
    <row r="23" spans="1:10" x14ac:dyDescent="0.2">
      <c r="A23" s="8" t="s">
        <v>30</v>
      </c>
      <c r="B23" s="8" t="s">
        <v>31</v>
      </c>
      <c r="C23" s="15">
        <v>0.121</v>
      </c>
      <c r="D23" s="2" t="s">
        <v>5</v>
      </c>
      <c r="E23" s="2" t="s">
        <v>6</v>
      </c>
      <c r="F23" s="8">
        <v>1</v>
      </c>
      <c r="G23" s="8">
        <v>155891</v>
      </c>
      <c r="H23" s="8">
        <v>0</v>
      </c>
      <c r="I23" s="2" t="s">
        <v>3563</v>
      </c>
      <c r="J23" t="s">
        <v>3470</v>
      </c>
    </row>
    <row r="24" spans="1:10" x14ac:dyDescent="0.2">
      <c r="A24" s="8" t="s">
        <v>32</v>
      </c>
      <c r="B24" s="8" t="s">
        <v>31</v>
      </c>
      <c r="C24" s="15">
        <v>1.81</v>
      </c>
      <c r="D24" s="2" t="s">
        <v>5</v>
      </c>
      <c r="E24" s="2" t="s">
        <v>6</v>
      </c>
      <c r="F24" s="8">
        <v>1</v>
      </c>
      <c r="G24" s="8">
        <v>155745</v>
      </c>
      <c r="H24" s="8">
        <v>0</v>
      </c>
      <c r="I24" s="2" t="s">
        <v>3563</v>
      </c>
      <c r="J24" t="s">
        <v>3472</v>
      </c>
    </row>
    <row r="25" spans="1:10" x14ac:dyDescent="0.2">
      <c r="A25" s="8" t="s">
        <v>33</v>
      </c>
      <c r="B25" s="8" t="s">
        <v>31</v>
      </c>
      <c r="C25" s="15">
        <v>2.0699999999999998</v>
      </c>
      <c r="D25" s="2" t="s">
        <v>5</v>
      </c>
      <c r="E25" s="2" t="s">
        <v>6</v>
      </c>
      <c r="F25" s="8">
        <v>1</v>
      </c>
      <c r="G25" s="8">
        <v>155454</v>
      </c>
      <c r="H25" s="8">
        <v>0</v>
      </c>
      <c r="I25" s="2" t="s">
        <v>70</v>
      </c>
      <c r="J25" t="s">
        <v>3483</v>
      </c>
    </row>
    <row r="26" spans="1:10" x14ac:dyDescent="0.2">
      <c r="A26" s="8" t="s">
        <v>34</v>
      </c>
      <c r="B26" s="8" t="s">
        <v>31</v>
      </c>
      <c r="C26" s="15">
        <v>0.06</v>
      </c>
      <c r="D26" s="2" t="s">
        <v>5</v>
      </c>
      <c r="E26" s="2">
        <v>2.75</v>
      </c>
      <c r="F26" s="8">
        <v>1</v>
      </c>
      <c r="G26" s="8">
        <v>155639</v>
      </c>
      <c r="H26" s="8">
        <v>0</v>
      </c>
      <c r="I26" s="2" t="s">
        <v>70</v>
      </c>
      <c r="J26" t="s">
        <v>3489</v>
      </c>
    </row>
    <row r="27" spans="1:10" x14ac:dyDescent="0.2">
      <c r="A27" s="9" t="s">
        <v>35</v>
      </c>
      <c r="B27" s="9" t="s">
        <v>36</v>
      </c>
      <c r="C27" s="15">
        <v>458.02</v>
      </c>
      <c r="D27" s="2" t="s">
        <v>5</v>
      </c>
      <c r="E27" s="2">
        <v>374.24</v>
      </c>
      <c r="F27" s="9">
        <v>1</v>
      </c>
      <c r="G27" s="9">
        <v>155596</v>
      </c>
      <c r="H27" s="9">
        <v>0</v>
      </c>
      <c r="I27" s="2" t="s">
        <v>3563</v>
      </c>
      <c r="J27" t="s">
        <v>3486</v>
      </c>
    </row>
    <row r="28" spans="1:10" x14ac:dyDescent="0.2">
      <c r="A28" s="10" t="s">
        <v>37</v>
      </c>
      <c r="B28" s="10" t="s">
        <v>38</v>
      </c>
      <c r="C28" s="2">
        <v>1.7999999999999999E-2</v>
      </c>
      <c r="D28" s="15">
        <v>338.23</v>
      </c>
      <c r="E28" s="2" t="s">
        <v>6</v>
      </c>
      <c r="F28" s="10">
        <v>1</v>
      </c>
      <c r="G28" s="10">
        <v>155858</v>
      </c>
      <c r="H28" s="10">
        <v>0</v>
      </c>
      <c r="I28" s="2" t="s">
        <v>3564</v>
      </c>
      <c r="J28" t="s">
        <v>3446</v>
      </c>
    </row>
    <row r="29" spans="1:10" x14ac:dyDescent="0.2">
      <c r="A29" s="10" t="s">
        <v>39</v>
      </c>
      <c r="B29" s="10" t="s">
        <v>38</v>
      </c>
      <c r="C29" s="2" t="s">
        <v>5</v>
      </c>
      <c r="D29" s="15">
        <v>157.15</v>
      </c>
      <c r="E29" s="2">
        <v>4.12</v>
      </c>
      <c r="F29" s="10">
        <v>1</v>
      </c>
      <c r="G29" s="10">
        <v>155893</v>
      </c>
      <c r="H29" s="10">
        <v>0</v>
      </c>
      <c r="I29" s="2" t="s">
        <v>3564</v>
      </c>
      <c r="J29" t="s">
        <v>3447</v>
      </c>
    </row>
    <row r="30" spans="1:10" x14ac:dyDescent="0.2">
      <c r="A30" s="10" t="s">
        <v>40</v>
      </c>
      <c r="B30" s="10" t="s">
        <v>38</v>
      </c>
      <c r="C30" s="15">
        <v>219.79</v>
      </c>
      <c r="D30" s="2" t="s">
        <v>5</v>
      </c>
      <c r="E30" s="2">
        <v>1809</v>
      </c>
      <c r="F30" s="10">
        <v>1</v>
      </c>
      <c r="G30" s="10">
        <v>155689</v>
      </c>
      <c r="H30" s="10">
        <v>0</v>
      </c>
      <c r="I30" s="2" t="s">
        <v>3564</v>
      </c>
      <c r="J30" t="s">
        <v>3452</v>
      </c>
    </row>
    <row r="31" spans="1:10" x14ac:dyDescent="0.2">
      <c r="A31" s="10" t="s">
        <v>41</v>
      </c>
      <c r="B31" s="10" t="s">
        <v>38</v>
      </c>
      <c r="C31" s="2">
        <v>3.4000000000000002E-2</v>
      </c>
      <c r="D31" s="15">
        <v>136.07</v>
      </c>
      <c r="E31" s="2">
        <v>4.71</v>
      </c>
      <c r="F31" s="10">
        <v>1</v>
      </c>
      <c r="G31" s="10">
        <v>155857</v>
      </c>
      <c r="H31" s="10">
        <v>0</v>
      </c>
      <c r="I31" s="2" t="s">
        <v>3564</v>
      </c>
      <c r="J31" t="s">
        <v>3453</v>
      </c>
    </row>
    <row r="32" spans="1:10" x14ac:dyDescent="0.2">
      <c r="A32" s="10" t="s">
        <v>3439</v>
      </c>
      <c r="B32" s="10" t="s">
        <v>38</v>
      </c>
      <c r="C32" s="2" t="s">
        <v>5</v>
      </c>
      <c r="D32" s="15">
        <v>150.41999999999999</v>
      </c>
      <c r="E32" s="2" t="s">
        <v>6</v>
      </c>
      <c r="F32" s="10">
        <v>1</v>
      </c>
      <c r="G32" s="10">
        <v>155897</v>
      </c>
      <c r="H32" s="10">
        <v>0</v>
      </c>
      <c r="I32" s="2" t="s">
        <v>3564</v>
      </c>
      <c r="J32" t="s">
        <v>3447</v>
      </c>
    </row>
    <row r="33" spans="1:10" x14ac:dyDescent="0.2">
      <c r="A33" s="10" t="s">
        <v>43</v>
      </c>
      <c r="B33" s="10" t="s">
        <v>38</v>
      </c>
      <c r="C33" s="2" t="s">
        <v>5</v>
      </c>
      <c r="D33" s="15">
        <v>307.22000000000003</v>
      </c>
      <c r="E33" s="2" t="s">
        <v>6</v>
      </c>
      <c r="F33" s="10">
        <v>1</v>
      </c>
      <c r="G33" s="10">
        <v>155867</v>
      </c>
      <c r="H33" s="10">
        <v>0</v>
      </c>
      <c r="I33" s="2" t="s">
        <v>3564</v>
      </c>
      <c r="J33" t="s">
        <v>3456</v>
      </c>
    </row>
    <row r="34" spans="1:10" x14ac:dyDescent="0.2">
      <c r="A34" s="10" t="s">
        <v>44</v>
      </c>
      <c r="B34" s="10" t="s">
        <v>38</v>
      </c>
      <c r="C34" s="2" t="s">
        <v>5</v>
      </c>
      <c r="D34" s="15">
        <v>143.09</v>
      </c>
      <c r="E34" s="2" t="s">
        <v>6</v>
      </c>
      <c r="F34" s="10">
        <v>1</v>
      </c>
      <c r="G34" s="10">
        <v>155904</v>
      </c>
      <c r="H34" s="10">
        <v>0</v>
      </c>
      <c r="I34" s="2" t="s">
        <v>3564</v>
      </c>
      <c r="J34" t="s">
        <v>3458</v>
      </c>
    </row>
    <row r="35" spans="1:10" x14ac:dyDescent="0.2">
      <c r="A35" s="10" t="s">
        <v>45</v>
      </c>
      <c r="B35" s="10" t="s">
        <v>38</v>
      </c>
      <c r="C35" s="2" t="s">
        <v>5</v>
      </c>
      <c r="D35" s="15">
        <v>140.25</v>
      </c>
      <c r="E35" s="2" t="s">
        <v>6</v>
      </c>
      <c r="F35" s="10">
        <v>1</v>
      </c>
      <c r="G35" s="10">
        <v>155968</v>
      </c>
      <c r="H35" s="10">
        <v>0</v>
      </c>
      <c r="I35" s="2" t="s">
        <v>3564</v>
      </c>
      <c r="J35" t="s">
        <v>3459</v>
      </c>
    </row>
    <row r="36" spans="1:10" x14ac:dyDescent="0.2">
      <c r="A36" s="10" t="s">
        <v>46</v>
      </c>
      <c r="B36" s="10" t="s">
        <v>38</v>
      </c>
      <c r="C36" s="2" t="s">
        <v>5</v>
      </c>
      <c r="D36" s="15">
        <v>147.63</v>
      </c>
      <c r="E36" s="2" t="s">
        <v>6</v>
      </c>
      <c r="F36" s="10">
        <v>1</v>
      </c>
      <c r="G36" s="10">
        <v>155846</v>
      </c>
      <c r="H36" s="10">
        <v>0</v>
      </c>
      <c r="I36" s="2" t="s">
        <v>3564</v>
      </c>
      <c r="J36" t="s">
        <v>3460</v>
      </c>
    </row>
    <row r="37" spans="1:10" x14ac:dyDescent="0.2">
      <c r="A37" s="10" t="s">
        <v>47</v>
      </c>
      <c r="B37" s="10" t="s">
        <v>38</v>
      </c>
      <c r="C37" s="15">
        <v>0.56000000000000005</v>
      </c>
      <c r="D37" s="2" t="s">
        <v>5</v>
      </c>
      <c r="E37" s="2" t="s">
        <v>6</v>
      </c>
      <c r="F37" s="10">
        <v>1</v>
      </c>
      <c r="G37" s="10">
        <v>155805</v>
      </c>
      <c r="H37" s="10">
        <v>0</v>
      </c>
      <c r="I37" s="2" t="s">
        <v>3564</v>
      </c>
      <c r="J37" t="s">
        <v>3461</v>
      </c>
    </row>
    <row r="38" spans="1:10" x14ac:dyDescent="0.2">
      <c r="A38" s="10" t="s">
        <v>48</v>
      </c>
      <c r="B38" s="10" t="s">
        <v>38</v>
      </c>
      <c r="C38" s="2">
        <v>3.5000000000000003E-2</v>
      </c>
      <c r="D38" s="15">
        <v>241.55</v>
      </c>
      <c r="E38" s="2" t="s">
        <v>6</v>
      </c>
      <c r="F38" s="10">
        <v>1</v>
      </c>
      <c r="G38" s="10">
        <v>155857</v>
      </c>
      <c r="H38" s="10">
        <v>0</v>
      </c>
      <c r="I38" s="2" t="s">
        <v>3564</v>
      </c>
      <c r="J38" t="s">
        <v>3462</v>
      </c>
    </row>
    <row r="39" spans="1:10" x14ac:dyDescent="0.2">
      <c r="A39" s="10" t="s">
        <v>49</v>
      </c>
      <c r="B39" s="10" t="s">
        <v>38</v>
      </c>
      <c r="C39" s="2" t="s">
        <v>5</v>
      </c>
      <c r="D39" s="15">
        <v>132.13999999999999</v>
      </c>
      <c r="E39" s="2" t="s">
        <v>6</v>
      </c>
      <c r="F39" s="10">
        <v>1</v>
      </c>
      <c r="G39" s="10">
        <v>155821</v>
      </c>
      <c r="H39" s="10">
        <v>0</v>
      </c>
      <c r="I39" s="2" t="s">
        <v>3564</v>
      </c>
      <c r="J39" t="s">
        <v>3467</v>
      </c>
    </row>
    <row r="40" spans="1:10" x14ac:dyDescent="0.2">
      <c r="A40" s="10" t="s">
        <v>50</v>
      </c>
      <c r="B40" s="10" t="s">
        <v>38</v>
      </c>
      <c r="C40" s="2" t="s">
        <v>5</v>
      </c>
      <c r="D40" s="15">
        <v>117.92</v>
      </c>
      <c r="E40" s="2" t="s">
        <v>6</v>
      </c>
      <c r="F40" s="10">
        <v>1</v>
      </c>
      <c r="G40" s="10">
        <v>155794</v>
      </c>
      <c r="H40" s="10">
        <v>0</v>
      </c>
      <c r="I40" s="2" t="s">
        <v>3564</v>
      </c>
      <c r="J40" t="s">
        <v>3468</v>
      </c>
    </row>
    <row r="41" spans="1:10" x14ac:dyDescent="0.2">
      <c r="A41" s="10" t="s">
        <v>51</v>
      </c>
      <c r="B41" s="10" t="s">
        <v>38</v>
      </c>
      <c r="C41" s="2" t="s">
        <v>5</v>
      </c>
      <c r="D41" s="15">
        <v>295.19</v>
      </c>
      <c r="E41" s="2" t="s">
        <v>6</v>
      </c>
      <c r="F41" s="10">
        <v>1</v>
      </c>
      <c r="G41" s="10">
        <v>155788</v>
      </c>
      <c r="H41" s="10">
        <v>0</v>
      </c>
      <c r="I41" s="2" t="s">
        <v>3564</v>
      </c>
      <c r="J41" t="s">
        <v>3474</v>
      </c>
    </row>
    <row r="42" spans="1:10" x14ac:dyDescent="0.2">
      <c r="A42" s="10" t="s">
        <v>3438</v>
      </c>
      <c r="B42" s="10" t="s">
        <v>38</v>
      </c>
      <c r="C42" s="15">
        <v>0.6</v>
      </c>
      <c r="D42" s="2" t="s">
        <v>5</v>
      </c>
      <c r="E42" s="2" t="s">
        <v>6</v>
      </c>
      <c r="F42" s="10">
        <v>1</v>
      </c>
      <c r="G42" s="10">
        <v>155698</v>
      </c>
      <c r="H42" s="10">
        <v>0</v>
      </c>
      <c r="I42" s="2" t="s">
        <v>3564</v>
      </c>
      <c r="J42" t="s">
        <v>3475</v>
      </c>
    </row>
    <row r="43" spans="1:10" x14ac:dyDescent="0.2">
      <c r="A43" s="10" t="s">
        <v>52</v>
      </c>
      <c r="B43" s="10" t="s">
        <v>38</v>
      </c>
      <c r="C43" s="15">
        <v>0.6</v>
      </c>
      <c r="D43" s="2" t="s">
        <v>5</v>
      </c>
      <c r="E43" s="2" t="s">
        <v>6</v>
      </c>
      <c r="F43" s="10">
        <v>1</v>
      </c>
      <c r="G43" s="10">
        <v>155651</v>
      </c>
      <c r="H43" s="10">
        <v>0</v>
      </c>
      <c r="I43" s="2" t="s">
        <v>3564</v>
      </c>
      <c r="J43" t="s">
        <v>3476</v>
      </c>
    </row>
    <row r="44" spans="1:10" x14ac:dyDescent="0.2">
      <c r="A44" s="10" t="s">
        <v>53</v>
      </c>
      <c r="B44" s="10" t="s">
        <v>38</v>
      </c>
      <c r="C44" s="2" t="s">
        <v>5</v>
      </c>
      <c r="D44" s="15">
        <v>134.07</v>
      </c>
      <c r="E44" s="2">
        <v>7.62</v>
      </c>
      <c r="F44" s="10">
        <v>1</v>
      </c>
      <c r="G44" s="10">
        <v>155769</v>
      </c>
      <c r="H44" s="10">
        <v>0</v>
      </c>
      <c r="I44" s="2" t="s">
        <v>3564</v>
      </c>
      <c r="J44" t="s">
        <v>3484</v>
      </c>
    </row>
    <row r="45" spans="1:10" x14ac:dyDescent="0.2">
      <c r="A45" s="10" t="s">
        <v>54</v>
      </c>
      <c r="B45" s="10" t="s">
        <v>38</v>
      </c>
      <c r="C45" s="2" t="s">
        <v>5</v>
      </c>
      <c r="D45" s="15">
        <v>211.35</v>
      </c>
      <c r="E45" s="2" t="s">
        <v>6</v>
      </c>
      <c r="F45" s="10">
        <v>1</v>
      </c>
      <c r="G45" s="10">
        <v>155791</v>
      </c>
      <c r="H45" s="10">
        <v>0</v>
      </c>
      <c r="I45" s="2" t="s">
        <v>3564</v>
      </c>
      <c r="J45" t="s">
        <v>3485</v>
      </c>
    </row>
    <row r="46" spans="1:10" x14ac:dyDescent="0.2">
      <c r="A46" s="10" t="s">
        <v>55</v>
      </c>
      <c r="B46" s="10" t="s">
        <v>38</v>
      </c>
      <c r="C46" s="2">
        <v>0.7</v>
      </c>
      <c r="D46" s="15">
        <v>231.31</v>
      </c>
      <c r="E46" s="2" t="s">
        <v>6</v>
      </c>
      <c r="F46" s="10">
        <v>1</v>
      </c>
      <c r="G46" s="10">
        <v>155769</v>
      </c>
      <c r="H46" s="10">
        <v>0</v>
      </c>
      <c r="I46" s="2" t="s">
        <v>3564</v>
      </c>
      <c r="J46" t="s">
        <v>3488</v>
      </c>
    </row>
    <row r="47" spans="1:10" x14ac:dyDescent="0.2">
      <c r="A47" s="10" t="s">
        <v>56</v>
      </c>
      <c r="B47" s="10" t="s">
        <v>38</v>
      </c>
      <c r="C47" s="2" t="s">
        <v>5</v>
      </c>
      <c r="D47" s="15" t="s">
        <v>57</v>
      </c>
      <c r="E47" s="2">
        <v>2.06</v>
      </c>
      <c r="F47" s="10">
        <v>1</v>
      </c>
      <c r="G47" s="10" t="s">
        <v>3490</v>
      </c>
      <c r="H47" s="10">
        <v>0</v>
      </c>
      <c r="I47" s="2" t="s">
        <v>3564</v>
      </c>
      <c r="J47" t="s">
        <v>3491</v>
      </c>
    </row>
    <row r="48" spans="1:10" x14ac:dyDescent="0.2">
      <c r="A48" s="10" t="s">
        <v>58</v>
      </c>
      <c r="B48" s="10" t="s">
        <v>38</v>
      </c>
      <c r="C48" s="2" t="s">
        <v>5</v>
      </c>
      <c r="D48" s="15">
        <v>154.97999999999999</v>
      </c>
      <c r="E48" s="2" t="s">
        <v>6</v>
      </c>
      <c r="F48" s="10">
        <v>1</v>
      </c>
      <c r="G48" s="10">
        <v>155879</v>
      </c>
      <c r="H48" s="10">
        <v>0</v>
      </c>
      <c r="I48" s="2" t="s">
        <v>3564</v>
      </c>
      <c r="J48" t="s">
        <v>3495</v>
      </c>
    </row>
    <row r="49" spans="1:10" x14ac:dyDescent="0.2">
      <c r="A49" s="10" t="s">
        <v>59</v>
      </c>
      <c r="B49" s="10" t="s">
        <v>38</v>
      </c>
      <c r="C49" s="2">
        <v>3.4000000000000002E-2</v>
      </c>
      <c r="D49" s="15">
        <v>126.85</v>
      </c>
      <c r="E49" s="2">
        <v>5.1100000000000003</v>
      </c>
      <c r="F49" s="10">
        <v>1</v>
      </c>
      <c r="G49" s="10">
        <v>155852</v>
      </c>
      <c r="H49" s="10">
        <v>0</v>
      </c>
      <c r="I49" s="2" t="s">
        <v>3564</v>
      </c>
      <c r="J49" t="s">
        <v>3496</v>
      </c>
    </row>
    <row r="50" spans="1:10" x14ac:dyDescent="0.2">
      <c r="A50" s="11" t="s">
        <v>60</v>
      </c>
      <c r="B50" s="11" t="s">
        <v>61</v>
      </c>
      <c r="C50" s="2">
        <v>325.98</v>
      </c>
      <c r="D50" s="2" t="s">
        <v>5</v>
      </c>
      <c r="E50" s="2">
        <v>174.39</v>
      </c>
      <c r="F50" s="11">
        <v>1</v>
      </c>
      <c r="G50" s="11">
        <v>155940</v>
      </c>
      <c r="H50" s="11">
        <v>0</v>
      </c>
      <c r="I50" s="2" t="s">
        <v>70</v>
      </c>
      <c r="J50" t="s">
        <v>3492</v>
      </c>
    </row>
    <row r="51" spans="1:10" x14ac:dyDescent="0.2">
      <c r="A51" s="12" t="s">
        <v>63</v>
      </c>
      <c r="B51" s="12" t="s">
        <v>62</v>
      </c>
      <c r="C51" s="2">
        <v>268.52999999999997</v>
      </c>
      <c r="D51" s="2" t="s">
        <v>5</v>
      </c>
      <c r="E51" s="2">
        <v>2.97</v>
      </c>
      <c r="F51" s="12">
        <v>1</v>
      </c>
      <c r="G51" s="12">
        <v>156073</v>
      </c>
      <c r="H51" s="12">
        <v>0</v>
      </c>
      <c r="I51" s="2" t="s">
        <v>70</v>
      </c>
      <c r="J51" t="s">
        <v>3477</v>
      </c>
    </row>
    <row r="52" spans="1:10" x14ac:dyDescent="0.2">
      <c r="A52" s="12" t="s">
        <v>64</v>
      </c>
      <c r="B52" s="12" t="s">
        <v>62</v>
      </c>
      <c r="C52" s="2" t="s">
        <v>5</v>
      </c>
      <c r="D52" s="2" t="s">
        <v>5</v>
      </c>
      <c r="E52" s="15">
        <v>9.23</v>
      </c>
      <c r="F52" s="12">
        <v>1</v>
      </c>
      <c r="G52" s="12">
        <v>155479</v>
      </c>
      <c r="H52" s="12">
        <v>0</v>
      </c>
      <c r="I52" s="2" t="s">
        <v>3563</v>
      </c>
      <c r="J52" t="s">
        <v>3487</v>
      </c>
    </row>
    <row r="53" spans="1:10" x14ac:dyDescent="0.2">
      <c r="A53" s="12" t="s">
        <v>65</v>
      </c>
      <c r="B53" s="12" t="s">
        <v>62</v>
      </c>
      <c r="C53" s="15">
        <v>491.69</v>
      </c>
      <c r="D53" s="2" t="s">
        <v>5</v>
      </c>
      <c r="E53" s="2">
        <v>221.99</v>
      </c>
      <c r="F53" s="12">
        <v>1</v>
      </c>
      <c r="G53" s="12">
        <v>155744</v>
      </c>
      <c r="H53" s="12">
        <v>0</v>
      </c>
      <c r="I53" s="2" t="s">
        <v>70</v>
      </c>
      <c r="J53" t="s">
        <v>3493</v>
      </c>
    </row>
    <row r="54" spans="1:10" x14ac:dyDescent="0.2">
      <c r="A54" s="13" t="s">
        <v>66</v>
      </c>
      <c r="B54" s="13" t="s">
        <v>67</v>
      </c>
      <c r="C54" s="15">
        <v>129.49</v>
      </c>
      <c r="D54" s="2" t="s">
        <v>5</v>
      </c>
      <c r="E54" s="2">
        <v>39.119999999999997</v>
      </c>
      <c r="F54" s="13">
        <v>1</v>
      </c>
      <c r="G54" s="13">
        <v>155591</v>
      </c>
      <c r="H54" s="13">
        <v>0</v>
      </c>
      <c r="I54" s="2" t="s">
        <v>3563</v>
      </c>
      <c r="J54" t="s">
        <v>3473</v>
      </c>
    </row>
    <row r="55" spans="1:10" x14ac:dyDescent="0.2">
      <c r="A55" s="14" t="s">
        <v>69</v>
      </c>
      <c r="B55" s="14" t="s">
        <v>68</v>
      </c>
      <c r="C55" s="15">
        <v>276.55</v>
      </c>
      <c r="D55" s="2" t="s">
        <v>5</v>
      </c>
      <c r="E55" s="2">
        <v>159.6</v>
      </c>
      <c r="F55" s="14">
        <v>1</v>
      </c>
      <c r="G55" s="14">
        <v>155862</v>
      </c>
      <c r="H55" s="14">
        <v>0</v>
      </c>
      <c r="I55" s="2" t="s">
        <v>70</v>
      </c>
      <c r="J55" t="s">
        <v>3497</v>
      </c>
    </row>
  </sheetData>
  <sortState xmlns:xlrd2="http://schemas.microsoft.com/office/spreadsheetml/2017/richdata2" ref="A3:F56">
    <sortCondition ref="F3:F56"/>
    <sortCondition ref="B3:B56"/>
    <sortCondition ref="A3:A56"/>
  </sortState>
  <conditionalFormatting sqref="C38:C40 C14:D37 C41:D1048576 C2:D12">
    <cfRule type="cellIs" dxfId="10" priority="12" operator="equal">
      <formula>"No"</formula>
    </cfRule>
  </conditionalFormatting>
  <conditionalFormatting sqref="E14:E1048576 E2:E11">
    <cfRule type="cellIs" dxfId="9" priority="8" operator="equal">
      <formula>"ND"</formula>
    </cfRule>
  </conditionalFormatting>
  <conditionalFormatting sqref="D38:D40">
    <cfRule type="cellIs" dxfId="8" priority="4" operator="equal">
      <formula>"No"</formula>
    </cfRule>
  </conditionalFormatting>
  <conditionalFormatting sqref="C13:D13">
    <cfRule type="cellIs" dxfId="7" priority="3" operator="equal">
      <formula>"No"</formula>
    </cfRule>
  </conditionalFormatting>
  <conditionalFormatting sqref="E13">
    <cfRule type="cellIs" dxfId="6" priority="2" operator="equal">
      <formula>"ND"</formula>
    </cfRule>
  </conditionalFormatting>
  <conditionalFormatting sqref="E12">
    <cfRule type="cellIs" dxfId="5" priority="1" operator="equal">
      <formula>"ND"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A1A911-49AA-B44A-B5A5-60171D7C5E56}">
  <dimension ref="A1:D13"/>
  <sheetViews>
    <sheetView workbookViewId="0">
      <selection activeCell="C10" sqref="C10"/>
    </sheetView>
  </sheetViews>
  <sheetFormatPr baseColWidth="10" defaultRowHeight="16" x14ac:dyDescent="0.2"/>
  <cols>
    <col min="1" max="1" width="44.1640625" customWidth="1"/>
    <col min="2" max="2" width="11.83203125" style="22" bestFit="1" customWidth="1"/>
    <col min="3" max="3" width="25.6640625" style="22" bestFit="1" customWidth="1"/>
    <col min="4" max="4" width="27.33203125" style="22" bestFit="1" customWidth="1"/>
  </cols>
  <sheetData>
    <row r="1" spans="1:4" x14ac:dyDescent="0.2">
      <c r="A1" t="s">
        <v>3555</v>
      </c>
    </row>
    <row r="2" spans="1:4" x14ac:dyDescent="0.2">
      <c r="A2" s="84" t="s">
        <v>3533</v>
      </c>
      <c r="B2" s="96" t="s">
        <v>3535</v>
      </c>
      <c r="C2" s="96" t="s">
        <v>178</v>
      </c>
      <c r="D2" s="96" t="s">
        <v>3536</v>
      </c>
    </row>
    <row r="3" spans="1:4" x14ac:dyDescent="0.2">
      <c r="A3" t="s">
        <v>3534</v>
      </c>
      <c r="B3" s="22" t="s">
        <v>3538</v>
      </c>
      <c r="C3" s="22" t="s">
        <v>3539</v>
      </c>
      <c r="D3" s="22" t="s">
        <v>3539</v>
      </c>
    </row>
    <row r="4" spans="1:4" x14ac:dyDescent="0.2">
      <c r="A4" t="s">
        <v>3544</v>
      </c>
      <c r="B4" s="22">
        <v>154476</v>
      </c>
      <c r="C4" s="22">
        <v>155689</v>
      </c>
      <c r="D4" s="22">
        <v>155689</v>
      </c>
    </row>
    <row r="5" spans="1:4" x14ac:dyDescent="0.2">
      <c r="A5" t="s">
        <v>3537</v>
      </c>
      <c r="B5" s="22" t="s">
        <v>3540</v>
      </c>
      <c r="C5" s="22" t="s">
        <v>3541</v>
      </c>
      <c r="D5" s="22" t="s">
        <v>3542</v>
      </c>
    </row>
    <row r="6" spans="1:4" x14ac:dyDescent="0.2">
      <c r="A6" t="s">
        <v>3543</v>
      </c>
      <c r="B6" s="22">
        <v>154475</v>
      </c>
      <c r="C6" s="22">
        <v>155728</v>
      </c>
      <c r="D6" s="22">
        <v>156329</v>
      </c>
    </row>
    <row r="7" spans="1:4" x14ac:dyDescent="0.2">
      <c r="A7" t="s">
        <v>3550</v>
      </c>
      <c r="B7" s="22">
        <v>100</v>
      </c>
      <c r="C7" s="22">
        <v>99.97</v>
      </c>
      <c r="D7" s="22">
        <v>99.16</v>
      </c>
    </row>
    <row r="8" spans="1:4" x14ac:dyDescent="0.2">
      <c r="A8" t="s">
        <v>3546</v>
      </c>
      <c r="B8" s="22">
        <v>0</v>
      </c>
      <c r="C8" s="22" t="s">
        <v>3559</v>
      </c>
      <c r="D8" s="22" t="s">
        <v>3552</v>
      </c>
    </row>
    <row r="9" spans="1:4" x14ac:dyDescent="0.2">
      <c r="A9" t="s">
        <v>3547</v>
      </c>
      <c r="B9" s="22">
        <v>6</v>
      </c>
      <c r="C9" s="22">
        <v>15</v>
      </c>
      <c r="D9" s="22">
        <v>68</v>
      </c>
    </row>
    <row r="10" spans="1:4" x14ac:dyDescent="0.2">
      <c r="A10" t="s">
        <v>3545</v>
      </c>
      <c r="B10" s="22">
        <v>154476</v>
      </c>
      <c r="C10" s="22">
        <v>155624</v>
      </c>
      <c r="D10" s="22">
        <v>155858</v>
      </c>
    </row>
    <row r="11" spans="1:4" x14ac:dyDescent="0.2">
      <c r="A11" t="s">
        <v>3551</v>
      </c>
      <c r="B11" s="22">
        <v>100</v>
      </c>
      <c r="C11" s="22">
        <v>99.69</v>
      </c>
      <c r="D11" s="22">
        <v>99.18</v>
      </c>
    </row>
    <row r="12" spans="1:4" x14ac:dyDescent="0.2">
      <c r="A12" t="s">
        <v>3548</v>
      </c>
      <c r="B12" s="22">
        <v>0</v>
      </c>
      <c r="C12" s="22" t="s">
        <v>3558</v>
      </c>
      <c r="D12" s="22" t="s">
        <v>3553</v>
      </c>
    </row>
    <row r="13" spans="1:4" x14ac:dyDescent="0.2">
      <c r="A13" t="s">
        <v>3549</v>
      </c>
      <c r="B13" s="22">
        <v>6</v>
      </c>
      <c r="C13" s="22">
        <v>55</v>
      </c>
      <c r="D13" s="22">
        <v>8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1DD9EB-7B9D-CB4A-97AC-0A60C63B21F7}">
  <dimension ref="A1:J24"/>
  <sheetViews>
    <sheetView workbookViewId="0">
      <selection activeCell="A31" sqref="A31"/>
    </sheetView>
  </sheetViews>
  <sheetFormatPr baseColWidth="10" defaultRowHeight="16" x14ac:dyDescent="0.2"/>
  <cols>
    <col min="1" max="1" width="62.5" bestFit="1" customWidth="1"/>
    <col min="2" max="2" width="7.6640625" bestFit="1" customWidth="1"/>
    <col min="3" max="3" width="19.33203125" bestFit="1" customWidth="1"/>
    <col min="4" max="4" width="18.6640625" bestFit="1" customWidth="1"/>
    <col min="5" max="5" width="18.6640625" customWidth="1"/>
    <col min="6" max="6" width="20.1640625" bestFit="1" customWidth="1"/>
    <col min="7" max="7" width="23.83203125" bestFit="1" customWidth="1"/>
    <col min="8" max="8" width="19.6640625" bestFit="1" customWidth="1"/>
    <col min="9" max="9" width="12.1640625" customWidth="1"/>
    <col min="10" max="10" width="27.83203125" bestFit="1" customWidth="1"/>
  </cols>
  <sheetData>
    <row r="1" spans="1:10" x14ac:dyDescent="0.2">
      <c r="A1" s="17" t="s">
        <v>3525</v>
      </c>
    </row>
    <row r="2" spans="1:10" x14ac:dyDescent="0.2">
      <c r="A2" s="84" t="s">
        <v>3498</v>
      </c>
      <c r="B2" s="84" t="s">
        <v>0</v>
      </c>
      <c r="C2" s="84" t="s">
        <v>3499</v>
      </c>
      <c r="D2" s="84" t="s">
        <v>3500</v>
      </c>
      <c r="E2" s="84" t="s">
        <v>3501</v>
      </c>
      <c r="F2" s="84" t="s">
        <v>3518</v>
      </c>
      <c r="G2" s="84" t="s">
        <v>3517</v>
      </c>
      <c r="H2" s="84" t="s">
        <v>3516</v>
      </c>
      <c r="I2" s="84" t="s">
        <v>3515</v>
      </c>
      <c r="J2" s="84" t="s">
        <v>3502</v>
      </c>
    </row>
    <row r="3" spans="1:10" x14ac:dyDescent="0.2">
      <c r="A3" s="91" t="s">
        <v>4</v>
      </c>
      <c r="B3">
        <v>5</v>
      </c>
      <c r="C3">
        <v>155938</v>
      </c>
      <c r="D3">
        <v>271</v>
      </c>
      <c r="E3">
        <v>655</v>
      </c>
      <c r="F3" s="93">
        <v>0</v>
      </c>
      <c r="G3" s="86">
        <v>1E-3</v>
      </c>
      <c r="H3" s="86">
        <v>0</v>
      </c>
      <c r="I3" s="86">
        <v>1.4100000000000001E-7</v>
      </c>
      <c r="J3" s="90" t="s">
        <v>3503</v>
      </c>
    </row>
    <row r="4" spans="1:10" x14ac:dyDescent="0.2">
      <c r="A4" t="s">
        <v>13</v>
      </c>
      <c r="B4">
        <v>3</v>
      </c>
      <c r="C4">
        <v>155841</v>
      </c>
      <c r="D4">
        <v>0</v>
      </c>
      <c r="E4" s="78" t="s">
        <v>185</v>
      </c>
      <c r="F4" s="94" t="s">
        <v>185</v>
      </c>
      <c r="G4" s="94" t="s">
        <v>185</v>
      </c>
      <c r="H4" s="78" t="s">
        <v>185</v>
      </c>
      <c r="I4" s="78" t="s">
        <v>185</v>
      </c>
      <c r="J4" s="22" t="s">
        <v>3519</v>
      </c>
    </row>
    <row r="5" spans="1:10" x14ac:dyDescent="0.2">
      <c r="A5" s="91" t="s">
        <v>17</v>
      </c>
      <c r="B5">
        <v>5</v>
      </c>
      <c r="C5">
        <v>155869</v>
      </c>
      <c r="D5">
        <v>344</v>
      </c>
      <c r="E5">
        <v>830</v>
      </c>
      <c r="F5" s="93">
        <v>0</v>
      </c>
      <c r="G5" s="86">
        <v>0</v>
      </c>
      <c r="H5" s="86">
        <v>0</v>
      </c>
      <c r="I5" s="86">
        <v>5.7200000000000001E-9</v>
      </c>
      <c r="J5" s="90" t="s">
        <v>3503</v>
      </c>
    </row>
    <row r="6" spans="1:10" x14ac:dyDescent="0.2">
      <c r="A6" s="92" t="s">
        <v>23</v>
      </c>
      <c r="B6">
        <v>6</v>
      </c>
      <c r="C6">
        <v>156062</v>
      </c>
      <c r="D6">
        <v>349</v>
      </c>
      <c r="E6">
        <v>756</v>
      </c>
      <c r="F6" s="93">
        <v>0</v>
      </c>
      <c r="G6" s="87">
        <v>0.10199999999999999</v>
      </c>
      <c r="H6" s="87">
        <v>0.65300000000000002</v>
      </c>
      <c r="I6" s="87">
        <v>0.65300000000000002</v>
      </c>
      <c r="J6" s="88" t="s">
        <v>3504</v>
      </c>
    </row>
    <row r="7" spans="1:10" x14ac:dyDescent="0.2">
      <c r="A7" s="92" t="s">
        <v>31</v>
      </c>
      <c r="B7">
        <v>4</v>
      </c>
      <c r="C7">
        <v>156395</v>
      </c>
      <c r="D7">
        <v>48</v>
      </c>
      <c r="E7">
        <v>250</v>
      </c>
      <c r="F7" s="93">
        <v>1</v>
      </c>
      <c r="G7" s="86">
        <v>0</v>
      </c>
      <c r="H7" s="87">
        <v>1</v>
      </c>
      <c r="I7" s="87">
        <v>0.69699999999999995</v>
      </c>
      <c r="J7" s="88" t="s">
        <v>3504</v>
      </c>
    </row>
    <row r="8" spans="1:10" x14ac:dyDescent="0.2">
      <c r="A8" s="91" t="s">
        <v>38</v>
      </c>
      <c r="B8">
        <v>24</v>
      </c>
      <c r="C8">
        <v>157355</v>
      </c>
      <c r="D8">
        <v>548</v>
      </c>
      <c r="E8">
        <v>1214</v>
      </c>
      <c r="F8" s="93">
        <v>0</v>
      </c>
      <c r="G8" s="86">
        <v>4.0000000000000001E-3</v>
      </c>
      <c r="H8" s="86">
        <v>0</v>
      </c>
      <c r="I8" s="86">
        <v>3.2700000000000002E-19</v>
      </c>
      <c r="J8" s="90" t="s">
        <v>3503</v>
      </c>
    </row>
    <row r="9" spans="1:10" x14ac:dyDescent="0.2">
      <c r="A9" t="s">
        <v>3505</v>
      </c>
      <c r="B9">
        <v>3</v>
      </c>
      <c r="C9">
        <v>156647</v>
      </c>
      <c r="D9">
        <v>0</v>
      </c>
      <c r="E9" s="78" t="s">
        <v>185</v>
      </c>
      <c r="F9" s="94" t="s">
        <v>185</v>
      </c>
      <c r="G9" s="94" t="s">
        <v>185</v>
      </c>
      <c r="H9" s="78" t="s">
        <v>185</v>
      </c>
      <c r="I9" s="78" t="s">
        <v>185</v>
      </c>
      <c r="J9" s="22" t="s">
        <v>3519</v>
      </c>
    </row>
    <row r="10" spans="1:10" x14ac:dyDescent="0.2">
      <c r="A10" t="s">
        <v>3506</v>
      </c>
      <c r="B10">
        <v>4</v>
      </c>
      <c r="C10">
        <v>156633</v>
      </c>
      <c r="D10">
        <v>152</v>
      </c>
      <c r="E10">
        <v>570</v>
      </c>
      <c r="F10" s="93">
        <v>0</v>
      </c>
      <c r="G10" s="86">
        <v>0</v>
      </c>
      <c r="H10" s="86">
        <v>0</v>
      </c>
      <c r="I10" s="86">
        <v>2.4100000000000001E-15</v>
      </c>
      <c r="J10" s="90" t="s">
        <v>3503</v>
      </c>
    </row>
    <row r="11" spans="1:10" x14ac:dyDescent="0.2">
      <c r="A11" t="s">
        <v>3507</v>
      </c>
      <c r="B11">
        <v>5</v>
      </c>
      <c r="C11">
        <v>156357</v>
      </c>
      <c r="D11">
        <v>584</v>
      </c>
      <c r="E11">
        <v>608</v>
      </c>
      <c r="F11" s="93">
        <v>2.8000000000000001E-2</v>
      </c>
      <c r="G11" s="87">
        <v>8.5999999999999993E-2</v>
      </c>
      <c r="H11" s="86">
        <v>0</v>
      </c>
      <c r="I11" s="86">
        <v>3.6999999999999998E-5</v>
      </c>
      <c r="J11" s="90" t="s">
        <v>3503</v>
      </c>
    </row>
    <row r="12" spans="1:10" x14ac:dyDescent="0.2">
      <c r="A12" t="s">
        <v>3508</v>
      </c>
      <c r="B12">
        <v>4</v>
      </c>
      <c r="C12">
        <v>156357</v>
      </c>
      <c r="D12">
        <v>199</v>
      </c>
      <c r="E12">
        <v>608</v>
      </c>
      <c r="F12" s="93">
        <v>0</v>
      </c>
      <c r="G12" s="87">
        <v>9.6000000000000002E-2</v>
      </c>
      <c r="H12" s="86">
        <v>0</v>
      </c>
      <c r="I12" s="86">
        <v>1.4700000000000001E-9</v>
      </c>
      <c r="J12" s="90" t="s">
        <v>3503</v>
      </c>
    </row>
    <row r="13" spans="1:10" x14ac:dyDescent="0.2">
      <c r="A13" t="s">
        <v>3509</v>
      </c>
      <c r="B13">
        <v>7</v>
      </c>
      <c r="C13">
        <v>156725</v>
      </c>
      <c r="D13">
        <v>836</v>
      </c>
      <c r="E13">
        <v>912</v>
      </c>
      <c r="F13" s="93">
        <v>0</v>
      </c>
      <c r="G13" s="86">
        <v>0</v>
      </c>
      <c r="H13" s="86">
        <v>1E-3</v>
      </c>
      <c r="I13" s="86">
        <v>4.6299999999999998E-4</v>
      </c>
      <c r="J13" s="90" t="s">
        <v>3503</v>
      </c>
    </row>
    <row r="14" spans="1:10" x14ac:dyDescent="0.2">
      <c r="A14" t="s">
        <v>3510</v>
      </c>
      <c r="B14">
        <v>10</v>
      </c>
      <c r="C14">
        <v>156684</v>
      </c>
      <c r="D14">
        <v>1139</v>
      </c>
      <c r="E14">
        <v>1402</v>
      </c>
      <c r="F14" s="93">
        <v>0</v>
      </c>
      <c r="G14" s="86">
        <v>0</v>
      </c>
      <c r="H14" s="87">
        <v>0.95199999999999996</v>
      </c>
      <c r="I14" s="87">
        <v>0.94499999999999995</v>
      </c>
      <c r="J14" s="88" t="s">
        <v>3504</v>
      </c>
    </row>
    <row r="15" spans="1:10" x14ac:dyDescent="0.2">
      <c r="A15" t="s">
        <v>3511</v>
      </c>
      <c r="B15">
        <v>8</v>
      </c>
      <c r="C15">
        <v>156557</v>
      </c>
      <c r="D15">
        <v>905</v>
      </c>
      <c r="E15">
        <v>1104</v>
      </c>
      <c r="F15" s="93">
        <v>0</v>
      </c>
      <c r="G15" s="87">
        <v>0.309</v>
      </c>
      <c r="H15" s="87">
        <v>0.68400000000000005</v>
      </c>
      <c r="I15" s="87">
        <v>0.67500000000000004</v>
      </c>
      <c r="J15" s="88" t="s">
        <v>3504</v>
      </c>
    </row>
    <row r="16" spans="1:10" x14ac:dyDescent="0.2">
      <c r="A16" t="s">
        <v>3512</v>
      </c>
      <c r="B16">
        <v>9</v>
      </c>
      <c r="C16">
        <v>157018</v>
      </c>
      <c r="D16">
        <v>777</v>
      </c>
      <c r="E16">
        <v>2112</v>
      </c>
      <c r="F16" s="93">
        <v>0</v>
      </c>
      <c r="G16" s="86">
        <v>0</v>
      </c>
      <c r="H16" s="89">
        <v>1.2999999999999999E-2</v>
      </c>
      <c r="I16" s="89">
        <v>1.1900000000000001E-2</v>
      </c>
      <c r="J16" s="90" t="s">
        <v>3503</v>
      </c>
    </row>
    <row r="17" spans="1:10" x14ac:dyDescent="0.2">
      <c r="A17" t="s">
        <v>3513</v>
      </c>
      <c r="B17">
        <v>29</v>
      </c>
      <c r="C17">
        <v>157771</v>
      </c>
      <c r="D17">
        <v>1213</v>
      </c>
      <c r="E17">
        <v>1715</v>
      </c>
      <c r="F17" s="93">
        <v>0</v>
      </c>
      <c r="G17" s="86">
        <v>4.8000000000000001E-2</v>
      </c>
      <c r="H17" s="86">
        <v>0</v>
      </c>
      <c r="I17" s="86">
        <v>2.7600000000000001E-20</v>
      </c>
      <c r="J17" s="90" t="s">
        <v>3503</v>
      </c>
    </row>
    <row r="18" spans="1:10" x14ac:dyDescent="0.2">
      <c r="A18" t="s">
        <v>3514</v>
      </c>
      <c r="B18">
        <v>32</v>
      </c>
      <c r="C18">
        <v>157632</v>
      </c>
      <c r="D18">
        <v>1310</v>
      </c>
      <c r="E18">
        <v>2169</v>
      </c>
      <c r="F18" s="93">
        <v>0</v>
      </c>
      <c r="G18" s="86">
        <v>0</v>
      </c>
      <c r="H18" s="89">
        <v>0</v>
      </c>
      <c r="I18" s="89">
        <v>2.11E-10</v>
      </c>
      <c r="J18" s="90" t="s">
        <v>3503</v>
      </c>
    </row>
    <row r="19" spans="1:10" x14ac:dyDescent="0.2">
      <c r="A19" t="s">
        <v>3523</v>
      </c>
      <c r="B19">
        <v>6</v>
      </c>
      <c r="C19">
        <v>156737</v>
      </c>
      <c r="D19">
        <v>597</v>
      </c>
      <c r="E19">
        <v>796</v>
      </c>
      <c r="F19" s="93">
        <v>1.4999999999999999E-2</v>
      </c>
      <c r="G19" s="87">
        <v>6.8000000000000005E-2</v>
      </c>
      <c r="H19" s="89">
        <v>0</v>
      </c>
      <c r="I19" s="89">
        <v>1.08E-3</v>
      </c>
      <c r="J19" s="90" t="s">
        <v>3503</v>
      </c>
    </row>
    <row r="20" spans="1:10" x14ac:dyDescent="0.2">
      <c r="A20" t="s">
        <v>3521</v>
      </c>
      <c r="B20">
        <v>5</v>
      </c>
      <c r="C20">
        <v>156463</v>
      </c>
      <c r="D20">
        <v>426</v>
      </c>
      <c r="E20">
        <v>934</v>
      </c>
      <c r="F20" s="85">
        <v>0</v>
      </c>
      <c r="G20" s="87">
        <v>8.8999999999999996E-2</v>
      </c>
      <c r="H20" s="87">
        <v>7.1999999999999995E-2</v>
      </c>
      <c r="I20" s="87">
        <v>6.08E-2</v>
      </c>
      <c r="J20" s="88" t="s">
        <v>3504</v>
      </c>
    </row>
    <row r="21" spans="1:10" x14ac:dyDescent="0.2">
      <c r="A21" t="s">
        <v>3522</v>
      </c>
      <c r="B21">
        <v>5</v>
      </c>
      <c r="C21">
        <v>156700</v>
      </c>
      <c r="D21">
        <v>423</v>
      </c>
      <c r="E21">
        <v>734</v>
      </c>
      <c r="F21" s="85">
        <v>1.7999999999999999E-2</v>
      </c>
      <c r="G21" s="86">
        <v>8.9999999999999993E-3</v>
      </c>
      <c r="H21" s="89">
        <v>1.7999999999999999E-2</v>
      </c>
      <c r="I21" s="89">
        <v>2.3599999999999999E-2</v>
      </c>
      <c r="J21" s="90" t="s">
        <v>3503</v>
      </c>
    </row>
    <row r="23" spans="1:10" x14ac:dyDescent="0.2">
      <c r="A23" t="s">
        <v>3520</v>
      </c>
      <c r="I23" s="95"/>
    </row>
    <row r="24" spans="1:10" x14ac:dyDescent="0.2">
      <c r="A24" t="s">
        <v>352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81A840-3C9F-3D40-BA8D-D5480C0BB76A}">
  <dimension ref="A1:P21"/>
  <sheetViews>
    <sheetView workbookViewId="0">
      <selection activeCell="A2" sqref="A2"/>
    </sheetView>
  </sheetViews>
  <sheetFormatPr baseColWidth="10" defaultRowHeight="16" x14ac:dyDescent="0.2"/>
  <cols>
    <col min="1" max="1" width="37.33203125" bestFit="1" customWidth="1"/>
    <col min="2" max="2" width="13.1640625" style="22" bestFit="1" customWidth="1"/>
    <col min="3" max="3" width="14.5" style="22" customWidth="1"/>
    <col min="4" max="4" width="19.6640625" style="22" customWidth="1"/>
    <col min="5" max="5" width="12.5" style="22" bestFit="1" customWidth="1"/>
    <col min="6" max="8" width="17" style="22" customWidth="1"/>
    <col min="9" max="9" width="29.6640625" style="22" customWidth="1"/>
    <col min="10" max="10" width="30.1640625" style="22" customWidth="1"/>
    <col min="11" max="11" width="29.5" style="22" bestFit="1" customWidth="1"/>
    <col min="12" max="12" width="21" style="22" customWidth="1"/>
    <col min="13" max="13" width="30.83203125" style="22" bestFit="1" customWidth="1"/>
    <col min="14" max="14" width="22.33203125" style="22" customWidth="1"/>
    <col min="15" max="15" width="21.1640625" style="22" bestFit="1" customWidth="1"/>
    <col min="16" max="16" width="56.1640625" style="30" bestFit="1" customWidth="1"/>
  </cols>
  <sheetData>
    <row r="1" spans="1:16" x14ac:dyDescent="0.2">
      <c r="A1" s="17" t="s">
        <v>3532</v>
      </c>
    </row>
    <row r="2" spans="1:16" ht="34" x14ac:dyDescent="0.2">
      <c r="A2" s="27" t="s">
        <v>0</v>
      </c>
      <c r="B2" s="28" t="s">
        <v>1</v>
      </c>
      <c r="C2" s="83" t="s">
        <v>2476</v>
      </c>
      <c r="D2" s="83" t="s">
        <v>2477</v>
      </c>
      <c r="E2" s="83" t="s">
        <v>2478</v>
      </c>
      <c r="F2" s="83" t="s">
        <v>2479</v>
      </c>
      <c r="G2" s="83" t="s">
        <v>71</v>
      </c>
      <c r="H2" s="83" t="s">
        <v>72</v>
      </c>
      <c r="I2" s="28" t="s">
        <v>2480</v>
      </c>
      <c r="J2" s="83" t="s">
        <v>2481</v>
      </c>
      <c r="K2" s="83" t="s">
        <v>2539</v>
      </c>
      <c r="L2" s="83" t="s">
        <v>2482</v>
      </c>
      <c r="M2" s="28" t="s">
        <v>2483</v>
      </c>
      <c r="N2" s="83" t="s">
        <v>2484</v>
      </c>
      <c r="O2" s="28" t="s">
        <v>2</v>
      </c>
      <c r="P2" s="29" t="s">
        <v>2485</v>
      </c>
    </row>
    <row r="3" spans="1:16" ht="17" x14ac:dyDescent="0.25">
      <c r="A3" s="48" t="s">
        <v>7</v>
      </c>
      <c r="B3" s="49" t="s">
        <v>4</v>
      </c>
      <c r="C3" s="22">
        <v>4.0199999999999996</v>
      </c>
      <c r="D3" s="22" t="s">
        <v>2486</v>
      </c>
      <c r="E3" s="22">
        <v>2</v>
      </c>
      <c r="F3" s="22">
        <v>18</v>
      </c>
      <c r="G3" s="22" t="s">
        <v>5</v>
      </c>
      <c r="H3" s="22" t="s">
        <v>5</v>
      </c>
      <c r="I3" s="22" t="s">
        <v>5</v>
      </c>
      <c r="J3" s="22" t="s">
        <v>185</v>
      </c>
      <c r="K3" s="22" t="s">
        <v>5</v>
      </c>
      <c r="L3" s="22" t="s">
        <v>5</v>
      </c>
      <c r="M3" s="22" t="s">
        <v>5</v>
      </c>
      <c r="N3" s="51">
        <v>29386</v>
      </c>
      <c r="O3" s="22">
        <v>31.78</v>
      </c>
      <c r="P3" s="50" t="s">
        <v>2487</v>
      </c>
    </row>
    <row r="4" spans="1:16" ht="17" x14ac:dyDescent="0.25">
      <c r="A4" s="70" t="s">
        <v>10</v>
      </c>
      <c r="B4" s="49" t="s">
        <v>4</v>
      </c>
      <c r="C4" s="22">
        <v>4.0199999999999996</v>
      </c>
      <c r="D4" s="22" t="s">
        <v>2488</v>
      </c>
      <c r="E4" s="22">
        <v>2</v>
      </c>
      <c r="F4" s="22">
        <v>20</v>
      </c>
      <c r="G4" s="22" t="s">
        <v>5</v>
      </c>
      <c r="H4" s="22" t="s">
        <v>5</v>
      </c>
      <c r="I4" s="22" t="s">
        <v>5</v>
      </c>
      <c r="J4" s="22" t="s">
        <v>185</v>
      </c>
      <c r="K4" s="22" t="s">
        <v>5</v>
      </c>
      <c r="L4" s="22" t="s">
        <v>5</v>
      </c>
      <c r="M4" s="22" t="s">
        <v>5</v>
      </c>
      <c r="N4" s="51">
        <v>32751</v>
      </c>
      <c r="O4" s="22">
        <v>48.49</v>
      </c>
      <c r="P4" s="50" t="s">
        <v>2489</v>
      </c>
    </row>
    <row r="5" spans="1:16" ht="17" x14ac:dyDescent="0.25">
      <c r="A5" s="52" t="s">
        <v>11</v>
      </c>
      <c r="B5" s="53" t="s">
        <v>12</v>
      </c>
      <c r="C5" s="22">
        <v>5.07</v>
      </c>
      <c r="D5" s="22" t="s">
        <v>2486</v>
      </c>
      <c r="E5" s="22">
        <v>4</v>
      </c>
      <c r="F5" s="22">
        <v>48</v>
      </c>
      <c r="G5" s="22">
        <v>988.24</v>
      </c>
      <c r="H5" s="22" t="s">
        <v>5</v>
      </c>
      <c r="I5" s="22" t="s">
        <v>2490</v>
      </c>
      <c r="J5" s="22" t="s">
        <v>2491</v>
      </c>
      <c r="K5" s="22" t="s">
        <v>5</v>
      </c>
      <c r="L5" s="51">
        <v>69500</v>
      </c>
      <c r="M5" s="22" t="s">
        <v>5</v>
      </c>
      <c r="N5" s="22" t="s">
        <v>5</v>
      </c>
      <c r="O5" s="22">
        <v>5330</v>
      </c>
      <c r="P5" s="50" t="s">
        <v>2492</v>
      </c>
    </row>
    <row r="6" spans="1:16" ht="17" x14ac:dyDescent="0.25">
      <c r="A6" s="54" t="s">
        <v>14</v>
      </c>
      <c r="B6" s="55" t="s">
        <v>13</v>
      </c>
      <c r="C6" s="22">
        <v>5.19</v>
      </c>
      <c r="D6" s="22" t="s">
        <v>2486</v>
      </c>
      <c r="E6" s="22">
        <v>2</v>
      </c>
      <c r="F6" s="22">
        <v>24</v>
      </c>
      <c r="G6" s="22">
        <v>59.77</v>
      </c>
      <c r="H6" s="22" t="s">
        <v>5</v>
      </c>
      <c r="I6" s="22" t="s">
        <v>2493</v>
      </c>
      <c r="J6" s="22" t="s">
        <v>2494</v>
      </c>
      <c r="K6" s="22" t="s">
        <v>5</v>
      </c>
      <c r="L6" s="22" t="s">
        <v>5</v>
      </c>
      <c r="M6" s="51">
        <v>53626</v>
      </c>
      <c r="N6" s="22" t="s">
        <v>5</v>
      </c>
      <c r="O6" s="22">
        <v>57.92</v>
      </c>
      <c r="P6" s="50" t="s">
        <v>2495</v>
      </c>
    </row>
    <row r="7" spans="1:16" ht="17" x14ac:dyDescent="0.25">
      <c r="A7" s="54" t="s">
        <v>15</v>
      </c>
      <c r="B7" s="55" t="s">
        <v>13</v>
      </c>
      <c r="C7" s="22">
        <v>3.14</v>
      </c>
      <c r="D7" s="22" t="s">
        <v>2486</v>
      </c>
      <c r="E7" s="22">
        <v>2</v>
      </c>
      <c r="F7" s="22">
        <v>24</v>
      </c>
      <c r="G7" s="22" t="s">
        <v>5</v>
      </c>
      <c r="H7" s="22" t="s">
        <v>5</v>
      </c>
      <c r="I7" s="22" t="s">
        <v>5</v>
      </c>
      <c r="J7" s="22" t="s">
        <v>185</v>
      </c>
      <c r="K7" s="22" t="s">
        <v>5</v>
      </c>
      <c r="L7" s="22" t="s">
        <v>5</v>
      </c>
      <c r="M7" s="22" t="s">
        <v>5</v>
      </c>
      <c r="N7" s="51">
        <v>28905</v>
      </c>
      <c r="O7" s="22">
        <v>19.86</v>
      </c>
      <c r="P7" s="50" t="s">
        <v>2496</v>
      </c>
    </row>
    <row r="8" spans="1:16" ht="17" x14ac:dyDescent="0.25">
      <c r="A8" s="56" t="s">
        <v>19</v>
      </c>
      <c r="B8" s="57" t="s">
        <v>17</v>
      </c>
      <c r="C8" s="22">
        <v>3.1</v>
      </c>
      <c r="D8" s="22" t="s">
        <v>2486</v>
      </c>
      <c r="E8" s="22">
        <v>2</v>
      </c>
      <c r="F8" s="22">
        <v>24</v>
      </c>
      <c r="G8" s="22">
        <v>269.07</v>
      </c>
      <c r="H8" s="22" t="s">
        <v>5</v>
      </c>
      <c r="I8" s="22" t="s">
        <v>2497</v>
      </c>
      <c r="J8" s="22" t="s">
        <v>2498</v>
      </c>
      <c r="K8" s="22" t="s">
        <v>5</v>
      </c>
      <c r="L8" s="22" t="s">
        <v>5</v>
      </c>
      <c r="M8" s="51">
        <v>43513</v>
      </c>
      <c r="N8" s="22" t="s">
        <v>5</v>
      </c>
      <c r="O8" s="22">
        <v>187.68</v>
      </c>
      <c r="P8" s="50" t="s">
        <v>2499</v>
      </c>
    </row>
    <row r="9" spans="1:16" ht="17" x14ac:dyDescent="0.25">
      <c r="A9" s="56" t="s">
        <v>20</v>
      </c>
      <c r="B9" s="57" t="s">
        <v>17</v>
      </c>
      <c r="C9" s="22">
        <v>2.89</v>
      </c>
      <c r="D9" s="22" t="s">
        <v>2486</v>
      </c>
      <c r="E9" s="22">
        <v>2</v>
      </c>
      <c r="F9" s="22">
        <v>24</v>
      </c>
      <c r="G9" s="22">
        <v>333.11</v>
      </c>
      <c r="H9" s="22" t="s">
        <v>5</v>
      </c>
      <c r="I9" s="22" t="s">
        <v>2500</v>
      </c>
      <c r="J9" s="22" t="s">
        <v>2501</v>
      </c>
      <c r="K9" s="22" t="s">
        <v>5</v>
      </c>
      <c r="L9" s="22" t="s">
        <v>5</v>
      </c>
      <c r="M9" s="51">
        <v>46604</v>
      </c>
      <c r="N9" s="22" t="s">
        <v>5</v>
      </c>
      <c r="O9" s="22">
        <v>220.76</v>
      </c>
      <c r="P9" s="50" t="s">
        <v>2502</v>
      </c>
    </row>
    <row r="10" spans="1:16" ht="17" x14ac:dyDescent="0.25">
      <c r="A10" s="58" t="s">
        <v>24</v>
      </c>
      <c r="B10" s="59" t="s">
        <v>23</v>
      </c>
      <c r="C10" s="22">
        <v>2.4300000000000002</v>
      </c>
      <c r="D10" s="22" t="s">
        <v>2486</v>
      </c>
      <c r="E10" s="22">
        <v>2</v>
      </c>
      <c r="F10" s="22">
        <v>24</v>
      </c>
      <c r="G10" s="22">
        <v>599.52</v>
      </c>
      <c r="H10" s="22" t="s">
        <v>5</v>
      </c>
      <c r="I10" s="22" t="s">
        <v>2503</v>
      </c>
      <c r="J10" s="22" t="s">
        <v>2504</v>
      </c>
      <c r="K10" s="22" t="s">
        <v>5</v>
      </c>
      <c r="L10" s="51">
        <v>33320</v>
      </c>
      <c r="M10" s="22" t="s">
        <v>5</v>
      </c>
      <c r="N10" s="22" t="s">
        <v>5</v>
      </c>
      <c r="O10" s="22">
        <v>305.33999999999997</v>
      </c>
      <c r="P10" s="50" t="s">
        <v>2505</v>
      </c>
    </row>
    <row r="11" spans="1:16" ht="17" x14ac:dyDescent="0.25">
      <c r="A11" s="58" t="s">
        <v>27</v>
      </c>
      <c r="B11" s="59" t="s">
        <v>23</v>
      </c>
      <c r="C11" s="22">
        <v>3.04</v>
      </c>
      <c r="D11" s="22" t="s">
        <v>2486</v>
      </c>
      <c r="E11" s="22">
        <v>2</v>
      </c>
      <c r="F11" s="22">
        <v>24</v>
      </c>
      <c r="G11" s="22" t="s">
        <v>5</v>
      </c>
      <c r="H11" s="22" t="s">
        <v>5</v>
      </c>
      <c r="I11" s="22" t="s">
        <v>5</v>
      </c>
      <c r="J11" s="22" t="s">
        <v>185</v>
      </c>
      <c r="K11" s="22" t="s">
        <v>5</v>
      </c>
      <c r="L11" s="22" t="s">
        <v>5</v>
      </c>
      <c r="M11" s="22" t="s">
        <v>5</v>
      </c>
      <c r="N11" s="51">
        <v>27117</v>
      </c>
      <c r="O11" s="22">
        <v>40.380000000000003</v>
      </c>
      <c r="P11" s="50" t="s">
        <v>2506</v>
      </c>
    </row>
    <row r="12" spans="1:16" ht="17" x14ac:dyDescent="0.25">
      <c r="A12" s="60" t="s">
        <v>37</v>
      </c>
      <c r="B12" s="61" t="s">
        <v>38</v>
      </c>
      <c r="C12" s="22" t="s">
        <v>185</v>
      </c>
      <c r="D12" s="22" t="s">
        <v>2507</v>
      </c>
      <c r="E12" s="22">
        <v>4</v>
      </c>
      <c r="F12" s="22">
        <v>46</v>
      </c>
      <c r="G12" s="22">
        <v>1.7999999999999999E-2</v>
      </c>
      <c r="H12" s="22">
        <v>338.23</v>
      </c>
      <c r="I12" s="22" t="s">
        <v>5</v>
      </c>
      <c r="J12" s="22" t="s">
        <v>185</v>
      </c>
      <c r="K12" s="22" t="s">
        <v>2508</v>
      </c>
      <c r="L12" s="22" t="s">
        <v>5</v>
      </c>
      <c r="M12" s="51">
        <v>75340</v>
      </c>
      <c r="N12" s="22" t="s">
        <v>5</v>
      </c>
      <c r="O12" s="22" t="s">
        <v>6</v>
      </c>
      <c r="P12" s="50" t="s">
        <v>2509</v>
      </c>
    </row>
    <row r="13" spans="1:16" ht="17" x14ac:dyDescent="0.25">
      <c r="A13" s="60" t="s">
        <v>40</v>
      </c>
      <c r="B13" s="61" t="s">
        <v>38</v>
      </c>
      <c r="C13" s="22">
        <v>3.14</v>
      </c>
      <c r="D13" s="22" t="s">
        <v>2486</v>
      </c>
      <c r="E13" s="22">
        <v>4</v>
      </c>
      <c r="F13" s="22">
        <v>38</v>
      </c>
      <c r="G13" s="22">
        <v>219.79</v>
      </c>
      <c r="H13" s="22" t="s">
        <v>5</v>
      </c>
      <c r="I13" s="22" t="s">
        <v>2540</v>
      </c>
      <c r="J13" s="22" t="s">
        <v>2541</v>
      </c>
      <c r="K13" s="22" t="s">
        <v>5</v>
      </c>
      <c r="L13" s="22" t="s">
        <v>2542</v>
      </c>
      <c r="M13" s="51">
        <v>61328</v>
      </c>
      <c r="N13" s="22" t="s">
        <v>5</v>
      </c>
      <c r="O13" s="22">
        <v>1809</v>
      </c>
      <c r="P13" s="50" t="s">
        <v>2510</v>
      </c>
    </row>
    <row r="14" spans="1:16" ht="17" x14ac:dyDescent="0.25">
      <c r="A14" s="60" t="s">
        <v>41</v>
      </c>
      <c r="B14" s="61" t="s">
        <v>38</v>
      </c>
      <c r="C14" s="22" t="s">
        <v>185</v>
      </c>
      <c r="D14" s="22" t="s">
        <v>2511</v>
      </c>
      <c r="E14" s="22">
        <v>4</v>
      </c>
      <c r="F14" s="22">
        <v>40</v>
      </c>
      <c r="G14" s="22">
        <v>3.4000000000000002E-2</v>
      </c>
      <c r="H14" s="22">
        <v>136.07</v>
      </c>
      <c r="I14" s="22" t="s">
        <v>5</v>
      </c>
      <c r="J14" s="22" t="s">
        <v>185</v>
      </c>
      <c r="K14" s="22" t="s">
        <v>2512</v>
      </c>
      <c r="L14" s="22" t="s">
        <v>5</v>
      </c>
      <c r="M14" s="51">
        <v>57041</v>
      </c>
      <c r="N14" s="22" t="s">
        <v>5</v>
      </c>
      <c r="O14" s="22">
        <v>4.71</v>
      </c>
      <c r="P14" s="50" t="s">
        <v>2513</v>
      </c>
    </row>
    <row r="15" spans="1:16" ht="17" x14ac:dyDescent="0.25">
      <c r="A15" s="60" t="s">
        <v>42</v>
      </c>
      <c r="B15" s="61" t="s">
        <v>38</v>
      </c>
      <c r="C15" s="22">
        <v>5.88</v>
      </c>
      <c r="D15" s="22" t="s">
        <v>2514</v>
      </c>
      <c r="E15" s="22">
        <v>4</v>
      </c>
      <c r="F15" s="22">
        <v>48</v>
      </c>
      <c r="G15" s="22" t="s">
        <v>5</v>
      </c>
      <c r="H15" s="22">
        <v>150.41999999999999</v>
      </c>
      <c r="I15" s="22" t="s">
        <v>5</v>
      </c>
      <c r="J15" s="22" t="s">
        <v>185</v>
      </c>
      <c r="K15" s="22" t="s">
        <v>2515</v>
      </c>
      <c r="L15" s="22" t="s">
        <v>5</v>
      </c>
      <c r="M15" s="51">
        <v>74788</v>
      </c>
      <c r="N15" s="22" t="s">
        <v>5</v>
      </c>
      <c r="O15" s="22" t="s">
        <v>6</v>
      </c>
      <c r="P15" s="50" t="s">
        <v>2516</v>
      </c>
    </row>
    <row r="16" spans="1:16" ht="17" x14ac:dyDescent="0.25">
      <c r="A16" s="62" t="s">
        <v>60</v>
      </c>
      <c r="B16" s="63" t="s">
        <v>61</v>
      </c>
      <c r="C16" s="22">
        <v>2.64</v>
      </c>
      <c r="D16" s="22" t="s">
        <v>2517</v>
      </c>
      <c r="E16" s="22">
        <v>2</v>
      </c>
      <c r="F16" s="22">
        <v>24</v>
      </c>
      <c r="G16" s="22">
        <v>325.98</v>
      </c>
      <c r="H16" s="22" t="s">
        <v>5</v>
      </c>
      <c r="I16" s="22" t="s">
        <v>2518</v>
      </c>
      <c r="J16" s="22" t="s">
        <v>2519</v>
      </c>
      <c r="K16" s="22" t="s">
        <v>5</v>
      </c>
      <c r="L16" s="22" t="s">
        <v>2542</v>
      </c>
      <c r="M16" s="51">
        <v>35533</v>
      </c>
      <c r="N16" s="22" t="s">
        <v>5</v>
      </c>
      <c r="O16" s="22">
        <v>174.39</v>
      </c>
      <c r="P16" s="50" t="s">
        <v>2520</v>
      </c>
    </row>
    <row r="17" spans="1:16" ht="17" x14ac:dyDescent="0.25">
      <c r="A17" s="64" t="s">
        <v>63</v>
      </c>
      <c r="B17" s="65" t="s">
        <v>62</v>
      </c>
      <c r="C17" s="22">
        <v>3.23</v>
      </c>
      <c r="D17" s="22" t="s">
        <v>2486</v>
      </c>
      <c r="E17" s="22">
        <v>2</v>
      </c>
      <c r="F17" s="22">
        <v>24</v>
      </c>
      <c r="G17" s="22">
        <v>268.52999999999997</v>
      </c>
      <c r="H17" s="22" t="s">
        <v>5</v>
      </c>
      <c r="I17" s="22" t="s">
        <v>2521</v>
      </c>
      <c r="J17" s="22" t="s">
        <v>2522</v>
      </c>
      <c r="K17" s="22" t="s">
        <v>5</v>
      </c>
      <c r="L17" s="22" t="s">
        <v>5</v>
      </c>
      <c r="M17" s="51">
        <v>39844</v>
      </c>
      <c r="N17" s="22" t="s">
        <v>5</v>
      </c>
      <c r="O17" s="22">
        <v>2.97</v>
      </c>
      <c r="P17" s="50" t="s">
        <v>2523</v>
      </c>
    </row>
    <row r="18" spans="1:16" ht="17" x14ac:dyDescent="0.25">
      <c r="A18" s="64" t="s">
        <v>65</v>
      </c>
      <c r="B18" s="65" t="s">
        <v>62</v>
      </c>
      <c r="C18" s="22">
        <v>2.69</v>
      </c>
      <c r="D18" s="22" t="s">
        <v>2486</v>
      </c>
      <c r="E18" s="22">
        <v>2</v>
      </c>
      <c r="F18" s="22">
        <v>24</v>
      </c>
      <c r="G18" s="22">
        <v>491.69</v>
      </c>
      <c r="H18" s="22" t="s">
        <v>5</v>
      </c>
      <c r="I18" s="22" t="s">
        <v>2524</v>
      </c>
      <c r="J18" s="22" t="s">
        <v>2525</v>
      </c>
      <c r="K18" s="22" t="s">
        <v>5</v>
      </c>
      <c r="L18" s="22" t="s">
        <v>2542</v>
      </c>
      <c r="M18" s="51">
        <v>34378</v>
      </c>
      <c r="N18" s="22" t="s">
        <v>5</v>
      </c>
      <c r="O18" s="22">
        <v>221.99</v>
      </c>
      <c r="P18" s="50" t="s">
        <v>2526</v>
      </c>
    </row>
    <row r="19" spans="1:16" ht="17" x14ac:dyDescent="0.25">
      <c r="A19" s="66" t="s">
        <v>66</v>
      </c>
      <c r="B19" s="67" t="s">
        <v>67</v>
      </c>
      <c r="C19" s="22">
        <v>1.51</v>
      </c>
      <c r="D19" s="22" t="s">
        <v>2486</v>
      </c>
      <c r="E19" s="22">
        <v>2</v>
      </c>
      <c r="F19" s="22">
        <v>24</v>
      </c>
      <c r="G19" s="22">
        <v>129.49</v>
      </c>
      <c r="H19" s="22" t="s">
        <v>5</v>
      </c>
      <c r="I19" s="22" t="s">
        <v>2527</v>
      </c>
      <c r="J19" s="22" t="s">
        <v>2528</v>
      </c>
      <c r="K19" s="22" t="s">
        <v>5</v>
      </c>
      <c r="L19" s="22" t="s">
        <v>5</v>
      </c>
      <c r="M19" s="51">
        <v>35229</v>
      </c>
      <c r="N19" s="22" t="s">
        <v>5</v>
      </c>
      <c r="O19" s="22">
        <v>39.119999999999997</v>
      </c>
      <c r="P19" s="50" t="s">
        <v>2529</v>
      </c>
    </row>
    <row r="20" spans="1:16" ht="17" x14ac:dyDescent="0.25">
      <c r="A20" s="68" t="s">
        <v>69</v>
      </c>
      <c r="B20" s="69" t="s">
        <v>68</v>
      </c>
      <c r="C20" s="22">
        <v>2.37</v>
      </c>
      <c r="D20" s="22" t="s">
        <v>2530</v>
      </c>
      <c r="E20" s="22">
        <v>2</v>
      </c>
      <c r="F20" s="22">
        <v>24</v>
      </c>
      <c r="G20" s="22">
        <v>276.55</v>
      </c>
      <c r="H20" s="22" t="s">
        <v>5</v>
      </c>
      <c r="I20" s="22" t="s">
        <v>2531</v>
      </c>
      <c r="J20" s="22" t="s">
        <v>2532</v>
      </c>
      <c r="K20" s="22" t="s">
        <v>5</v>
      </c>
      <c r="L20" s="22" t="s">
        <v>5</v>
      </c>
      <c r="M20" s="51">
        <v>42468</v>
      </c>
      <c r="N20" s="22" t="s">
        <v>5</v>
      </c>
      <c r="O20" s="22">
        <v>159.6</v>
      </c>
      <c r="P20" s="50" t="s">
        <v>2533</v>
      </c>
    </row>
    <row r="21" spans="1:16" ht="17" x14ac:dyDescent="0.25">
      <c r="A21" t="s">
        <v>2534</v>
      </c>
      <c r="B21" s="22" t="s">
        <v>2535</v>
      </c>
      <c r="C21" s="22">
        <v>0.78</v>
      </c>
      <c r="D21" s="22" t="s">
        <v>2486</v>
      </c>
      <c r="E21" s="22">
        <v>2</v>
      </c>
      <c r="F21" s="22">
        <v>24</v>
      </c>
      <c r="G21" s="22">
        <v>9910</v>
      </c>
      <c r="H21" s="22" t="s">
        <v>5</v>
      </c>
      <c r="I21" s="22" t="s">
        <v>2536</v>
      </c>
      <c r="J21" s="22" t="s">
        <v>2537</v>
      </c>
      <c r="K21" s="22" t="s">
        <v>5</v>
      </c>
      <c r="L21" s="22">
        <v>34688</v>
      </c>
      <c r="M21" s="22" t="s">
        <v>5</v>
      </c>
      <c r="N21" s="22" t="s">
        <v>5</v>
      </c>
      <c r="O21" s="22">
        <v>34390</v>
      </c>
      <c r="P21" s="50" t="s">
        <v>2538</v>
      </c>
    </row>
  </sheetData>
  <conditionalFormatting sqref="G1:N1048576">
    <cfRule type="cellIs" dxfId="4" priority="8" operator="equal">
      <formula>"No"</formula>
    </cfRule>
  </conditionalFormatting>
  <conditionalFormatting sqref="J1:J1048576 C1:C1048576">
    <cfRule type="cellIs" dxfId="3" priority="5" operator="equal">
      <formula>"NA"</formula>
    </cfRule>
  </conditionalFormatting>
  <conditionalFormatting sqref="O1:O1048576">
    <cfRule type="cellIs" dxfId="2" priority="4" operator="equal">
      <formula>"ND"</formula>
    </cfRule>
  </conditionalFormatting>
  <conditionalFormatting sqref="E1:F1048576">
    <cfRule type="cellIs" dxfId="1" priority="3" operator="equal">
      <formula>"Unknown"</formula>
    </cfRule>
  </conditionalFormatting>
  <conditionalFormatting sqref="D1:D1048576">
    <cfRule type="cellIs" dxfId="0" priority="2" operator="equal">
      <formula>"NM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886091-29E2-F840-B7C0-820752DF47FA}">
  <dimension ref="A1:B413"/>
  <sheetViews>
    <sheetView workbookViewId="0">
      <selection activeCell="A2" sqref="A2"/>
    </sheetView>
  </sheetViews>
  <sheetFormatPr baseColWidth="10" defaultRowHeight="16" x14ac:dyDescent="0.2"/>
  <cols>
    <col min="1" max="1" width="8.6640625" bestFit="1" customWidth="1"/>
    <col min="2" max="2" width="255.83203125" bestFit="1" customWidth="1"/>
  </cols>
  <sheetData>
    <row r="1" spans="1:2" x14ac:dyDescent="0.2">
      <c r="A1" t="s">
        <v>3531</v>
      </c>
    </row>
    <row r="2" spans="1:2" x14ac:dyDescent="0.2">
      <c r="A2" s="27" t="s">
        <v>2450</v>
      </c>
      <c r="B2" s="27" t="s">
        <v>2451</v>
      </c>
    </row>
    <row r="3" spans="1:2" x14ac:dyDescent="0.2">
      <c r="A3" t="s">
        <v>1628</v>
      </c>
      <c r="B3" t="s">
        <v>2039</v>
      </c>
    </row>
    <row r="4" spans="1:2" x14ac:dyDescent="0.2">
      <c r="A4" t="s">
        <v>1629</v>
      </c>
      <c r="B4" t="s">
        <v>2040</v>
      </c>
    </row>
    <row r="5" spans="1:2" x14ac:dyDescent="0.2">
      <c r="A5" t="s">
        <v>1630</v>
      </c>
      <c r="B5" t="s">
        <v>2041</v>
      </c>
    </row>
    <row r="6" spans="1:2" x14ac:dyDescent="0.2">
      <c r="A6" t="s">
        <v>1631</v>
      </c>
      <c r="B6" t="s">
        <v>2042</v>
      </c>
    </row>
    <row r="7" spans="1:2" x14ac:dyDescent="0.2">
      <c r="A7" t="s">
        <v>1632</v>
      </c>
      <c r="B7" t="s">
        <v>2043</v>
      </c>
    </row>
    <row r="8" spans="1:2" x14ac:dyDescent="0.2">
      <c r="A8" t="s">
        <v>1633</v>
      </c>
      <c r="B8" t="s">
        <v>2044</v>
      </c>
    </row>
    <row r="9" spans="1:2" x14ac:dyDescent="0.2">
      <c r="A9" t="s">
        <v>1634</v>
      </c>
      <c r="B9" t="s">
        <v>2045</v>
      </c>
    </row>
    <row r="10" spans="1:2" x14ac:dyDescent="0.2">
      <c r="A10" t="s">
        <v>1635</v>
      </c>
      <c r="B10" t="s">
        <v>2046</v>
      </c>
    </row>
    <row r="11" spans="1:2" x14ac:dyDescent="0.2">
      <c r="A11" t="s">
        <v>1636</v>
      </c>
      <c r="B11" t="s">
        <v>2047</v>
      </c>
    </row>
    <row r="12" spans="1:2" x14ac:dyDescent="0.2">
      <c r="A12" t="s">
        <v>1637</v>
      </c>
      <c r="B12" t="s">
        <v>2048</v>
      </c>
    </row>
    <row r="13" spans="1:2" x14ac:dyDescent="0.2">
      <c r="A13" t="s">
        <v>1638</v>
      </c>
      <c r="B13" t="s">
        <v>2049</v>
      </c>
    </row>
    <row r="14" spans="1:2" x14ac:dyDescent="0.2">
      <c r="A14" t="s">
        <v>1639</v>
      </c>
      <c r="B14" t="s">
        <v>2050</v>
      </c>
    </row>
    <row r="15" spans="1:2" x14ac:dyDescent="0.2">
      <c r="A15" t="s">
        <v>1640</v>
      </c>
      <c r="B15" t="s">
        <v>2051</v>
      </c>
    </row>
    <row r="16" spans="1:2" x14ac:dyDescent="0.2">
      <c r="A16" t="s">
        <v>1641</v>
      </c>
      <c r="B16" t="s">
        <v>2052</v>
      </c>
    </row>
    <row r="17" spans="1:2" x14ac:dyDescent="0.2">
      <c r="A17" t="s">
        <v>1642</v>
      </c>
      <c r="B17" t="s">
        <v>2053</v>
      </c>
    </row>
    <row r="18" spans="1:2" x14ac:dyDescent="0.2">
      <c r="A18" t="s">
        <v>1643</v>
      </c>
      <c r="B18" t="s">
        <v>2054</v>
      </c>
    </row>
    <row r="19" spans="1:2" x14ac:dyDescent="0.2">
      <c r="A19" t="s">
        <v>1644</v>
      </c>
      <c r="B19" t="s">
        <v>2055</v>
      </c>
    </row>
    <row r="20" spans="1:2" x14ac:dyDescent="0.2">
      <c r="A20" t="s">
        <v>1645</v>
      </c>
      <c r="B20" t="s">
        <v>2056</v>
      </c>
    </row>
    <row r="21" spans="1:2" x14ac:dyDescent="0.2">
      <c r="A21" t="s">
        <v>1646</v>
      </c>
      <c r="B21" t="s">
        <v>2057</v>
      </c>
    </row>
    <row r="22" spans="1:2" x14ac:dyDescent="0.2">
      <c r="A22" t="s">
        <v>1647</v>
      </c>
      <c r="B22" t="s">
        <v>2058</v>
      </c>
    </row>
    <row r="23" spans="1:2" x14ac:dyDescent="0.2">
      <c r="A23" t="s">
        <v>1648</v>
      </c>
      <c r="B23" t="s">
        <v>2059</v>
      </c>
    </row>
    <row r="24" spans="1:2" x14ac:dyDescent="0.2">
      <c r="A24" t="s">
        <v>1649</v>
      </c>
      <c r="B24" t="s">
        <v>2060</v>
      </c>
    </row>
    <row r="25" spans="1:2" x14ac:dyDescent="0.2">
      <c r="A25" t="s">
        <v>1650</v>
      </c>
      <c r="B25" t="s">
        <v>2061</v>
      </c>
    </row>
    <row r="26" spans="1:2" x14ac:dyDescent="0.2">
      <c r="A26" t="s">
        <v>1651</v>
      </c>
      <c r="B26" t="s">
        <v>2062</v>
      </c>
    </row>
    <row r="27" spans="1:2" x14ac:dyDescent="0.2">
      <c r="A27" t="s">
        <v>1652</v>
      </c>
      <c r="B27" t="s">
        <v>2063</v>
      </c>
    </row>
    <row r="28" spans="1:2" x14ac:dyDescent="0.2">
      <c r="A28" t="s">
        <v>1653</v>
      </c>
      <c r="B28" t="s">
        <v>2064</v>
      </c>
    </row>
    <row r="29" spans="1:2" x14ac:dyDescent="0.2">
      <c r="A29" t="s">
        <v>1654</v>
      </c>
      <c r="B29" t="s">
        <v>2065</v>
      </c>
    </row>
    <row r="30" spans="1:2" x14ac:dyDescent="0.2">
      <c r="A30" t="s">
        <v>1655</v>
      </c>
      <c r="B30" t="s">
        <v>2066</v>
      </c>
    </row>
    <row r="31" spans="1:2" x14ac:dyDescent="0.2">
      <c r="A31" t="s">
        <v>1656</v>
      </c>
      <c r="B31" t="s">
        <v>2067</v>
      </c>
    </row>
    <row r="32" spans="1:2" x14ac:dyDescent="0.2">
      <c r="A32" t="s">
        <v>1657</v>
      </c>
      <c r="B32" t="s">
        <v>2068</v>
      </c>
    </row>
    <row r="33" spans="1:2" x14ac:dyDescent="0.2">
      <c r="A33" t="s">
        <v>1658</v>
      </c>
      <c r="B33" t="s">
        <v>2069</v>
      </c>
    </row>
    <row r="34" spans="1:2" x14ac:dyDescent="0.2">
      <c r="A34" t="s">
        <v>1659</v>
      </c>
      <c r="B34" t="s">
        <v>2070</v>
      </c>
    </row>
    <row r="35" spans="1:2" x14ac:dyDescent="0.2">
      <c r="A35" t="s">
        <v>1660</v>
      </c>
      <c r="B35" t="s">
        <v>2071</v>
      </c>
    </row>
    <row r="36" spans="1:2" x14ac:dyDescent="0.2">
      <c r="A36" t="s">
        <v>1661</v>
      </c>
      <c r="B36" t="s">
        <v>2072</v>
      </c>
    </row>
    <row r="37" spans="1:2" x14ac:dyDescent="0.2">
      <c r="A37" t="s">
        <v>1662</v>
      </c>
      <c r="B37" t="s">
        <v>2073</v>
      </c>
    </row>
    <row r="38" spans="1:2" x14ac:dyDescent="0.2">
      <c r="A38" t="s">
        <v>1663</v>
      </c>
      <c r="B38" t="s">
        <v>2074</v>
      </c>
    </row>
    <row r="39" spans="1:2" x14ac:dyDescent="0.2">
      <c r="A39" t="s">
        <v>1664</v>
      </c>
      <c r="B39" t="s">
        <v>2075</v>
      </c>
    </row>
    <row r="40" spans="1:2" x14ac:dyDescent="0.2">
      <c r="A40" t="s">
        <v>1665</v>
      </c>
      <c r="B40" t="s">
        <v>2076</v>
      </c>
    </row>
    <row r="41" spans="1:2" x14ac:dyDescent="0.2">
      <c r="A41" t="s">
        <v>1666</v>
      </c>
      <c r="B41" t="s">
        <v>2077</v>
      </c>
    </row>
    <row r="42" spans="1:2" x14ac:dyDescent="0.2">
      <c r="A42" t="s">
        <v>1667</v>
      </c>
      <c r="B42" t="s">
        <v>2078</v>
      </c>
    </row>
    <row r="43" spans="1:2" x14ac:dyDescent="0.2">
      <c r="A43" t="s">
        <v>1668</v>
      </c>
      <c r="B43" t="s">
        <v>2079</v>
      </c>
    </row>
    <row r="44" spans="1:2" x14ac:dyDescent="0.2">
      <c r="A44" t="s">
        <v>1669</v>
      </c>
      <c r="B44" t="s">
        <v>2080</v>
      </c>
    </row>
    <row r="45" spans="1:2" x14ac:dyDescent="0.2">
      <c r="A45" t="s">
        <v>1670</v>
      </c>
      <c r="B45" t="s">
        <v>2081</v>
      </c>
    </row>
    <row r="46" spans="1:2" x14ac:dyDescent="0.2">
      <c r="A46" t="s">
        <v>1671</v>
      </c>
      <c r="B46" t="s">
        <v>2082</v>
      </c>
    </row>
    <row r="47" spans="1:2" x14ac:dyDescent="0.2">
      <c r="A47" t="s">
        <v>1672</v>
      </c>
      <c r="B47" t="s">
        <v>2083</v>
      </c>
    </row>
    <row r="48" spans="1:2" x14ac:dyDescent="0.2">
      <c r="A48" t="s">
        <v>1673</v>
      </c>
      <c r="B48" t="s">
        <v>2084</v>
      </c>
    </row>
    <row r="49" spans="1:2" x14ac:dyDescent="0.2">
      <c r="A49" t="s">
        <v>1674</v>
      </c>
      <c r="B49" t="s">
        <v>2085</v>
      </c>
    </row>
    <row r="50" spans="1:2" x14ac:dyDescent="0.2">
      <c r="A50" t="s">
        <v>1675</v>
      </c>
      <c r="B50" t="s">
        <v>2086</v>
      </c>
    </row>
    <row r="51" spans="1:2" x14ac:dyDescent="0.2">
      <c r="A51" t="s">
        <v>1676</v>
      </c>
      <c r="B51" t="s">
        <v>2087</v>
      </c>
    </row>
    <row r="52" spans="1:2" x14ac:dyDescent="0.2">
      <c r="A52" t="s">
        <v>1677</v>
      </c>
      <c r="B52" t="s">
        <v>2088</v>
      </c>
    </row>
    <row r="53" spans="1:2" x14ac:dyDescent="0.2">
      <c r="A53" t="s">
        <v>1678</v>
      </c>
      <c r="B53" t="s">
        <v>2089</v>
      </c>
    </row>
    <row r="54" spans="1:2" x14ac:dyDescent="0.2">
      <c r="A54" t="s">
        <v>1679</v>
      </c>
      <c r="B54" t="s">
        <v>2090</v>
      </c>
    </row>
    <row r="55" spans="1:2" x14ac:dyDescent="0.2">
      <c r="A55" t="s">
        <v>1680</v>
      </c>
      <c r="B55" t="s">
        <v>2091</v>
      </c>
    </row>
    <row r="56" spans="1:2" x14ac:dyDescent="0.2">
      <c r="A56" t="s">
        <v>1681</v>
      </c>
      <c r="B56" t="s">
        <v>2092</v>
      </c>
    </row>
    <row r="57" spans="1:2" x14ac:dyDescent="0.2">
      <c r="A57" t="s">
        <v>1682</v>
      </c>
      <c r="B57" t="s">
        <v>2093</v>
      </c>
    </row>
    <row r="58" spans="1:2" x14ac:dyDescent="0.2">
      <c r="A58" t="s">
        <v>1683</v>
      </c>
      <c r="B58" t="s">
        <v>2094</v>
      </c>
    </row>
    <row r="59" spans="1:2" x14ac:dyDescent="0.2">
      <c r="A59" t="s">
        <v>1684</v>
      </c>
      <c r="B59" t="s">
        <v>2095</v>
      </c>
    </row>
    <row r="60" spans="1:2" x14ac:dyDescent="0.2">
      <c r="A60" t="s">
        <v>1685</v>
      </c>
      <c r="B60" t="s">
        <v>2096</v>
      </c>
    </row>
    <row r="61" spans="1:2" x14ac:dyDescent="0.2">
      <c r="A61" t="s">
        <v>1686</v>
      </c>
      <c r="B61" t="s">
        <v>2097</v>
      </c>
    </row>
    <row r="62" spans="1:2" x14ac:dyDescent="0.2">
      <c r="A62" t="s">
        <v>1687</v>
      </c>
      <c r="B62" t="s">
        <v>2098</v>
      </c>
    </row>
    <row r="63" spans="1:2" x14ac:dyDescent="0.2">
      <c r="A63" t="s">
        <v>1688</v>
      </c>
      <c r="B63" t="s">
        <v>2099</v>
      </c>
    </row>
    <row r="64" spans="1:2" x14ac:dyDescent="0.2">
      <c r="A64" t="s">
        <v>1689</v>
      </c>
      <c r="B64" t="s">
        <v>2100</v>
      </c>
    </row>
    <row r="65" spans="1:2" x14ac:dyDescent="0.2">
      <c r="A65" t="s">
        <v>1690</v>
      </c>
      <c r="B65" t="s">
        <v>2101</v>
      </c>
    </row>
    <row r="66" spans="1:2" x14ac:dyDescent="0.2">
      <c r="A66" t="s">
        <v>1691</v>
      </c>
      <c r="B66" t="s">
        <v>2102</v>
      </c>
    </row>
    <row r="67" spans="1:2" x14ac:dyDescent="0.2">
      <c r="A67" t="s">
        <v>1692</v>
      </c>
      <c r="B67" t="s">
        <v>2103</v>
      </c>
    </row>
    <row r="68" spans="1:2" x14ac:dyDescent="0.2">
      <c r="A68" t="s">
        <v>1693</v>
      </c>
      <c r="B68" t="s">
        <v>2104</v>
      </c>
    </row>
    <row r="69" spans="1:2" x14ac:dyDescent="0.2">
      <c r="A69" t="s">
        <v>1694</v>
      </c>
      <c r="B69" t="s">
        <v>2105</v>
      </c>
    </row>
    <row r="70" spans="1:2" x14ac:dyDescent="0.2">
      <c r="A70" t="s">
        <v>1695</v>
      </c>
      <c r="B70" t="s">
        <v>2106</v>
      </c>
    </row>
    <row r="71" spans="1:2" x14ac:dyDescent="0.2">
      <c r="A71" t="s">
        <v>1696</v>
      </c>
      <c r="B71" t="s">
        <v>2107</v>
      </c>
    </row>
    <row r="72" spans="1:2" x14ac:dyDescent="0.2">
      <c r="A72" t="s">
        <v>1697</v>
      </c>
      <c r="B72" t="s">
        <v>2108</v>
      </c>
    </row>
    <row r="73" spans="1:2" x14ac:dyDescent="0.2">
      <c r="A73" t="s">
        <v>1698</v>
      </c>
      <c r="B73" t="s">
        <v>2109</v>
      </c>
    </row>
    <row r="74" spans="1:2" x14ac:dyDescent="0.2">
      <c r="A74" t="s">
        <v>1699</v>
      </c>
      <c r="B74" t="s">
        <v>2110</v>
      </c>
    </row>
    <row r="75" spans="1:2" x14ac:dyDescent="0.2">
      <c r="A75" t="s">
        <v>1700</v>
      </c>
      <c r="B75" t="s">
        <v>2111</v>
      </c>
    </row>
    <row r="76" spans="1:2" x14ac:dyDescent="0.2">
      <c r="A76" t="s">
        <v>1701</v>
      </c>
      <c r="B76" t="s">
        <v>2112</v>
      </c>
    </row>
    <row r="77" spans="1:2" x14ac:dyDescent="0.2">
      <c r="A77" t="s">
        <v>1702</v>
      </c>
      <c r="B77" t="s">
        <v>2113</v>
      </c>
    </row>
    <row r="78" spans="1:2" x14ac:dyDescent="0.2">
      <c r="A78" t="s">
        <v>1703</v>
      </c>
      <c r="B78" t="s">
        <v>2114</v>
      </c>
    </row>
    <row r="79" spans="1:2" x14ac:dyDescent="0.2">
      <c r="A79" t="s">
        <v>1704</v>
      </c>
      <c r="B79" t="s">
        <v>2115</v>
      </c>
    </row>
    <row r="80" spans="1:2" x14ac:dyDescent="0.2">
      <c r="A80" t="s">
        <v>1705</v>
      </c>
      <c r="B80" t="s">
        <v>2116</v>
      </c>
    </row>
    <row r="81" spans="1:2" x14ac:dyDescent="0.2">
      <c r="A81" t="s">
        <v>1706</v>
      </c>
      <c r="B81" t="s">
        <v>2117</v>
      </c>
    </row>
    <row r="82" spans="1:2" x14ac:dyDescent="0.2">
      <c r="A82" t="s">
        <v>1707</v>
      </c>
      <c r="B82" t="s">
        <v>2118</v>
      </c>
    </row>
    <row r="83" spans="1:2" x14ac:dyDescent="0.2">
      <c r="A83" t="s">
        <v>1708</v>
      </c>
      <c r="B83" t="s">
        <v>2119</v>
      </c>
    </row>
    <row r="84" spans="1:2" x14ac:dyDescent="0.2">
      <c r="A84" t="s">
        <v>1709</v>
      </c>
      <c r="B84" t="s">
        <v>2120</v>
      </c>
    </row>
    <row r="85" spans="1:2" x14ac:dyDescent="0.2">
      <c r="A85" t="s">
        <v>1710</v>
      </c>
      <c r="B85" t="s">
        <v>2121</v>
      </c>
    </row>
    <row r="86" spans="1:2" x14ac:dyDescent="0.2">
      <c r="A86" t="s">
        <v>1711</v>
      </c>
      <c r="B86" t="s">
        <v>2122</v>
      </c>
    </row>
    <row r="87" spans="1:2" x14ac:dyDescent="0.2">
      <c r="A87" t="s">
        <v>1712</v>
      </c>
      <c r="B87" t="s">
        <v>2123</v>
      </c>
    </row>
    <row r="88" spans="1:2" x14ac:dyDescent="0.2">
      <c r="A88" t="s">
        <v>1713</v>
      </c>
      <c r="B88" t="s">
        <v>2124</v>
      </c>
    </row>
    <row r="89" spans="1:2" x14ac:dyDescent="0.2">
      <c r="A89" t="s">
        <v>1714</v>
      </c>
      <c r="B89" t="s">
        <v>2125</v>
      </c>
    </row>
    <row r="90" spans="1:2" x14ac:dyDescent="0.2">
      <c r="A90" t="s">
        <v>1715</v>
      </c>
      <c r="B90" t="s">
        <v>2126</v>
      </c>
    </row>
    <row r="91" spans="1:2" x14ac:dyDescent="0.2">
      <c r="A91" t="s">
        <v>1716</v>
      </c>
      <c r="B91" t="s">
        <v>2127</v>
      </c>
    </row>
    <row r="92" spans="1:2" x14ac:dyDescent="0.2">
      <c r="A92" t="s">
        <v>1717</v>
      </c>
      <c r="B92" t="s">
        <v>2128</v>
      </c>
    </row>
    <row r="93" spans="1:2" x14ac:dyDescent="0.2">
      <c r="A93" t="s">
        <v>1718</v>
      </c>
      <c r="B93" t="s">
        <v>2129</v>
      </c>
    </row>
    <row r="94" spans="1:2" x14ac:dyDescent="0.2">
      <c r="A94" t="s">
        <v>1719</v>
      </c>
      <c r="B94" t="s">
        <v>2130</v>
      </c>
    </row>
    <row r="95" spans="1:2" x14ac:dyDescent="0.2">
      <c r="A95" t="s">
        <v>1720</v>
      </c>
      <c r="B95" t="s">
        <v>2131</v>
      </c>
    </row>
    <row r="96" spans="1:2" x14ac:dyDescent="0.2">
      <c r="A96" t="s">
        <v>1721</v>
      </c>
      <c r="B96" t="s">
        <v>2132</v>
      </c>
    </row>
    <row r="97" spans="1:2" x14ac:dyDescent="0.2">
      <c r="A97" t="s">
        <v>1722</v>
      </c>
      <c r="B97" t="s">
        <v>2133</v>
      </c>
    </row>
    <row r="98" spans="1:2" x14ac:dyDescent="0.2">
      <c r="A98" t="s">
        <v>1723</v>
      </c>
      <c r="B98" t="s">
        <v>2134</v>
      </c>
    </row>
    <row r="99" spans="1:2" x14ac:dyDescent="0.2">
      <c r="A99" t="s">
        <v>1724</v>
      </c>
      <c r="B99" t="s">
        <v>2135</v>
      </c>
    </row>
    <row r="100" spans="1:2" x14ac:dyDescent="0.2">
      <c r="A100" t="s">
        <v>1725</v>
      </c>
      <c r="B100" t="s">
        <v>2136</v>
      </c>
    </row>
    <row r="101" spans="1:2" x14ac:dyDescent="0.2">
      <c r="A101" t="s">
        <v>1726</v>
      </c>
      <c r="B101" t="s">
        <v>2137</v>
      </c>
    </row>
    <row r="102" spans="1:2" x14ac:dyDescent="0.2">
      <c r="A102" t="s">
        <v>1727</v>
      </c>
      <c r="B102" t="s">
        <v>2138</v>
      </c>
    </row>
    <row r="103" spans="1:2" x14ac:dyDescent="0.2">
      <c r="A103" t="s">
        <v>1728</v>
      </c>
      <c r="B103" t="s">
        <v>2139</v>
      </c>
    </row>
    <row r="104" spans="1:2" x14ac:dyDescent="0.2">
      <c r="A104" t="s">
        <v>1729</v>
      </c>
      <c r="B104" t="s">
        <v>2140</v>
      </c>
    </row>
    <row r="105" spans="1:2" x14ac:dyDescent="0.2">
      <c r="A105" t="s">
        <v>1730</v>
      </c>
      <c r="B105" t="s">
        <v>2141</v>
      </c>
    </row>
    <row r="106" spans="1:2" x14ac:dyDescent="0.2">
      <c r="A106" t="s">
        <v>1731</v>
      </c>
      <c r="B106" t="s">
        <v>2142</v>
      </c>
    </row>
    <row r="107" spans="1:2" x14ac:dyDescent="0.2">
      <c r="A107" t="s">
        <v>1732</v>
      </c>
      <c r="B107" t="s">
        <v>2143</v>
      </c>
    </row>
    <row r="108" spans="1:2" x14ac:dyDescent="0.2">
      <c r="A108" t="s">
        <v>1733</v>
      </c>
      <c r="B108" t="s">
        <v>2144</v>
      </c>
    </row>
    <row r="109" spans="1:2" x14ac:dyDescent="0.2">
      <c r="A109" t="s">
        <v>1734</v>
      </c>
      <c r="B109" t="s">
        <v>2145</v>
      </c>
    </row>
    <row r="110" spans="1:2" x14ac:dyDescent="0.2">
      <c r="A110" t="s">
        <v>1735</v>
      </c>
      <c r="B110" t="s">
        <v>2146</v>
      </c>
    </row>
    <row r="111" spans="1:2" x14ac:dyDescent="0.2">
      <c r="A111" t="s">
        <v>1736</v>
      </c>
      <c r="B111" t="s">
        <v>2147</v>
      </c>
    </row>
    <row r="112" spans="1:2" x14ac:dyDescent="0.2">
      <c r="A112" t="s">
        <v>1737</v>
      </c>
      <c r="B112" t="s">
        <v>2148</v>
      </c>
    </row>
    <row r="113" spans="1:2" x14ac:dyDescent="0.2">
      <c r="A113" t="s">
        <v>1738</v>
      </c>
      <c r="B113" t="s">
        <v>2149</v>
      </c>
    </row>
    <row r="114" spans="1:2" x14ac:dyDescent="0.2">
      <c r="A114" t="s">
        <v>1739</v>
      </c>
      <c r="B114" t="s">
        <v>2150</v>
      </c>
    </row>
    <row r="115" spans="1:2" x14ac:dyDescent="0.2">
      <c r="A115" t="s">
        <v>1740</v>
      </c>
      <c r="B115" t="s">
        <v>2151</v>
      </c>
    </row>
    <row r="116" spans="1:2" x14ac:dyDescent="0.2">
      <c r="A116" t="s">
        <v>1741</v>
      </c>
      <c r="B116" t="s">
        <v>2152</v>
      </c>
    </row>
    <row r="117" spans="1:2" x14ac:dyDescent="0.2">
      <c r="A117" t="s">
        <v>1742</v>
      </c>
      <c r="B117" t="s">
        <v>2153</v>
      </c>
    </row>
    <row r="118" spans="1:2" x14ac:dyDescent="0.2">
      <c r="A118" t="s">
        <v>1743</v>
      </c>
      <c r="B118" t="s">
        <v>2154</v>
      </c>
    </row>
    <row r="119" spans="1:2" x14ac:dyDescent="0.2">
      <c r="A119" t="s">
        <v>1744</v>
      </c>
      <c r="B119" t="s">
        <v>2155</v>
      </c>
    </row>
    <row r="120" spans="1:2" x14ac:dyDescent="0.2">
      <c r="A120" t="s">
        <v>1745</v>
      </c>
      <c r="B120" t="s">
        <v>2156</v>
      </c>
    </row>
    <row r="121" spans="1:2" x14ac:dyDescent="0.2">
      <c r="A121" t="s">
        <v>1746</v>
      </c>
      <c r="B121" t="s">
        <v>2157</v>
      </c>
    </row>
    <row r="122" spans="1:2" x14ac:dyDescent="0.2">
      <c r="A122" t="s">
        <v>1747</v>
      </c>
      <c r="B122" t="s">
        <v>2158</v>
      </c>
    </row>
    <row r="123" spans="1:2" x14ac:dyDescent="0.2">
      <c r="A123" t="s">
        <v>1748</v>
      </c>
      <c r="B123" t="s">
        <v>2159</v>
      </c>
    </row>
    <row r="124" spans="1:2" x14ac:dyDescent="0.2">
      <c r="A124" t="s">
        <v>1749</v>
      </c>
      <c r="B124" t="s">
        <v>2160</v>
      </c>
    </row>
    <row r="125" spans="1:2" x14ac:dyDescent="0.2">
      <c r="A125" t="s">
        <v>1750</v>
      </c>
      <c r="B125" t="s">
        <v>2161</v>
      </c>
    </row>
    <row r="126" spans="1:2" x14ac:dyDescent="0.2">
      <c r="A126" t="s">
        <v>1751</v>
      </c>
      <c r="B126" t="s">
        <v>2162</v>
      </c>
    </row>
    <row r="127" spans="1:2" x14ac:dyDescent="0.2">
      <c r="A127" t="s">
        <v>1752</v>
      </c>
      <c r="B127" t="s">
        <v>2163</v>
      </c>
    </row>
    <row r="128" spans="1:2" x14ac:dyDescent="0.2">
      <c r="A128" t="s">
        <v>1753</v>
      </c>
      <c r="B128" t="s">
        <v>2164</v>
      </c>
    </row>
    <row r="129" spans="1:2" x14ac:dyDescent="0.2">
      <c r="A129" t="s">
        <v>1754</v>
      </c>
      <c r="B129" t="s">
        <v>2165</v>
      </c>
    </row>
    <row r="130" spans="1:2" x14ac:dyDescent="0.2">
      <c r="A130" t="s">
        <v>1755</v>
      </c>
      <c r="B130" t="s">
        <v>2166</v>
      </c>
    </row>
    <row r="131" spans="1:2" x14ac:dyDescent="0.2">
      <c r="A131" t="s">
        <v>1756</v>
      </c>
      <c r="B131" t="s">
        <v>2167</v>
      </c>
    </row>
    <row r="132" spans="1:2" x14ac:dyDescent="0.2">
      <c r="A132" t="s">
        <v>1757</v>
      </c>
      <c r="B132" t="s">
        <v>2168</v>
      </c>
    </row>
    <row r="133" spans="1:2" x14ac:dyDescent="0.2">
      <c r="A133" t="s">
        <v>1758</v>
      </c>
      <c r="B133" t="s">
        <v>2169</v>
      </c>
    </row>
    <row r="134" spans="1:2" x14ac:dyDescent="0.2">
      <c r="A134" t="s">
        <v>1759</v>
      </c>
      <c r="B134" t="s">
        <v>2170</v>
      </c>
    </row>
    <row r="135" spans="1:2" x14ac:dyDescent="0.2">
      <c r="A135" t="s">
        <v>1760</v>
      </c>
      <c r="B135" t="s">
        <v>2171</v>
      </c>
    </row>
    <row r="136" spans="1:2" x14ac:dyDescent="0.2">
      <c r="A136" t="s">
        <v>1761</v>
      </c>
      <c r="B136" t="s">
        <v>2172</v>
      </c>
    </row>
    <row r="137" spans="1:2" x14ac:dyDescent="0.2">
      <c r="A137" t="s">
        <v>1762</v>
      </c>
      <c r="B137" t="s">
        <v>2173</v>
      </c>
    </row>
    <row r="138" spans="1:2" x14ac:dyDescent="0.2">
      <c r="A138" t="s">
        <v>1763</v>
      </c>
      <c r="B138" t="s">
        <v>2174</v>
      </c>
    </row>
    <row r="139" spans="1:2" x14ac:dyDescent="0.2">
      <c r="A139" t="s">
        <v>1764</v>
      </c>
      <c r="B139" t="s">
        <v>2175</v>
      </c>
    </row>
    <row r="140" spans="1:2" x14ac:dyDescent="0.2">
      <c r="A140" t="s">
        <v>1765</v>
      </c>
      <c r="B140" t="s">
        <v>2176</v>
      </c>
    </row>
    <row r="141" spans="1:2" x14ac:dyDescent="0.2">
      <c r="A141" t="s">
        <v>1766</v>
      </c>
      <c r="B141" t="s">
        <v>2177</v>
      </c>
    </row>
    <row r="142" spans="1:2" x14ac:dyDescent="0.2">
      <c r="A142" t="s">
        <v>1767</v>
      </c>
      <c r="B142" t="s">
        <v>2178</v>
      </c>
    </row>
    <row r="143" spans="1:2" x14ac:dyDescent="0.2">
      <c r="A143" t="s">
        <v>1768</v>
      </c>
      <c r="B143" t="s">
        <v>2179</v>
      </c>
    </row>
    <row r="144" spans="1:2" x14ac:dyDescent="0.2">
      <c r="A144" t="s">
        <v>1769</v>
      </c>
      <c r="B144" t="s">
        <v>2180</v>
      </c>
    </row>
    <row r="145" spans="1:2" x14ac:dyDescent="0.2">
      <c r="A145" t="s">
        <v>1770</v>
      </c>
      <c r="B145" t="s">
        <v>2181</v>
      </c>
    </row>
    <row r="146" spans="1:2" x14ac:dyDescent="0.2">
      <c r="A146" t="s">
        <v>1771</v>
      </c>
      <c r="B146" t="s">
        <v>2182</v>
      </c>
    </row>
    <row r="147" spans="1:2" x14ac:dyDescent="0.2">
      <c r="A147" t="s">
        <v>1772</v>
      </c>
      <c r="B147" t="s">
        <v>2183</v>
      </c>
    </row>
    <row r="148" spans="1:2" x14ac:dyDescent="0.2">
      <c r="A148" t="s">
        <v>1773</v>
      </c>
      <c r="B148" t="s">
        <v>2184</v>
      </c>
    </row>
    <row r="149" spans="1:2" x14ac:dyDescent="0.2">
      <c r="A149" t="s">
        <v>1774</v>
      </c>
      <c r="B149" t="s">
        <v>2185</v>
      </c>
    </row>
    <row r="150" spans="1:2" x14ac:dyDescent="0.2">
      <c r="A150" t="s">
        <v>1775</v>
      </c>
      <c r="B150" t="s">
        <v>2186</v>
      </c>
    </row>
    <row r="151" spans="1:2" x14ac:dyDescent="0.2">
      <c r="A151" t="s">
        <v>1776</v>
      </c>
      <c r="B151" t="s">
        <v>2187</v>
      </c>
    </row>
    <row r="152" spans="1:2" x14ac:dyDescent="0.2">
      <c r="A152" t="s">
        <v>1777</v>
      </c>
      <c r="B152" t="s">
        <v>2188</v>
      </c>
    </row>
    <row r="153" spans="1:2" x14ac:dyDescent="0.2">
      <c r="A153" t="s">
        <v>1778</v>
      </c>
      <c r="B153" t="s">
        <v>2189</v>
      </c>
    </row>
    <row r="154" spans="1:2" x14ac:dyDescent="0.2">
      <c r="A154" t="s">
        <v>1779</v>
      </c>
      <c r="B154" t="s">
        <v>2190</v>
      </c>
    </row>
    <row r="155" spans="1:2" x14ac:dyDescent="0.2">
      <c r="A155" t="s">
        <v>1780</v>
      </c>
      <c r="B155" t="s">
        <v>2191</v>
      </c>
    </row>
    <row r="156" spans="1:2" x14ac:dyDescent="0.2">
      <c r="A156" t="s">
        <v>1781</v>
      </c>
      <c r="B156" t="s">
        <v>2192</v>
      </c>
    </row>
    <row r="157" spans="1:2" x14ac:dyDescent="0.2">
      <c r="A157" t="s">
        <v>1782</v>
      </c>
      <c r="B157" t="s">
        <v>2193</v>
      </c>
    </row>
    <row r="158" spans="1:2" x14ac:dyDescent="0.2">
      <c r="A158" t="s">
        <v>1783</v>
      </c>
      <c r="B158" t="s">
        <v>2194</v>
      </c>
    </row>
    <row r="159" spans="1:2" x14ac:dyDescent="0.2">
      <c r="A159" t="s">
        <v>1784</v>
      </c>
      <c r="B159" t="s">
        <v>2195</v>
      </c>
    </row>
    <row r="160" spans="1:2" x14ac:dyDescent="0.2">
      <c r="A160" t="s">
        <v>1785</v>
      </c>
      <c r="B160" t="s">
        <v>2196</v>
      </c>
    </row>
    <row r="161" spans="1:2" x14ac:dyDescent="0.2">
      <c r="A161" t="s">
        <v>1786</v>
      </c>
      <c r="B161" t="s">
        <v>2197</v>
      </c>
    </row>
    <row r="162" spans="1:2" x14ac:dyDescent="0.2">
      <c r="A162" t="s">
        <v>1787</v>
      </c>
      <c r="B162" t="s">
        <v>2198</v>
      </c>
    </row>
    <row r="163" spans="1:2" x14ac:dyDescent="0.2">
      <c r="A163" t="s">
        <v>1788</v>
      </c>
      <c r="B163" t="s">
        <v>2199</v>
      </c>
    </row>
    <row r="164" spans="1:2" x14ac:dyDescent="0.2">
      <c r="A164" t="s">
        <v>1789</v>
      </c>
      <c r="B164" t="s">
        <v>2200</v>
      </c>
    </row>
    <row r="165" spans="1:2" x14ac:dyDescent="0.2">
      <c r="A165" t="s">
        <v>1790</v>
      </c>
      <c r="B165" t="s">
        <v>2201</v>
      </c>
    </row>
    <row r="166" spans="1:2" x14ac:dyDescent="0.2">
      <c r="A166" t="s">
        <v>1791</v>
      </c>
      <c r="B166" t="s">
        <v>2202</v>
      </c>
    </row>
    <row r="167" spans="1:2" x14ac:dyDescent="0.2">
      <c r="A167" t="s">
        <v>1792</v>
      </c>
      <c r="B167" t="s">
        <v>2203</v>
      </c>
    </row>
    <row r="168" spans="1:2" x14ac:dyDescent="0.2">
      <c r="A168" t="s">
        <v>1793</v>
      </c>
      <c r="B168" t="s">
        <v>2204</v>
      </c>
    </row>
    <row r="169" spans="1:2" x14ac:dyDescent="0.2">
      <c r="A169" t="s">
        <v>1794</v>
      </c>
      <c r="B169" t="s">
        <v>2205</v>
      </c>
    </row>
    <row r="170" spans="1:2" x14ac:dyDescent="0.2">
      <c r="A170" t="s">
        <v>1795</v>
      </c>
      <c r="B170" t="s">
        <v>2206</v>
      </c>
    </row>
    <row r="171" spans="1:2" x14ac:dyDescent="0.2">
      <c r="A171" t="s">
        <v>1796</v>
      </c>
      <c r="B171" t="s">
        <v>2207</v>
      </c>
    </row>
    <row r="172" spans="1:2" x14ac:dyDescent="0.2">
      <c r="A172" t="s">
        <v>1797</v>
      </c>
      <c r="B172" t="s">
        <v>2208</v>
      </c>
    </row>
    <row r="173" spans="1:2" x14ac:dyDescent="0.2">
      <c r="A173" t="s">
        <v>1798</v>
      </c>
      <c r="B173" t="s">
        <v>2209</v>
      </c>
    </row>
    <row r="174" spans="1:2" x14ac:dyDescent="0.2">
      <c r="A174" t="s">
        <v>1799</v>
      </c>
      <c r="B174" t="s">
        <v>2210</v>
      </c>
    </row>
    <row r="175" spans="1:2" x14ac:dyDescent="0.2">
      <c r="A175" t="s">
        <v>1800</v>
      </c>
      <c r="B175" t="s">
        <v>2211</v>
      </c>
    </row>
    <row r="176" spans="1:2" x14ac:dyDescent="0.2">
      <c r="A176" t="s">
        <v>1801</v>
      </c>
      <c r="B176" t="s">
        <v>2212</v>
      </c>
    </row>
    <row r="177" spans="1:2" x14ac:dyDescent="0.2">
      <c r="A177" t="s">
        <v>1802</v>
      </c>
      <c r="B177" t="s">
        <v>2213</v>
      </c>
    </row>
    <row r="178" spans="1:2" x14ac:dyDescent="0.2">
      <c r="A178" t="s">
        <v>1803</v>
      </c>
      <c r="B178" t="s">
        <v>2214</v>
      </c>
    </row>
    <row r="179" spans="1:2" x14ac:dyDescent="0.2">
      <c r="A179" t="s">
        <v>1804</v>
      </c>
      <c r="B179" t="s">
        <v>2215</v>
      </c>
    </row>
    <row r="180" spans="1:2" x14ac:dyDescent="0.2">
      <c r="A180" t="s">
        <v>1805</v>
      </c>
      <c r="B180" t="s">
        <v>2216</v>
      </c>
    </row>
    <row r="181" spans="1:2" x14ac:dyDescent="0.2">
      <c r="A181" t="s">
        <v>1806</v>
      </c>
      <c r="B181" t="s">
        <v>2217</v>
      </c>
    </row>
    <row r="182" spans="1:2" x14ac:dyDescent="0.2">
      <c r="A182" t="s">
        <v>1807</v>
      </c>
      <c r="B182" t="s">
        <v>2218</v>
      </c>
    </row>
    <row r="183" spans="1:2" x14ac:dyDescent="0.2">
      <c r="A183" t="s">
        <v>1808</v>
      </c>
      <c r="B183" t="s">
        <v>2219</v>
      </c>
    </row>
    <row r="184" spans="1:2" x14ac:dyDescent="0.2">
      <c r="A184" t="s">
        <v>1809</v>
      </c>
      <c r="B184" t="s">
        <v>2220</v>
      </c>
    </row>
    <row r="185" spans="1:2" x14ac:dyDescent="0.2">
      <c r="A185" t="s">
        <v>1810</v>
      </c>
      <c r="B185" t="s">
        <v>2221</v>
      </c>
    </row>
    <row r="186" spans="1:2" x14ac:dyDescent="0.2">
      <c r="A186" t="s">
        <v>1811</v>
      </c>
      <c r="B186" t="s">
        <v>2222</v>
      </c>
    </row>
    <row r="187" spans="1:2" x14ac:dyDescent="0.2">
      <c r="A187" t="s">
        <v>1812</v>
      </c>
      <c r="B187" t="s">
        <v>2223</v>
      </c>
    </row>
    <row r="188" spans="1:2" x14ac:dyDescent="0.2">
      <c r="A188" t="s">
        <v>1813</v>
      </c>
      <c r="B188" t="s">
        <v>2224</v>
      </c>
    </row>
    <row r="189" spans="1:2" x14ac:dyDescent="0.2">
      <c r="A189" t="s">
        <v>1814</v>
      </c>
      <c r="B189" t="s">
        <v>2225</v>
      </c>
    </row>
    <row r="190" spans="1:2" x14ac:dyDescent="0.2">
      <c r="A190" t="s">
        <v>1815</v>
      </c>
      <c r="B190" t="s">
        <v>2226</v>
      </c>
    </row>
    <row r="191" spans="1:2" x14ac:dyDescent="0.2">
      <c r="A191" t="s">
        <v>1816</v>
      </c>
      <c r="B191" t="s">
        <v>2227</v>
      </c>
    </row>
    <row r="192" spans="1:2" x14ac:dyDescent="0.2">
      <c r="A192" t="s">
        <v>1817</v>
      </c>
      <c r="B192" t="s">
        <v>2228</v>
      </c>
    </row>
    <row r="193" spans="1:2" x14ac:dyDescent="0.2">
      <c r="A193" t="s">
        <v>1818</v>
      </c>
      <c r="B193" t="s">
        <v>2229</v>
      </c>
    </row>
    <row r="194" spans="1:2" x14ac:dyDescent="0.2">
      <c r="A194" t="s">
        <v>1819</v>
      </c>
      <c r="B194" t="s">
        <v>2230</v>
      </c>
    </row>
    <row r="195" spans="1:2" x14ac:dyDescent="0.2">
      <c r="A195" t="s">
        <v>1820</v>
      </c>
      <c r="B195" t="s">
        <v>2231</v>
      </c>
    </row>
    <row r="196" spans="1:2" x14ac:dyDescent="0.2">
      <c r="A196" t="s">
        <v>1821</v>
      </c>
      <c r="B196" t="s">
        <v>2232</v>
      </c>
    </row>
    <row r="197" spans="1:2" x14ac:dyDescent="0.2">
      <c r="A197" t="s">
        <v>1822</v>
      </c>
      <c r="B197" t="s">
        <v>2233</v>
      </c>
    </row>
    <row r="198" spans="1:2" x14ac:dyDescent="0.2">
      <c r="A198" t="s">
        <v>1823</v>
      </c>
      <c r="B198" t="s">
        <v>2234</v>
      </c>
    </row>
    <row r="199" spans="1:2" x14ac:dyDescent="0.2">
      <c r="A199" t="s">
        <v>1824</v>
      </c>
      <c r="B199" t="s">
        <v>2235</v>
      </c>
    </row>
    <row r="200" spans="1:2" x14ac:dyDescent="0.2">
      <c r="A200" t="s">
        <v>1825</v>
      </c>
      <c r="B200" t="s">
        <v>2236</v>
      </c>
    </row>
    <row r="201" spans="1:2" x14ac:dyDescent="0.2">
      <c r="A201" t="s">
        <v>1826</v>
      </c>
      <c r="B201" t="s">
        <v>2237</v>
      </c>
    </row>
    <row r="202" spans="1:2" x14ac:dyDescent="0.2">
      <c r="A202" t="s">
        <v>1827</v>
      </c>
      <c r="B202" t="s">
        <v>2238</v>
      </c>
    </row>
    <row r="203" spans="1:2" x14ac:dyDescent="0.2">
      <c r="A203" t="s">
        <v>1828</v>
      </c>
      <c r="B203" t="s">
        <v>2239</v>
      </c>
    </row>
    <row r="204" spans="1:2" x14ac:dyDescent="0.2">
      <c r="A204" t="s">
        <v>1829</v>
      </c>
      <c r="B204" t="s">
        <v>2240</v>
      </c>
    </row>
    <row r="205" spans="1:2" x14ac:dyDescent="0.2">
      <c r="A205" t="s">
        <v>1830</v>
      </c>
      <c r="B205" t="s">
        <v>2241</v>
      </c>
    </row>
    <row r="206" spans="1:2" x14ac:dyDescent="0.2">
      <c r="A206" t="s">
        <v>1831</v>
      </c>
      <c r="B206" t="s">
        <v>2242</v>
      </c>
    </row>
    <row r="207" spans="1:2" x14ac:dyDescent="0.2">
      <c r="A207" t="s">
        <v>1832</v>
      </c>
      <c r="B207" t="s">
        <v>2243</v>
      </c>
    </row>
    <row r="208" spans="1:2" x14ac:dyDescent="0.2">
      <c r="A208" t="s">
        <v>1833</v>
      </c>
      <c r="B208" t="s">
        <v>2244</v>
      </c>
    </row>
    <row r="209" spans="1:2" x14ac:dyDescent="0.2">
      <c r="A209" t="s">
        <v>1834</v>
      </c>
      <c r="B209" t="s">
        <v>2245</v>
      </c>
    </row>
    <row r="210" spans="1:2" x14ac:dyDescent="0.2">
      <c r="A210" t="s">
        <v>1835</v>
      </c>
      <c r="B210" t="s">
        <v>2246</v>
      </c>
    </row>
    <row r="211" spans="1:2" x14ac:dyDescent="0.2">
      <c r="A211" t="s">
        <v>1836</v>
      </c>
      <c r="B211" t="s">
        <v>2247</v>
      </c>
    </row>
    <row r="212" spans="1:2" x14ac:dyDescent="0.2">
      <c r="A212" t="s">
        <v>1837</v>
      </c>
      <c r="B212" t="s">
        <v>2248</v>
      </c>
    </row>
    <row r="213" spans="1:2" x14ac:dyDescent="0.2">
      <c r="A213" t="s">
        <v>1838</v>
      </c>
      <c r="B213" t="s">
        <v>2249</v>
      </c>
    </row>
    <row r="214" spans="1:2" x14ac:dyDescent="0.2">
      <c r="A214" t="s">
        <v>1839</v>
      </c>
      <c r="B214" t="s">
        <v>2250</v>
      </c>
    </row>
    <row r="215" spans="1:2" x14ac:dyDescent="0.2">
      <c r="A215" t="s">
        <v>1840</v>
      </c>
      <c r="B215" t="s">
        <v>2251</v>
      </c>
    </row>
    <row r="216" spans="1:2" x14ac:dyDescent="0.2">
      <c r="A216" t="s">
        <v>1841</v>
      </c>
      <c r="B216" t="s">
        <v>2252</v>
      </c>
    </row>
    <row r="217" spans="1:2" x14ac:dyDescent="0.2">
      <c r="A217" t="s">
        <v>1842</v>
      </c>
      <c r="B217" t="s">
        <v>2253</v>
      </c>
    </row>
    <row r="218" spans="1:2" x14ac:dyDescent="0.2">
      <c r="A218" t="s">
        <v>1843</v>
      </c>
      <c r="B218" t="s">
        <v>2254</v>
      </c>
    </row>
    <row r="219" spans="1:2" x14ac:dyDescent="0.2">
      <c r="A219" t="s">
        <v>1844</v>
      </c>
      <c r="B219" t="s">
        <v>2255</v>
      </c>
    </row>
    <row r="220" spans="1:2" x14ac:dyDescent="0.2">
      <c r="A220" t="s">
        <v>1845</v>
      </c>
      <c r="B220" t="s">
        <v>2256</v>
      </c>
    </row>
    <row r="221" spans="1:2" x14ac:dyDescent="0.2">
      <c r="A221" t="s">
        <v>1846</v>
      </c>
      <c r="B221" t="s">
        <v>2257</v>
      </c>
    </row>
    <row r="222" spans="1:2" x14ac:dyDescent="0.2">
      <c r="A222" t="s">
        <v>1847</v>
      </c>
      <c r="B222" t="s">
        <v>2258</v>
      </c>
    </row>
    <row r="223" spans="1:2" x14ac:dyDescent="0.2">
      <c r="A223" t="s">
        <v>1848</v>
      </c>
      <c r="B223" t="s">
        <v>2259</v>
      </c>
    </row>
    <row r="224" spans="1:2" x14ac:dyDescent="0.2">
      <c r="A224" t="s">
        <v>1849</v>
      </c>
      <c r="B224" t="s">
        <v>2260</v>
      </c>
    </row>
    <row r="225" spans="1:2" x14ac:dyDescent="0.2">
      <c r="A225" t="s">
        <v>1850</v>
      </c>
      <c r="B225" t="s">
        <v>2261</v>
      </c>
    </row>
    <row r="226" spans="1:2" x14ac:dyDescent="0.2">
      <c r="A226" t="s">
        <v>1851</v>
      </c>
      <c r="B226" t="s">
        <v>2262</v>
      </c>
    </row>
    <row r="227" spans="1:2" x14ac:dyDescent="0.2">
      <c r="A227" t="s">
        <v>1852</v>
      </c>
      <c r="B227" t="s">
        <v>2263</v>
      </c>
    </row>
    <row r="228" spans="1:2" x14ac:dyDescent="0.2">
      <c r="A228" t="s">
        <v>1853</v>
      </c>
      <c r="B228" t="s">
        <v>2264</v>
      </c>
    </row>
    <row r="229" spans="1:2" x14ac:dyDescent="0.2">
      <c r="A229" t="s">
        <v>1854</v>
      </c>
      <c r="B229" t="s">
        <v>2265</v>
      </c>
    </row>
    <row r="230" spans="1:2" x14ac:dyDescent="0.2">
      <c r="A230" t="s">
        <v>1855</v>
      </c>
      <c r="B230" t="s">
        <v>2266</v>
      </c>
    </row>
    <row r="231" spans="1:2" x14ac:dyDescent="0.2">
      <c r="A231" t="s">
        <v>1856</v>
      </c>
      <c r="B231" t="s">
        <v>2267</v>
      </c>
    </row>
    <row r="232" spans="1:2" x14ac:dyDescent="0.2">
      <c r="A232" t="s">
        <v>1857</v>
      </c>
      <c r="B232" t="s">
        <v>2268</v>
      </c>
    </row>
    <row r="233" spans="1:2" x14ac:dyDescent="0.2">
      <c r="A233" t="s">
        <v>1858</v>
      </c>
      <c r="B233" t="s">
        <v>2269</v>
      </c>
    </row>
    <row r="234" spans="1:2" x14ac:dyDescent="0.2">
      <c r="A234" t="s">
        <v>1859</v>
      </c>
      <c r="B234" t="s">
        <v>2270</v>
      </c>
    </row>
    <row r="235" spans="1:2" x14ac:dyDescent="0.2">
      <c r="A235" t="s">
        <v>1860</v>
      </c>
      <c r="B235" t="s">
        <v>2271</v>
      </c>
    </row>
    <row r="236" spans="1:2" x14ac:dyDescent="0.2">
      <c r="A236" t="s">
        <v>1861</v>
      </c>
      <c r="B236" t="s">
        <v>2272</v>
      </c>
    </row>
    <row r="237" spans="1:2" x14ac:dyDescent="0.2">
      <c r="A237" t="s">
        <v>1862</v>
      </c>
      <c r="B237" t="s">
        <v>2273</v>
      </c>
    </row>
    <row r="238" spans="1:2" x14ac:dyDescent="0.2">
      <c r="A238" t="s">
        <v>1863</v>
      </c>
      <c r="B238" t="s">
        <v>2274</v>
      </c>
    </row>
    <row r="239" spans="1:2" x14ac:dyDescent="0.2">
      <c r="A239" t="s">
        <v>1864</v>
      </c>
      <c r="B239" t="s">
        <v>2275</v>
      </c>
    </row>
    <row r="240" spans="1:2" x14ac:dyDescent="0.2">
      <c r="A240" t="s">
        <v>1865</v>
      </c>
      <c r="B240" t="s">
        <v>2276</v>
      </c>
    </row>
    <row r="241" spans="1:2" x14ac:dyDescent="0.2">
      <c r="A241" t="s">
        <v>1866</v>
      </c>
      <c r="B241" t="s">
        <v>2277</v>
      </c>
    </row>
    <row r="242" spans="1:2" x14ac:dyDescent="0.2">
      <c r="A242" t="s">
        <v>1867</v>
      </c>
      <c r="B242" t="s">
        <v>2278</v>
      </c>
    </row>
    <row r="243" spans="1:2" x14ac:dyDescent="0.2">
      <c r="A243" t="s">
        <v>1868</v>
      </c>
      <c r="B243" t="s">
        <v>2279</v>
      </c>
    </row>
    <row r="244" spans="1:2" x14ac:dyDescent="0.2">
      <c r="A244" t="s">
        <v>1869</v>
      </c>
      <c r="B244" t="s">
        <v>2280</v>
      </c>
    </row>
    <row r="245" spans="1:2" x14ac:dyDescent="0.2">
      <c r="A245" t="s">
        <v>1870</v>
      </c>
      <c r="B245" t="s">
        <v>2281</v>
      </c>
    </row>
    <row r="246" spans="1:2" x14ac:dyDescent="0.2">
      <c r="A246" t="s">
        <v>1871</v>
      </c>
      <c r="B246" t="s">
        <v>2282</v>
      </c>
    </row>
    <row r="247" spans="1:2" x14ac:dyDescent="0.2">
      <c r="A247" t="s">
        <v>1872</v>
      </c>
      <c r="B247" t="s">
        <v>2283</v>
      </c>
    </row>
    <row r="248" spans="1:2" x14ac:dyDescent="0.2">
      <c r="A248" t="s">
        <v>1873</v>
      </c>
      <c r="B248" t="s">
        <v>2284</v>
      </c>
    </row>
    <row r="249" spans="1:2" x14ac:dyDescent="0.2">
      <c r="A249" t="s">
        <v>1874</v>
      </c>
      <c r="B249" t="s">
        <v>2285</v>
      </c>
    </row>
    <row r="250" spans="1:2" x14ac:dyDescent="0.2">
      <c r="A250" t="s">
        <v>1875</v>
      </c>
      <c r="B250" t="s">
        <v>2286</v>
      </c>
    </row>
    <row r="251" spans="1:2" x14ac:dyDescent="0.2">
      <c r="A251" t="s">
        <v>1876</v>
      </c>
      <c r="B251" t="s">
        <v>2287</v>
      </c>
    </row>
    <row r="252" spans="1:2" x14ac:dyDescent="0.2">
      <c r="A252" t="s">
        <v>1877</v>
      </c>
      <c r="B252" t="s">
        <v>2288</v>
      </c>
    </row>
    <row r="253" spans="1:2" x14ac:dyDescent="0.2">
      <c r="A253" t="s">
        <v>1878</v>
      </c>
      <c r="B253" t="s">
        <v>2289</v>
      </c>
    </row>
    <row r="254" spans="1:2" x14ac:dyDescent="0.2">
      <c r="A254" t="s">
        <v>1879</v>
      </c>
      <c r="B254" t="s">
        <v>2290</v>
      </c>
    </row>
    <row r="255" spans="1:2" x14ac:dyDescent="0.2">
      <c r="A255" t="s">
        <v>1880</v>
      </c>
      <c r="B255" t="s">
        <v>2291</v>
      </c>
    </row>
    <row r="256" spans="1:2" x14ac:dyDescent="0.2">
      <c r="A256" t="s">
        <v>1881</v>
      </c>
      <c r="B256" t="s">
        <v>2292</v>
      </c>
    </row>
    <row r="257" spans="1:2" x14ac:dyDescent="0.2">
      <c r="A257" t="s">
        <v>1882</v>
      </c>
      <c r="B257" t="s">
        <v>2293</v>
      </c>
    </row>
    <row r="258" spans="1:2" x14ac:dyDescent="0.2">
      <c r="A258" t="s">
        <v>1883</v>
      </c>
      <c r="B258" t="s">
        <v>2294</v>
      </c>
    </row>
    <row r="259" spans="1:2" x14ac:dyDescent="0.2">
      <c r="A259" t="s">
        <v>1884</v>
      </c>
      <c r="B259" t="s">
        <v>2295</v>
      </c>
    </row>
    <row r="260" spans="1:2" x14ac:dyDescent="0.2">
      <c r="A260" t="s">
        <v>1885</v>
      </c>
      <c r="B260" t="s">
        <v>2296</v>
      </c>
    </row>
    <row r="261" spans="1:2" x14ac:dyDescent="0.2">
      <c r="A261" t="s">
        <v>1886</v>
      </c>
      <c r="B261" t="s">
        <v>2297</v>
      </c>
    </row>
    <row r="262" spans="1:2" x14ac:dyDescent="0.2">
      <c r="A262" t="s">
        <v>1887</v>
      </c>
      <c r="B262" t="s">
        <v>2298</v>
      </c>
    </row>
    <row r="263" spans="1:2" x14ac:dyDescent="0.2">
      <c r="A263" t="s">
        <v>1888</v>
      </c>
      <c r="B263" t="s">
        <v>2299</v>
      </c>
    </row>
    <row r="264" spans="1:2" x14ac:dyDescent="0.2">
      <c r="A264" t="s">
        <v>1889</v>
      </c>
      <c r="B264" t="s">
        <v>2300</v>
      </c>
    </row>
    <row r="265" spans="1:2" x14ac:dyDescent="0.2">
      <c r="A265" t="s">
        <v>1890</v>
      </c>
      <c r="B265" t="s">
        <v>2301</v>
      </c>
    </row>
    <row r="266" spans="1:2" x14ac:dyDescent="0.2">
      <c r="A266" t="s">
        <v>1891</v>
      </c>
      <c r="B266" t="s">
        <v>2302</v>
      </c>
    </row>
    <row r="267" spans="1:2" x14ac:dyDescent="0.2">
      <c r="A267" t="s">
        <v>1892</v>
      </c>
      <c r="B267" t="s">
        <v>2303</v>
      </c>
    </row>
    <row r="268" spans="1:2" x14ac:dyDescent="0.2">
      <c r="A268" t="s">
        <v>1893</v>
      </c>
      <c r="B268" t="s">
        <v>2304</v>
      </c>
    </row>
    <row r="269" spans="1:2" x14ac:dyDescent="0.2">
      <c r="A269" t="s">
        <v>1894</v>
      </c>
      <c r="B269" t="s">
        <v>2305</v>
      </c>
    </row>
    <row r="270" spans="1:2" x14ac:dyDescent="0.2">
      <c r="A270" t="s">
        <v>1895</v>
      </c>
      <c r="B270" t="s">
        <v>2306</v>
      </c>
    </row>
    <row r="271" spans="1:2" x14ac:dyDescent="0.2">
      <c r="A271" t="s">
        <v>1896</v>
      </c>
      <c r="B271" t="s">
        <v>2307</v>
      </c>
    </row>
    <row r="272" spans="1:2" x14ac:dyDescent="0.2">
      <c r="A272" t="s">
        <v>1897</v>
      </c>
      <c r="B272" t="s">
        <v>2308</v>
      </c>
    </row>
    <row r="273" spans="1:2" x14ac:dyDescent="0.2">
      <c r="A273" t="s">
        <v>1898</v>
      </c>
      <c r="B273" t="s">
        <v>2309</v>
      </c>
    </row>
    <row r="274" spans="1:2" x14ac:dyDescent="0.2">
      <c r="A274" t="s">
        <v>1899</v>
      </c>
      <c r="B274" t="s">
        <v>2310</v>
      </c>
    </row>
    <row r="275" spans="1:2" x14ac:dyDescent="0.2">
      <c r="A275" t="s">
        <v>1900</v>
      </c>
      <c r="B275" t="s">
        <v>2311</v>
      </c>
    </row>
    <row r="276" spans="1:2" x14ac:dyDescent="0.2">
      <c r="A276" t="s">
        <v>1901</v>
      </c>
      <c r="B276" t="s">
        <v>2312</v>
      </c>
    </row>
    <row r="277" spans="1:2" x14ac:dyDescent="0.2">
      <c r="A277" t="s">
        <v>1902</v>
      </c>
      <c r="B277" t="s">
        <v>2313</v>
      </c>
    </row>
    <row r="278" spans="1:2" x14ac:dyDescent="0.2">
      <c r="A278" t="s">
        <v>1903</v>
      </c>
      <c r="B278" t="s">
        <v>2314</v>
      </c>
    </row>
    <row r="279" spans="1:2" x14ac:dyDescent="0.2">
      <c r="A279" t="s">
        <v>1904</v>
      </c>
      <c r="B279" t="s">
        <v>2315</v>
      </c>
    </row>
    <row r="280" spans="1:2" x14ac:dyDescent="0.2">
      <c r="A280" t="s">
        <v>1905</v>
      </c>
      <c r="B280" t="s">
        <v>2316</v>
      </c>
    </row>
    <row r="281" spans="1:2" x14ac:dyDescent="0.2">
      <c r="A281" t="s">
        <v>1906</v>
      </c>
      <c r="B281" t="s">
        <v>2317</v>
      </c>
    </row>
    <row r="282" spans="1:2" x14ac:dyDescent="0.2">
      <c r="A282" t="s">
        <v>1907</v>
      </c>
      <c r="B282" t="s">
        <v>2318</v>
      </c>
    </row>
    <row r="283" spans="1:2" x14ac:dyDescent="0.2">
      <c r="A283" t="s">
        <v>1908</v>
      </c>
      <c r="B283" t="s">
        <v>2319</v>
      </c>
    </row>
    <row r="284" spans="1:2" x14ac:dyDescent="0.2">
      <c r="A284" t="s">
        <v>1909</v>
      </c>
      <c r="B284" t="s">
        <v>2320</v>
      </c>
    </row>
    <row r="285" spans="1:2" x14ac:dyDescent="0.2">
      <c r="A285" t="s">
        <v>1910</v>
      </c>
      <c r="B285" t="s">
        <v>2321</v>
      </c>
    </row>
    <row r="286" spans="1:2" x14ac:dyDescent="0.2">
      <c r="A286" t="s">
        <v>1911</v>
      </c>
      <c r="B286" t="s">
        <v>2322</v>
      </c>
    </row>
    <row r="287" spans="1:2" x14ac:dyDescent="0.2">
      <c r="A287" t="s">
        <v>1912</v>
      </c>
      <c r="B287" t="s">
        <v>2323</v>
      </c>
    </row>
    <row r="288" spans="1:2" x14ac:dyDescent="0.2">
      <c r="A288" t="s">
        <v>1913</v>
      </c>
      <c r="B288" t="s">
        <v>2324</v>
      </c>
    </row>
    <row r="289" spans="1:2" x14ac:dyDescent="0.2">
      <c r="A289" t="s">
        <v>1914</v>
      </c>
      <c r="B289" t="s">
        <v>2325</v>
      </c>
    </row>
    <row r="290" spans="1:2" x14ac:dyDescent="0.2">
      <c r="A290" t="s">
        <v>1915</v>
      </c>
      <c r="B290" t="s">
        <v>2326</v>
      </c>
    </row>
    <row r="291" spans="1:2" x14ac:dyDescent="0.2">
      <c r="A291" t="s">
        <v>1916</v>
      </c>
      <c r="B291" t="s">
        <v>2327</v>
      </c>
    </row>
    <row r="292" spans="1:2" x14ac:dyDescent="0.2">
      <c r="A292" t="s">
        <v>1917</v>
      </c>
      <c r="B292" t="s">
        <v>2328</v>
      </c>
    </row>
    <row r="293" spans="1:2" x14ac:dyDescent="0.2">
      <c r="A293" t="s">
        <v>1918</v>
      </c>
      <c r="B293" t="s">
        <v>2329</v>
      </c>
    </row>
    <row r="294" spans="1:2" x14ac:dyDescent="0.2">
      <c r="A294" t="s">
        <v>1919</v>
      </c>
      <c r="B294" t="s">
        <v>2330</v>
      </c>
    </row>
    <row r="295" spans="1:2" x14ac:dyDescent="0.2">
      <c r="A295" t="s">
        <v>1920</v>
      </c>
      <c r="B295" t="s">
        <v>2331</v>
      </c>
    </row>
    <row r="296" spans="1:2" x14ac:dyDescent="0.2">
      <c r="A296" t="s">
        <v>1921</v>
      </c>
      <c r="B296" t="s">
        <v>2332</v>
      </c>
    </row>
    <row r="297" spans="1:2" x14ac:dyDescent="0.2">
      <c r="A297" t="s">
        <v>1922</v>
      </c>
      <c r="B297" t="s">
        <v>2333</v>
      </c>
    </row>
    <row r="298" spans="1:2" x14ac:dyDescent="0.2">
      <c r="A298" t="s">
        <v>1923</v>
      </c>
      <c r="B298" t="s">
        <v>2334</v>
      </c>
    </row>
    <row r="299" spans="1:2" x14ac:dyDescent="0.2">
      <c r="A299" t="s">
        <v>1924</v>
      </c>
      <c r="B299" t="s">
        <v>2335</v>
      </c>
    </row>
    <row r="300" spans="1:2" x14ac:dyDescent="0.2">
      <c r="A300" t="s">
        <v>1925</v>
      </c>
      <c r="B300" t="s">
        <v>2336</v>
      </c>
    </row>
    <row r="301" spans="1:2" x14ac:dyDescent="0.2">
      <c r="A301" t="s">
        <v>1926</v>
      </c>
      <c r="B301" t="s">
        <v>2337</v>
      </c>
    </row>
    <row r="302" spans="1:2" x14ac:dyDescent="0.2">
      <c r="A302" t="s">
        <v>1927</v>
      </c>
      <c r="B302" t="s">
        <v>2338</v>
      </c>
    </row>
    <row r="303" spans="1:2" x14ac:dyDescent="0.2">
      <c r="A303" t="s">
        <v>1928</v>
      </c>
      <c r="B303" t="s">
        <v>2339</v>
      </c>
    </row>
    <row r="304" spans="1:2" x14ac:dyDescent="0.2">
      <c r="A304" t="s">
        <v>1929</v>
      </c>
      <c r="B304" t="s">
        <v>2340</v>
      </c>
    </row>
    <row r="305" spans="1:2" x14ac:dyDescent="0.2">
      <c r="A305" t="s">
        <v>1930</v>
      </c>
      <c r="B305" t="s">
        <v>2341</v>
      </c>
    </row>
    <row r="306" spans="1:2" x14ac:dyDescent="0.2">
      <c r="A306" t="s">
        <v>1931</v>
      </c>
      <c r="B306" t="s">
        <v>2342</v>
      </c>
    </row>
    <row r="307" spans="1:2" x14ac:dyDescent="0.2">
      <c r="A307" t="s">
        <v>1932</v>
      </c>
      <c r="B307" t="s">
        <v>2343</v>
      </c>
    </row>
    <row r="308" spans="1:2" x14ac:dyDescent="0.2">
      <c r="A308" t="s">
        <v>1933</v>
      </c>
      <c r="B308" t="s">
        <v>2344</v>
      </c>
    </row>
    <row r="309" spans="1:2" x14ac:dyDescent="0.2">
      <c r="A309" t="s">
        <v>1934</v>
      </c>
      <c r="B309" t="s">
        <v>2345</v>
      </c>
    </row>
    <row r="310" spans="1:2" x14ac:dyDescent="0.2">
      <c r="A310" t="s">
        <v>1935</v>
      </c>
      <c r="B310" t="s">
        <v>2346</v>
      </c>
    </row>
    <row r="311" spans="1:2" x14ac:dyDescent="0.2">
      <c r="A311" t="s">
        <v>1936</v>
      </c>
      <c r="B311" t="s">
        <v>2347</v>
      </c>
    </row>
    <row r="312" spans="1:2" x14ac:dyDescent="0.2">
      <c r="A312" t="s">
        <v>1937</v>
      </c>
      <c r="B312" t="s">
        <v>2348</v>
      </c>
    </row>
    <row r="313" spans="1:2" x14ac:dyDescent="0.2">
      <c r="A313" t="s">
        <v>1938</v>
      </c>
      <c r="B313" t="s">
        <v>2349</v>
      </c>
    </row>
    <row r="314" spans="1:2" x14ac:dyDescent="0.2">
      <c r="A314" t="s">
        <v>1939</v>
      </c>
      <c r="B314" t="s">
        <v>2350</v>
      </c>
    </row>
    <row r="315" spans="1:2" x14ac:dyDescent="0.2">
      <c r="A315" t="s">
        <v>1940</v>
      </c>
      <c r="B315" t="s">
        <v>2351</v>
      </c>
    </row>
    <row r="316" spans="1:2" x14ac:dyDescent="0.2">
      <c r="A316" t="s">
        <v>1941</v>
      </c>
      <c r="B316" t="s">
        <v>2352</v>
      </c>
    </row>
    <row r="317" spans="1:2" x14ac:dyDescent="0.2">
      <c r="A317" t="s">
        <v>1942</v>
      </c>
      <c r="B317" t="s">
        <v>2353</v>
      </c>
    </row>
    <row r="318" spans="1:2" x14ac:dyDescent="0.2">
      <c r="A318" t="s">
        <v>1943</v>
      </c>
      <c r="B318" t="s">
        <v>2354</v>
      </c>
    </row>
    <row r="319" spans="1:2" x14ac:dyDescent="0.2">
      <c r="A319" t="s">
        <v>1944</v>
      </c>
      <c r="B319" t="s">
        <v>2355</v>
      </c>
    </row>
    <row r="320" spans="1:2" x14ac:dyDescent="0.2">
      <c r="A320" t="s">
        <v>1945</v>
      </c>
      <c r="B320" t="s">
        <v>2356</v>
      </c>
    </row>
    <row r="321" spans="1:2" x14ac:dyDescent="0.2">
      <c r="A321" t="s">
        <v>1946</v>
      </c>
      <c r="B321" t="s">
        <v>2357</v>
      </c>
    </row>
    <row r="322" spans="1:2" x14ac:dyDescent="0.2">
      <c r="A322" t="s">
        <v>1947</v>
      </c>
      <c r="B322" t="s">
        <v>2358</v>
      </c>
    </row>
    <row r="323" spans="1:2" x14ac:dyDescent="0.2">
      <c r="A323" t="s">
        <v>1948</v>
      </c>
      <c r="B323" t="s">
        <v>2359</v>
      </c>
    </row>
    <row r="324" spans="1:2" x14ac:dyDescent="0.2">
      <c r="A324" t="s">
        <v>1949</v>
      </c>
      <c r="B324" t="s">
        <v>2360</v>
      </c>
    </row>
    <row r="325" spans="1:2" x14ac:dyDescent="0.2">
      <c r="A325" t="s">
        <v>1950</v>
      </c>
      <c r="B325" t="s">
        <v>2361</v>
      </c>
    </row>
    <row r="326" spans="1:2" x14ac:dyDescent="0.2">
      <c r="A326" t="s">
        <v>1951</v>
      </c>
      <c r="B326" t="s">
        <v>2362</v>
      </c>
    </row>
    <row r="327" spans="1:2" x14ac:dyDescent="0.2">
      <c r="A327" t="s">
        <v>1952</v>
      </c>
      <c r="B327" t="s">
        <v>2363</v>
      </c>
    </row>
    <row r="328" spans="1:2" x14ac:dyDescent="0.2">
      <c r="A328" t="s">
        <v>1953</v>
      </c>
      <c r="B328" t="s">
        <v>2364</v>
      </c>
    </row>
    <row r="329" spans="1:2" x14ac:dyDescent="0.2">
      <c r="A329" t="s">
        <v>1954</v>
      </c>
      <c r="B329" t="s">
        <v>2365</v>
      </c>
    </row>
    <row r="330" spans="1:2" x14ac:dyDescent="0.2">
      <c r="A330" t="s">
        <v>1955</v>
      </c>
      <c r="B330" t="s">
        <v>2366</v>
      </c>
    </row>
    <row r="331" spans="1:2" x14ac:dyDescent="0.2">
      <c r="A331" t="s">
        <v>1956</v>
      </c>
      <c r="B331" t="s">
        <v>2367</v>
      </c>
    </row>
    <row r="332" spans="1:2" x14ac:dyDescent="0.2">
      <c r="A332" t="s">
        <v>1957</v>
      </c>
      <c r="B332" t="s">
        <v>2368</v>
      </c>
    </row>
    <row r="333" spans="1:2" x14ac:dyDescent="0.2">
      <c r="A333" t="s">
        <v>1958</v>
      </c>
      <c r="B333" t="s">
        <v>2369</v>
      </c>
    </row>
    <row r="334" spans="1:2" x14ac:dyDescent="0.2">
      <c r="A334" t="s">
        <v>1959</v>
      </c>
      <c r="B334" t="s">
        <v>2370</v>
      </c>
    </row>
    <row r="335" spans="1:2" x14ac:dyDescent="0.2">
      <c r="A335" t="s">
        <v>1960</v>
      </c>
      <c r="B335" t="s">
        <v>2371</v>
      </c>
    </row>
    <row r="336" spans="1:2" x14ac:dyDescent="0.2">
      <c r="A336" t="s">
        <v>1961</v>
      </c>
      <c r="B336" t="s">
        <v>2372</v>
      </c>
    </row>
    <row r="337" spans="1:2" x14ac:dyDescent="0.2">
      <c r="A337" t="s">
        <v>1962</v>
      </c>
      <c r="B337" t="s">
        <v>2373</v>
      </c>
    </row>
    <row r="338" spans="1:2" x14ac:dyDescent="0.2">
      <c r="A338" t="s">
        <v>1963</v>
      </c>
      <c r="B338" t="s">
        <v>2374</v>
      </c>
    </row>
    <row r="339" spans="1:2" x14ac:dyDescent="0.2">
      <c r="A339" t="s">
        <v>1964</v>
      </c>
      <c r="B339" t="s">
        <v>2375</v>
      </c>
    </row>
    <row r="340" spans="1:2" x14ac:dyDescent="0.2">
      <c r="A340" t="s">
        <v>1965</v>
      </c>
      <c r="B340" t="s">
        <v>2376</v>
      </c>
    </row>
    <row r="341" spans="1:2" x14ac:dyDescent="0.2">
      <c r="A341" t="s">
        <v>1966</v>
      </c>
      <c r="B341" t="s">
        <v>2377</v>
      </c>
    </row>
    <row r="342" spans="1:2" x14ac:dyDescent="0.2">
      <c r="A342" t="s">
        <v>1967</v>
      </c>
      <c r="B342" t="s">
        <v>2378</v>
      </c>
    </row>
    <row r="343" spans="1:2" x14ac:dyDescent="0.2">
      <c r="A343" t="s">
        <v>1968</v>
      </c>
      <c r="B343" t="s">
        <v>2379</v>
      </c>
    </row>
    <row r="344" spans="1:2" x14ac:dyDescent="0.2">
      <c r="A344" t="s">
        <v>1969</v>
      </c>
      <c r="B344" t="s">
        <v>2380</v>
      </c>
    </row>
    <row r="345" spans="1:2" x14ac:dyDescent="0.2">
      <c r="A345" t="s">
        <v>1970</v>
      </c>
      <c r="B345" t="s">
        <v>2381</v>
      </c>
    </row>
    <row r="346" spans="1:2" x14ac:dyDescent="0.2">
      <c r="A346" t="s">
        <v>1971</v>
      </c>
      <c r="B346" t="s">
        <v>2382</v>
      </c>
    </row>
    <row r="347" spans="1:2" x14ac:dyDescent="0.2">
      <c r="A347" t="s">
        <v>1972</v>
      </c>
      <c r="B347" t="s">
        <v>2383</v>
      </c>
    </row>
    <row r="348" spans="1:2" x14ac:dyDescent="0.2">
      <c r="A348" t="s">
        <v>1973</v>
      </c>
      <c r="B348" t="s">
        <v>2384</v>
      </c>
    </row>
    <row r="349" spans="1:2" x14ac:dyDescent="0.2">
      <c r="A349" t="s">
        <v>1974</v>
      </c>
      <c r="B349" t="s">
        <v>2385</v>
      </c>
    </row>
    <row r="350" spans="1:2" x14ac:dyDescent="0.2">
      <c r="A350" t="s">
        <v>1975</v>
      </c>
      <c r="B350" t="s">
        <v>2386</v>
      </c>
    </row>
    <row r="351" spans="1:2" x14ac:dyDescent="0.2">
      <c r="A351" t="s">
        <v>1976</v>
      </c>
      <c r="B351" t="s">
        <v>2387</v>
      </c>
    </row>
    <row r="352" spans="1:2" x14ac:dyDescent="0.2">
      <c r="A352" t="s">
        <v>1977</v>
      </c>
      <c r="B352" t="s">
        <v>2388</v>
      </c>
    </row>
    <row r="353" spans="1:2" x14ac:dyDescent="0.2">
      <c r="A353" t="s">
        <v>1978</v>
      </c>
      <c r="B353" t="s">
        <v>2389</v>
      </c>
    </row>
    <row r="354" spans="1:2" x14ac:dyDescent="0.2">
      <c r="A354" t="s">
        <v>1979</v>
      </c>
      <c r="B354" t="s">
        <v>2390</v>
      </c>
    </row>
    <row r="355" spans="1:2" x14ac:dyDescent="0.2">
      <c r="A355" t="s">
        <v>1980</v>
      </c>
      <c r="B355" t="s">
        <v>2391</v>
      </c>
    </row>
    <row r="356" spans="1:2" x14ac:dyDescent="0.2">
      <c r="A356" t="s">
        <v>1981</v>
      </c>
      <c r="B356" t="s">
        <v>2392</v>
      </c>
    </row>
    <row r="357" spans="1:2" x14ac:dyDescent="0.2">
      <c r="A357" t="s">
        <v>1982</v>
      </c>
      <c r="B357" t="s">
        <v>2393</v>
      </c>
    </row>
    <row r="358" spans="1:2" x14ac:dyDescent="0.2">
      <c r="A358" t="s">
        <v>1983</v>
      </c>
      <c r="B358" t="s">
        <v>2394</v>
      </c>
    </row>
    <row r="359" spans="1:2" x14ac:dyDescent="0.2">
      <c r="A359" t="s">
        <v>1984</v>
      </c>
      <c r="B359" t="s">
        <v>2395</v>
      </c>
    </row>
    <row r="360" spans="1:2" x14ac:dyDescent="0.2">
      <c r="A360" t="s">
        <v>1985</v>
      </c>
      <c r="B360" t="s">
        <v>2396</v>
      </c>
    </row>
    <row r="361" spans="1:2" x14ac:dyDescent="0.2">
      <c r="A361" t="s">
        <v>1986</v>
      </c>
      <c r="B361" t="s">
        <v>2397</v>
      </c>
    </row>
    <row r="362" spans="1:2" x14ac:dyDescent="0.2">
      <c r="A362" t="s">
        <v>1987</v>
      </c>
      <c r="B362" t="s">
        <v>2398</v>
      </c>
    </row>
    <row r="363" spans="1:2" x14ac:dyDescent="0.2">
      <c r="A363" t="s">
        <v>1988</v>
      </c>
      <c r="B363" t="s">
        <v>2399</v>
      </c>
    </row>
    <row r="364" spans="1:2" x14ac:dyDescent="0.2">
      <c r="A364" t="s">
        <v>1989</v>
      </c>
      <c r="B364" t="s">
        <v>2400</v>
      </c>
    </row>
    <row r="365" spans="1:2" x14ac:dyDescent="0.2">
      <c r="A365" t="s">
        <v>1990</v>
      </c>
      <c r="B365" t="s">
        <v>2401</v>
      </c>
    </row>
    <row r="366" spans="1:2" x14ac:dyDescent="0.2">
      <c r="A366" t="s">
        <v>1991</v>
      </c>
      <c r="B366" t="s">
        <v>2402</v>
      </c>
    </row>
    <row r="367" spans="1:2" x14ac:dyDescent="0.2">
      <c r="A367" t="s">
        <v>1992</v>
      </c>
      <c r="B367" t="s">
        <v>2403</v>
      </c>
    </row>
    <row r="368" spans="1:2" x14ac:dyDescent="0.2">
      <c r="A368" t="s">
        <v>1993</v>
      </c>
      <c r="B368" t="s">
        <v>2404</v>
      </c>
    </row>
    <row r="369" spans="1:2" x14ac:dyDescent="0.2">
      <c r="A369" t="s">
        <v>1994</v>
      </c>
      <c r="B369" t="s">
        <v>2405</v>
      </c>
    </row>
    <row r="370" spans="1:2" x14ac:dyDescent="0.2">
      <c r="A370" t="s">
        <v>1995</v>
      </c>
      <c r="B370" t="s">
        <v>2406</v>
      </c>
    </row>
    <row r="371" spans="1:2" x14ac:dyDescent="0.2">
      <c r="A371" t="s">
        <v>1996</v>
      </c>
      <c r="B371" t="s">
        <v>2407</v>
      </c>
    </row>
    <row r="372" spans="1:2" x14ac:dyDescent="0.2">
      <c r="A372" t="s">
        <v>1997</v>
      </c>
      <c r="B372" t="s">
        <v>2408</v>
      </c>
    </row>
    <row r="373" spans="1:2" x14ac:dyDescent="0.2">
      <c r="A373" t="s">
        <v>1998</v>
      </c>
      <c r="B373" t="s">
        <v>2409</v>
      </c>
    </row>
    <row r="374" spans="1:2" x14ac:dyDescent="0.2">
      <c r="A374" t="s">
        <v>1999</v>
      </c>
      <c r="B374" t="s">
        <v>2410</v>
      </c>
    </row>
    <row r="375" spans="1:2" x14ac:dyDescent="0.2">
      <c r="A375" t="s">
        <v>2000</v>
      </c>
      <c r="B375" t="s">
        <v>2411</v>
      </c>
    </row>
    <row r="376" spans="1:2" x14ac:dyDescent="0.2">
      <c r="A376" t="s">
        <v>2001</v>
      </c>
      <c r="B376" t="s">
        <v>2412</v>
      </c>
    </row>
    <row r="377" spans="1:2" x14ac:dyDescent="0.2">
      <c r="A377" t="s">
        <v>2002</v>
      </c>
      <c r="B377" t="s">
        <v>2413</v>
      </c>
    </row>
    <row r="378" spans="1:2" x14ac:dyDescent="0.2">
      <c r="A378" t="s">
        <v>2003</v>
      </c>
      <c r="B378" t="s">
        <v>2414</v>
      </c>
    </row>
    <row r="379" spans="1:2" x14ac:dyDescent="0.2">
      <c r="A379" t="s">
        <v>2004</v>
      </c>
      <c r="B379" t="s">
        <v>2415</v>
      </c>
    </row>
    <row r="380" spans="1:2" x14ac:dyDescent="0.2">
      <c r="A380" t="s">
        <v>2005</v>
      </c>
      <c r="B380" t="s">
        <v>2416</v>
      </c>
    </row>
    <row r="381" spans="1:2" x14ac:dyDescent="0.2">
      <c r="A381" t="s">
        <v>2006</v>
      </c>
      <c r="B381" t="s">
        <v>2417</v>
      </c>
    </row>
    <row r="382" spans="1:2" x14ac:dyDescent="0.2">
      <c r="A382" t="s">
        <v>2007</v>
      </c>
      <c r="B382" t="s">
        <v>2418</v>
      </c>
    </row>
    <row r="383" spans="1:2" x14ac:dyDescent="0.2">
      <c r="A383" t="s">
        <v>2008</v>
      </c>
      <c r="B383" t="s">
        <v>2419</v>
      </c>
    </row>
    <row r="384" spans="1:2" x14ac:dyDescent="0.2">
      <c r="A384" t="s">
        <v>2009</v>
      </c>
      <c r="B384" t="s">
        <v>2420</v>
      </c>
    </row>
    <row r="385" spans="1:2" x14ac:dyDescent="0.2">
      <c r="A385" t="s">
        <v>2010</v>
      </c>
      <c r="B385" t="s">
        <v>2421</v>
      </c>
    </row>
    <row r="386" spans="1:2" x14ac:dyDescent="0.2">
      <c r="A386" t="s">
        <v>2011</v>
      </c>
      <c r="B386" t="s">
        <v>2422</v>
      </c>
    </row>
    <row r="387" spans="1:2" x14ac:dyDescent="0.2">
      <c r="A387" t="s">
        <v>2012</v>
      </c>
      <c r="B387" t="s">
        <v>2423</v>
      </c>
    </row>
    <row r="388" spans="1:2" x14ac:dyDescent="0.2">
      <c r="A388" t="s">
        <v>2013</v>
      </c>
      <c r="B388" t="s">
        <v>2424</v>
      </c>
    </row>
    <row r="389" spans="1:2" x14ac:dyDescent="0.2">
      <c r="A389" t="s">
        <v>2014</v>
      </c>
      <c r="B389" t="s">
        <v>2425</v>
      </c>
    </row>
    <row r="390" spans="1:2" x14ac:dyDescent="0.2">
      <c r="A390" t="s">
        <v>2015</v>
      </c>
      <c r="B390" t="s">
        <v>2426</v>
      </c>
    </row>
    <row r="391" spans="1:2" x14ac:dyDescent="0.2">
      <c r="A391" t="s">
        <v>2016</v>
      </c>
      <c r="B391" t="s">
        <v>2427</v>
      </c>
    </row>
    <row r="392" spans="1:2" x14ac:dyDescent="0.2">
      <c r="A392" t="s">
        <v>2017</v>
      </c>
      <c r="B392" t="s">
        <v>2428</v>
      </c>
    </row>
    <row r="393" spans="1:2" x14ac:dyDescent="0.2">
      <c r="A393" t="s">
        <v>2018</v>
      </c>
      <c r="B393" t="s">
        <v>2429</v>
      </c>
    </row>
    <row r="394" spans="1:2" x14ac:dyDescent="0.2">
      <c r="A394" t="s">
        <v>2019</v>
      </c>
      <c r="B394" t="s">
        <v>2430</v>
      </c>
    </row>
    <row r="395" spans="1:2" x14ac:dyDescent="0.2">
      <c r="A395" t="s">
        <v>2020</v>
      </c>
      <c r="B395" t="s">
        <v>2431</v>
      </c>
    </row>
    <row r="396" spans="1:2" x14ac:dyDescent="0.2">
      <c r="A396" t="s">
        <v>2021</v>
      </c>
      <c r="B396" t="s">
        <v>2432</v>
      </c>
    </row>
    <row r="397" spans="1:2" x14ac:dyDescent="0.2">
      <c r="A397" t="s">
        <v>2022</v>
      </c>
      <c r="B397" t="s">
        <v>2433</v>
      </c>
    </row>
    <row r="398" spans="1:2" x14ac:dyDescent="0.2">
      <c r="A398" t="s">
        <v>2023</v>
      </c>
      <c r="B398" t="s">
        <v>2434</v>
      </c>
    </row>
    <row r="399" spans="1:2" x14ac:dyDescent="0.2">
      <c r="A399" t="s">
        <v>2024</v>
      </c>
      <c r="B399" t="s">
        <v>2435</v>
      </c>
    </row>
    <row r="400" spans="1:2" x14ac:dyDescent="0.2">
      <c r="A400" t="s">
        <v>2025</v>
      </c>
      <c r="B400" t="s">
        <v>2436</v>
      </c>
    </row>
    <row r="401" spans="1:2" x14ac:dyDescent="0.2">
      <c r="A401" t="s">
        <v>2026</v>
      </c>
      <c r="B401" t="s">
        <v>2437</v>
      </c>
    </row>
    <row r="402" spans="1:2" x14ac:dyDescent="0.2">
      <c r="A402" t="s">
        <v>2027</v>
      </c>
      <c r="B402" t="s">
        <v>2438</v>
      </c>
    </row>
    <row r="403" spans="1:2" x14ac:dyDescent="0.2">
      <c r="A403" t="s">
        <v>2028</v>
      </c>
      <c r="B403" t="s">
        <v>2439</v>
      </c>
    </row>
    <row r="404" spans="1:2" x14ac:dyDescent="0.2">
      <c r="A404" t="s">
        <v>2029</v>
      </c>
      <c r="B404" t="s">
        <v>2440</v>
      </c>
    </row>
    <row r="405" spans="1:2" x14ac:dyDescent="0.2">
      <c r="A405" t="s">
        <v>2030</v>
      </c>
      <c r="B405" t="s">
        <v>2441</v>
      </c>
    </row>
    <row r="406" spans="1:2" x14ac:dyDescent="0.2">
      <c r="A406" t="s">
        <v>2031</v>
      </c>
      <c r="B406" t="s">
        <v>2442</v>
      </c>
    </row>
    <row r="407" spans="1:2" x14ac:dyDescent="0.2">
      <c r="A407" t="s">
        <v>2032</v>
      </c>
      <c r="B407" t="s">
        <v>2443</v>
      </c>
    </row>
    <row r="408" spans="1:2" x14ac:dyDescent="0.2">
      <c r="A408" t="s">
        <v>2033</v>
      </c>
      <c r="B408" t="s">
        <v>2444</v>
      </c>
    </row>
    <row r="409" spans="1:2" x14ac:dyDescent="0.2">
      <c r="A409" t="s">
        <v>2034</v>
      </c>
      <c r="B409" t="s">
        <v>2445</v>
      </c>
    </row>
    <row r="410" spans="1:2" x14ac:dyDescent="0.2">
      <c r="A410" t="s">
        <v>2035</v>
      </c>
      <c r="B410" t="s">
        <v>2446</v>
      </c>
    </row>
    <row r="411" spans="1:2" x14ac:dyDescent="0.2">
      <c r="A411" t="s">
        <v>2036</v>
      </c>
      <c r="B411" t="s">
        <v>2447</v>
      </c>
    </row>
    <row r="412" spans="1:2" x14ac:dyDescent="0.2">
      <c r="A412" t="s">
        <v>2037</v>
      </c>
      <c r="B412" t="s">
        <v>2448</v>
      </c>
    </row>
    <row r="413" spans="1:2" x14ac:dyDescent="0.2">
      <c r="A413" t="s">
        <v>2038</v>
      </c>
      <c r="B413" t="s">
        <v>2449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7A15EC-DEE2-F644-912D-A4693A6FE6F7}">
  <dimension ref="A1:C1045"/>
  <sheetViews>
    <sheetView workbookViewId="0">
      <selection activeCell="A2" sqref="A2"/>
    </sheetView>
  </sheetViews>
  <sheetFormatPr baseColWidth="10" defaultRowHeight="16" x14ac:dyDescent="0.2"/>
  <cols>
    <col min="1" max="1" width="48.83203125" style="22" bestFit="1" customWidth="1"/>
    <col min="2" max="2" width="12" style="22" bestFit="1" customWidth="1"/>
  </cols>
  <sheetData>
    <row r="1" spans="1:3" x14ac:dyDescent="0.2">
      <c r="A1" s="30" t="s">
        <v>3530</v>
      </c>
    </row>
    <row r="2" spans="1:3" x14ac:dyDescent="0.2">
      <c r="A2" s="28" t="s">
        <v>3423</v>
      </c>
      <c r="B2" s="28" t="s">
        <v>3424</v>
      </c>
      <c r="C2" s="27" t="s">
        <v>76</v>
      </c>
    </row>
    <row r="3" spans="1:3" x14ac:dyDescent="0.2">
      <c r="A3" s="22">
        <v>18</v>
      </c>
      <c r="B3" s="22">
        <v>449.99999999995902</v>
      </c>
      <c r="C3" t="s">
        <v>1317</v>
      </c>
    </row>
    <row r="4" spans="1:3" x14ac:dyDescent="0.2">
      <c r="A4" s="22">
        <v>19</v>
      </c>
      <c r="B4" s="22">
        <v>411.000000000017</v>
      </c>
      <c r="C4" t="s">
        <v>1318</v>
      </c>
    </row>
    <row r="5" spans="1:3" x14ac:dyDescent="0.2">
      <c r="A5" s="22">
        <v>2</v>
      </c>
      <c r="B5" s="22">
        <v>393</v>
      </c>
      <c r="C5" t="s">
        <v>326</v>
      </c>
    </row>
    <row r="6" spans="1:3" x14ac:dyDescent="0.2">
      <c r="A6" s="22">
        <v>2</v>
      </c>
      <c r="B6" s="22">
        <v>378</v>
      </c>
      <c r="C6" t="s">
        <v>343</v>
      </c>
    </row>
    <row r="7" spans="1:3" x14ac:dyDescent="0.2">
      <c r="A7" s="22">
        <v>2</v>
      </c>
      <c r="B7" s="22">
        <v>367</v>
      </c>
      <c r="C7" t="s">
        <v>297</v>
      </c>
    </row>
    <row r="8" spans="1:3" x14ac:dyDescent="0.2">
      <c r="A8" s="22">
        <v>3</v>
      </c>
      <c r="B8" s="22">
        <v>330.99999999999898</v>
      </c>
      <c r="C8" t="s">
        <v>434</v>
      </c>
    </row>
    <row r="9" spans="1:3" x14ac:dyDescent="0.2">
      <c r="A9" s="22">
        <v>4</v>
      </c>
      <c r="B9" s="22">
        <v>318.99999999999898</v>
      </c>
      <c r="C9" t="s">
        <v>447</v>
      </c>
    </row>
    <row r="10" spans="1:3" x14ac:dyDescent="0.2">
      <c r="A10" s="22">
        <v>2</v>
      </c>
      <c r="B10" s="22">
        <v>302</v>
      </c>
      <c r="C10" t="s">
        <v>344</v>
      </c>
    </row>
    <row r="11" spans="1:3" x14ac:dyDescent="0.2">
      <c r="A11" s="22">
        <v>3</v>
      </c>
      <c r="B11" s="22">
        <v>270.00000000000199</v>
      </c>
      <c r="C11" t="s">
        <v>349</v>
      </c>
    </row>
    <row r="12" spans="1:3" x14ac:dyDescent="0.2">
      <c r="A12" s="22">
        <v>2</v>
      </c>
      <c r="B12" s="22">
        <v>266</v>
      </c>
      <c r="C12" t="s">
        <v>295</v>
      </c>
    </row>
    <row r="13" spans="1:3" x14ac:dyDescent="0.2">
      <c r="A13" s="22">
        <v>3</v>
      </c>
      <c r="B13" s="22">
        <v>214.00000000000199</v>
      </c>
      <c r="C13" t="s">
        <v>428</v>
      </c>
    </row>
    <row r="14" spans="1:3" x14ac:dyDescent="0.2">
      <c r="A14" s="22">
        <v>2</v>
      </c>
      <c r="B14" s="22">
        <v>207</v>
      </c>
      <c r="C14" t="s">
        <v>319</v>
      </c>
    </row>
    <row r="15" spans="1:3" x14ac:dyDescent="0.2">
      <c r="A15" s="22">
        <v>3</v>
      </c>
      <c r="B15" s="22">
        <v>203.00000000000099</v>
      </c>
      <c r="C15" t="s">
        <v>387</v>
      </c>
    </row>
    <row r="16" spans="1:3" x14ac:dyDescent="0.2">
      <c r="A16" s="22">
        <v>7</v>
      </c>
      <c r="B16" s="22">
        <v>159.99999999999801</v>
      </c>
      <c r="C16" t="s">
        <v>839</v>
      </c>
    </row>
    <row r="17" spans="1:3" x14ac:dyDescent="0.2">
      <c r="A17" s="22">
        <v>4</v>
      </c>
      <c r="B17" s="22">
        <v>143</v>
      </c>
      <c r="C17" t="s">
        <v>539</v>
      </c>
    </row>
    <row r="18" spans="1:3" x14ac:dyDescent="0.2">
      <c r="A18" s="22">
        <v>12</v>
      </c>
      <c r="B18" s="22">
        <v>138.99999999999801</v>
      </c>
      <c r="C18" t="s">
        <v>1091</v>
      </c>
    </row>
    <row r="19" spans="1:3" x14ac:dyDescent="0.2">
      <c r="A19" s="22">
        <v>2</v>
      </c>
      <c r="B19" s="22">
        <v>133</v>
      </c>
      <c r="C19" t="s">
        <v>306</v>
      </c>
    </row>
    <row r="20" spans="1:3" x14ac:dyDescent="0.2">
      <c r="A20" s="22">
        <v>2</v>
      </c>
      <c r="B20" s="22">
        <v>123</v>
      </c>
      <c r="C20" t="s">
        <v>277</v>
      </c>
    </row>
    <row r="21" spans="1:3" x14ac:dyDescent="0.2">
      <c r="A21" s="22">
        <v>2</v>
      </c>
      <c r="B21" s="22">
        <v>100</v>
      </c>
      <c r="C21" t="s">
        <v>298</v>
      </c>
    </row>
    <row r="22" spans="1:3" x14ac:dyDescent="0.2">
      <c r="A22" s="22">
        <v>2</v>
      </c>
      <c r="B22" s="22">
        <v>93</v>
      </c>
      <c r="C22" t="s">
        <v>317</v>
      </c>
    </row>
    <row r="23" spans="1:3" x14ac:dyDescent="0.2">
      <c r="A23" s="22">
        <v>4</v>
      </c>
      <c r="B23" s="22">
        <v>91</v>
      </c>
      <c r="C23" t="s">
        <v>488</v>
      </c>
    </row>
    <row r="24" spans="1:3" x14ac:dyDescent="0.2">
      <c r="A24" s="22">
        <v>2</v>
      </c>
      <c r="B24" s="22">
        <v>83</v>
      </c>
      <c r="C24" t="s">
        <v>309</v>
      </c>
    </row>
    <row r="25" spans="1:3" x14ac:dyDescent="0.2">
      <c r="A25" s="22">
        <v>3</v>
      </c>
      <c r="B25" s="22">
        <v>73.000000000000099</v>
      </c>
      <c r="C25" t="s">
        <v>350</v>
      </c>
    </row>
    <row r="26" spans="1:3" x14ac:dyDescent="0.2">
      <c r="A26" s="22">
        <v>2</v>
      </c>
      <c r="B26" s="22">
        <v>64</v>
      </c>
      <c r="C26" t="s">
        <v>279</v>
      </c>
    </row>
    <row r="27" spans="1:3" x14ac:dyDescent="0.2">
      <c r="A27" s="22">
        <v>3</v>
      </c>
      <c r="B27" s="22">
        <v>58.000000000000099</v>
      </c>
      <c r="C27" t="s">
        <v>399</v>
      </c>
    </row>
    <row r="28" spans="1:3" x14ac:dyDescent="0.2">
      <c r="A28" s="22">
        <v>6</v>
      </c>
      <c r="B28" s="22">
        <v>57</v>
      </c>
      <c r="C28" t="s">
        <v>689</v>
      </c>
    </row>
    <row r="29" spans="1:3" x14ac:dyDescent="0.2">
      <c r="A29" s="22">
        <v>10</v>
      </c>
      <c r="B29" s="22">
        <v>56.000000000000703</v>
      </c>
      <c r="C29" t="s">
        <v>995</v>
      </c>
    </row>
    <row r="30" spans="1:3" x14ac:dyDescent="0.2">
      <c r="A30" s="22">
        <v>4</v>
      </c>
      <c r="B30" s="22">
        <v>56</v>
      </c>
      <c r="C30" t="s">
        <v>530</v>
      </c>
    </row>
    <row r="31" spans="1:3" x14ac:dyDescent="0.2">
      <c r="A31" s="22">
        <v>6</v>
      </c>
      <c r="B31" s="22">
        <v>55.999999999999702</v>
      </c>
      <c r="C31" t="s">
        <v>749</v>
      </c>
    </row>
    <row r="32" spans="1:3" x14ac:dyDescent="0.2">
      <c r="A32" s="22">
        <v>2</v>
      </c>
      <c r="B32" s="22">
        <v>55</v>
      </c>
      <c r="C32" t="s">
        <v>280</v>
      </c>
    </row>
    <row r="33" spans="1:3" x14ac:dyDescent="0.2">
      <c r="A33" s="22">
        <v>2</v>
      </c>
      <c r="B33" s="22">
        <v>50</v>
      </c>
      <c r="C33" t="s">
        <v>337</v>
      </c>
    </row>
    <row r="34" spans="1:3" x14ac:dyDescent="0.2">
      <c r="A34" s="22">
        <v>6</v>
      </c>
      <c r="B34" s="22">
        <v>50</v>
      </c>
      <c r="C34" t="s">
        <v>668</v>
      </c>
    </row>
    <row r="35" spans="1:3" x14ac:dyDescent="0.2">
      <c r="A35" s="22">
        <v>8</v>
      </c>
      <c r="B35" s="22">
        <v>45.000000000000099</v>
      </c>
      <c r="C35" t="s">
        <v>860</v>
      </c>
    </row>
    <row r="36" spans="1:3" x14ac:dyDescent="0.2">
      <c r="A36" s="22">
        <v>2</v>
      </c>
      <c r="B36" s="22">
        <v>45</v>
      </c>
      <c r="C36" t="s">
        <v>336</v>
      </c>
    </row>
    <row r="37" spans="1:3" x14ac:dyDescent="0.2">
      <c r="A37" s="22">
        <v>3</v>
      </c>
      <c r="B37" s="22">
        <v>43</v>
      </c>
      <c r="C37" t="s">
        <v>379</v>
      </c>
    </row>
    <row r="38" spans="1:3" x14ac:dyDescent="0.2">
      <c r="A38" s="22">
        <v>6</v>
      </c>
      <c r="B38" s="22">
        <v>43</v>
      </c>
      <c r="C38" t="s">
        <v>680</v>
      </c>
    </row>
    <row r="39" spans="1:3" x14ac:dyDescent="0.2">
      <c r="A39" s="22">
        <v>8</v>
      </c>
      <c r="B39" s="22">
        <v>43</v>
      </c>
      <c r="C39" t="s">
        <v>845</v>
      </c>
    </row>
    <row r="40" spans="1:3" x14ac:dyDescent="0.2">
      <c r="A40" s="22">
        <v>3</v>
      </c>
      <c r="B40" s="22">
        <v>38</v>
      </c>
      <c r="C40" t="s">
        <v>360</v>
      </c>
    </row>
    <row r="41" spans="1:3" x14ac:dyDescent="0.2">
      <c r="A41" s="22">
        <v>16</v>
      </c>
      <c r="B41" s="22">
        <v>33.000000000000298</v>
      </c>
      <c r="C41" t="s">
        <v>1293</v>
      </c>
    </row>
    <row r="42" spans="1:3" x14ac:dyDescent="0.2">
      <c r="A42" s="22">
        <v>17</v>
      </c>
      <c r="B42" s="22">
        <v>31.000000000000099</v>
      </c>
      <c r="C42" t="s">
        <v>1307</v>
      </c>
    </row>
    <row r="43" spans="1:3" x14ac:dyDescent="0.2">
      <c r="A43" s="22">
        <v>3</v>
      </c>
      <c r="B43" s="22">
        <v>31</v>
      </c>
      <c r="C43" t="s">
        <v>377</v>
      </c>
    </row>
    <row r="44" spans="1:3" x14ac:dyDescent="0.2">
      <c r="A44" s="22">
        <v>10</v>
      </c>
      <c r="B44" s="22">
        <v>28.999999999999901</v>
      </c>
      <c r="C44" t="s">
        <v>980</v>
      </c>
    </row>
    <row r="45" spans="1:3" x14ac:dyDescent="0.2">
      <c r="A45" s="22">
        <v>16</v>
      </c>
      <c r="B45" s="22">
        <v>28.000000000000199</v>
      </c>
      <c r="C45" t="s">
        <v>1273</v>
      </c>
    </row>
    <row r="46" spans="1:3" x14ac:dyDescent="0.2">
      <c r="A46" s="22">
        <v>2</v>
      </c>
      <c r="B46" s="22">
        <v>26</v>
      </c>
      <c r="C46" t="s">
        <v>335</v>
      </c>
    </row>
    <row r="47" spans="1:3" x14ac:dyDescent="0.2">
      <c r="A47" s="22">
        <v>3</v>
      </c>
      <c r="B47" s="22">
        <v>26</v>
      </c>
      <c r="C47" t="s">
        <v>421</v>
      </c>
    </row>
    <row r="48" spans="1:3" x14ac:dyDescent="0.2">
      <c r="A48" s="22">
        <v>5</v>
      </c>
      <c r="B48" s="22">
        <v>26</v>
      </c>
      <c r="C48" t="s">
        <v>566</v>
      </c>
    </row>
    <row r="49" spans="1:3" x14ac:dyDescent="0.2">
      <c r="A49" s="22">
        <v>5</v>
      </c>
      <c r="B49" s="22">
        <v>25.999999999999901</v>
      </c>
      <c r="C49" t="s">
        <v>649</v>
      </c>
    </row>
    <row r="50" spans="1:3" x14ac:dyDescent="0.2">
      <c r="A50" s="22">
        <v>10</v>
      </c>
      <c r="B50" s="22">
        <v>25.999999999999901</v>
      </c>
      <c r="C50" t="s">
        <v>1007</v>
      </c>
    </row>
    <row r="51" spans="1:3" x14ac:dyDescent="0.2">
      <c r="A51" s="22">
        <v>15</v>
      </c>
      <c r="B51" s="22">
        <v>25.000000000000099</v>
      </c>
      <c r="C51" t="s">
        <v>1236</v>
      </c>
    </row>
    <row r="52" spans="1:3" x14ac:dyDescent="0.2">
      <c r="A52" s="22">
        <v>2</v>
      </c>
      <c r="B52" s="22">
        <v>25</v>
      </c>
      <c r="C52" t="s">
        <v>329</v>
      </c>
    </row>
    <row r="53" spans="1:3" x14ac:dyDescent="0.2">
      <c r="A53" s="22">
        <v>5</v>
      </c>
      <c r="B53" s="22">
        <v>25</v>
      </c>
      <c r="C53" t="s">
        <v>572</v>
      </c>
    </row>
    <row r="54" spans="1:3" x14ac:dyDescent="0.2">
      <c r="A54" s="22">
        <v>17</v>
      </c>
      <c r="B54" s="22">
        <v>23.000000000000099</v>
      </c>
      <c r="C54" t="s">
        <v>1313</v>
      </c>
    </row>
    <row r="55" spans="1:3" x14ac:dyDescent="0.2">
      <c r="A55" s="22">
        <v>3</v>
      </c>
      <c r="B55" s="22">
        <v>23</v>
      </c>
      <c r="C55" t="s">
        <v>425</v>
      </c>
    </row>
    <row r="56" spans="1:3" x14ac:dyDescent="0.2">
      <c r="A56" s="22">
        <v>6</v>
      </c>
      <c r="B56" s="22">
        <v>23</v>
      </c>
      <c r="C56" t="s">
        <v>744</v>
      </c>
    </row>
    <row r="57" spans="1:3" x14ac:dyDescent="0.2">
      <c r="A57" s="22">
        <v>4</v>
      </c>
      <c r="B57" s="22">
        <v>22</v>
      </c>
      <c r="C57" t="s">
        <v>544</v>
      </c>
    </row>
    <row r="58" spans="1:3" x14ac:dyDescent="0.2">
      <c r="A58" s="22">
        <v>5</v>
      </c>
      <c r="B58" s="22">
        <v>21</v>
      </c>
      <c r="C58" t="s">
        <v>555</v>
      </c>
    </row>
    <row r="59" spans="1:3" x14ac:dyDescent="0.2">
      <c r="A59" s="22">
        <v>5</v>
      </c>
      <c r="B59" s="22">
        <v>21</v>
      </c>
      <c r="C59" t="s">
        <v>640</v>
      </c>
    </row>
    <row r="60" spans="1:3" x14ac:dyDescent="0.2">
      <c r="A60" s="22">
        <v>17</v>
      </c>
      <c r="B60" s="22">
        <v>20.000000000000099</v>
      </c>
      <c r="C60" t="s">
        <v>1304</v>
      </c>
    </row>
    <row r="61" spans="1:3" x14ac:dyDescent="0.2">
      <c r="A61" s="22">
        <v>7</v>
      </c>
      <c r="B61" s="22">
        <v>20</v>
      </c>
      <c r="C61" t="s">
        <v>761</v>
      </c>
    </row>
    <row r="62" spans="1:3" x14ac:dyDescent="0.2">
      <c r="A62" s="22">
        <v>6</v>
      </c>
      <c r="B62" s="22">
        <v>19</v>
      </c>
      <c r="C62" t="s">
        <v>654</v>
      </c>
    </row>
    <row r="63" spans="1:3" x14ac:dyDescent="0.2">
      <c r="A63" s="22">
        <v>8</v>
      </c>
      <c r="B63" s="22">
        <v>19</v>
      </c>
      <c r="C63" t="s">
        <v>873</v>
      </c>
    </row>
    <row r="64" spans="1:3" x14ac:dyDescent="0.2">
      <c r="A64" s="22">
        <v>14</v>
      </c>
      <c r="B64" s="22">
        <v>19</v>
      </c>
      <c r="C64" t="s">
        <v>1219</v>
      </c>
    </row>
    <row r="65" spans="1:3" x14ac:dyDescent="0.2">
      <c r="A65" s="22">
        <v>3</v>
      </c>
      <c r="B65" s="22">
        <v>18</v>
      </c>
      <c r="C65" t="s">
        <v>376</v>
      </c>
    </row>
    <row r="66" spans="1:3" x14ac:dyDescent="0.2">
      <c r="A66" s="22">
        <v>3</v>
      </c>
      <c r="B66" s="22">
        <v>18</v>
      </c>
      <c r="C66" t="s">
        <v>408</v>
      </c>
    </row>
    <row r="67" spans="1:3" x14ac:dyDescent="0.2">
      <c r="A67" s="22">
        <v>4</v>
      </c>
      <c r="B67" s="22">
        <v>18</v>
      </c>
      <c r="C67" t="s">
        <v>516</v>
      </c>
    </row>
    <row r="68" spans="1:3" x14ac:dyDescent="0.2">
      <c r="A68" s="22">
        <v>13</v>
      </c>
      <c r="B68" s="22">
        <v>18</v>
      </c>
      <c r="C68" t="s">
        <v>1138</v>
      </c>
    </row>
    <row r="69" spans="1:3" x14ac:dyDescent="0.2">
      <c r="A69" s="22">
        <v>16</v>
      </c>
      <c r="B69" s="22">
        <v>18</v>
      </c>
      <c r="C69" t="s">
        <v>1298</v>
      </c>
    </row>
    <row r="70" spans="1:3" x14ac:dyDescent="0.2">
      <c r="A70" s="22">
        <v>17</v>
      </c>
      <c r="B70" s="22">
        <v>18</v>
      </c>
      <c r="C70" t="s">
        <v>1311</v>
      </c>
    </row>
    <row r="71" spans="1:3" x14ac:dyDescent="0.2">
      <c r="A71" s="22">
        <v>5</v>
      </c>
      <c r="B71" s="22">
        <v>16</v>
      </c>
      <c r="C71" t="s">
        <v>569</v>
      </c>
    </row>
    <row r="72" spans="1:3" x14ac:dyDescent="0.2">
      <c r="A72" s="22">
        <v>8</v>
      </c>
      <c r="B72" s="22">
        <v>16</v>
      </c>
      <c r="C72" t="s">
        <v>856</v>
      </c>
    </row>
    <row r="73" spans="1:3" x14ac:dyDescent="0.2">
      <c r="A73" s="22">
        <v>2</v>
      </c>
      <c r="B73" s="22">
        <v>15</v>
      </c>
      <c r="C73" t="s">
        <v>293</v>
      </c>
    </row>
    <row r="74" spans="1:3" x14ac:dyDescent="0.2">
      <c r="A74" s="22">
        <v>3</v>
      </c>
      <c r="B74" s="22">
        <v>15</v>
      </c>
      <c r="C74" t="s">
        <v>437</v>
      </c>
    </row>
    <row r="75" spans="1:3" x14ac:dyDescent="0.2">
      <c r="A75" s="22">
        <v>5</v>
      </c>
      <c r="B75" s="22">
        <v>15</v>
      </c>
      <c r="C75" t="s">
        <v>561</v>
      </c>
    </row>
    <row r="76" spans="1:3" x14ac:dyDescent="0.2">
      <c r="A76" s="22">
        <v>11</v>
      </c>
      <c r="B76" s="22">
        <v>15</v>
      </c>
      <c r="C76" t="s">
        <v>1050</v>
      </c>
    </row>
    <row r="77" spans="1:3" x14ac:dyDescent="0.2">
      <c r="A77" s="22">
        <v>17</v>
      </c>
      <c r="B77" s="22">
        <v>15</v>
      </c>
      <c r="C77" t="s">
        <v>1301</v>
      </c>
    </row>
    <row r="78" spans="1:3" x14ac:dyDescent="0.2">
      <c r="A78" s="22">
        <v>2</v>
      </c>
      <c r="B78" s="22">
        <v>14</v>
      </c>
      <c r="C78" t="s">
        <v>301</v>
      </c>
    </row>
    <row r="79" spans="1:3" x14ac:dyDescent="0.2">
      <c r="A79" s="22">
        <v>13</v>
      </c>
      <c r="B79" s="22">
        <v>14</v>
      </c>
      <c r="C79" t="s">
        <v>1136</v>
      </c>
    </row>
    <row r="80" spans="1:3" x14ac:dyDescent="0.2">
      <c r="A80" s="22">
        <v>16</v>
      </c>
      <c r="B80" s="22">
        <v>14</v>
      </c>
      <c r="C80" t="s">
        <v>1279</v>
      </c>
    </row>
    <row r="81" spans="1:3" x14ac:dyDescent="0.2">
      <c r="A81" s="22">
        <v>4</v>
      </c>
      <c r="B81" s="22">
        <v>13</v>
      </c>
      <c r="C81" t="s">
        <v>526</v>
      </c>
    </row>
    <row r="82" spans="1:3" x14ac:dyDescent="0.2">
      <c r="A82" s="22">
        <v>7</v>
      </c>
      <c r="B82" s="22">
        <v>13</v>
      </c>
      <c r="C82" t="s">
        <v>786</v>
      </c>
    </row>
    <row r="83" spans="1:3" x14ac:dyDescent="0.2">
      <c r="A83" s="22">
        <v>9</v>
      </c>
      <c r="B83" s="22">
        <v>13</v>
      </c>
      <c r="C83" t="s">
        <v>932</v>
      </c>
    </row>
    <row r="84" spans="1:3" x14ac:dyDescent="0.2">
      <c r="A84" s="22">
        <v>9</v>
      </c>
      <c r="B84" s="22">
        <v>13</v>
      </c>
      <c r="C84" t="s">
        <v>975</v>
      </c>
    </row>
    <row r="85" spans="1:3" x14ac:dyDescent="0.2">
      <c r="A85" s="22">
        <v>14</v>
      </c>
      <c r="B85" s="22">
        <v>13</v>
      </c>
      <c r="C85" t="s">
        <v>1190</v>
      </c>
    </row>
    <row r="86" spans="1:3" x14ac:dyDescent="0.2">
      <c r="A86" s="22">
        <v>17</v>
      </c>
      <c r="B86" s="22">
        <v>13</v>
      </c>
      <c r="C86" t="s">
        <v>1303</v>
      </c>
    </row>
    <row r="87" spans="1:3" x14ac:dyDescent="0.2">
      <c r="A87" s="22">
        <v>5</v>
      </c>
      <c r="B87" s="22">
        <v>12</v>
      </c>
      <c r="C87" t="s">
        <v>557</v>
      </c>
    </row>
    <row r="88" spans="1:3" x14ac:dyDescent="0.2">
      <c r="A88" s="22">
        <v>17</v>
      </c>
      <c r="B88" s="22">
        <v>12</v>
      </c>
      <c r="C88" t="s">
        <v>1308</v>
      </c>
    </row>
    <row r="89" spans="1:3" x14ac:dyDescent="0.2">
      <c r="A89" s="22">
        <v>2</v>
      </c>
      <c r="B89" s="22">
        <v>11</v>
      </c>
      <c r="C89" t="s">
        <v>320</v>
      </c>
    </row>
    <row r="90" spans="1:3" x14ac:dyDescent="0.2">
      <c r="A90" s="22">
        <v>2</v>
      </c>
      <c r="B90" s="22">
        <v>11</v>
      </c>
      <c r="C90" t="s">
        <v>331</v>
      </c>
    </row>
    <row r="91" spans="1:3" x14ac:dyDescent="0.2">
      <c r="A91" s="22">
        <v>4</v>
      </c>
      <c r="B91" s="22">
        <v>11</v>
      </c>
      <c r="C91" t="s">
        <v>444</v>
      </c>
    </row>
    <row r="92" spans="1:3" x14ac:dyDescent="0.2">
      <c r="A92" s="22">
        <v>5</v>
      </c>
      <c r="B92" s="22">
        <v>11</v>
      </c>
      <c r="C92" t="s">
        <v>562</v>
      </c>
    </row>
    <row r="93" spans="1:3" x14ac:dyDescent="0.2">
      <c r="A93" s="22">
        <v>5</v>
      </c>
      <c r="B93" s="22">
        <v>11</v>
      </c>
      <c r="C93" t="s">
        <v>574</v>
      </c>
    </row>
    <row r="94" spans="1:3" x14ac:dyDescent="0.2">
      <c r="A94" s="22">
        <v>7</v>
      </c>
      <c r="B94" s="22">
        <v>11</v>
      </c>
      <c r="C94" t="s">
        <v>781</v>
      </c>
    </row>
    <row r="95" spans="1:3" x14ac:dyDescent="0.2">
      <c r="A95" s="22">
        <v>8</v>
      </c>
      <c r="B95" s="22">
        <v>11</v>
      </c>
      <c r="C95" t="s">
        <v>913</v>
      </c>
    </row>
    <row r="96" spans="1:3" x14ac:dyDescent="0.2">
      <c r="A96" s="22">
        <v>9</v>
      </c>
      <c r="B96" s="22">
        <v>11</v>
      </c>
      <c r="C96" t="s">
        <v>923</v>
      </c>
    </row>
    <row r="97" spans="1:3" x14ac:dyDescent="0.2">
      <c r="A97" s="22">
        <v>2</v>
      </c>
      <c r="B97" s="22">
        <v>10</v>
      </c>
      <c r="C97" t="s">
        <v>286</v>
      </c>
    </row>
    <row r="98" spans="1:3" x14ac:dyDescent="0.2">
      <c r="A98" s="22">
        <v>3</v>
      </c>
      <c r="B98" s="22">
        <v>10</v>
      </c>
      <c r="C98" t="s">
        <v>433</v>
      </c>
    </row>
    <row r="99" spans="1:3" x14ac:dyDescent="0.2">
      <c r="A99" s="22">
        <v>4</v>
      </c>
      <c r="B99" s="22">
        <v>10</v>
      </c>
      <c r="C99" t="s">
        <v>448</v>
      </c>
    </row>
    <row r="100" spans="1:3" x14ac:dyDescent="0.2">
      <c r="A100" s="22">
        <v>4</v>
      </c>
      <c r="B100" s="22">
        <v>10</v>
      </c>
      <c r="C100" t="s">
        <v>460</v>
      </c>
    </row>
    <row r="101" spans="1:3" x14ac:dyDescent="0.2">
      <c r="A101" s="22">
        <v>5</v>
      </c>
      <c r="B101" s="22">
        <v>10</v>
      </c>
      <c r="C101" t="s">
        <v>613</v>
      </c>
    </row>
    <row r="102" spans="1:3" x14ac:dyDescent="0.2">
      <c r="A102" s="22">
        <v>5</v>
      </c>
      <c r="B102" s="22">
        <v>10</v>
      </c>
      <c r="C102" t="s">
        <v>619</v>
      </c>
    </row>
    <row r="103" spans="1:3" x14ac:dyDescent="0.2">
      <c r="A103" s="22">
        <v>11</v>
      </c>
      <c r="B103" s="22">
        <v>10</v>
      </c>
      <c r="C103" t="s">
        <v>1036</v>
      </c>
    </row>
    <row r="104" spans="1:3" x14ac:dyDescent="0.2">
      <c r="A104" s="22">
        <v>10</v>
      </c>
      <c r="B104" s="22">
        <v>9.9999999999999893</v>
      </c>
      <c r="C104" t="s">
        <v>988</v>
      </c>
    </row>
    <row r="105" spans="1:3" x14ac:dyDescent="0.2">
      <c r="A105" s="22">
        <v>16</v>
      </c>
      <c r="B105" s="22">
        <v>9.9999999999999893</v>
      </c>
      <c r="C105" t="s">
        <v>1281</v>
      </c>
    </row>
    <row r="106" spans="1:3" x14ac:dyDescent="0.2">
      <c r="A106" s="22">
        <v>2</v>
      </c>
      <c r="B106" s="22">
        <v>9</v>
      </c>
      <c r="C106" t="s">
        <v>292</v>
      </c>
    </row>
    <row r="107" spans="1:3" x14ac:dyDescent="0.2">
      <c r="A107" s="22">
        <v>3</v>
      </c>
      <c r="B107" s="22">
        <v>9</v>
      </c>
      <c r="C107" t="s">
        <v>422</v>
      </c>
    </row>
    <row r="108" spans="1:3" x14ac:dyDescent="0.2">
      <c r="A108" s="22">
        <v>4</v>
      </c>
      <c r="B108" s="22">
        <v>9</v>
      </c>
      <c r="C108" t="s">
        <v>452</v>
      </c>
    </row>
    <row r="109" spans="1:3" x14ac:dyDescent="0.2">
      <c r="A109" s="22">
        <v>4</v>
      </c>
      <c r="B109" s="22">
        <v>9</v>
      </c>
      <c r="C109" t="s">
        <v>493</v>
      </c>
    </row>
    <row r="110" spans="1:3" x14ac:dyDescent="0.2">
      <c r="A110" s="22">
        <v>5</v>
      </c>
      <c r="B110" s="22">
        <v>9</v>
      </c>
      <c r="C110" t="s">
        <v>547</v>
      </c>
    </row>
    <row r="111" spans="1:3" x14ac:dyDescent="0.2">
      <c r="A111" s="22">
        <v>11</v>
      </c>
      <c r="B111" s="22">
        <v>9</v>
      </c>
      <c r="C111" t="s">
        <v>1043</v>
      </c>
    </row>
    <row r="112" spans="1:3" x14ac:dyDescent="0.2">
      <c r="A112" s="22">
        <v>8</v>
      </c>
      <c r="B112" s="22">
        <v>8.9999999999999893</v>
      </c>
      <c r="C112" t="s">
        <v>847</v>
      </c>
    </row>
    <row r="113" spans="1:3" x14ac:dyDescent="0.2">
      <c r="A113" s="22">
        <v>11</v>
      </c>
      <c r="B113" s="22">
        <v>8.9999999999999893</v>
      </c>
      <c r="C113" t="s">
        <v>1041</v>
      </c>
    </row>
    <row r="114" spans="1:3" x14ac:dyDescent="0.2">
      <c r="A114" s="22">
        <v>15</v>
      </c>
      <c r="B114" s="22">
        <v>8.9999999999999893</v>
      </c>
      <c r="C114" t="s">
        <v>1247</v>
      </c>
    </row>
    <row r="115" spans="1:3" x14ac:dyDescent="0.2">
      <c r="A115" s="22">
        <v>9</v>
      </c>
      <c r="B115" s="22">
        <v>8.9999999999999805</v>
      </c>
      <c r="C115" t="s">
        <v>969</v>
      </c>
    </row>
    <row r="116" spans="1:3" x14ac:dyDescent="0.2">
      <c r="A116" s="22">
        <v>5</v>
      </c>
      <c r="B116" s="22">
        <v>8.0000000000000107</v>
      </c>
      <c r="C116" t="s">
        <v>546</v>
      </c>
    </row>
    <row r="117" spans="1:3" x14ac:dyDescent="0.2">
      <c r="A117" s="22">
        <v>7</v>
      </c>
      <c r="B117" s="22">
        <v>8.0000000000000107</v>
      </c>
      <c r="C117" t="s">
        <v>763</v>
      </c>
    </row>
    <row r="118" spans="1:3" x14ac:dyDescent="0.2">
      <c r="A118" s="22">
        <v>2</v>
      </c>
      <c r="B118" s="22">
        <v>8</v>
      </c>
      <c r="C118" t="s">
        <v>278</v>
      </c>
    </row>
    <row r="119" spans="1:3" x14ac:dyDescent="0.2">
      <c r="A119" s="22">
        <v>3</v>
      </c>
      <c r="B119" s="22">
        <v>8</v>
      </c>
      <c r="C119" t="s">
        <v>371</v>
      </c>
    </row>
    <row r="120" spans="1:3" x14ac:dyDescent="0.2">
      <c r="A120" s="22">
        <v>3</v>
      </c>
      <c r="B120" s="22">
        <v>8</v>
      </c>
      <c r="C120" t="s">
        <v>384</v>
      </c>
    </row>
    <row r="121" spans="1:3" x14ac:dyDescent="0.2">
      <c r="A121" s="22">
        <v>4</v>
      </c>
      <c r="B121" s="22">
        <v>8</v>
      </c>
      <c r="C121" t="s">
        <v>449</v>
      </c>
    </row>
    <row r="122" spans="1:3" x14ac:dyDescent="0.2">
      <c r="A122" s="22">
        <v>5</v>
      </c>
      <c r="B122" s="22">
        <v>8</v>
      </c>
      <c r="C122" t="s">
        <v>573</v>
      </c>
    </row>
    <row r="123" spans="1:3" x14ac:dyDescent="0.2">
      <c r="A123" s="22">
        <v>7</v>
      </c>
      <c r="B123" s="22">
        <v>8</v>
      </c>
      <c r="C123" t="s">
        <v>758</v>
      </c>
    </row>
    <row r="124" spans="1:3" x14ac:dyDescent="0.2">
      <c r="A124" s="22">
        <v>7</v>
      </c>
      <c r="B124" s="22">
        <v>7.9999999999999902</v>
      </c>
      <c r="C124" t="s">
        <v>776</v>
      </c>
    </row>
    <row r="125" spans="1:3" x14ac:dyDescent="0.2">
      <c r="A125" s="22">
        <v>9</v>
      </c>
      <c r="B125" s="22">
        <v>7.9999999999999902</v>
      </c>
      <c r="C125" t="s">
        <v>943</v>
      </c>
    </row>
    <row r="126" spans="1:3" x14ac:dyDescent="0.2">
      <c r="A126" s="22">
        <v>11</v>
      </c>
      <c r="B126" s="22">
        <v>7.9999999999999902</v>
      </c>
      <c r="C126" t="s">
        <v>1084</v>
      </c>
    </row>
    <row r="127" spans="1:3" x14ac:dyDescent="0.2">
      <c r="A127" s="22">
        <v>13</v>
      </c>
      <c r="B127" s="22">
        <v>7.9999999999999902</v>
      </c>
      <c r="C127" t="s">
        <v>1162</v>
      </c>
    </row>
    <row r="128" spans="1:3" x14ac:dyDescent="0.2">
      <c r="A128" s="22">
        <v>14</v>
      </c>
      <c r="B128" s="22">
        <v>7.9999999999999796</v>
      </c>
      <c r="C128" t="s">
        <v>1180</v>
      </c>
    </row>
    <row r="129" spans="1:3" x14ac:dyDescent="0.2">
      <c r="A129" s="22">
        <v>7</v>
      </c>
      <c r="B129" s="22">
        <v>7.0000000000000098</v>
      </c>
      <c r="C129" t="s">
        <v>787</v>
      </c>
    </row>
    <row r="130" spans="1:3" x14ac:dyDescent="0.2">
      <c r="A130" s="22">
        <v>3</v>
      </c>
      <c r="B130" s="22">
        <v>7</v>
      </c>
      <c r="C130" t="s">
        <v>424</v>
      </c>
    </row>
    <row r="131" spans="1:3" x14ac:dyDescent="0.2">
      <c r="A131" s="22">
        <v>5</v>
      </c>
      <c r="B131" s="22">
        <v>7</v>
      </c>
      <c r="C131" t="s">
        <v>599</v>
      </c>
    </row>
    <row r="132" spans="1:3" x14ac:dyDescent="0.2">
      <c r="A132" s="22">
        <v>7</v>
      </c>
      <c r="B132" s="22">
        <v>7</v>
      </c>
      <c r="C132" t="s">
        <v>797</v>
      </c>
    </row>
    <row r="133" spans="1:3" x14ac:dyDescent="0.2">
      <c r="A133" s="22">
        <v>10</v>
      </c>
      <c r="B133" s="22">
        <v>6.9999999999999902</v>
      </c>
      <c r="C133" t="s">
        <v>1032</v>
      </c>
    </row>
    <row r="134" spans="1:3" x14ac:dyDescent="0.2">
      <c r="A134" s="22">
        <v>15</v>
      </c>
      <c r="B134" s="22">
        <v>6.9999999999999902</v>
      </c>
      <c r="C134" t="s">
        <v>1237</v>
      </c>
    </row>
    <row r="135" spans="1:3" x14ac:dyDescent="0.2">
      <c r="A135" s="22">
        <v>17</v>
      </c>
      <c r="B135" s="22">
        <v>6.9999999999999902</v>
      </c>
      <c r="C135" t="s">
        <v>1312</v>
      </c>
    </row>
    <row r="136" spans="1:3" x14ac:dyDescent="0.2">
      <c r="A136" s="22">
        <v>17</v>
      </c>
      <c r="B136" s="22">
        <v>6.9999999999999796</v>
      </c>
      <c r="C136" t="s">
        <v>1305</v>
      </c>
    </row>
    <row r="137" spans="1:3" x14ac:dyDescent="0.2">
      <c r="A137" s="22">
        <v>17</v>
      </c>
      <c r="B137" s="22">
        <v>6.9999999999999796</v>
      </c>
      <c r="C137" t="s">
        <v>1310</v>
      </c>
    </row>
    <row r="138" spans="1:3" x14ac:dyDescent="0.2">
      <c r="A138" s="22">
        <v>3</v>
      </c>
      <c r="B138" s="22">
        <v>6</v>
      </c>
      <c r="C138" t="s">
        <v>426</v>
      </c>
    </row>
    <row r="139" spans="1:3" x14ac:dyDescent="0.2">
      <c r="A139" s="22">
        <v>5</v>
      </c>
      <c r="B139" s="22">
        <v>6</v>
      </c>
      <c r="C139" t="s">
        <v>558</v>
      </c>
    </row>
    <row r="140" spans="1:3" x14ac:dyDescent="0.2">
      <c r="A140" s="22">
        <v>6</v>
      </c>
      <c r="B140" s="22">
        <v>6</v>
      </c>
      <c r="C140" t="s">
        <v>679</v>
      </c>
    </row>
    <row r="141" spans="1:3" x14ac:dyDescent="0.2">
      <c r="A141" s="22">
        <v>6</v>
      </c>
      <c r="B141" s="22">
        <v>6</v>
      </c>
      <c r="C141" t="s">
        <v>717</v>
      </c>
    </row>
    <row r="142" spans="1:3" x14ac:dyDescent="0.2">
      <c r="A142" s="22">
        <v>6</v>
      </c>
      <c r="B142" s="22">
        <v>6</v>
      </c>
      <c r="C142" t="s">
        <v>738</v>
      </c>
    </row>
    <row r="143" spans="1:3" x14ac:dyDescent="0.2">
      <c r="A143" s="22">
        <v>7</v>
      </c>
      <c r="B143" s="22">
        <v>6</v>
      </c>
      <c r="C143" t="s">
        <v>756</v>
      </c>
    </row>
    <row r="144" spans="1:3" x14ac:dyDescent="0.2">
      <c r="A144" s="22">
        <v>7</v>
      </c>
      <c r="B144" s="22">
        <v>6</v>
      </c>
      <c r="C144" t="s">
        <v>790</v>
      </c>
    </row>
    <row r="145" spans="1:3" x14ac:dyDescent="0.2">
      <c r="A145" s="22">
        <v>8</v>
      </c>
      <c r="B145" s="22">
        <v>6</v>
      </c>
      <c r="C145" t="s">
        <v>905</v>
      </c>
    </row>
    <row r="146" spans="1:3" x14ac:dyDescent="0.2">
      <c r="A146" s="22">
        <v>8</v>
      </c>
      <c r="B146" s="22">
        <v>6</v>
      </c>
      <c r="C146" t="s">
        <v>909</v>
      </c>
    </row>
    <row r="147" spans="1:3" x14ac:dyDescent="0.2">
      <c r="A147" s="22">
        <v>9</v>
      </c>
      <c r="B147" s="22">
        <v>6</v>
      </c>
      <c r="C147" t="s">
        <v>926</v>
      </c>
    </row>
    <row r="148" spans="1:3" x14ac:dyDescent="0.2">
      <c r="A148" s="22">
        <v>8</v>
      </c>
      <c r="B148" s="22">
        <v>5.9999999999999902</v>
      </c>
      <c r="C148" t="s">
        <v>841</v>
      </c>
    </row>
    <row r="149" spans="1:3" x14ac:dyDescent="0.2">
      <c r="A149" s="22">
        <v>9</v>
      </c>
      <c r="B149" s="22">
        <v>5.9999999999999902</v>
      </c>
      <c r="C149" t="s">
        <v>918</v>
      </c>
    </row>
    <row r="150" spans="1:3" x14ac:dyDescent="0.2">
      <c r="A150" s="22">
        <v>11</v>
      </c>
      <c r="B150" s="22">
        <v>5.9999999999999902</v>
      </c>
      <c r="C150" t="s">
        <v>1037</v>
      </c>
    </row>
    <row r="151" spans="1:3" x14ac:dyDescent="0.2">
      <c r="A151" s="22">
        <v>15</v>
      </c>
      <c r="B151" s="22">
        <v>5.9999999999999902</v>
      </c>
      <c r="C151" t="s">
        <v>1251</v>
      </c>
    </row>
    <row r="152" spans="1:3" x14ac:dyDescent="0.2">
      <c r="A152" s="22">
        <v>2</v>
      </c>
      <c r="B152" s="22">
        <v>5</v>
      </c>
      <c r="C152" t="s">
        <v>282</v>
      </c>
    </row>
    <row r="153" spans="1:3" x14ac:dyDescent="0.2">
      <c r="A153" s="22">
        <v>2</v>
      </c>
      <c r="B153" s="22">
        <v>5</v>
      </c>
      <c r="C153" t="s">
        <v>338</v>
      </c>
    </row>
    <row r="154" spans="1:3" x14ac:dyDescent="0.2">
      <c r="A154" s="22">
        <v>3</v>
      </c>
      <c r="B154" s="22">
        <v>5</v>
      </c>
      <c r="C154" t="s">
        <v>347</v>
      </c>
    </row>
    <row r="155" spans="1:3" x14ac:dyDescent="0.2">
      <c r="A155" s="22">
        <v>3</v>
      </c>
      <c r="B155" s="22">
        <v>5</v>
      </c>
      <c r="C155" t="s">
        <v>351</v>
      </c>
    </row>
    <row r="156" spans="1:3" x14ac:dyDescent="0.2">
      <c r="A156" s="22">
        <v>3</v>
      </c>
      <c r="B156" s="22">
        <v>5</v>
      </c>
      <c r="C156" t="s">
        <v>431</v>
      </c>
    </row>
    <row r="157" spans="1:3" x14ac:dyDescent="0.2">
      <c r="A157" s="22">
        <v>4</v>
      </c>
      <c r="B157" s="22">
        <v>5</v>
      </c>
      <c r="C157" t="s">
        <v>446</v>
      </c>
    </row>
    <row r="158" spans="1:3" x14ac:dyDescent="0.2">
      <c r="A158" s="22">
        <v>4</v>
      </c>
      <c r="B158" s="22">
        <v>5</v>
      </c>
      <c r="C158" t="s">
        <v>471</v>
      </c>
    </row>
    <row r="159" spans="1:3" x14ac:dyDescent="0.2">
      <c r="A159" s="22">
        <v>4</v>
      </c>
      <c r="B159" s="22">
        <v>5</v>
      </c>
      <c r="C159" t="s">
        <v>513</v>
      </c>
    </row>
    <row r="160" spans="1:3" x14ac:dyDescent="0.2">
      <c r="A160" s="22">
        <v>4</v>
      </c>
      <c r="B160" s="22">
        <v>5</v>
      </c>
      <c r="C160" t="s">
        <v>533</v>
      </c>
    </row>
    <row r="161" spans="1:3" x14ac:dyDescent="0.2">
      <c r="A161" s="22">
        <v>5</v>
      </c>
      <c r="B161" s="22">
        <v>5</v>
      </c>
      <c r="C161" t="s">
        <v>567</v>
      </c>
    </row>
    <row r="162" spans="1:3" x14ac:dyDescent="0.2">
      <c r="A162" s="22">
        <v>5</v>
      </c>
      <c r="B162" s="22">
        <v>5</v>
      </c>
      <c r="C162" t="s">
        <v>583</v>
      </c>
    </row>
    <row r="163" spans="1:3" x14ac:dyDescent="0.2">
      <c r="A163" s="22">
        <v>6</v>
      </c>
      <c r="B163" s="22">
        <v>5</v>
      </c>
      <c r="C163" t="s">
        <v>673</v>
      </c>
    </row>
    <row r="164" spans="1:3" x14ac:dyDescent="0.2">
      <c r="A164" s="22">
        <v>6</v>
      </c>
      <c r="B164" s="22">
        <v>5</v>
      </c>
      <c r="C164" t="s">
        <v>746</v>
      </c>
    </row>
    <row r="165" spans="1:3" x14ac:dyDescent="0.2">
      <c r="A165" s="22">
        <v>7</v>
      </c>
      <c r="B165" s="22">
        <v>5</v>
      </c>
      <c r="C165" t="s">
        <v>777</v>
      </c>
    </row>
    <row r="166" spans="1:3" x14ac:dyDescent="0.2">
      <c r="A166" s="22">
        <v>7</v>
      </c>
      <c r="B166" s="22">
        <v>5</v>
      </c>
      <c r="C166" t="s">
        <v>791</v>
      </c>
    </row>
    <row r="167" spans="1:3" x14ac:dyDescent="0.2">
      <c r="A167" s="22">
        <v>7</v>
      </c>
      <c r="B167" s="22">
        <v>5</v>
      </c>
      <c r="C167" t="s">
        <v>802</v>
      </c>
    </row>
    <row r="168" spans="1:3" x14ac:dyDescent="0.2">
      <c r="A168" s="22">
        <v>7</v>
      </c>
      <c r="B168" s="22">
        <v>5</v>
      </c>
      <c r="C168" t="s">
        <v>831</v>
      </c>
    </row>
    <row r="169" spans="1:3" x14ac:dyDescent="0.2">
      <c r="A169" s="22">
        <v>9</v>
      </c>
      <c r="B169" s="22">
        <v>5</v>
      </c>
      <c r="C169" t="s">
        <v>917</v>
      </c>
    </row>
    <row r="170" spans="1:3" x14ac:dyDescent="0.2">
      <c r="A170" s="22">
        <v>9</v>
      </c>
      <c r="B170" s="22">
        <v>5</v>
      </c>
      <c r="C170" t="s">
        <v>929</v>
      </c>
    </row>
    <row r="171" spans="1:3" x14ac:dyDescent="0.2">
      <c r="A171" s="22">
        <v>10</v>
      </c>
      <c r="B171" s="22">
        <v>5</v>
      </c>
      <c r="C171" t="s">
        <v>1017</v>
      </c>
    </row>
    <row r="172" spans="1:3" x14ac:dyDescent="0.2">
      <c r="A172" s="22">
        <v>13</v>
      </c>
      <c r="B172" s="22">
        <v>5</v>
      </c>
      <c r="C172" t="s">
        <v>1134</v>
      </c>
    </row>
    <row r="173" spans="1:3" x14ac:dyDescent="0.2">
      <c r="A173" s="22">
        <v>11</v>
      </c>
      <c r="B173" s="22">
        <v>4.9999999999999902</v>
      </c>
      <c r="C173" t="s">
        <v>1072</v>
      </c>
    </row>
    <row r="174" spans="1:3" x14ac:dyDescent="0.2">
      <c r="A174" s="22">
        <v>17</v>
      </c>
      <c r="B174" s="22">
        <v>4.9999999999999902</v>
      </c>
      <c r="C174" t="s">
        <v>1306</v>
      </c>
    </row>
    <row r="175" spans="1:3" x14ac:dyDescent="0.2">
      <c r="A175" s="22">
        <v>15</v>
      </c>
      <c r="B175" s="22">
        <v>4.0000000000000098</v>
      </c>
      <c r="C175" t="s">
        <v>1239</v>
      </c>
    </row>
    <row r="176" spans="1:3" x14ac:dyDescent="0.2">
      <c r="A176" s="22">
        <v>2</v>
      </c>
      <c r="B176" s="22">
        <v>4</v>
      </c>
      <c r="C176" t="s">
        <v>303</v>
      </c>
    </row>
    <row r="177" spans="1:3" x14ac:dyDescent="0.2">
      <c r="A177" s="22">
        <v>2</v>
      </c>
      <c r="B177" s="22">
        <v>4</v>
      </c>
      <c r="C177" t="s">
        <v>342</v>
      </c>
    </row>
    <row r="178" spans="1:3" x14ac:dyDescent="0.2">
      <c r="A178" s="22">
        <v>3</v>
      </c>
      <c r="B178" s="22">
        <v>4</v>
      </c>
      <c r="C178" t="s">
        <v>348</v>
      </c>
    </row>
    <row r="179" spans="1:3" x14ac:dyDescent="0.2">
      <c r="A179" s="22">
        <v>3</v>
      </c>
      <c r="B179" s="22">
        <v>4</v>
      </c>
      <c r="C179" t="s">
        <v>367</v>
      </c>
    </row>
    <row r="180" spans="1:3" x14ac:dyDescent="0.2">
      <c r="A180" s="22">
        <v>3</v>
      </c>
      <c r="B180" s="22">
        <v>4</v>
      </c>
      <c r="C180" t="s">
        <v>373</v>
      </c>
    </row>
    <row r="181" spans="1:3" x14ac:dyDescent="0.2">
      <c r="A181" s="22">
        <v>3</v>
      </c>
      <c r="B181" s="22">
        <v>4</v>
      </c>
      <c r="C181" t="s">
        <v>400</v>
      </c>
    </row>
    <row r="182" spans="1:3" x14ac:dyDescent="0.2">
      <c r="A182" s="22">
        <v>3</v>
      </c>
      <c r="B182" s="22">
        <v>4</v>
      </c>
      <c r="C182" t="s">
        <v>403</v>
      </c>
    </row>
    <row r="183" spans="1:3" x14ac:dyDescent="0.2">
      <c r="A183" s="22">
        <v>3</v>
      </c>
      <c r="B183" s="22">
        <v>4</v>
      </c>
      <c r="C183" t="s">
        <v>420</v>
      </c>
    </row>
    <row r="184" spans="1:3" x14ac:dyDescent="0.2">
      <c r="A184" s="22">
        <v>3</v>
      </c>
      <c r="B184" s="22">
        <v>4</v>
      </c>
      <c r="C184" t="s">
        <v>429</v>
      </c>
    </row>
    <row r="185" spans="1:3" x14ac:dyDescent="0.2">
      <c r="A185" s="22">
        <v>4</v>
      </c>
      <c r="B185" s="22">
        <v>4</v>
      </c>
      <c r="C185" t="s">
        <v>451</v>
      </c>
    </row>
    <row r="186" spans="1:3" x14ac:dyDescent="0.2">
      <c r="A186" s="22">
        <v>4</v>
      </c>
      <c r="B186" s="22">
        <v>4</v>
      </c>
      <c r="C186" t="s">
        <v>453</v>
      </c>
    </row>
    <row r="187" spans="1:3" x14ac:dyDescent="0.2">
      <c r="A187" s="22">
        <v>4</v>
      </c>
      <c r="B187" s="22">
        <v>4</v>
      </c>
      <c r="C187" t="s">
        <v>459</v>
      </c>
    </row>
    <row r="188" spans="1:3" x14ac:dyDescent="0.2">
      <c r="A188" s="22">
        <v>4</v>
      </c>
      <c r="B188" s="22">
        <v>4</v>
      </c>
      <c r="C188" t="s">
        <v>482</v>
      </c>
    </row>
    <row r="189" spans="1:3" x14ac:dyDescent="0.2">
      <c r="A189" s="22">
        <v>4</v>
      </c>
      <c r="B189" s="22">
        <v>4</v>
      </c>
      <c r="C189" t="s">
        <v>494</v>
      </c>
    </row>
    <row r="190" spans="1:3" x14ac:dyDescent="0.2">
      <c r="A190" s="22">
        <v>4</v>
      </c>
      <c r="B190" s="22">
        <v>4</v>
      </c>
      <c r="C190" t="s">
        <v>499</v>
      </c>
    </row>
    <row r="191" spans="1:3" x14ac:dyDescent="0.2">
      <c r="A191" s="22">
        <v>4</v>
      </c>
      <c r="B191" s="22">
        <v>4</v>
      </c>
      <c r="C191" t="s">
        <v>502</v>
      </c>
    </row>
    <row r="192" spans="1:3" x14ac:dyDescent="0.2">
      <c r="A192" s="22">
        <v>4</v>
      </c>
      <c r="B192" s="22">
        <v>4</v>
      </c>
      <c r="C192" t="s">
        <v>532</v>
      </c>
    </row>
    <row r="193" spans="1:3" x14ac:dyDescent="0.2">
      <c r="A193" s="22">
        <v>5</v>
      </c>
      <c r="B193" s="22">
        <v>4</v>
      </c>
      <c r="C193" t="s">
        <v>565</v>
      </c>
    </row>
    <row r="194" spans="1:3" x14ac:dyDescent="0.2">
      <c r="A194" s="22">
        <v>5</v>
      </c>
      <c r="B194" s="22">
        <v>4</v>
      </c>
      <c r="C194" t="s">
        <v>621</v>
      </c>
    </row>
    <row r="195" spans="1:3" x14ac:dyDescent="0.2">
      <c r="A195" s="22">
        <v>5</v>
      </c>
      <c r="B195" s="22">
        <v>4</v>
      </c>
      <c r="C195" t="s">
        <v>635</v>
      </c>
    </row>
    <row r="196" spans="1:3" x14ac:dyDescent="0.2">
      <c r="A196" s="22">
        <v>7</v>
      </c>
      <c r="B196" s="22">
        <v>4</v>
      </c>
      <c r="C196" t="s">
        <v>789</v>
      </c>
    </row>
    <row r="197" spans="1:3" x14ac:dyDescent="0.2">
      <c r="A197" s="22">
        <v>8</v>
      </c>
      <c r="B197" s="22">
        <v>4</v>
      </c>
      <c r="C197" t="s">
        <v>842</v>
      </c>
    </row>
    <row r="198" spans="1:3" x14ac:dyDescent="0.2">
      <c r="A198" s="22">
        <v>8</v>
      </c>
      <c r="B198" s="22">
        <v>4</v>
      </c>
      <c r="C198" t="s">
        <v>857</v>
      </c>
    </row>
    <row r="199" spans="1:3" x14ac:dyDescent="0.2">
      <c r="A199" s="22">
        <v>8</v>
      </c>
      <c r="B199" s="22">
        <v>4</v>
      </c>
      <c r="C199" t="s">
        <v>912</v>
      </c>
    </row>
    <row r="200" spans="1:3" x14ac:dyDescent="0.2">
      <c r="A200" s="22">
        <v>9</v>
      </c>
      <c r="B200" s="22">
        <v>4</v>
      </c>
      <c r="C200" t="s">
        <v>946</v>
      </c>
    </row>
    <row r="201" spans="1:3" x14ac:dyDescent="0.2">
      <c r="A201" s="22">
        <v>9</v>
      </c>
      <c r="B201" s="22">
        <v>4</v>
      </c>
      <c r="C201" t="s">
        <v>976</v>
      </c>
    </row>
    <row r="202" spans="1:3" x14ac:dyDescent="0.2">
      <c r="A202" s="22">
        <v>10</v>
      </c>
      <c r="B202" s="22">
        <v>4</v>
      </c>
      <c r="C202" t="s">
        <v>1033</v>
      </c>
    </row>
    <row r="203" spans="1:3" x14ac:dyDescent="0.2">
      <c r="A203" s="22">
        <v>11</v>
      </c>
      <c r="B203" s="22">
        <v>4</v>
      </c>
      <c r="C203" t="s">
        <v>1035</v>
      </c>
    </row>
    <row r="204" spans="1:3" x14ac:dyDescent="0.2">
      <c r="A204" s="22">
        <v>11</v>
      </c>
      <c r="B204" s="22">
        <v>4</v>
      </c>
      <c r="C204" t="s">
        <v>1045</v>
      </c>
    </row>
    <row r="205" spans="1:3" x14ac:dyDescent="0.2">
      <c r="A205" s="22">
        <v>11</v>
      </c>
      <c r="B205" s="22">
        <v>4</v>
      </c>
      <c r="C205" t="s">
        <v>1047</v>
      </c>
    </row>
    <row r="206" spans="1:3" x14ac:dyDescent="0.2">
      <c r="A206" s="22">
        <v>11</v>
      </c>
      <c r="B206" s="22">
        <v>4</v>
      </c>
      <c r="C206" t="s">
        <v>1059</v>
      </c>
    </row>
    <row r="207" spans="1:3" x14ac:dyDescent="0.2">
      <c r="A207" s="22">
        <v>13</v>
      </c>
      <c r="B207" s="22">
        <v>4</v>
      </c>
      <c r="C207" t="s">
        <v>1150</v>
      </c>
    </row>
    <row r="208" spans="1:3" x14ac:dyDescent="0.2">
      <c r="A208" s="22">
        <v>13</v>
      </c>
      <c r="B208" s="22">
        <v>4</v>
      </c>
      <c r="C208" t="s">
        <v>1159</v>
      </c>
    </row>
    <row r="209" spans="1:3" x14ac:dyDescent="0.2">
      <c r="A209" s="22">
        <v>15</v>
      </c>
      <c r="B209" s="22">
        <v>4</v>
      </c>
      <c r="C209" t="s">
        <v>1230</v>
      </c>
    </row>
    <row r="210" spans="1:3" x14ac:dyDescent="0.2">
      <c r="A210" s="22">
        <v>16</v>
      </c>
      <c r="B210" s="22">
        <v>4</v>
      </c>
      <c r="C210" t="s">
        <v>1282</v>
      </c>
    </row>
    <row r="211" spans="1:3" x14ac:dyDescent="0.2">
      <c r="A211" s="22">
        <v>17</v>
      </c>
      <c r="B211" s="22">
        <v>4</v>
      </c>
      <c r="C211" t="s">
        <v>1315</v>
      </c>
    </row>
    <row r="212" spans="1:3" x14ac:dyDescent="0.2">
      <c r="A212" s="22">
        <v>15</v>
      </c>
      <c r="B212" s="22">
        <v>3.9999999999999898</v>
      </c>
      <c r="C212" t="s">
        <v>1262</v>
      </c>
    </row>
    <row r="213" spans="1:3" x14ac:dyDescent="0.2">
      <c r="A213" s="22">
        <v>2</v>
      </c>
      <c r="B213" s="22">
        <v>3</v>
      </c>
      <c r="C213" t="s">
        <v>281</v>
      </c>
    </row>
    <row r="214" spans="1:3" x14ac:dyDescent="0.2">
      <c r="A214" s="22">
        <v>2</v>
      </c>
      <c r="B214" s="22">
        <v>3</v>
      </c>
      <c r="C214" t="s">
        <v>283</v>
      </c>
    </row>
    <row r="215" spans="1:3" x14ac:dyDescent="0.2">
      <c r="A215" s="22">
        <v>2</v>
      </c>
      <c r="B215" s="22">
        <v>3</v>
      </c>
      <c r="C215" t="s">
        <v>312</v>
      </c>
    </row>
    <row r="216" spans="1:3" x14ac:dyDescent="0.2">
      <c r="A216" s="22">
        <v>3</v>
      </c>
      <c r="B216" s="22">
        <v>3</v>
      </c>
      <c r="C216" t="s">
        <v>353</v>
      </c>
    </row>
    <row r="217" spans="1:3" x14ac:dyDescent="0.2">
      <c r="A217" s="22">
        <v>3</v>
      </c>
      <c r="B217" s="22">
        <v>3</v>
      </c>
      <c r="C217" t="s">
        <v>366</v>
      </c>
    </row>
    <row r="218" spans="1:3" x14ac:dyDescent="0.2">
      <c r="A218" s="22">
        <v>3</v>
      </c>
      <c r="B218" s="22">
        <v>3</v>
      </c>
      <c r="C218" t="s">
        <v>401</v>
      </c>
    </row>
    <row r="219" spans="1:3" x14ac:dyDescent="0.2">
      <c r="A219" s="22">
        <v>3</v>
      </c>
      <c r="B219" s="22">
        <v>3</v>
      </c>
      <c r="C219" t="s">
        <v>427</v>
      </c>
    </row>
    <row r="220" spans="1:3" x14ac:dyDescent="0.2">
      <c r="A220" s="22">
        <v>3</v>
      </c>
      <c r="B220" s="22">
        <v>3</v>
      </c>
      <c r="C220" t="s">
        <v>436</v>
      </c>
    </row>
    <row r="221" spans="1:3" x14ac:dyDescent="0.2">
      <c r="A221" s="22">
        <v>3</v>
      </c>
      <c r="B221" s="22">
        <v>3</v>
      </c>
      <c r="C221" t="s">
        <v>438</v>
      </c>
    </row>
    <row r="222" spans="1:3" x14ac:dyDescent="0.2">
      <c r="A222" s="22">
        <v>4</v>
      </c>
      <c r="B222" s="22">
        <v>3</v>
      </c>
      <c r="C222" t="s">
        <v>440</v>
      </c>
    </row>
    <row r="223" spans="1:3" x14ac:dyDescent="0.2">
      <c r="A223" s="22">
        <v>4</v>
      </c>
      <c r="B223" s="22">
        <v>3</v>
      </c>
      <c r="C223" t="s">
        <v>441</v>
      </c>
    </row>
    <row r="224" spans="1:3" x14ac:dyDescent="0.2">
      <c r="A224" s="22">
        <v>4</v>
      </c>
      <c r="B224" s="22">
        <v>3</v>
      </c>
      <c r="C224" t="s">
        <v>443</v>
      </c>
    </row>
    <row r="225" spans="1:3" x14ac:dyDescent="0.2">
      <c r="A225" s="22">
        <v>4</v>
      </c>
      <c r="B225" s="22">
        <v>3</v>
      </c>
      <c r="C225" t="s">
        <v>455</v>
      </c>
    </row>
    <row r="226" spans="1:3" x14ac:dyDescent="0.2">
      <c r="A226" s="22">
        <v>4</v>
      </c>
      <c r="B226" s="22">
        <v>3</v>
      </c>
      <c r="C226" t="s">
        <v>457</v>
      </c>
    </row>
    <row r="227" spans="1:3" x14ac:dyDescent="0.2">
      <c r="A227" s="22">
        <v>4</v>
      </c>
      <c r="B227" s="22">
        <v>3</v>
      </c>
      <c r="C227" t="s">
        <v>467</v>
      </c>
    </row>
    <row r="228" spans="1:3" x14ac:dyDescent="0.2">
      <c r="A228" s="22">
        <v>4</v>
      </c>
      <c r="B228" s="22">
        <v>3</v>
      </c>
      <c r="C228" t="s">
        <v>469</v>
      </c>
    </row>
    <row r="229" spans="1:3" x14ac:dyDescent="0.2">
      <c r="A229" s="22">
        <v>4</v>
      </c>
      <c r="B229" s="22">
        <v>3</v>
      </c>
      <c r="C229" t="s">
        <v>495</v>
      </c>
    </row>
    <row r="230" spans="1:3" x14ac:dyDescent="0.2">
      <c r="A230" s="22">
        <v>4</v>
      </c>
      <c r="B230" s="22">
        <v>3</v>
      </c>
      <c r="C230" t="s">
        <v>496</v>
      </c>
    </row>
    <row r="231" spans="1:3" x14ac:dyDescent="0.2">
      <c r="A231" s="22">
        <v>4</v>
      </c>
      <c r="B231" s="22">
        <v>3</v>
      </c>
      <c r="C231" t="s">
        <v>497</v>
      </c>
    </row>
    <row r="232" spans="1:3" x14ac:dyDescent="0.2">
      <c r="A232" s="22">
        <v>4</v>
      </c>
      <c r="B232" s="22">
        <v>3</v>
      </c>
      <c r="C232" t="s">
        <v>507</v>
      </c>
    </row>
    <row r="233" spans="1:3" x14ac:dyDescent="0.2">
      <c r="A233" s="22">
        <v>4</v>
      </c>
      <c r="B233" s="22">
        <v>3</v>
      </c>
      <c r="C233" t="s">
        <v>510</v>
      </c>
    </row>
    <row r="234" spans="1:3" x14ac:dyDescent="0.2">
      <c r="A234" s="22">
        <v>4</v>
      </c>
      <c r="B234" s="22">
        <v>3</v>
      </c>
      <c r="C234" t="s">
        <v>523</v>
      </c>
    </row>
    <row r="235" spans="1:3" x14ac:dyDescent="0.2">
      <c r="A235" s="22">
        <v>4</v>
      </c>
      <c r="B235" s="22">
        <v>3</v>
      </c>
      <c r="C235" t="s">
        <v>540</v>
      </c>
    </row>
    <row r="236" spans="1:3" x14ac:dyDescent="0.2">
      <c r="A236" s="22">
        <v>4</v>
      </c>
      <c r="B236" s="22">
        <v>3</v>
      </c>
      <c r="C236" t="s">
        <v>543</v>
      </c>
    </row>
    <row r="237" spans="1:3" x14ac:dyDescent="0.2">
      <c r="A237" s="22">
        <v>5</v>
      </c>
      <c r="B237" s="22">
        <v>3</v>
      </c>
      <c r="C237" t="s">
        <v>548</v>
      </c>
    </row>
    <row r="238" spans="1:3" x14ac:dyDescent="0.2">
      <c r="A238" s="22">
        <v>5</v>
      </c>
      <c r="B238" s="22">
        <v>3</v>
      </c>
      <c r="C238" t="s">
        <v>554</v>
      </c>
    </row>
    <row r="239" spans="1:3" x14ac:dyDescent="0.2">
      <c r="A239" s="22">
        <v>5</v>
      </c>
      <c r="B239" s="22">
        <v>3</v>
      </c>
      <c r="C239" t="s">
        <v>582</v>
      </c>
    </row>
    <row r="240" spans="1:3" x14ac:dyDescent="0.2">
      <c r="A240" s="22">
        <v>5</v>
      </c>
      <c r="B240" s="22">
        <v>3</v>
      </c>
      <c r="C240" t="s">
        <v>592</v>
      </c>
    </row>
    <row r="241" spans="1:3" x14ac:dyDescent="0.2">
      <c r="A241" s="22">
        <v>5</v>
      </c>
      <c r="B241" s="22">
        <v>3</v>
      </c>
      <c r="C241" t="s">
        <v>594</v>
      </c>
    </row>
    <row r="242" spans="1:3" x14ac:dyDescent="0.2">
      <c r="A242" s="22">
        <v>5</v>
      </c>
      <c r="B242" s="22">
        <v>3</v>
      </c>
      <c r="C242" t="s">
        <v>597</v>
      </c>
    </row>
    <row r="243" spans="1:3" x14ac:dyDescent="0.2">
      <c r="A243" s="22">
        <v>5</v>
      </c>
      <c r="B243" s="22">
        <v>3</v>
      </c>
      <c r="C243" t="s">
        <v>625</v>
      </c>
    </row>
    <row r="244" spans="1:3" x14ac:dyDescent="0.2">
      <c r="A244" s="22">
        <v>5</v>
      </c>
      <c r="B244" s="22">
        <v>3</v>
      </c>
      <c r="C244" t="s">
        <v>633</v>
      </c>
    </row>
    <row r="245" spans="1:3" x14ac:dyDescent="0.2">
      <c r="A245" s="22">
        <v>5</v>
      </c>
      <c r="B245" s="22">
        <v>3</v>
      </c>
      <c r="C245" t="s">
        <v>647</v>
      </c>
    </row>
    <row r="246" spans="1:3" x14ac:dyDescent="0.2">
      <c r="A246" s="22">
        <v>6</v>
      </c>
      <c r="B246" s="22">
        <v>3</v>
      </c>
      <c r="C246" t="s">
        <v>650</v>
      </c>
    </row>
    <row r="247" spans="1:3" x14ac:dyDescent="0.2">
      <c r="A247" s="22">
        <v>6</v>
      </c>
      <c r="B247" s="22">
        <v>3</v>
      </c>
      <c r="C247" t="s">
        <v>670</v>
      </c>
    </row>
    <row r="248" spans="1:3" x14ac:dyDescent="0.2">
      <c r="A248" s="22">
        <v>6</v>
      </c>
      <c r="B248" s="22">
        <v>3</v>
      </c>
      <c r="C248" t="s">
        <v>674</v>
      </c>
    </row>
    <row r="249" spans="1:3" x14ac:dyDescent="0.2">
      <c r="A249" s="22">
        <v>6</v>
      </c>
      <c r="B249" s="22">
        <v>3</v>
      </c>
      <c r="C249" t="s">
        <v>690</v>
      </c>
    </row>
    <row r="250" spans="1:3" x14ac:dyDescent="0.2">
      <c r="A250" s="22">
        <v>6</v>
      </c>
      <c r="B250" s="22">
        <v>3</v>
      </c>
      <c r="C250" t="s">
        <v>691</v>
      </c>
    </row>
    <row r="251" spans="1:3" x14ac:dyDescent="0.2">
      <c r="A251" s="22">
        <v>6</v>
      </c>
      <c r="B251" s="22">
        <v>3</v>
      </c>
      <c r="C251" t="s">
        <v>723</v>
      </c>
    </row>
    <row r="252" spans="1:3" x14ac:dyDescent="0.2">
      <c r="A252" s="22">
        <v>7</v>
      </c>
      <c r="B252" s="22">
        <v>3</v>
      </c>
      <c r="C252" t="s">
        <v>760</v>
      </c>
    </row>
    <row r="253" spans="1:3" x14ac:dyDescent="0.2">
      <c r="A253" s="22">
        <v>7</v>
      </c>
      <c r="B253" s="22">
        <v>3</v>
      </c>
      <c r="C253" t="s">
        <v>821</v>
      </c>
    </row>
    <row r="254" spans="1:3" x14ac:dyDescent="0.2">
      <c r="A254" s="22">
        <v>8</v>
      </c>
      <c r="B254" s="22">
        <v>3</v>
      </c>
      <c r="C254" t="s">
        <v>879</v>
      </c>
    </row>
    <row r="255" spans="1:3" x14ac:dyDescent="0.2">
      <c r="A255" s="22">
        <v>8</v>
      </c>
      <c r="B255" s="22">
        <v>3</v>
      </c>
      <c r="C255" t="s">
        <v>892</v>
      </c>
    </row>
    <row r="256" spans="1:3" x14ac:dyDescent="0.2">
      <c r="A256" s="22">
        <v>8</v>
      </c>
      <c r="B256" s="22">
        <v>3</v>
      </c>
      <c r="C256" t="s">
        <v>894</v>
      </c>
    </row>
    <row r="257" spans="1:3" x14ac:dyDescent="0.2">
      <c r="A257" s="22">
        <v>8</v>
      </c>
      <c r="B257" s="22">
        <v>3</v>
      </c>
      <c r="C257" t="s">
        <v>896</v>
      </c>
    </row>
    <row r="258" spans="1:3" x14ac:dyDescent="0.2">
      <c r="A258" s="22">
        <v>8</v>
      </c>
      <c r="B258" s="22">
        <v>3</v>
      </c>
      <c r="C258" t="s">
        <v>906</v>
      </c>
    </row>
    <row r="259" spans="1:3" x14ac:dyDescent="0.2">
      <c r="A259" s="22">
        <v>9</v>
      </c>
      <c r="B259" s="22">
        <v>3</v>
      </c>
      <c r="C259" t="s">
        <v>930</v>
      </c>
    </row>
    <row r="260" spans="1:3" x14ac:dyDescent="0.2">
      <c r="A260" s="22">
        <v>9</v>
      </c>
      <c r="B260" s="22">
        <v>3</v>
      </c>
      <c r="C260" t="s">
        <v>934</v>
      </c>
    </row>
    <row r="261" spans="1:3" x14ac:dyDescent="0.2">
      <c r="A261" s="22">
        <v>9</v>
      </c>
      <c r="B261" s="22">
        <v>3</v>
      </c>
      <c r="C261" t="s">
        <v>942</v>
      </c>
    </row>
    <row r="262" spans="1:3" x14ac:dyDescent="0.2">
      <c r="A262" s="22">
        <v>9</v>
      </c>
      <c r="B262" s="22">
        <v>3</v>
      </c>
      <c r="C262" t="s">
        <v>954</v>
      </c>
    </row>
    <row r="263" spans="1:3" x14ac:dyDescent="0.2">
      <c r="A263" s="22">
        <v>9</v>
      </c>
      <c r="B263" s="22">
        <v>3</v>
      </c>
      <c r="C263" t="s">
        <v>957</v>
      </c>
    </row>
    <row r="264" spans="1:3" x14ac:dyDescent="0.2">
      <c r="A264" s="22">
        <v>9</v>
      </c>
      <c r="B264" s="22">
        <v>3</v>
      </c>
      <c r="C264" t="s">
        <v>977</v>
      </c>
    </row>
    <row r="265" spans="1:3" x14ac:dyDescent="0.2">
      <c r="A265" s="22">
        <v>9</v>
      </c>
      <c r="B265" s="22">
        <v>3</v>
      </c>
      <c r="C265" t="s">
        <v>979</v>
      </c>
    </row>
    <row r="266" spans="1:3" x14ac:dyDescent="0.2">
      <c r="A266" s="22">
        <v>10</v>
      </c>
      <c r="B266" s="22">
        <v>3</v>
      </c>
      <c r="C266" t="s">
        <v>1030</v>
      </c>
    </row>
    <row r="267" spans="1:3" x14ac:dyDescent="0.2">
      <c r="A267" s="22">
        <v>11</v>
      </c>
      <c r="B267" s="22">
        <v>3</v>
      </c>
      <c r="C267" t="s">
        <v>1051</v>
      </c>
    </row>
    <row r="268" spans="1:3" x14ac:dyDescent="0.2">
      <c r="A268" s="22">
        <v>12</v>
      </c>
      <c r="B268" s="22">
        <v>3</v>
      </c>
      <c r="C268" t="s">
        <v>1120</v>
      </c>
    </row>
    <row r="269" spans="1:3" x14ac:dyDescent="0.2">
      <c r="A269" s="22">
        <v>12</v>
      </c>
      <c r="B269" s="22">
        <v>3</v>
      </c>
      <c r="C269" t="s">
        <v>1121</v>
      </c>
    </row>
    <row r="270" spans="1:3" x14ac:dyDescent="0.2">
      <c r="A270" s="22">
        <v>12</v>
      </c>
      <c r="B270" s="22">
        <v>3</v>
      </c>
      <c r="C270" t="s">
        <v>1132</v>
      </c>
    </row>
    <row r="271" spans="1:3" x14ac:dyDescent="0.2">
      <c r="A271" s="22">
        <v>13</v>
      </c>
      <c r="B271" s="22">
        <v>3</v>
      </c>
      <c r="C271" t="s">
        <v>1148</v>
      </c>
    </row>
    <row r="272" spans="1:3" x14ac:dyDescent="0.2">
      <c r="A272" s="22">
        <v>13</v>
      </c>
      <c r="B272" s="22">
        <v>3</v>
      </c>
      <c r="C272" t="s">
        <v>1153</v>
      </c>
    </row>
    <row r="273" spans="1:3" x14ac:dyDescent="0.2">
      <c r="A273" s="22">
        <v>14</v>
      </c>
      <c r="B273" s="22">
        <v>3</v>
      </c>
      <c r="C273" t="s">
        <v>1186</v>
      </c>
    </row>
    <row r="274" spans="1:3" x14ac:dyDescent="0.2">
      <c r="A274" s="22">
        <v>14</v>
      </c>
      <c r="B274" s="22">
        <v>3</v>
      </c>
      <c r="C274" t="s">
        <v>1189</v>
      </c>
    </row>
    <row r="275" spans="1:3" x14ac:dyDescent="0.2">
      <c r="A275" s="22">
        <v>14</v>
      </c>
      <c r="B275" s="22">
        <v>3</v>
      </c>
      <c r="C275" t="s">
        <v>1201</v>
      </c>
    </row>
    <row r="276" spans="1:3" x14ac:dyDescent="0.2">
      <c r="A276" s="22">
        <v>14</v>
      </c>
      <c r="B276" s="22">
        <v>3</v>
      </c>
      <c r="C276" t="s">
        <v>1206</v>
      </c>
    </row>
    <row r="277" spans="1:3" x14ac:dyDescent="0.2">
      <c r="A277" s="22">
        <v>14</v>
      </c>
      <c r="B277" s="22">
        <v>3</v>
      </c>
      <c r="C277" t="s">
        <v>1208</v>
      </c>
    </row>
    <row r="278" spans="1:3" x14ac:dyDescent="0.2">
      <c r="A278" s="22">
        <v>14</v>
      </c>
      <c r="B278" s="22">
        <v>3</v>
      </c>
      <c r="C278" t="s">
        <v>1217</v>
      </c>
    </row>
    <row r="279" spans="1:3" x14ac:dyDescent="0.2">
      <c r="A279" s="22">
        <v>14</v>
      </c>
      <c r="B279" s="22">
        <v>3</v>
      </c>
      <c r="C279" t="s">
        <v>1222</v>
      </c>
    </row>
    <row r="280" spans="1:3" x14ac:dyDescent="0.2">
      <c r="A280" s="22">
        <v>15</v>
      </c>
      <c r="B280" s="22">
        <v>3</v>
      </c>
      <c r="C280" t="s">
        <v>1240</v>
      </c>
    </row>
    <row r="281" spans="1:3" x14ac:dyDescent="0.2">
      <c r="A281" s="22">
        <v>16</v>
      </c>
      <c r="B281" s="22">
        <v>3</v>
      </c>
      <c r="C281" t="s">
        <v>1274</v>
      </c>
    </row>
    <row r="282" spans="1:3" x14ac:dyDescent="0.2">
      <c r="A282" s="22">
        <v>16</v>
      </c>
      <c r="B282" s="22">
        <v>3</v>
      </c>
      <c r="C282" t="s">
        <v>1278</v>
      </c>
    </row>
    <row r="283" spans="1:3" x14ac:dyDescent="0.2">
      <c r="A283" s="22">
        <v>17</v>
      </c>
      <c r="B283" s="22">
        <v>3</v>
      </c>
      <c r="C283" t="s">
        <v>1309</v>
      </c>
    </row>
    <row r="284" spans="1:3" x14ac:dyDescent="0.2">
      <c r="A284" s="22">
        <v>2</v>
      </c>
      <c r="B284" s="22">
        <v>2</v>
      </c>
      <c r="C284" t="s">
        <v>296</v>
      </c>
    </row>
    <row r="285" spans="1:3" x14ac:dyDescent="0.2">
      <c r="A285" s="22">
        <v>2</v>
      </c>
      <c r="B285" s="22">
        <v>2</v>
      </c>
      <c r="C285" t="s">
        <v>302</v>
      </c>
    </row>
    <row r="286" spans="1:3" x14ac:dyDescent="0.2">
      <c r="A286" s="22">
        <v>2</v>
      </c>
      <c r="B286" s="22">
        <v>2</v>
      </c>
      <c r="C286" t="s">
        <v>305</v>
      </c>
    </row>
    <row r="287" spans="1:3" x14ac:dyDescent="0.2">
      <c r="A287" s="22">
        <v>2</v>
      </c>
      <c r="B287" s="22">
        <v>2</v>
      </c>
      <c r="C287" t="s">
        <v>316</v>
      </c>
    </row>
    <row r="288" spans="1:3" x14ac:dyDescent="0.2">
      <c r="A288" s="22">
        <v>2</v>
      </c>
      <c r="B288" s="22">
        <v>2</v>
      </c>
      <c r="C288" t="s">
        <v>321</v>
      </c>
    </row>
    <row r="289" spans="1:3" x14ac:dyDescent="0.2">
      <c r="A289" s="22">
        <v>2</v>
      </c>
      <c r="B289" s="22">
        <v>2</v>
      </c>
      <c r="C289" t="s">
        <v>322</v>
      </c>
    </row>
    <row r="290" spans="1:3" x14ac:dyDescent="0.2">
      <c r="A290" s="22">
        <v>2</v>
      </c>
      <c r="B290" s="22">
        <v>2</v>
      </c>
      <c r="C290" t="s">
        <v>324</v>
      </c>
    </row>
    <row r="291" spans="1:3" x14ac:dyDescent="0.2">
      <c r="A291" s="22">
        <v>2</v>
      </c>
      <c r="B291" s="22">
        <v>2</v>
      </c>
      <c r="C291" t="s">
        <v>325</v>
      </c>
    </row>
    <row r="292" spans="1:3" x14ac:dyDescent="0.2">
      <c r="A292" s="22">
        <v>2</v>
      </c>
      <c r="B292" s="22">
        <v>2</v>
      </c>
      <c r="C292" t="s">
        <v>327</v>
      </c>
    </row>
    <row r="293" spans="1:3" x14ac:dyDescent="0.2">
      <c r="A293" s="22">
        <v>2</v>
      </c>
      <c r="B293" s="22">
        <v>2</v>
      </c>
      <c r="C293" t="s">
        <v>328</v>
      </c>
    </row>
    <row r="294" spans="1:3" x14ac:dyDescent="0.2">
      <c r="A294" s="22">
        <v>2</v>
      </c>
      <c r="B294" s="22">
        <v>2</v>
      </c>
      <c r="C294" t="s">
        <v>330</v>
      </c>
    </row>
    <row r="295" spans="1:3" x14ac:dyDescent="0.2">
      <c r="A295" s="22">
        <v>2</v>
      </c>
      <c r="B295" s="22">
        <v>2</v>
      </c>
      <c r="C295" t="s">
        <v>333</v>
      </c>
    </row>
    <row r="296" spans="1:3" x14ac:dyDescent="0.2">
      <c r="A296" s="22">
        <v>2</v>
      </c>
      <c r="B296" s="22">
        <v>2</v>
      </c>
      <c r="C296" t="s">
        <v>334</v>
      </c>
    </row>
    <row r="297" spans="1:3" x14ac:dyDescent="0.2">
      <c r="A297" s="22">
        <v>2</v>
      </c>
      <c r="B297" s="22">
        <v>2</v>
      </c>
      <c r="C297" t="s">
        <v>339</v>
      </c>
    </row>
    <row r="298" spans="1:3" x14ac:dyDescent="0.2">
      <c r="A298" s="22">
        <v>3</v>
      </c>
      <c r="B298" s="22">
        <v>2</v>
      </c>
      <c r="C298" t="s">
        <v>352</v>
      </c>
    </row>
    <row r="299" spans="1:3" x14ac:dyDescent="0.2">
      <c r="A299" s="22">
        <v>3</v>
      </c>
      <c r="B299" s="22">
        <v>2</v>
      </c>
      <c r="C299" t="s">
        <v>354</v>
      </c>
    </row>
    <row r="300" spans="1:3" x14ac:dyDescent="0.2">
      <c r="A300" s="22">
        <v>3</v>
      </c>
      <c r="B300" s="22">
        <v>2</v>
      </c>
      <c r="C300" t="s">
        <v>365</v>
      </c>
    </row>
    <row r="301" spans="1:3" x14ac:dyDescent="0.2">
      <c r="A301" s="22">
        <v>3</v>
      </c>
      <c r="B301" s="22">
        <v>2</v>
      </c>
      <c r="C301" t="s">
        <v>372</v>
      </c>
    </row>
    <row r="302" spans="1:3" x14ac:dyDescent="0.2">
      <c r="A302" s="22">
        <v>3</v>
      </c>
      <c r="B302" s="22">
        <v>2</v>
      </c>
      <c r="C302" t="s">
        <v>380</v>
      </c>
    </row>
    <row r="303" spans="1:3" x14ac:dyDescent="0.2">
      <c r="A303" s="22">
        <v>3</v>
      </c>
      <c r="B303" s="22">
        <v>2</v>
      </c>
      <c r="C303" t="s">
        <v>381</v>
      </c>
    </row>
    <row r="304" spans="1:3" x14ac:dyDescent="0.2">
      <c r="A304" s="22">
        <v>3</v>
      </c>
      <c r="B304" s="22">
        <v>2</v>
      </c>
      <c r="C304" t="s">
        <v>383</v>
      </c>
    </row>
    <row r="305" spans="1:3" x14ac:dyDescent="0.2">
      <c r="A305" s="22">
        <v>3</v>
      </c>
      <c r="B305" s="22">
        <v>2</v>
      </c>
      <c r="C305" t="s">
        <v>385</v>
      </c>
    </row>
    <row r="306" spans="1:3" x14ac:dyDescent="0.2">
      <c r="A306" s="22">
        <v>3</v>
      </c>
      <c r="B306" s="22">
        <v>2</v>
      </c>
      <c r="C306" t="s">
        <v>390</v>
      </c>
    </row>
    <row r="307" spans="1:3" x14ac:dyDescent="0.2">
      <c r="A307" s="22">
        <v>3</v>
      </c>
      <c r="B307" s="22">
        <v>2</v>
      </c>
      <c r="C307" t="s">
        <v>393</v>
      </c>
    </row>
    <row r="308" spans="1:3" x14ac:dyDescent="0.2">
      <c r="A308" s="22">
        <v>3</v>
      </c>
      <c r="B308" s="22">
        <v>2</v>
      </c>
      <c r="C308" t="s">
        <v>396</v>
      </c>
    </row>
    <row r="309" spans="1:3" x14ac:dyDescent="0.2">
      <c r="A309" s="22">
        <v>3</v>
      </c>
      <c r="B309" s="22">
        <v>2</v>
      </c>
      <c r="C309" t="s">
        <v>402</v>
      </c>
    </row>
    <row r="310" spans="1:3" x14ac:dyDescent="0.2">
      <c r="A310" s="22">
        <v>3</v>
      </c>
      <c r="B310" s="22">
        <v>2</v>
      </c>
      <c r="C310" t="s">
        <v>404</v>
      </c>
    </row>
    <row r="311" spans="1:3" x14ac:dyDescent="0.2">
      <c r="A311" s="22">
        <v>3</v>
      </c>
      <c r="B311" s="22">
        <v>2</v>
      </c>
      <c r="C311" t="s">
        <v>407</v>
      </c>
    </row>
    <row r="312" spans="1:3" x14ac:dyDescent="0.2">
      <c r="A312" s="22">
        <v>3</v>
      </c>
      <c r="B312" s="22">
        <v>2</v>
      </c>
      <c r="C312" t="s">
        <v>415</v>
      </c>
    </row>
    <row r="313" spans="1:3" x14ac:dyDescent="0.2">
      <c r="A313" s="22">
        <v>3</v>
      </c>
      <c r="B313" s="22">
        <v>2</v>
      </c>
      <c r="C313" t="s">
        <v>430</v>
      </c>
    </row>
    <row r="314" spans="1:3" x14ac:dyDescent="0.2">
      <c r="A314" s="22">
        <v>3</v>
      </c>
      <c r="B314" s="22">
        <v>2</v>
      </c>
      <c r="C314" t="s">
        <v>432</v>
      </c>
    </row>
    <row r="315" spans="1:3" x14ac:dyDescent="0.2">
      <c r="A315" s="22">
        <v>3</v>
      </c>
      <c r="B315" s="22">
        <v>2</v>
      </c>
      <c r="C315" t="s">
        <v>435</v>
      </c>
    </row>
    <row r="316" spans="1:3" x14ac:dyDescent="0.2">
      <c r="A316" s="22">
        <v>3</v>
      </c>
      <c r="B316" s="22">
        <v>2</v>
      </c>
      <c r="C316" t="s">
        <v>439</v>
      </c>
    </row>
    <row r="317" spans="1:3" x14ac:dyDescent="0.2">
      <c r="A317" s="22">
        <v>4</v>
      </c>
      <c r="B317" s="22">
        <v>2</v>
      </c>
      <c r="C317" t="s">
        <v>445</v>
      </c>
    </row>
    <row r="318" spans="1:3" x14ac:dyDescent="0.2">
      <c r="A318" s="22">
        <v>4</v>
      </c>
      <c r="B318" s="22">
        <v>2</v>
      </c>
      <c r="C318" t="s">
        <v>454</v>
      </c>
    </row>
    <row r="319" spans="1:3" x14ac:dyDescent="0.2">
      <c r="A319" s="22">
        <v>4</v>
      </c>
      <c r="B319" s="22">
        <v>2</v>
      </c>
      <c r="C319" t="s">
        <v>456</v>
      </c>
    </row>
    <row r="320" spans="1:3" x14ac:dyDescent="0.2">
      <c r="A320" s="22">
        <v>4</v>
      </c>
      <c r="B320" s="22">
        <v>2</v>
      </c>
      <c r="C320" t="s">
        <v>462</v>
      </c>
    </row>
    <row r="321" spans="1:3" x14ac:dyDescent="0.2">
      <c r="A321" s="22">
        <v>4</v>
      </c>
      <c r="B321" s="22">
        <v>2</v>
      </c>
      <c r="C321" t="s">
        <v>468</v>
      </c>
    </row>
    <row r="322" spans="1:3" x14ac:dyDescent="0.2">
      <c r="A322" s="22">
        <v>4</v>
      </c>
      <c r="B322" s="22">
        <v>2</v>
      </c>
      <c r="C322" t="s">
        <v>474</v>
      </c>
    </row>
    <row r="323" spans="1:3" x14ac:dyDescent="0.2">
      <c r="A323" s="22">
        <v>4</v>
      </c>
      <c r="B323" s="22">
        <v>2</v>
      </c>
      <c r="C323" t="s">
        <v>480</v>
      </c>
    </row>
    <row r="324" spans="1:3" x14ac:dyDescent="0.2">
      <c r="A324" s="22">
        <v>4</v>
      </c>
      <c r="B324" s="22">
        <v>2</v>
      </c>
      <c r="C324" t="s">
        <v>487</v>
      </c>
    </row>
    <row r="325" spans="1:3" x14ac:dyDescent="0.2">
      <c r="A325" s="22">
        <v>4</v>
      </c>
      <c r="B325" s="22">
        <v>2</v>
      </c>
      <c r="C325" t="s">
        <v>490</v>
      </c>
    </row>
    <row r="326" spans="1:3" x14ac:dyDescent="0.2">
      <c r="A326" s="22">
        <v>4</v>
      </c>
      <c r="B326" s="22">
        <v>2</v>
      </c>
      <c r="C326" t="s">
        <v>500</v>
      </c>
    </row>
    <row r="327" spans="1:3" x14ac:dyDescent="0.2">
      <c r="A327" s="22">
        <v>4</v>
      </c>
      <c r="B327" s="22">
        <v>2</v>
      </c>
      <c r="C327" t="s">
        <v>506</v>
      </c>
    </row>
    <row r="328" spans="1:3" x14ac:dyDescent="0.2">
      <c r="A328" s="22">
        <v>4</v>
      </c>
      <c r="B328" s="22">
        <v>2</v>
      </c>
      <c r="C328" t="s">
        <v>509</v>
      </c>
    </row>
    <row r="329" spans="1:3" x14ac:dyDescent="0.2">
      <c r="A329" s="22">
        <v>4</v>
      </c>
      <c r="B329" s="22">
        <v>2</v>
      </c>
      <c r="C329" t="s">
        <v>515</v>
      </c>
    </row>
    <row r="330" spans="1:3" x14ac:dyDescent="0.2">
      <c r="A330" s="22">
        <v>4</v>
      </c>
      <c r="B330" s="22">
        <v>2</v>
      </c>
      <c r="C330" t="s">
        <v>521</v>
      </c>
    </row>
    <row r="331" spans="1:3" x14ac:dyDescent="0.2">
      <c r="A331" s="22">
        <v>4</v>
      </c>
      <c r="B331" s="22">
        <v>2</v>
      </c>
      <c r="C331" t="s">
        <v>529</v>
      </c>
    </row>
    <row r="332" spans="1:3" x14ac:dyDescent="0.2">
      <c r="A332" s="22">
        <v>4</v>
      </c>
      <c r="B332" s="22">
        <v>2</v>
      </c>
      <c r="C332" t="s">
        <v>536</v>
      </c>
    </row>
    <row r="333" spans="1:3" x14ac:dyDescent="0.2">
      <c r="A333" s="22">
        <v>4</v>
      </c>
      <c r="B333" s="22">
        <v>2</v>
      </c>
      <c r="C333" t="s">
        <v>545</v>
      </c>
    </row>
    <row r="334" spans="1:3" x14ac:dyDescent="0.2">
      <c r="A334" s="22">
        <v>5</v>
      </c>
      <c r="B334" s="22">
        <v>2</v>
      </c>
      <c r="C334" t="s">
        <v>549</v>
      </c>
    </row>
    <row r="335" spans="1:3" x14ac:dyDescent="0.2">
      <c r="A335" s="22">
        <v>5</v>
      </c>
      <c r="B335" s="22">
        <v>2</v>
      </c>
      <c r="C335" t="s">
        <v>551</v>
      </c>
    </row>
    <row r="336" spans="1:3" x14ac:dyDescent="0.2">
      <c r="A336" s="22">
        <v>5</v>
      </c>
      <c r="B336" s="22">
        <v>2</v>
      </c>
      <c r="C336" t="s">
        <v>556</v>
      </c>
    </row>
    <row r="337" spans="1:3" x14ac:dyDescent="0.2">
      <c r="A337" s="22">
        <v>5</v>
      </c>
      <c r="B337" s="22">
        <v>2</v>
      </c>
      <c r="C337" t="s">
        <v>568</v>
      </c>
    </row>
    <row r="338" spans="1:3" x14ac:dyDescent="0.2">
      <c r="A338" s="22">
        <v>5</v>
      </c>
      <c r="B338" s="22">
        <v>2</v>
      </c>
      <c r="C338" t="s">
        <v>577</v>
      </c>
    </row>
    <row r="339" spans="1:3" x14ac:dyDescent="0.2">
      <c r="A339" s="22">
        <v>5</v>
      </c>
      <c r="B339" s="22">
        <v>2</v>
      </c>
      <c r="C339" t="s">
        <v>579</v>
      </c>
    </row>
    <row r="340" spans="1:3" x14ac:dyDescent="0.2">
      <c r="A340" s="22">
        <v>5</v>
      </c>
      <c r="B340" s="22">
        <v>2</v>
      </c>
      <c r="C340" t="s">
        <v>581</v>
      </c>
    </row>
    <row r="341" spans="1:3" x14ac:dyDescent="0.2">
      <c r="A341" s="22">
        <v>5</v>
      </c>
      <c r="B341" s="22">
        <v>2</v>
      </c>
      <c r="C341" t="s">
        <v>588</v>
      </c>
    </row>
    <row r="342" spans="1:3" x14ac:dyDescent="0.2">
      <c r="A342" s="22">
        <v>5</v>
      </c>
      <c r="B342" s="22">
        <v>2</v>
      </c>
      <c r="C342" t="s">
        <v>596</v>
      </c>
    </row>
    <row r="343" spans="1:3" x14ac:dyDescent="0.2">
      <c r="A343" s="22">
        <v>5</v>
      </c>
      <c r="B343" s="22">
        <v>2</v>
      </c>
      <c r="C343" t="s">
        <v>603</v>
      </c>
    </row>
    <row r="344" spans="1:3" x14ac:dyDescent="0.2">
      <c r="A344" s="22">
        <v>5</v>
      </c>
      <c r="B344" s="22">
        <v>2</v>
      </c>
      <c r="C344" t="s">
        <v>604</v>
      </c>
    </row>
    <row r="345" spans="1:3" x14ac:dyDescent="0.2">
      <c r="A345" s="22">
        <v>5</v>
      </c>
      <c r="B345" s="22">
        <v>2</v>
      </c>
      <c r="C345" t="s">
        <v>605</v>
      </c>
    </row>
    <row r="346" spans="1:3" x14ac:dyDescent="0.2">
      <c r="A346" s="22">
        <v>5</v>
      </c>
      <c r="B346" s="22">
        <v>2</v>
      </c>
      <c r="C346" t="s">
        <v>606</v>
      </c>
    </row>
    <row r="347" spans="1:3" x14ac:dyDescent="0.2">
      <c r="A347" s="22">
        <v>5</v>
      </c>
      <c r="B347" s="22">
        <v>2</v>
      </c>
      <c r="C347" t="s">
        <v>612</v>
      </c>
    </row>
    <row r="348" spans="1:3" x14ac:dyDescent="0.2">
      <c r="A348" s="22">
        <v>5</v>
      </c>
      <c r="B348" s="22">
        <v>2</v>
      </c>
      <c r="C348" t="s">
        <v>620</v>
      </c>
    </row>
    <row r="349" spans="1:3" x14ac:dyDescent="0.2">
      <c r="A349" s="22">
        <v>5</v>
      </c>
      <c r="B349" s="22">
        <v>2</v>
      </c>
      <c r="C349" t="s">
        <v>622</v>
      </c>
    </row>
    <row r="350" spans="1:3" x14ac:dyDescent="0.2">
      <c r="A350" s="22">
        <v>5</v>
      </c>
      <c r="B350" s="22">
        <v>2</v>
      </c>
      <c r="C350" t="s">
        <v>623</v>
      </c>
    </row>
    <row r="351" spans="1:3" x14ac:dyDescent="0.2">
      <c r="A351" s="22">
        <v>5</v>
      </c>
      <c r="B351" s="22">
        <v>2</v>
      </c>
      <c r="C351" t="s">
        <v>629</v>
      </c>
    </row>
    <row r="352" spans="1:3" x14ac:dyDescent="0.2">
      <c r="A352" s="22">
        <v>5</v>
      </c>
      <c r="B352" s="22">
        <v>2</v>
      </c>
      <c r="C352" t="s">
        <v>634</v>
      </c>
    </row>
    <row r="353" spans="1:3" x14ac:dyDescent="0.2">
      <c r="A353" s="22">
        <v>5</v>
      </c>
      <c r="B353" s="22">
        <v>2</v>
      </c>
      <c r="C353" t="s">
        <v>644</v>
      </c>
    </row>
    <row r="354" spans="1:3" x14ac:dyDescent="0.2">
      <c r="A354" s="22">
        <v>5</v>
      </c>
      <c r="B354" s="22">
        <v>2</v>
      </c>
      <c r="C354" t="s">
        <v>648</v>
      </c>
    </row>
    <row r="355" spans="1:3" x14ac:dyDescent="0.2">
      <c r="A355" s="22">
        <v>6</v>
      </c>
      <c r="B355" s="22">
        <v>2</v>
      </c>
      <c r="C355" t="s">
        <v>655</v>
      </c>
    </row>
    <row r="356" spans="1:3" x14ac:dyDescent="0.2">
      <c r="A356" s="22">
        <v>6</v>
      </c>
      <c r="B356" s="22">
        <v>2</v>
      </c>
      <c r="C356" t="s">
        <v>656</v>
      </c>
    </row>
    <row r="357" spans="1:3" x14ac:dyDescent="0.2">
      <c r="A357" s="22">
        <v>6</v>
      </c>
      <c r="B357" s="22">
        <v>2</v>
      </c>
      <c r="C357" t="s">
        <v>659</v>
      </c>
    </row>
    <row r="358" spans="1:3" x14ac:dyDescent="0.2">
      <c r="A358" s="22">
        <v>6</v>
      </c>
      <c r="B358" s="22">
        <v>2</v>
      </c>
      <c r="C358" t="s">
        <v>671</v>
      </c>
    </row>
    <row r="359" spans="1:3" x14ac:dyDescent="0.2">
      <c r="A359" s="22">
        <v>6</v>
      </c>
      <c r="B359" s="22">
        <v>2</v>
      </c>
      <c r="C359" t="s">
        <v>682</v>
      </c>
    </row>
    <row r="360" spans="1:3" x14ac:dyDescent="0.2">
      <c r="A360" s="22">
        <v>6</v>
      </c>
      <c r="B360" s="22">
        <v>2</v>
      </c>
      <c r="C360" t="s">
        <v>683</v>
      </c>
    </row>
    <row r="361" spans="1:3" x14ac:dyDescent="0.2">
      <c r="A361" s="22">
        <v>6</v>
      </c>
      <c r="B361" s="22">
        <v>2</v>
      </c>
      <c r="C361" t="s">
        <v>685</v>
      </c>
    </row>
    <row r="362" spans="1:3" x14ac:dyDescent="0.2">
      <c r="A362" s="22">
        <v>6</v>
      </c>
      <c r="B362" s="22">
        <v>2</v>
      </c>
      <c r="C362" t="s">
        <v>698</v>
      </c>
    </row>
    <row r="363" spans="1:3" x14ac:dyDescent="0.2">
      <c r="A363" s="22">
        <v>6</v>
      </c>
      <c r="B363" s="22">
        <v>2</v>
      </c>
      <c r="C363" t="s">
        <v>703</v>
      </c>
    </row>
    <row r="364" spans="1:3" x14ac:dyDescent="0.2">
      <c r="A364" s="22">
        <v>6</v>
      </c>
      <c r="B364" s="22">
        <v>2</v>
      </c>
      <c r="C364" t="s">
        <v>714</v>
      </c>
    </row>
    <row r="365" spans="1:3" x14ac:dyDescent="0.2">
      <c r="A365" s="22">
        <v>6</v>
      </c>
      <c r="B365" s="22">
        <v>2</v>
      </c>
      <c r="C365" t="s">
        <v>720</v>
      </c>
    </row>
    <row r="366" spans="1:3" x14ac:dyDescent="0.2">
      <c r="A366" s="22">
        <v>6</v>
      </c>
      <c r="B366" s="22">
        <v>2</v>
      </c>
      <c r="C366" t="s">
        <v>729</v>
      </c>
    </row>
    <row r="367" spans="1:3" x14ac:dyDescent="0.2">
      <c r="A367" s="22">
        <v>6</v>
      </c>
      <c r="B367" s="22">
        <v>2</v>
      </c>
      <c r="C367" t="s">
        <v>730</v>
      </c>
    </row>
    <row r="368" spans="1:3" x14ac:dyDescent="0.2">
      <c r="A368" s="22">
        <v>6</v>
      </c>
      <c r="B368" s="22">
        <v>2</v>
      </c>
      <c r="C368" t="s">
        <v>732</v>
      </c>
    </row>
    <row r="369" spans="1:3" x14ac:dyDescent="0.2">
      <c r="A369" s="22">
        <v>6</v>
      </c>
      <c r="B369" s="22">
        <v>2</v>
      </c>
      <c r="C369" t="s">
        <v>734</v>
      </c>
    </row>
    <row r="370" spans="1:3" x14ac:dyDescent="0.2">
      <c r="A370" s="22">
        <v>6</v>
      </c>
      <c r="B370" s="22">
        <v>2</v>
      </c>
      <c r="C370" t="s">
        <v>747</v>
      </c>
    </row>
    <row r="371" spans="1:3" x14ac:dyDescent="0.2">
      <c r="A371" s="22">
        <v>7</v>
      </c>
      <c r="B371" s="22">
        <v>2</v>
      </c>
      <c r="C371" t="s">
        <v>755</v>
      </c>
    </row>
    <row r="372" spans="1:3" x14ac:dyDescent="0.2">
      <c r="A372" s="22">
        <v>7</v>
      </c>
      <c r="B372" s="22">
        <v>2</v>
      </c>
      <c r="C372" t="s">
        <v>759</v>
      </c>
    </row>
    <row r="373" spans="1:3" x14ac:dyDescent="0.2">
      <c r="A373" s="22">
        <v>7</v>
      </c>
      <c r="B373" s="22">
        <v>2</v>
      </c>
      <c r="C373" t="s">
        <v>765</v>
      </c>
    </row>
    <row r="374" spans="1:3" x14ac:dyDescent="0.2">
      <c r="A374" s="22">
        <v>7</v>
      </c>
      <c r="B374" s="22">
        <v>2</v>
      </c>
      <c r="C374" t="s">
        <v>768</v>
      </c>
    </row>
    <row r="375" spans="1:3" x14ac:dyDescent="0.2">
      <c r="A375" s="22">
        <v>7</v>
      </c>
      <c r="B375" s="22">
        <v>2</v>
      </c>
      <c r="C375" t="s">
        <v>769</v>
      </c>
    </row>
    <row r="376" spans="1:3" x14ac:dyDescent="0.2">
      <c r="A376" s="22">
        <v>7</v>
      </c>
      <c r="B376" s="22">
        <v>2</v>
      </c>
      <c r="C376" t="s">
        <v>774</v>
      </c>
    </row>
    <row r="377" spans="1:3" x14ac:dyDescent="0.2">
      <c r="A377" s="22">
        <v>7</v>
      </c>
      <c r="B377" s="22">
        <v>2</v>
      </c>
      <c r="C377" t="s">
        <v>783</v>
      </c>
    </row>
    <row r="378" spans="1:3" x14ac:dyDescent="0.2">
      <c r="A378" s="22">
        <v>7</v>
      </c>
      <c r="B378" s="22">
        <v>2</v>
      </c>
      <c r="C378" t="s">
        <v>795</v>
      </c>
    </row>
    <row r="379" spans="1:3" x14ac:dyDescent="0.2">
      <c r="A379" s="22">
        <v>7</v>
      </c>
      <c r="B379" s="22">
        <v>2</v>
      </c>
      <c r="C379" t="s">
        <v>801</v>
      </c>
    </row>
    <row r="380" spans="1:3" x14ac:dyDescent="0.2">
      <c r="A380" s="22">
        <v>7</v>
      </c>
      <c r="B380" s="22">
        <v>2</v>
      </c>
      <c r="C380" t="s">
        <v>803</v>
      </c>
    </row>
    <row r="381" spans="1:3" x14ac:dyDescent="0.2">
      <c r="A381" s="22">
        <v>7</v>
      </c>
      <c r="B381" s="22">
        <v>2</v>
      </c>
      <c r="C381" t="s">
        <v>805</v>
      </c>
    </row>
    <row r="382" spans="1:3" x14ac:dyDescent="0.2">
      <c r="A382" s="22">
        <v>7</v>
      </c>
      <c r="B382" s="22">
        <v>2</v>
      </c>
      <c r="C382" t="s">
        <v>806</v>
      </c>
    </row>
    <row r="383" spans="1:3" x14ac:dyDescent="0.2">
      <c r="A383" s="22">
        <v>7</v>
      </c>
      <c r="B383" s="22">
        <v>2</v>
      </c>
      <c r="C383" t="s">
        <v>810</v>
      </c>
    </row>
    <row r="384" spans="1:3" x14ac:dyDescent="0.2">
      <c r="A384" s="22">
        <v>7</v>
      </c>
      <c r="B384" s="22">
        <v>2</v>
      </c>
      <c r="C384" t="s">
        <v>817</v>
      </c>
    </row>
    <row r="385" spans="1:3" x14ac:dyDescent="0.2">
      <c r="A385" s="22">
        <v>7</v>
      </c>
      <c r="B385" s="22">
        <v>2</v>
      </c>
      <c r="C385" t="s">
        <v>824</v>
      </c>
    </row>
    <row r="386" spans="1:3" x14ac:dyDescent="0.2">
      <c r="A386" s="22">
        <v>7</v>
      </c>
      <c r="B386" s="22">
        <v>2</v>
      </c>
      <c r="C386" t="s">
        <v>834</v>
      </c>
    </row>
    <row r="387" spans="1:3" x14ac:dyDescent="0.2">
      <c r="A387" s="22">
        <v>8</v>
      </c>
      <c r="B387" s="22">
        <v>2</v>
      </c>
      <c r="C387" t="s">
        <v>848</v>
      </c>
    </row>
    <row r="388" spans="1:3" x14ac:dyDescent="0.2">
      <c r="A388" s="22">
        <v>8</v>
      </c>
      <c r="B388" s="22">
        <v>2</v>
      </c>
      <c r="C388" t="s">
        <v>862</v>
      </c>
    </row>
    <row r="389" spans="1:3" x14ac:dyDescent="0.2">
      <c r="A389" s="22">
        <v>8</v>
      </c>
      <c r="B389" s="22">
        <v>2</v>
      </c>
      <c r="C389" t="s">
        <v>868</v>
      </c>
    </row>
    <row r="390" spans="1:3" x14ac:dyDescent="0.2">
      <c r="A390" s="22">
        <v>8</v>
      </c>
      <c r="B390" s="22">
        <v>2</v>
      </c>
      <c r="C390" t="s">
        <v>870</v>
      </c>
    </row>
    <row r="391" spans="1:3" x14ac:dyDescent="0.2">
      <c r="A391" s="22">
        <v>8</v>
      </c>
      <c r="B391" s="22">
        <v>2</v>
      </c>
      <c r="C391" t="s">
        <v>876</v>
      </c>
    </row>
    <row r="392" spans="1:3" x14ac:dyDescent="0.2">
      <c r="A392" s="22">
        <v>8</v>
      </c>
      <c r="B392" s="22">
        <v>2</v>
      </c>
      <c r="C392" t="s">
        <v>887</v>
      </c>
    </row>
    <row r="393" spans="1:3" x14ac:dyDescent="0.2">
      <c r="A393" s="22">
        <v>8</v>
      </c>
      <c r="B393" s="22">
        <v>2</v>
      </c>
      <c r="C393" t="s">
        <v>907</v>
      </c>
    </row>
    <row r="394" spans="1:3" x14ac:dyDescent="0.2">
      <c r="A394" s="22">
        <v>9</v>
      </c>
      <c r="B394" s="22">
        <v>2</v>
      </c>
      <c r="C394" t="s">
        <v>947</v>
      </c>
    </row>
    <row r="395" spans="1:3" x14ac:dyDescent="0.2">
      <c r="A395" s="22">
        <v>9</v>
      </c>
      <c r="B395" s="22">
        <v>2</v>
      </c>
      <c r="C395" t="s">
        <v>949</v>
      </c>
    </row>
    <row r="396" spans="1:3" x14ac:dyDescent="0.2">
      <c r="A396" s="22">
        <v>9</v>
      </c>
      <c r="B396" s="22">
        <v>2</v>
      </c>
      <c r="C396" t="s">
        <v>960</v>
      </c>
    </row>
    <row r="397" spans="1:3" x14ac:dyDescent="0.2">
      <c r="A397" s="22">
        <v>9</v>
      </c>
      <c r="B397" s="22">
        <v>2</v>
      </c>
      <c r="C397" t="s">
        <v>962</v>
      </c>
    </row>
    <row r="398" spans="1:3" x14ac:dyDescent="0.2">
      <c r="A398" s="22">
        <v>9</v>
      </c>
      <c r="B398" s="22">
        <v>2</v>
      </c>
      <c r="C398" t="s">
        <v>970</v>
      </c>
    </row>
    <row r="399" spans="1:3" x14ac:dyDescent="0.2">
      <c r="A399" s="22">
        <v>10</v>
      </c>
      <c r="B399" s="22">
        <v>2</v>
      </c>
      <c r="C399" t="s">
        <v>989</v>
      </c>
    </row>
    <row r="400" spans="1:3" x14ac:dyDescent="0.2">
      <c r="A400" s="22">
        <v>10</v>
      </c>
      <c r="B400" s="22">
        <v>2</v>
      </c>
      <c r="C400" t="s">
        <v>1002</v>
      </c>
    </row>
    <row r="401" spans="1:3" x14ac:dyDescent="0.2">
      <c r="A401" s="22">
        <v>10</v>
      </c>
      <c r="B401" s="22">
        <v>2</v>
      </c>
      <c r="C401" t="s">
        <v>1004</v>
      </c>
    </row>
    <row r="402" spans="1:3" x14ac:dyDescent="0.2">
      <c r="A402" s="22">
        <v>10</v>
      </c>
      <c r="B402" s="22">
        <v>2</v>
      </c>
      <c r="C402" t="s">
        <v>1031</v>
      </c>
    </row>
    <row r="403" spans="1:3" x14ac:dyDescent="0.2">
      <c r="A403" s="22">
        <v>11</v>
      </c>
      <c r="B403" s="22">
        <v>2</v>
      </c>
      <c r="C403" t="s">
        <v>1038</v>
      </c>
    </row>
    <row r="404" spans="1:3" x14ac:dyDescent="0.2">
      <c r="A404" s="22">
        <v>11</v>
      </c>
      <c r="B404" s="22">
        <v>2</v>
      </c>
      <c r="C404" t="s">
        <v>1039</v>
      </c>
    </row>
    <row r="405" spans="1:3" x14ac:dyDescent="0.2">
      <c r="A405" s="22">
        <v>11</v>
      </c>
      <c r="B405" s="22">
        <v>2</v>
      </c>
      <c r="C405" t="s">
        <v>1064</v>
      </c>
    </row>
    <row r="406" spans="1:3" x14ac:dyDescent="0.2">
      <c r="A406" s="22">
        <v>11</v>
      </c>
      <c r="B406" s="22">
        <v>2</v>
      </c>
      <c r="C406" t="s">
        <v>1065</v>
      </c>
    </row>
    <row r="407" spans="1:3" x14ac:dyDescent="0.2">
      <c r="A407" s="22">
        <v>11</v>
      </c>
      <c r="B407" s="22">
        <v>2</v>
      </c>
      <c r="C407" t="s">
        <v>1069</v>
      </c>
    </row>
    <row r="408" spans="1:3" x14ac:dyDescent="0.2">
      <c r="A408" s="22">
        <v>11</v>
      </c>
      <c r="B408" s="22">
        <v>2</v>
      </c>
      <c r="C408" t="s">
        <v>1076</v>
      </c>
    </row>
    <row r="409" spans="1:3" x14ac:dyDescent="0.2">
      <c r="A409" s="22">
        <v>11</v>
      </c>
      <c r="B409" s="22">
        <v>2</v>
      </c>
      <c r="C409" t="s">
        <v>1078</v>
      </c>
    </row>
    <row r="410" spans="1:3" x14ac:dyDescent="0.2">
      <c r="A410" s="22">
        <v>11</v>
      </c>
      <c r="B410" s="22">
        <v>2</v>
      </c>
      <c r="C410" t="s">
        <v>1088</v>
      </c>
    </row>
    <row r="411" spans="1:3" x14ac:dyDescent="0.2">
      <c r="A411" s="22">
        <v>12</v>
      </c>
      <c r="B411" s="22">
        <v>2</v>
      </c>
      <c r="C411" t="s">
        <v>1089</v>
      </c>
    </row>
    <row r="412" spans="1:3" x14ac:dyDescent="0.2">
      <c r="A412" s="22">
        <v>12</v>
      </c>
      <c r="B412" s="22">
        <v>2</v>
      </c>
      <c r="C412" t="s">
        <v>1101</v>
      </c>
    </row>
    <row r="413" spans="1:3" x14ac:dyDescent="0.2">
      <c r="A413" s="22">
        <v>12</v>
      </c>
      <c r="B413" s="22">
        <v>2</v>
      </c>
      <c r="C413" t="s">
        <v>1104</v>
      </c>
    </row>
    <row r="414" spans="1:3" x14ac:dyDescent="0.2">
      <c r="A414" s="22">
        <v>12</v>
      </c>
      <c r="B414" s="22">
        <v>2</v>
      </c>
      <c r="C414" t="s">
        <v>1106</v>
      </c>
    </row>
    <row r="415" spans="1:3" x14ac:dyDescent="0.2">
      <c r="A415" s="22">
        <v>12</v>
      </c>
      <c r="B415" s="22">
        <v>2</v>
      </c>
      <c r="C415" t="s">
        <v>1114</v>
      </c>
    </row>
    <row r="416" spans="1:3" x14ac:dyDescent="0.2">
      <c r="A416" s="22">
        <v>12</v>
      </c>
      <c r="B416" s="22">
        <v>2</v>
      </c>
      <c r="C416" t="s">
        <v>1122</v>
      </c>
    </row>
    <row r="417" spans="1:3" x14ac:dyDescent="0.2">
      <c r="A417" s="22">
        <v>13</v>
      </c>
      <c r="B417" s="22">
        <v>2</v>
      </c>
      <c r="C417" t="s">
        <v>1135</v>
      </c>
    </row>
    <row r="418" spans="1:3" x14ac:dyDescent="0.2">
      <c r="A418" s="22">
        <v>13</v>
      </c>
      <c r="B418" s="22">
        <v>2</v>
      </c>
      <c r="C418" t="s">
        <v>1141</v>
      </c>
    </row>
    <row r="419" spans="1:3" x14ac:dyDescent="0.2">
      <c r="A419" s="22">
        <v>13</v>
      </c>
      <c r="B419" s="22">
        <v>2</v>
      </c>
      <c r="C419" t="s">
        <v>1146</v>
      </c>
    </row>
    <row r="420" spans="1:3" x14ac:dyDescent="0.2">
      <c r="A420" s="22">
        <v>13</v>
      </c>
      <c r="B420" s="22">
        <v>2</v>
      </c>
      <c r="C420" t="s">
        <v>1165</v>
      </c>
    </row>
    <row r="421" spans="1:3" x14ac:dyDescent="0.2">
      <c r="A421" s="22">
        <v>13</v>
      </c>
      <c r="B421" s="22">
        <v>2</v>
      </c>
      <c r="C421" t="s">
        <v>1169</v>
      </c>
    </row>
    <row r="422" spans="1:3" x14ac:dyDescent="0.2">
      <c r="A422" s="22">
        <v>14</v>
      </c>
      <c r="B422" s="22">
        <v>2</v>
      </c>
      <c r="C422" t="s">
        <v>1185</v>
      </c>
    </row>
    <row r="423" spans="1:3" x14ac:dyDescent="0.2">
      <c r="A423" s="22">
        <v>14</v>
      </c>
      <c r="B423" s="22">
        <v>2</v>
      </c>
      <c r="C423" t="s">
        <v>1192</v>
      </c>
    </row>
    <row r="424" spans="1:3" x14ac:dyDescent="0.2">
      <c r="A424" s="22">
        <v>14</v>
      </c>
      <c r="B424" s="22">
        <v>2</v>
      </c>
      <c r="C424" t="s">
        <v>1205</v>
      </c>
    </row>
    <row r="425" spans="1:3" x14ac:dyDescent="0.2">
      <c r="A425" s="22">
        <v>15</v>
      </c>
      <c r="B425" s="22">
        <v>2</v>
      </c>
      <c r="C425" t="s">
        <v>1245</v>
      </c>
    </row>
    <row r="426" spans="1:3" x14ac:dyDescent="0.2">
      <c r="A426" s="22">
        <v>15</v>
      </c>
      <c r="B426" s="22">
        <v>2</v>
      </c>
      <c r="C426" t="s">
        <v>1250</v>
      </c>
    </row>
    <row r="427" spans="1:3" x14ac:dyDescent="0.2">
      <c r="A427" s="22">
        <v>15</v>
      </c>
      <c r="B427" s="22">
        <v>2</v>
      </c>
      <c r="C427" t="s">
        <v>1255</v>
      </c>
    </row>
    <row r="428" spans="1:3" x14ac:dyDescent="0.2">
      <c r="A428" s="22">
        <v>15</v>
      </c>
      <c r="B428" s="22">
        <v>2</v>
      </c>
      <c r="C428" t="s">
        <v>1259</v>
      </c>
    </row>
    <row r="429" spans="1:3" x14ac:dyDescent="0.2">
      <c r="A429" s="22">
        <v>15</v>
      </c>
      <c r="B429" s="22">
        <v>2</v>
      </c>
      <c r="C429" t="s">
        <v>1263</v>
      </c>
    </row>
    <row r="430" spans="1:3" x14ac:dyDescent="0.2">
      <c r="A430" s="22">
        <v>15</v>
      </c>
      <c r="B430" s="22">
        <v>2</v>
      </c>
      <c r="C430" t="s">
        <v>1264</v>
      </c>
    </row>
    <row r="431" spans="1:3" x14ac:dyDescent="0.2">
      <c r="A431" s="22">
        <v>16</v>
      </c>
      <c r="B431" s="22">
        <v>2</v>
      </c>
      <c r="C431" t="s">
        <v>1270</v>
      </c>
    </row>
    <row r="432" spans="1:3" x14ac:dyDescent="0.2">
      <c r="A432" s="22">
        <v>16</v>
      </c>
      <c r="B432" s="22">
        <v>2</v>
      </c>
      <c r="C432" t="s">
        <v>1280</v>
      </c>
    </row>
    <row r="433" spans="1:3" x14ac:dyDescent="0.2">
      <c r="A433" s="22">
        <v>16</v>
      </c>
      <c r="B433" s="22">
        <v>2</v>
      </c>
      <c r="C433" t="s">
        <v>1292</v>
      </c>
    </row>
    <row r="434" spans="1:3" x14ac:dyDescent="0.2">
      <c r="A434" s="22">
        <v>16</v>
      </c>
      <c r="B434" s="22">
        <v>2</v>
      </c>
      <c r="C434" t="s">
        <v>1294</v>
      </c>
    </row>
    <row r="435" spans="1:3" x14ac:dyDescent="0.2">
      <c r="A435" s="22">
        <v>17</v>
      </c>
      <c r="B435" s="22">
        <v>2</v>
      </c>
      <c r="C435" t="s">
        <v>1302</v>
      </c>
    </row>
    <row r="436" spans="1:3" x14ac:dyDescent="0.2">
      <c r="A436" s="22">
        <v>17</v>
      </c>
      <c r="B436" s="22">
        <v>2</v>
      </c>
      <c r="C436" t="s">
        <v>1316</v>
      </c>
    </row>
    <row r="437" spans="1:3" x14ac:dyDescent="0.2">
      <c r="A437" s="22">
        <v>2</v>
      </c>
      <c r="B437" s="22">
        <v>1</v>
      </c>
      <c r="C437" t="s">
        <v>276</v>
      </c>
    </row>
    <row r="438" spans="1:3" x14ac:dyDescent="0.2">
      <c r="A438" s="22">
        <v>2</v>
      </c>
      <c r="B438" s="22">
        <v>1</v>
      </c>
      <c r="C438" t="s">
        <v>284</v>
      </c>
    </row>
    <row r="439" spans="1:3" x14ac:dyDescent="0.2">
      <c r="A439" s="22">
        <v>2</v>
      </c>
      <c r="B439" s="22">
        <v>1</v>
      </c>
      <c r="C439" t="s">
        <v>285</v>
      </c>
    </row>
    <row r="440" spans="1:3" x14ac:dyDescent="0.2">
      <c r="A440" s="22">
        <v>2</v>
      </c>
      <c r="B440" s="22">
        <v>1</v>
      </c>
      <c r="C440" t="s">
        <v>287</v>
      </c>
    </row>
    <row r="441" spans="1:3" x14ac:dyDescent="0.2">
      <c r="A441" s="22">
        <v>2</v>
      </c>
      <c r="B441" s="22">
        <v>1</v>
      </c>
      <c r="C441" t="s">
        <v>288</v>
      </c>
    </row>
    <row r="442" spans="1:3" x14ac:dyDescent="0.2">
      <c r="A442" s="22">
        <v>2</v>
      </c>
      <c r="B442" s="22">
        <v>1</v>
      </c>
      <c r="C442" t="s">
        <v>289</v>
      </c>
    </row>
    <row r="443" spans="1:3" x14ac:dyDescent="0.2">
      <c r="A443" s="22">
        <v>2</v>
      </c>
      <c r="B443" s="22">
        <v>1</v>
      </c>
      <c r="C443" t="s">
        <v>290</v>
      </c>
    </row>
    <row r="444" spans="1:3" x14ac:dyDescent="0.2">
      <c r="A444" s="22">
        <v>2</v>
      </c>
      <c r="B444" s="22">
        <v>1</v>
      </c>
      <c r="C444" t="s">
        <v>291</v>
      </c>
    </row>
    <row r="445" spans="1:3" x14ac:dyDescent="0.2">
      <c r="A445" s="22">
        <v>2</v>
      </c>
      <c r="B445" s="22">
        <v>1</v>
      </c>
      <c r="C445" t="s">
        <v>294</v>
      </c>
    </row>
    <row r="446" spans="1:3" x14ac:dyDescent="0.2">
      <c r="A446" s="22">
        <v>2</v>
      </c>
      <c r="B446" s="22">
        <v>1</v>
      </c>
      <c r="C446" t="s">
        <v>299</v>
      </c>
    </row>
    <row r="447" spans="1:3" x14ac:dyDescent="0.2">
      <c r="A447" s="22">
        <v>2</v>
      </c>
      <c r="B447" s="22">
        <v>1</v>
      </c>
      <c r="C447" t="s">
        <v>300</v>
      </c>
    </row>
    <row r="448" spans="1:3" x14ac:dyDescent="0.2">
      <c r="A448" s="22">
        <v>2</v>
      </c>
      <c r="B448" s="22">
        <v>1</v>
      </c>
      <c r="C448" t="s">
        <v>304</v>
      </c>
    </row>
    <row r="449" spans="1:3" x14ac:dyDescent="0.2">
      <c r="A449" s="22">
        <v>2</v>
      </c>
      <c r="B449" s="22">
        <v>1</v>
      </c>
      <c r="C449" t="s">
        <v>307</v>
      </c>
    </row>
    <row r="450" spans="1:3" x14ac:dyDescent="0.2">
      <c r="A450" s="22">
        <v>2</v>
      </c>
      <c r="B450" s="22">
        <v>1</v>
      </c>
      <c r="C450" t="s">
        <v>308</v>
      </c>
    </row>
    <row r="451" spans="1:3" x14ac:dyDescent="0.2">
      <c r="A451" s="22">
        <v>2</v>
      </c>
      <c r="B451" s="22">
        <v>1</v>
      </c>
      <c r="C451" t="s">
        <v>310</v>
      </c>
    </row>
    <row r="452" spans="1:3" x14ac:dyDescent="0.2">
      <c r="A452" s="22">
        <v>2</v>
      </c>
      <c r="B452" s="22">
        <v>1</v>
      </c>
      <c r="C452" t="s">
        <v>311</v>
      </c>
    </row>
    <row r="453" spans="1:3" x14ac:dyDescent="0.2">
      <c r="A453" s="22">
        <v>2</v>
      </c>
      <c r="B453" s="22">
        <v>1</v>
      </c>
      <c r="C453" t="s">
        <v>313</v>
      </c>
    </row>
    <row r="454" spans="1:3" x14ac:dyDescent="0.2">
      <c r="A454" s="22">
        <v>2</v>
      </c>
      <c r="B454" s="22">
        <v>1</v>
      </c>
      <c r="C454" t="s">
        <v>314</v>
      </c>
    </row>
    <row r="455" spans="1:3" x14ac:dyDescent="0.2">
      <c r="A455" s="22">
        <v>2</v>
      </c>
      <c r="B455" s="22">
        <v>1</v>
      </c>
      <c r="C455" t="s">
        <v>315</v>
      </c>
    </row>
    <row r="456" spans="1:3" x14ac:dyDescent="0.2">
      <c r="A456" s="22">
        <v>2</v>
      </c>
      <c r="B456" s="22">
        <v>1</v>
      </c>
      <c r="C456" t="s">
        <v>318</v>
      </c>
    </row>
    <row r="457" spans="1:3" x14ac:dyDescent="0.2">
      <c r="A457" s="22">
        <v>2</v>
      </c>
      <c r="B457" s="22">
        <v>1</v>
      </c>
      <c r="C457" t="s">
        <v>323</v>
      </c>
    </row>
    <row r="458" spans="1:3" x14ac:dyDescent="0.2">
      <c r="A458" s="22">
        <v>2</v>
      </c>
      <c r="B458" s="22">
        <v>1</v>
      </c>
      <c r="C458" t="s">
        <v>332</v>
      </c>
    </row>
    <row r="459" spans="1:3" x14ac:dyDescent="0.2">
      <c r="A459" s="22">
        <v>2</v>
      </c>
      <c r="B459" s="22">
        <v>1</v>
      </c>
      <c r="C459" t="s">
        <v>340</v>
      </c>
    </row>
    <row r="460" spans="1:3" x14ac:dyDescent="0.2">
      <c r="A460" s="22">
        <v>2</v>
      </c>
      <c r="B460" s="22">
        <v>1</v>
      </c>
      <c r="C460" t="s">
        <v>341</v>
      </c>
    </row>
    <row r="461" spans="1:3" x14ac:dyDescent="0.2">
      <c r="A461" s="22">
        <v>2</v>
      </c>
      <c r="B461" s="22">
        <v>1</v>
      </c>
      <c r="C461" t="s">
        <v>345</v>
      </c>
    </row>
    <row r="462" spans="1:3" x14ac:dyDescent="0.2">
      <c r="A462" s="22">
        <v>2</v>
      </c>
      <c r="B462" s="22">
        <v>1</v>
      </c>
      <c r="C462" t="s">
        <v>346</v>
      </c>
    </row>
    <row r="463" spans="1:3" x14ac:dyDescent="0.2">
      <c r="A463" s="22">
        <v>3</v>
      </c>
      <c r="B463" s="22">
        <v>1</v>
      </c>
      <c r="C463" t="s">
        <v>355</v>
      </c>
    </row>
    <row r="464" spans="1:3" x14ac:dyDescent="0.2">
      <c r="A464" s="22">
        <v>3</v>
      </c>
      <c r="B464" s="22">
        <v>1</v>
      </c>
      <c r="C464" t="s">
        <v>356</v>
      </c>
    </row>
    <row r="465" spans="1:3" x14ac:dyDescent="0.2">
      <c r="A465" s="22">
        <v>3</v>
      </c>
      <c r="B465" s="22">
        <v>1</v>
      </c>
      <c r="C465" t="s">
        <v>357</v>
      </c>
    </row>
    <row r="466" spans="1:3" x14ac:dyDescent="0.2">
      <c r="A466" s="22">
        <v>3</v>
      </c>
      <c r="B466" s="22">
        <v>1</v>
      </c>
      <c r="C466" t="s">
        <v>358</v>
      </c>
    </row>
    <row r="467" spans="1:3" x14ac:dyDescent="0.2">
      <c r="A467" s="22">
        <v>3</v>
      </c>
      <c r="B467" s="22">
        <v>1</v>
      </c>
      <c r="C467" t="s">
        <v>359</v>
      </c>
    </row>
    <row r="468" spans="1:3" x14ac:dyDescent="0.2">
      <c r="A468" s="22">
        <v>3</v>
      </c>
      <c r="B468" s="22">
        <v>1</v>
      </c>
      <c r="C468" t="s">
        <v>361</v>
      </c>
    </row>
    <row r="469" spans="1:3" x14ac:dyDescent="0.2">
      <c r="A469" s="22">
        <v>3</v>
      </c>
      <c r="B469" s="22">
        <v>1</v>
      </c>
      <c r="C469" t="s">
        <v>362</v>
      </c>
    </row>
    <row r="470" spans="1:3" x14ac:dyDescent="0.2">
      <c r="A470" s="22">
        <v>3</v>
      </c>
      <c r="B470" s="22">
        <v>1</v>
      </c>
      <c r="C470" t="s">
        <v>363</v>
      </c>
    </row>
    <row r="471" spans="1:3" x14ac:dyDescent="0.2">
      <c r="A471" s="22">
        <v>3</v>
      </c>
      <c r="B471" s="22">
        <v>1</v>
      </c>
      <c r="C471" t="s">
        <v>364</v>
      </c>
    </row>
    <row r="472" spans="1:3" x14ac:dyDescent="0.2">
      <c r="A472" s="22">
        <v>3</v>
      </c>
      <c r="B472" s="22">
        <v>1</v>
      </c>
      <c r="C472" t="s">
        <v>368</v>
      </c>
    </row>
    <row r="473" spans="1:3" x14ac:dyDescent="0.2">
      <c r="A473" s="22">
        <v>3</v>
      </c>
      <c r="B473" s="22">
        <v>1</v>
      </c>
      <c r="C473" t="s">
        <v>369</v>
      </c>
    </row>
    <row r="474" spans="1:3" x14ac:dyDescent="0.2">
      <c r="A474" s="22">
        <v>3</v>
      </c>
      <c r="B474" s="22">
        <v>1</v>
      </c>
      <c r="C474" t="s">
        <v>370</v>
      </c>
    </row>
    <row r="475" spans="1:3" x14ac:dyDescent="0.2">
      <c r="A475" s="22">
        <v>3</v>
      </c>
      <c r="B475" s="22">
        <v>1</v>
      </c>
      <c r="C475" t="s">
        <v>374</v>
      </c>
    </row>
    <row r="476" spans="1:3" x14ac:dyDescent="0.2">
      <c r="A476" s="22">
        <v>3</v>
      </c>
      <c r="B476" s="22">
        <v>1</v>
      </c>
      <c r="C476" t="s">
        <v>375</v>
      </c>
    </row>
    <row r="477" spans="1:3" x14ac:dyDescent="0.2">
      <c r="A477" s="22">
        <v>3</v>
      </c>
      <c r="B477" s="22">
        <v>1</v>
      </c>
      <c r="C477" t="s">
        <v>378</v>
      </c>
    </row>
    <row r="478" spans="1:3" x14ac:dyDescent="0.2">
      <c r="A478" s="22">
        <v>3</v>
      </c>
      <c r="B478" s="22">
        <v>1</v>
      </c>
      <c r="C478" t="s">
        <v>382</v>
      </c>
    </row>
    <row r="479" spans="1:3" x14ac:dyDescent="0.2">
      <c r="A479" s="22">
        <v>3</v>
      </c>
      <c r="B479" s="22">
        <v>1</v>
      </c>
      <c r="C479" t="s">
        <v>386</v>
      </c>
    </row>
    <row r="480" spans="1:3" x14ac:dyDescent="0.2">
      <c r="A480" s="22">
        <v>3</v>
      </c>
      <c r="B480" s="22">
        <v>1</v>
      </c>
      <c r="C480" t="s">
        <v>388</v>
      </c>
    </row>
    <row r="481" spans="1:3" x14ac:dyDescent="0.2">
      <c r="A481" s="22">
        <v>3</v>
      </c>
      <c r="B481" s="22">
        <v>1</v>
      </c>
      <c r="C481" t="s">
        <v>389</v>
      </c>
    </row>
    <row r="482" spans="1:3" x14ac:dyDescent="0.2">
      <c r="A482" s="22">
        <v>3</v>
      </c>
      <c r="B482" s="22">
        <v>1</v>
      </c>
      <c r="C482" t="s">
        <v>391</v>
      </c>
    </row>
    <row r="483" spans="1:3" x14ac:dyDescent="0.2">
      <c r="A483" s="22">
        <v>3</v>
      </c>
      <c r="B483" s="22">
        <v>1</v>
      </c>
      <c r="C483" t="s">
        <v>392</v>
      </c>
    </row>
    <row r="484" spans="1:3" x14ac:dyDescent="0.2">
      <c r="A484" s="22">
        <v>3</v>
      </c>
      <c r="B484" s="22">
        <v>1</v>
      </c>
      <c r="C484" t="s">
        <v>394</v>
      </c>
    </row>
    <row r="485" spans="1:3" x14ac:dyDescent="0.2">
      <c r="A485" s="22">
        <v>3</v>
      </c>
      <c r="B485" s="22">
        <v>1</v>
      </c>
      <c r="C485" t="s">
        <v>395</v>
      </c>
    </row>
    <row r="486" spans="1:3" x14ac:dyDescent="0.2">
      <c r="A486" s="22">
        <v>3</v>
      </c>
      <c r="B486" s="22">
        <v>1</v>
      </c>
      <c r="C486" t="s">
        <v>397</v>
      </c>
    </row>
    <row r="487" spans="1:3" x14ac:dyDescent="0.2">
      <c r="A487" s="22">
        <v>3</v>
      </c>
      <c r="B487" s="22">
        <v>1</v>
      </c>
      <c r="C487" t="s">
        <v>398</v>
      </c>
    </row>
    <row r="488" spans="1:3" x14ac:dyDescent="0.2">
      <c r="A488" s="22">
        <v>3</v>
      </c>
      <c r="B488" s="22">
        <v>1</v>
      </c>
      <c r="C488" t="s">
        <v>405</v>
      </c>
    </row>
    <row r="489" spans="1:3" x14ac:dyDescent="0.2">
      <c r="A489" s="22">
        <v>3</v>
      </c>
      <c r="B489" s="22">
        <v>1</v>
      </c>
      <c r="C489" t="s">
        <v>406</v>
      </c>
    </row>
    <row r="490" spans="1:3" x14ac:dyDescent="0.2">
      <c r="A490" s="22">
        <v>3</v>
      </c>
      <c r="B490" s="22">
        <v>1</v>
      </c>
      <c r="C490" t="s">
        <v>409</v>
      </c>
    </row>
    <row r="491" spans="1:3" x14ac:dyDescent="0.2">
      <c r="A491" s="22">
        <v>3</v>
      </c>
      <c r="B491" s="22">
        <v>1</v>
      </c>
      <c r="C491" t="s">
        <v>410</v>
      </c>
    </row>
    <row r="492" spans="1:3" x14ac:dyDescent="0.2">
      <c r="A492" s="22">
        <v>3</v>
      </c>
      <c r="B492" s="22">
        <v>1</v>
      </c>
      <c r="C492" t="s">
        <v>411</v>
      </c>
    </row>
    <row r="493" spans="1:3" x14ac:dyDescent="0.2">
      <c r="A493" s="22">
        <v>3</v>
      </c>
      <c r="B493" s="22">
        <v>1</v>
      </c>
      <c r="C493" t="s">
        <v>412</v>
      </c>
    </row>
    <row r="494" spans="1:3" x14ac:dyDescent="0.2">
      <c r="A494" s="22">
        <v>3</v>
      </c>
      <c r="B494" s="22">
        <v>1</v>
      </c>
      <c r="C494" t="s">
        <v>413</v>
      </c>
    </row>
    <row r="495" spans="1:3" x14ac:dyDescent="0.2">
      <c r="A495" s="22">
        <v>3</v>
      </c>
      <c r="B495" s="22">
        <v>1</v>
      </c>
      <c r="C495" t="s">
        <v>414</v>
      </c>
    </row>
    <row r="496" spans="1:3" x14ac:dyDescent="0.2">
      <c r="A496" s="22">
        <v>3</v>
      </c>
      <c r="B496" s="22">
        <v>1</v>
      </c>
      <c r="C496" t="s">
        <v>416</v>
      </c>
    </row>
    <row r="497" spans="1:3" x14ac:dyDescent="0.2">
      <c r="A497" s="22">
        <v>3</v>
      </c>
      <c r="B497" s="22">
        <v>1</v>
      </c>
      <c r="C497" t="s">
        <v>417</v>
      </c>
    </row>
    <row r="498" spans="1:3" x14ac:dyDescent="0.2">
      <c r="A498" s="22">
        <v>3</v>
      </c>
      <c r="B498" s="22">
        <v>1</v>
      </c>
      <c r="C498" t="s">
        <v>418</v>
      </c>
    </row>
    <row r="499" spans="1:3" x14ac:dyDescent="0.2">
      <c r="A499" s="22">
        <v>3</v>
      </c>
      <c r="B499" s="22">
        <v>1</v>
      </c>
      <c r="C499" t="s">
        <v>419</v>
      </c>
    </row>
    <row r="500" spans="1:3" x14ac:dyDescent="0.2">
      <c r="A500" s="22">
        <v>3</v>
      </c>
      <c r="B500" s="22">
        <v>1</v>
      </c>
      <c r="C500" t="s">
        <v>423</v>
      </c>
    </row>
    <row r="501" spans="1:3" x14ac:dyDescent="0.2">
      <c r="A501" s="22">
        <v>4</v>
      </c>
      <c r="B501" s="22">
        <v>1</v>
      </c>
      <c r="C501" t="s">
        <v>442</v>
      </c>
    </row>
    <row r="502" spans="1:3" x14ac:dyDescent="0.2">
      <c r="A502" s="22">
        <v>4</v>
      </c>
      <c r="B502" s="22">
        <v>1</v>
      </c>
      <c r="C502" t="s">
        <v>450</v>
      </c>
    </row>
    <row r="503" spans="1:3" x14ac:dyDescent="0.2">
      <c r="A503" s="22">
        <v>4</v>
      </c>
      <c r="B503" s="22">
        <v>1</v>
      </c>
      <c r="C503" t="s">
        <v>458</v>
      </c>
    </row>
    <row r="504" spans="1:3" x14ac:dyDescent="0.2">
      <c r="A504" s="22">
        <v>4</v>
      </c>
      <c r="B504" s="22">
        <v>1</v>
      </c>
      <c r="C504" t="s">
        <v>461</v>
      </c>
    </row>
    <row r="505" spans="1:3" x14ac:dyDescent="0.2">
      <c r="A505" s="22">
        <v>4</v>
      </c>
      <c r="B505" s="22">
        <v>1</v>
      </c>
      <c r="C505" t="s">
        <v>463</v>
      </c>
    </row>
    <row r="506" spans="1:3" x14ac:dyDescent="0.2">
      <c r="A506" s="22">
        <v>4</v>
      </c>
      <c r="B506" s="22">
        <v>1</v>
      </c>
      <c r="C506" t="s">
        <v>464</v>
      </c>
    </row>
    <row r="507" spans="1:3" x14ac:dyDescent="0.2">
      <c r="A507" s="22">
        <v>4</v>
      </c>
      <c r="B507" s="22">
        <v>1</v>
      </c>
      <c r="C507" t="s">
        <v>465</v>
      </c>
    </row>
    <row r="508" spans="1:3" x14ac:dyDescent="0.2">
      <c r="A508" s="22">
        <v>4</v>
      </c>
      <c r="B508" s="22">
        <v>1</v>
      </c>
      <c r="C508" t="s">
        <v>466</v>
      </c>
    </row>
    <row r="509" spans="1:3" x14ac:dyDescent="0.2">
      <c r="A509" s="22">
        <v>4</v>
      </c>
      <c r="B509" s="22">
        <v>1</v>
      </c>
      <c r="C509" t="s">
        <v>470</v>
      </c>
    </row>
    <row r="510" spans="1:3" x14ac:dyDescent="0.2">
      <c r="A510" s="22">
        <v>4</v>
      </c>
      <c r="B510" s="22">
        <v>1</v>
      </c>
      <c r="C510" t="s">
        <v>472</v>
      </c>
    </row>
    <row r="511" spans="1:3" x14ac:dyDescent="0.2">
      <c r="A511" s="22">
        <v>4</v>
      </c>
      <c r="B511" s="22">
        <v>1</v>
      </c>
      <c r="C511" t="s">
        <v>473</v>
      </c>
    </row>
    <row r="512" spans="1:3" x14ac:dyDescent="0.2">
      <c r="A512" s="22">
        <v>4</v>
      </c>
      <c r="B512" s="22">
        <v>1</v>
      </c>
      <c r="C512" t="s">
        <v>475</v>
      </c>
    </row>
    <row r="513" spans="1:3" x14ac:dyDescent="0.2">
      <c r="A513" s="22">
        <v>4</v>
      </c>
      <c r="B513" s="22">
        <v>1</v>
      </c>
      <c r="C513" t="s">
        <v>476</v>
      </c>
    </row>
    <row r="514" spans="1:3" x14ac:dyDescent="0.2">
      <c r="A514" s="22">
        <v>4</v>
      </c>
      <c r="B514" s="22">
        <v>1</v>
      </c>
      <c r="C514" t="s">
        <v>477</v>
      </c>
    </row>
    <row r="515" spans="1:3" x14ac:dyDescent="0.2">
      <c r="A515" s="22">
        <v>4</v>
      </c>
      <c r="B515" s="22">
        <v>1</v>
      </c>
      <c r="C515" t="s">
        <v>478</v>
      </c>
    </row>
    <row r="516" spans="1:3" x14ac:dyDescent="0.2">
      <c r="A516" s="22">
        <v>4</v>
      </c>
      <c r="B516" s="22">
        <v>1</v>
      </c>
      <c r="C516" t="s">
        <v>479</v>
      </c>
    </row>
    <row r="517" spans="1:3" x14ac:dyDescent="0.2">
      <c r="A517" s="22">
        <v>4</v>
      </c>
      <c r="B517" s="22">
        <v>1</v>
      </c>
      <c r="C517" t="s">
        <v>481</v>
      </c>
    </row>
    <row r="518" spans="1:3" x14ac:dyDescent="0.2">
      <c r="A518" s="22">
        <v>4</v>
      </c>
      <c r="B518" s="22">
        <v>1</v>
      </c>
      <c r="C518" t="s">
        <v>483</v>
      </c>
    </row>
    <row r="519" spans="1:3" x14ac:dyDescent="0.2">
      <c r="A519" s="22">
        <v>4</v>
      </c>
      <c r="B519" s="22">
        <v>1</v>
      </c>
      <c r="C519" t="s">
        <v>484</v>
      </c>
    </row>
    <row r="520" spans="1:3" x14ac:dyDescent="0.2">
      <c r="A520" s="22">
        <v>4</v>
      </c>
      <c r="B520" s="22">
        <v>1</v>
      </c>
      <c r="C520" t="s">
        <v>485</v>
      </c>
    </row>
    <row r="521" spans="1:3" x14ac:dyDescent="0.2">
      <c r="A521" s="22">
        <v>4</v>
      </c>
      <c r="B521" s="22">
        <v>1</v>
      </c>
      <c r="C521" t="s">
        <v>486</v>
      </c>
    </row>
    <row r="522" spans="1:3" x14ac:dyDescent="0.2">
      <c r="A522" s="22">
        <v>4</v>
      </c>
      <c r="B522" s="22">
        <v>1</v>
      </c>
      <c r="C522" t="s">
        <v>489</v>
      </c>
    </row>
    <row r="523" spans="1:3" x14ac:dyDescent="0.2">
      <c r="A523" s="22">
        <v>4</v>
      </c>
      <c r="B523" s="22">
        <v>1</v>
      </c>
      <c r="C523" t="s">
        <v>491</v>
      </c>
    </row>
    <row r="524" spans="1:3" x14ac:dyDescent="0.2">
      <c r="A524" s="22">
        <v>4</v>
      </c>
      <c r="B524" s="22">
        <v>1</v>
      </c>
      <c r="C524" t="s">
        <v>492</v>
      </c>
    </row>
    <row r="525" spans="1:3" x14ac:dyDescent="0.2">
      <c r="A525" s="22">
        <v>4</v>
      </c>
      <c r="B525" s="22">
        <v>1</v>
      </c>
      <c r="C525" t="s">
        <v>498</v>
      </c>
    </row>
    <row r="526" spans="1:3" x14ac:dyDescent="0.2">
      <c r="A526" s="22">
        <v>4</v>
      </c>
      <c r="B526" s="22">
        <v>1</v>
      </c>
      <c r="C526" t="s">
        <v>501</v>
      </c>
    </row>
    <row r="527" spans="1:3" x14ac:dyDescent="0.2">
      <c r="A527" s="22">
        <v>4</v>
      </c>
      <c r="B527" s="22">
        <v>1</v>
      </c>
      <c r="C527" t="s">
        <v>503</v>
      </c>
    </row>
    <row r="528" spans="1:3" x14ac:dyDescent="0.2">
      <c r="A528" s="22">
        <v>4</v>
      </c>
      <c r="B528" s="22">
        <v>1</v>
      </c>
      <c r="C528" t="s">
        <v>504</v>
      </c>
    </row>
    <row r="529" spans="1:3" x14ac:dyDescent="0.2">
      <c r="A529" s="22">
        <v>4</v>
      </c>
      <c r="B529" s="22">
        <v>1</v>
      </c>
      <c r="C529" t="s">
        <v>505</v>
      </c>
    </row>
    <row r="530" spans="1:3" x14ac:dyDescent="0.2">
      <c r="A530" s="22">
        <v>4</v>
      </c>
      <c r="B530" s="22">
        <v>1</v>
      </c>
      <c r="C530" t="s">
        <v>508</v>
      </c>
    </row>
    <row r="531" spans="1:3" x14ac:dyDescent="0.2">
      <c r="A531" s="22">
        <v>4</v>
      </c>
      <c r="B531" s="22">
        <v>1</v>
      </c>
      <c r="C531" t="s">
        <v>511</v>
      </c>
    </row>
    <row r="532" spans="1:3" x14ac:dyDescent="0.2">
      <c r="A532" s="22">
        <v>4</v>
      </c>
      <c r="B532" s="22">
        <v>1</v>
      </c>
      <c r="C532" t="s">
        <v>512</v>
      </c>
    </row>
    <row r="533" spans="1:3" x14ac:dyDescent="0.2">
      <c r="A533" s="22">
        <v>4</v>
      </c>
      <c r="B533" s="22">
        <v>1</v>
      </c>
      <c r="C533" t="s">
        <v>514</v>
      </c>
    </row>
    <row r="534" spans="1:3" x14ac:dyDescent="0.2">
      <c r="A534" s="22">
        <v>4</v>
      </c>
      <c r="B534" s="22">
        <v>1</v>
      </c>
      <c r="C534" t="s">
        <v>517</v>
      </c>
    </row>
    <row r="535" spans="1:3" x14ac:dyDescent="0.2">
      <c r="A535" s="22">
        <v>4</v>
      </c>
      <c r="B535" s="22">
        <v>1</v>
      </c>
      <c r="C535" t="s">
        <v>518</v>
      </c>
    </row>
    <row r="536" spans="1:3" x14ac:dyDescent="0.2">
      <c r="A536" s="22">
        <v>4</v>
      </c>
      <c r="B536" s="22">
        <v>1</v>
      </c>
      <c r="C536" t="s">
        <v>519</v>
      </c>
    </row>
    <row r="537" spans="1:3" x14ac:dyDescent="0.2">
      <c r="A537" s="22">
        <v>4</v>
      </c>
      <c r="B537" s="22">
        <v>1</v>
      </c>
      <c r="C537" t="s">
        <v>520</v>
      </c>
    </row>
    <row r="538" spans="1:3" x14ac:dyDescent="0.2">
      <c r="A538" s="22">
        <v>4</v>
      </c>
      <c r="B538" s="22">
        <v>1</v>
      </c>
      <c r="C538" t="s">
        <v>522</v>
      </c>
    </row>
    <row r="539" spans="1:3" x14ac:dyDescent="0.2">
      <c r="A539" s="22">
        <v>4</v>
      </c>
      <c r="B539" s="22">
        <v>1</v>
      </c>
      <c r="C539" t="s">
        <v>524</v>
      </c>
    </row>
    <row r="540" spans="1:3" x14ac:dyDescent="0.2">
      <c r="A540" s="22">
        <v>4</v>
      </c>
      <c r="B540" s="22">
        <v>1</v>
      </c>
      <c r="C540" t="s">
        <v>525</v>
      </c>
    </row>
    <row r="541" spans="1:3" x14ac:dyDescent="0.2">
      <c r="A541" s="22">
        <v>4</v>
      </c>
      <c r="B541" s="22">
        <v>1</v>
      </c>
      <c r="C541" t="s">
        <v>527</v>
      </c>
    </row>
    <row r="542" spans="1:3" x14ac:dyDescent="0.2">
      <c r="A542" s="22">
        <v>4</v>
      </c>
      <c r="B542" s="22">
        <v>1</v>
      </c>
      <c r="C542" t="s">
        <v>528</v>
      </c>
    </row>
    <row r="543" spans="1:3" x14ac:dyDescent="0.2">
      <c r="A543" s="22">
        <v>4</v>
      </c>
      <c r="B543" s="22">
        <v>1</v>
      </c>
      <c r="C543" t="s">
        <v>531</v>
      </c>
    </row>
    <row r="544" spans="1:3" x14ac:dyDescent="0.2">
      <c r="A544" s="22">
        <v>4</v>
      </c>
      <c r="B544" s="22">
        <v>1</v>
      </c>
      <c r="C544" t="s">
        <v>534</v>
      </c>
    </row>
    <row r="545" spans="1:3" x14ac:dyDescent="0.2">
      <c r="A545" s="22">
        <v>4</v>
      </c>
      <c r="B545" s="22">
        <v>1</v>
      </c>
      <c r="C545" t="s">
        <v>535</v>
      </c>
    </row>
    <row r="546" spans="1:3" x14ac:dyDescent="0.2">
      <c r="A546" s="22">
        <v>4</v>
      </c>
      <c r="B546" s="22">
        <v>1</v>
      </c>
      <c r="C546" t="s">
        <v>537</v>
      </c>
    </row>
    <row r="547" spans="1:3" x14ac:dyDescent="0.2">
      <c r="A547" s="22">
        <v>4</v>
      </c>
      <c r="B547" s="22">
        <v>1</v>
      </c>
      <c r="C547" t="s">
        <v>538</v>
      </c>
    </row>
    <row r="548" spans="1:3" x14ac:dyDescent="0.2">
      <c r="A548" s="22">
        <v>4</v>
      </c>
      <c r="B548" s="22">
        <v>1</v>
      </c>
      <c r="C548" t="s">
        <v>541</v>
      </c>
    </row>
    <row r="549" spans="1:3" x14ac:dyDescent="0.2">
      <c r="A549" s="22">
        <v>4</v>
      </c>
      <c r="B549" s="22">
        <v>1</v>
      </c>
      <c r="C549" t="s">
        <v>542</v>
      </c>
    </row>
    <row r="550" spans="1:3" x14ac:dyDescent="0.2">
      <c r="A550" s="22">
        <v>5</v>
      </c>
      <c r="B550" s="22">
        <v>1</v>
      </c>
      <c r="C550" t="s">
        <v>550</v>
      </c>
    </row>
    <row r="551" spans="1:3" x14ac:dyDescent="0.2">
      <c r="A551" s="22">
        <v>5</v>
      </c>
      <c r="B551" s="22">
        <v>1</v>
      </c>
      <c r="C551" t="s">
        <v>552</v>
      </c>
    </row>
    <row r="552" spans="1:3" x14ac:dyDescent="0.2">
      <c r="A552" s="22">
        <v>5</v>
      </c>
      <c r="B552" s="22">
        <v>1</v>
      </c>
      <c r="C552" t="s">
        <v>553</v>
      </c>
    </row>
    <row r="553" spans="1:3" x14ac:dyDescent="0.2">
      <c r="A553" s="22">
        <v>5</v>
      </c>
      <c r="B553" s="22">
        <v>1</v>
      </c>
      <c r="C553" t="s">
        <v>559</v>
      </c>
    </row>
    <row r="554" spans="1:3" x14ac:dyDescent="0.2">
      <c r="A554" s="22">
        <v>5</v>
      </c>
      <c r="B554" s="22">
        <v>1</v>
      </c>
      <c r="C554" t="s">
        <v>560</v>
      </c>
    </row>
    <row r="555" spans="1:3" x14ac:dyDescent="0.2">
      <c r="A555" s="22">
        <v>5</v>
      </c>
      <c r="B555" s="22">
        <v>1</v>
      </c>
      <c r="C555" t="s">
        <v>563</v>
      </c>
    </row>
    <row r="556" spans="1:3" x14ac:dyDescent="0.2">
      <c r="A556" s="22">
        <v>5</v>
      </c>
      <c r="B556" s="22">
        <v>1</v>
      </c>
      <c r="C556" t="s">
        <v>564</v>
      </c>
    </row>
    <row r="557" spans="1:3" x14ac:dyDescent="0.2">
      <c r="A557" s="22">
        <v>5</v>
      </c>
      <c r="B557" s="22">
        <v>1</v>
      </c>
      <c r="C557" t="s">
        <v>570</v>
      </c>
    </row>
    <row r="558" spans="1:3" x14ac:dyDescent="0.2">
      <c r="A558" s="22">
        <v>5</v>
      </c>
      <c r="B558" s="22">
        <v>1</v>
      </c>
      <c r="C558" t="s">
        <v>571</v>
      </c>
    </row>
    <row r="559" spans="1:3" x14ac:dyDescent="0.2">
      <c r="A559" s="22">
        <v>5</v>
      </c>
      <c r="B559" s="22">
        <v>1</v>
      </c>
      <c r="C559" t="s">
        <v>575</v>
      </c>
    </row>
    <row r="560" spans="1:3" x14ac:dyDescent="0.2">
      <c r="A560" s="22">
        <v>5</v>
      </c>
      <c r="B560" s="22">
        <v>1</v>
      </c>
      <c r="C560" t="s">
        <v>576</v>
      </c>
    </row>
    <row r="561" spans="1:3" x14ac:dyDescent="0.2">
      <c r="A561" s="22">
        <v>5</v>
      </c>
      <c r="B561" s="22">
        <v>1</v>
      </c>
      <c r="C561" t="s">
        <v>578</v>
      </c>
    </row>
    <row r="562" spans="1:3" x14ac:dyDescent="0.2">
      <c r="A562" s="22">
        <v>5</v>
      </c>
      <c r="B562" s="22">
        <v>1</v>
      </c>
      <c r="C562" t="s">
        <v>580</v>
      </c>
    </row>
    <row r="563" spans="1:3" x14ac:dyDescent="0.2">
      <c r="A563" s="22">
        <v>5</v>
      </c>
      <c r="B563" s="22">
        <v>1</v>
      </c>
      <c r="C563" t="s">
        <v>584</v>
      </c>
    </row>
    <row r="564" spans="1:3" x14ac:dyDescent="0.2">
      <c r="A564" s="22">
        <v>5</v>
      </c>
      <c r="B564" s="22">
        <v>1</v>
      </c>
      <c r="C564" t="s">
        <v>585</v>
      </c>
    </row>
    <row r="565" spans="1:3" x14ac:dyDescent="0.2">
      <c r="A565" s="22">
        <v>5</v>
      </c>
      <c r="B565" s="22">
        <v>1</v>
      </c>
      <c r="C565" t="s">
        <v>586</v>
      </c>
    </row>
    <row r="566" spans="1:3" x14ac:dyDescent="0.2">
      <c r="A566" s="22">
        <v>5</v>
      </c>
      <c r="B566" s="22">
        <v>1</v>
      </c>
      <c r="C566" t="s">
        <v>587</v>
      </c>
    </row>
    <row r="567" spans="1:3" x14ac:dyDescent="0.2">
      <c r="A567" s="22">
        <v>5</v>
      </c>
      <c r="B567" s="22">
        <v>1</v>
      </c>
      <c r="C567" t="s">
        <v>589</v>
      </c>
    </row>
    <row r="568" spans="1:3" x14ac:dyDescent="0.2">
      <c r="A568" s="22">
        <v>5</v>
      </c>
      <c r="B568" s="22">
        <v>1</v>
      </c>
      <c r="C568" t="s">
        <v>590</v>
      </c>
    </row>
    <row r="569" spans="1:3" x14ac:dyDescent="0.2">
      <c r="A569" s="22">
        <v>5</v>
      </c>
      <c r="B569" s="22">
        <v>1</v>
      </c>
      <c r="C569" t="s">
        <v>591</v>
      </c>
    </row>
    <row r="570" spans="1:3" x14ac:dyDescent="0.2">
      <c r="A570" s="22">
        <v>5</v>
      </c>
      <c r="B570" s="22">
        <v>1</v>
      </c>
      <c r="C570" t="s">
        <v>593</v>
      </c>
    </row>
    <row r="571" spans="1:3" x14ac:dyDescent="0.2">
      <c r="A571" s="22">
        <v>5</v>
      </c>
      <c r="B571" s="22">
        <v>1</v>
      </c>
      <c r="C571" t="s">
        <v>595</v>
      </c>
    </row>
    <row r="572" spans="1:3" x14ac:dyDescent="0.2">
      <c r="A572" s="22">
        <v>5</v>
      </c>
      <c r="B572" s="22">
        <v>1</v>
      </c>
      <c r="C572" t="s">
        <v>598</v>
      </c>
    </row>
    <row r="573" spans="1:3" x14ac:dyDescent="0.2">
      <c r="A573" s="22">
        <v>5</v>
      </c>
      <c r="B573" s="22">
        <v>1</v>
      </c>
      <c r="C573" t="s">
        <v>600</v>
      </c>
    </row>
    <row r="574" spans="1:3" x14ac:dyDescent="0.2">
      <c r="A574" s="22">
        <v>5</v>
      </c>
      <c r="B574" s="22">
        <v>1</v>
      </c>
      <c r="C574" t="s">
        <v>601</v>
      </c>
    </row>
    <row r="575" spans="1:3" x14ac:dyDescent="0.2">
      <c r="A575" s="22">
        <v>5</v>
      </c>
      <c r="B575" s="22">
        <v>1</v>
      </c>
      <c r="C575" t="s">
        <v>602</v>
      </c>
    </row>
    <row r="576" spans="1:3" x14ac:dyDescent="0.2">
      <c r="A576" s="22">
        <v>5</v>
      </c>
      <c r="B576" s="22">
        <v>1</v>
      </c>
      <c r="C576" t="s">
        <v>607</v>
      </c>
    </row>
    <row r="577" spans="1:3" x14ac:dyDescent="0.2">
      <c r="A577" s="22">
        <v>5</v>
      </c>
      <c r="B577" s="22">
        <v>1</v>
      </c>
      <c r="C577" t="s">
        <v>608</v>
      </c>
    </row>
    <row r="578" spans="1:3" x14ac:dyDescent="0.2">
      <c r="A578" s="22">
        <v>5</v>
      </c>
      <c r="B578" s="22">
        <v>1</v>
      </c>
      <c r="C578" t="s">
        <v>609</v>
      </c>
    </row>
    <row r="579" spans="1:3" x14ac:dyDescent="0.2">
      <c r="A579" s="22">
        <v>5</v>
      </c>
      <c r="B579" s="22">
        <v>1</v>
      </c>
      <c r="C579" t="s">
        <v>610</v>
      </c>
    </row>
    <row r="580" spans="1:3" x14ac:dyDescent="0.2">
      <c r="A580" s="22">
        <v>5</v>
      </c>
      <c r="B580" s="22">
        <v>1</v>
      </c>
      <c r="C580" t="s">
        <v>611</v>
      </c>
    </row>
    <row r="581" spans="1:3" x14ac:dyDescent="0.2">
      <c r="A581" s="22">
        <v>5</v>
      </c>
      <c r="B581" s="22">
        <v>1</v>
      </c>
      <c r="C581" t="s">
        <v>614</v>
      </c>
    </row>
    <row r="582" spans="1:3" x14ac:dyDescent="0.2">
      <c r="A582" s="22">
        <v>5</v>
      </c>
      <c r="B582" s="22">
        <v>1</v>
      </c>
      <c r="C582" t="s">
        <v>615</v>
      </c>
    </row>
    <row r="583" spans="1:3" x14ac:dyDescent="0.2">
      <c r="A583" s="22">
        <v>5</v>
      </c>
      <c r="B583" s="22">
        <v>1</v>
      </c>
      <c r="C583" t="s">
        <v>616</v>
      </c>
    </row>
    <row r="584" spans="1:3" x14ac:dyDescent="0.2">
      <c r="A584" s="22">
        <v>5</v>
      </c>
      <c r="B584" s="22">
        <v>1</v>
      </c>
      <c r="C584" t="s">
        <v>617</v>
      </c>
    </row>
    <row r="585" spans="1:3" x14ac:dyDescent="0.2">
      <c r="A585" s="22">
        <v>5</v>
      </c>
      <c r="B585" s="22">
        <v>1</v>
      </c>
      <c r="C585" t="s">
        <v>618</v>
      </c>
    </row>
    <row r="586" spans="1:3" x14ac:dyDescent="0.2">
      <c r="A586" s="22">
        <v>5</v>
      </c>
      <c r="B586" s="22">
        <v>1</v>
      </c>
      <c r="C586" t="s">
        <v>624</v>
      </c>
    </row>
    <row r="587" spans="1:3" x14ac:dyDescent="0.2">
      <c r="A587" s="22">
        <v>5</v>
      </c>
      <c r="B587" s="22">
        <v>1</v>
      </c>
      <c r="C587" t="s">
        <v>626</v>
      </c>
    </row>
    <row r="588" spans="1:3" x14ac:dyDescent="0.2">
      <c r="A588" s="22">
        <v>5</v>
      </c>
      <c r="B588" s="22">
        <v>1</v>
      </c>
      <c r="C588" t="s">
        <v>627</v>
      </c>
    </row>
    <row r="589" spans="1:3" x14ac:dyDescent="0.2">
      <c r="A589" s="22">
        <v>5</v>
      </c>
      <c r="B589" s="22">
        <v>1</v>
      </c>
      <c r="C589" t="s">
        <v>628</v>
      </c>
    </row>
    <row r="590" spans="1:3" x14ac:dyDescent="0.2">
      <c r="A590" s="22">
        <v>5</v>
      </c>
      <c r="B590" s="22">
        <v>1</v>
      </c>
      <c r="C590" t="s">
        <v>630</v>
      </c>
    </row>
    <row r="591" spans="1:3" x14ac:dyDescent="0.2">
      <c r="A591" s="22">
        <v>5</v>
      </c>
      <c r="B591" s="22">
        <v>1</v>
      </c>
      <c r="C591" t="s">
        <v>631</v>
      </c>
    </row>
    <row r="592" spans="1:3" x14ac:dyDescent="0.2">
      <c r="A592" s="22">
        <v>5</v>
      </c>
      <c r="B592" s="22">
        <v>1</v>
      </c>
      <c r="C592" t="s">
        <v>632</v>
      </c>
    </row>
    <row r="593" spans="1:3" x14ac:dyDescent="0.2">
      <c r="A593" s="22">
        <v>5</v>
      </c>
      <c r="B593" s="22">
        <v>1</v>
      </c>
      <c r="C593" t="s">
        <v>636</v>
      </c>
    </row>
    <row r="594" spans="1:3" x14ac:dyDescent="0.2">
      <c r="A594" s="22">
        <v>5</v>
      </c>
      <c r="B594" s="22">
        <v>1</v>
      </c>
      <c r="C594" t="s">
        <v>637</v>
      </c>
    </row>
    <row r="595" spans="1:3" x14ac:dyDescent="0.2">
      <c r="A595" s="22">
        <v>5</v>
      </c>
      <c r="B595" s="22">
        <v>1</v>
      </c>
      <c r="C595" t="s">
        <v>638</v>
      </c>
    </row>
    <row r="596" spans="1:3" x14ac:dyDescent="0.2">
      <c r="A596" s="22">
        <v>5</v>
      </c>
      <c r="B596" s="22">
        <v>1</v>
      </c>
      <c r="C596" t="s">
        <v>639</v>
      </c>
    </row>
    <row r="597" spans="1:3" x14ac:dyDescent="0.2">
      <c r="A597" s="22">
        <v>5</v>
      </c>
      <c r="B597" s="22">
        <v>1</v>
      </c>
      <c r="C597" t="s">
        <v>641</v>
      </c>
    </row>
    <row r="598" spans="1:3" x14ac:dyDescent="0.2">
      <c r="A598" s="22">
        <v>5</v>
      </c>
      <c r="B598" s="22">
        <v>1</v>
      </c>
      <c r="C598" t="s">
        <v>642</v>
      </c>
    </row>
    <row r="599" spans="1:3" x14ac:dyDescent="0.2">
      <c r="A599" s="22">
        <v>5</v>
      </c>
      <c r="B599" s="22">
        <v>1</v>
      </c>
      <c r="C599" t="s">
        <v>643</v>
      </c>
    </row>
    <row r="600" spans="1:3" x14ac:dyDescent="0.2">
      <c r="A600" s="22">
        <v>5</v>
      </c>
      <c r="B600" s="22">
        <v>1</v>
      </c>
      <c r="C600" t="s">
        <v>645</v>
      </c>
    </row>
    <row r="601" spans="1:3" x14ac:dyDescent="0.2">
      <c r="A601" s="22">
        <v>5</v>
      </c>
      <c r="B601" s="22">
        <v>1</v>
      </c>
      <c r="C601" t="s">
        <v>646</v>
      </c>
    </row>
    <row r="602" spans="1:3" x14ac:dyDescent="0.2">
      <c r="A602" s="22">
        <v>6</v>
      </c>
      <c r="B602" s="22">
        <v>1</v>
      </c>
      <c r="C602" t="s">
        <v>651</v>
      </c>
    </row>
    <row r="603" spans="1:3" x14ac:dyDescent="0.2">
      <c r="A603" s="22">
        <v>6</v>
      </c>
      <c r="B603" s="22">
        <v>1</v>
      </c>
      <c r="C603" t="s">
        <v>652</v>
      </c>
    </row>
    <row r="604" spans="1:3" x14ac:dyDescent="0.2">
      <c r="A604" s="22">
        <v>6</v>
      </c>
      <c r="B604" s="22">
        <v>1</v>
      </c>
      <c r="C604" t="s">
        <v>653</v>
      </c>
    </row>
    <row r="605" spans="1:3" x14ac:dyDescent="0.2">
      <c r="A605" s="22">
        <v>6</v>
      </c>
      <c r="B605" s="22">
        <v>1</v>
      </c>
      <c r="C605" t="s">
        <v>657</v>
      </c>
    </row>
    <row r="606" spans="1:3" x14ac:dyDescent="0.2">
      <c r="A606" s="22">
        <v>6</v>
      </c>
      <c r="B606" s="22">
        <v>1</v>
      </c>
      <c r="C606" t="s">
        <v>658</v>
      </c>
    </row>
    <row r="607" spans="1:3" x14ac:dyDescent="0.2">
      <c r="A607" s="22">
        <v>6</v>
      </c>
      <c r="B607" s="22">
        <v>1</v>
      </c>
      <c r="C607" t="s">
        <v>660</v>
      </c>
    </row>
    <row r="608" spans="1:3" x14ac:dyDescent="0.2">
      <c r="A608" s="22">
        <v>6</v>
      </c>
      <c r="B608" s="22">
        <v>1</v>
      </c>
      <c r="C608" t="s">
        <v>661</v>
      </c>
    </row>
    <row r="609" spans="1:3" x14ac:dyDescent="0.2">
      <c r="A609" s="22">
        <v>6</v>
      </c>
      <c r="B609" s="22">
        <v>1</v>
      </c>
      <c r="C609" t="s">
        <v>662</v>
      </c>
    </row>
    <row r="610" spans="1:3" x14ac:dyDescent="0.2">
      <c r="A610" s="22">
        <v>6</v>
      </c>
      <c r="B610" s="22">
        <v>1</v>
      </c>
      <c r="C610" t="s">
        <v>663</v>
      </c>
    </row>
    <row r="611" spans="1:3" x14ac:dyDescent="0.2">
      <c r="A611" s="22">
        <v>6</v>
      </c>
      <c r="B611" s="22">
        <v>1</v>
      </c>
      <c r="C611" t="s">
        <v>664</v>
      </c>
    </row>
    <row r="612" spans="1:3" x14ac:dyDescent="0.2">
      <c r="A612" s="22">
        <v>6</v>
      </c>
      <c r="B612" s="22">
        <v>1</v>
      </c>
      <c r="C612" t="s">
        <v>665</v>
      </c>
    </row>
    <row r="613" spans="1:3" x14ac:dyDescent="0.2">
      <c r="A613" s="22">
        <v>6</v>
      </c>
      <c r="B613" s="22">
        <v>1</v>
      </c>
      <c r="C613" t="s">
        <v>666</v>
      </c>
    </row>
    <row r="614" spans="1:3" x14ac:dyDescent="0.2">
      <c r="A614" s="22">
        <v>6</v>
      </c>
      <c r="B614" s="22">
        <v>1</v>
      </c>
      <c r="C614" t="s">
        <v>667</v>
      </c>
    </row>
    <row r="615" spans="1:3" x14ac:dyDescent="0.2">
      <c r="A615" s="22">
        <v>6</v>
      </c>
      <c r="B615" s="22">
        <v>1</v>
      </c>
      <c r="C615" t="s">
        <v>669</v>
      </c>
    </row>
    <row r="616" spans="1:3" x14ac:dyDescent="0.2">
      <c r="A616" s="22">
        <v>6</v>
      </c>
      <c r="B616" s="22">
        <v>1</v>
      </c>
      <c r="C616" t="s">
        <v>672</v>
      </c>
    </row>
    <row r="617" spans="1:3" x14ac:dyDescent="0.2">
      <c r="A617" s="22">
        <v>6</v>
      </c>
      <c r="B617" s="22">
        <v>1</v>
      </c>
      <c r="C617" t="s">
        <v>675</v>
      </c>
    </row>
    <row r="618" spans="1:3" x14ac:dyDescent="0.2">
      <c r="A618" s="22">
        <v>6</v>
      </c>
      <c r="B618" s="22">
        <v>1</v>
      </c>
      <c r="C618" t="s">
        <v>676</v>
      </c>
    </row>
    <row r="619" spans="1:3" x14ac:dyDescent="0.2">
      <c r="A619" s="22">
        <v>6</v>
      </c>
      <c r="B619" s="22">
        <v>1</v>
      </c>
      <c r="C619" t="s">
        <v>677</v>
      </c>
    </row>
    <row r="620" spans="1:3" x14ac:dyDescent="0.2">
      <c r="A620" s="22">
        <v>6</v>
      </c>
      <c r="B620" s="22">
        <v>1</v>
      </c>
      <c r="C620" t="s">
        <v>678</v>
      </c>
    </row>
    <row r="621" spans="1:3" x14ac:dyDescent="0.2">
      <c r="A621" s="22">
        <v>6</v>
      </c>
      <c r="B621" s="22">
        <v>1</v>
      </c>
      <c r="C621" t="s">
        <v>681</v>
      </c>
    </row>
    <row r="622" spans="1:3" x14ac:dyDescent="0.2">
      <c r="A622" s="22">
        <v>6</v>
      </c>
      <c r="B622" s="22">
        <v>1</v>
      </c>
      <c r="C622" t="s">
        <v>684</v>
      </c>
    </row>
    <row r="623" spans="1:3" x14ac:dyDescent="0.2">
      <c r="A623" s="22">
        <v>6</v>
      </c>
      <c r="B623" s="22">
        <v>1</v>
      </c>
      <c r="C623" t="s">
        <v>686</v>
      </c>
    </row>
    <row r="624" spans="1:3" x14ac:dyDescent="0.2">
      <c r="A624" s="22">
        <v>6</v>
      </c>
      <c r="B624" s="22">
        <v>1</v>
      </c>
      <c r="C624" t="s">
        <v>687</v>
      </c>
    </row>
    <row r="625" spans="1:3" x14ac:dyDescent="0.2">
      <c r="A625" s="22">
        <v>6</v>
      </c>
      <c r="B625" s="22">
        <v>1</v>
      </c>
      <c r="C625" t="s">
        <v>688</v>
      </c>
    </row>
    <row r="626" spans="1:3" x14ac:dyDescent="0.2">
      <c r="A626" s="22">
        <v>6</v>
      </c>
      <c r="B626" s="22">
        <v>1</v>
      </c>
      <c r="C626" t="s">
        <v>692</v>
      </c>
    </row>
    <row r="627" spans="1:3" x14ac:dyDescent="0.2">
      <c r="A627" s="22">
        <v>6</v>
      </c>
      <c r="B627" s="22">
        <v>1</v>
      </c>
      <c r="C627" t="s">
        <v>693</v>
      </c>
    </row>
    <row r="628" spans="1:3" x14ac:dyDescent="0.2">
      <c r="A628" s="22">
        <v>6</v>
      </c>
      <c r="B628" s="22">
        <v>1</v>
      </c>
      <c r="C628" t="s">
        <v>694</v>
      </c>
    </row>
    <row r="629" spans="1:3" x14ac:dyDescent="0.2">
      <c r="A629" s="22">
        <v>6</v>
      </c>
      <c r="B629" s="22">
        <v>1</v>
      </c>
      <c r="C629" t="s">
        <v>695</v>
      </c>
    </row>
    <row r="630" spans="1:3" x14ac:dyDescent="0.2">
      <c r="A630" s="22">
        <v>6</v>
      </c>
      <c r="B630" s="22">
        <v>1</v>
      </c>
      <c r="C630" t="s">
        <v>696</v>
      </c>
    </row>
    <row r="631" spans="1:3" x14ac:dyDescent="0.2">
      <c r="A631" s="22">
        <v>6</v>
      </c>
      <c r="B631" s="22">
        <v>1</v>
      </c>
      <c r="C631" t="s">
        <v>697</v>
      </c>
    </row>
    <row r="632" spans="1:3" x14ac:dyDescent="0.2">
      <c r="A632" s="22">
        <v>6</v>
      </c>
      <c r="B632" s="22">
        <v>1</v>
      </c>
      <c r="C632" t="s">
        <v>699</v>
      </c>
    </row>
    <row r="633" spans="1:3" x14ac:dyDescent="0.2">
      <c r="A633" s="22">
        <v>6</v>
      </c>
      <c r="B633" s="22">
        <v>1</v>
      </c>
      <c r="C633" t="s">
        <v>700</v>
      </c>
    </row>
    <row r="634" spans="1:3" x14ac:dyDescent="0.2">
      <c r="A634" s="22">
        <v>6</v>
      </c>
      <c r="B634" s="22">
        <v>1</v>
      </c>
      <c r="C634" t="s">
        <v>701</v>
      </c>
    </row>
    <row r="635" spans="1:3" x14ac:dyDescent="0.2">
      <c r="A635" s="22">
        <v>6</v>
      </c>
      <c r="B635" s="22">
        <v>1</v>
      </c>
      <c r="C635" t="s">
        <v>702</v>
      </c>
    </row>
    <row r="636" spans="1:3" x14ac:dyDescent="0.2">
      <c r="A636" s="22">
        <v>6</v>
      </c>
      <c r="B636" s="22">
        <v>1</v>
      </c>
      <c r="C636" t="s">
        <v>704</v>
      </c>
    </row>
    <row r="637" spans="1:3" x14ac:dyDescent="0.2">
      <c r="A637" s="22">
        <v>6</v>
      </c>
      <c r="B637" s="22">
        <v>1</v>
      </c>
      <c r="C637" t="s">
        <v>705</v>
      </c>
    </row>
    <row r="638" spans="1:3" x14ac:dyDescent="0.2">
      <c r="A638" s="22">
        <v>6</v>
      </c>
      <c r="B638" s="22">
        <v>1</v>
      </c>
      <c r="C638" t="s">
        <v>706</v>
      </c>
    </row>
    <row r="639" spans="1:3" x14ac:dyDescent="0.2">
      <c r="A639" s="22">
        <v>6</v>
      </c>
      <c r="B639" s="22">
        <v>1</v>
      </c>
      <c r="C639" t="s">
        <v>707</v>
      </c>
    </row>
    <row r="640" spans="1:3" x14ac:dyDescent="0.2">
      <c r="A640" s="22">
        <v>6</v>
      </c>
      <c r="B640" s="22">
        <v>1</v>
      </c>
      <c r="C640" t="s">
        <v>708</v>
      </c>
    </row>
    <row r="641" spans="1:3" x14ac:dyDescent="0.2">
      <c r="A641" s="22">
        <v>6</v>
      </c>
      <c r="B641" s="22">
        <v>1</v>
      </c>
      <c r="C641" t="s">
        <v>709</v>
      </c>
    </row>
    <row r="642" spans="1:3" x14ac:dyDescent="0.2">
      <c r="A642" s="22">
        <v>6</v>
      </c>
      <c r="B642" s="22">
        <v>1</v>
      </c>
      <c r="C642" t="s">
        <v>710</v>
      </c>
    </row>
    <row r="643" spans="1:3" x14ac:dyDescent="0.2">
      <c r="A643" s="22">
        <v>6</v>
      </c>
      <c r="B643" s="22">
        <v>1</v>
      </c>
      <c r="C643" t="s">
        <v>711</v>
      </c>
    </row>
    <row r="644" spans="1:3" x14ac:dyDescent="0.2">
      <c r="A644" s="22">
        <v>6</v>
      </c>
      <c r="B644" s="22">
        <v>1</v>
      </c>
      <c r="C644" t="s">
        <v>712</v>
      </c>
    </row>
    <row r="645" spans="1:3" x14ac:dyDescent="0.2">
      <c r="A645" s="22">
        <v>6</v>
      </c>
      <c r="B645" s="22">
        <v>1</v>
      </c>
      <c r="C645" t="s">
        <v>713</v>
      </c>
    </row>
    <row r="646" spans="1:3" x14ac:dyDescent="0.2">
      <c r="A646" s="22">
        <v>6</v>
      </c>
      <c r="B646" s="22">
        <v>1</v>
      </c>
      <c r="C646" t="s">
        <v>715</v>
      </c>
    </row>
    <row r="647" spans="1:3" x14ac:dyDescent="0.2">
      <c r="A647" s="22">
        <v>6</v>
      </c>
      <c r="B647" s="22">
        <v>1</v>
      </c>
      <c r="C647" t="s">
        <v>716</v>
      </c>
    </row>
    <row r="648" spans="1:3" x14ac:dyDescent="0.2">
      <c r="A648" s="22">
        <v>6</v>
      </c>
      <c r="B648" s="22">
        <v>1</v>
      </c>
      <c r="C648" t="s">
        <v>718</v>
      </c>
    </row>
    <row r="649" spans="1:3" x14ac:dyDescent="0.2">
      <c r="A649" s="22">
        <v>6</v>
      </c>
      <c r="B649" s="22">
        <v>1</v>
      </c>
      <c r="C649" t="s">
        <v>719</v>
      </c>
    </row>
    <row r="650" spans="1:3" x14ac:dyDescent="0.2">
      <c r="A650" s="22">
        <v>6</v>
      </c>
      <c r="B650" s="22">
        <v>1</v>
      </c>
      <c r="C650" t="s">
        <v>721</v>
      </c>
    </row>
    <row r="651" spans="1:3" x14ac:dyDescent="0.2">
      <c r="A651" s="22">
        <v>6</v>
      </c>
      <c r="B651" s="22">
        <v>1</v>
      </c>
      <c r="C651" t="s">
        <v>722</v>
      </c>
    </row>
    <row r="652" spans="1:3" x14ac:dyDescent="0.2">
      <c r="A652" s="22">
        <v>6</v>
      </c>
      <c r="B652" s="22">
        <v>1</v>
      </c>
      <c r="C652" t="s">
        <v>724</v>
      </c>
    </row>
    <row r="653" spans="1:3" x14ac:dyDescent="0.2">
      <c r="A653" s="22">
        <v>6</v>
      </c>
      <c r="B653" s="22">
        <v>1</v>
      </c>
      <c r="C653" t="s">
        <v>725</v>
      </c>
    </row>
    <row r="654" spans="1:3" x14ac:dyDescent="0.2">
      <c r="A654" s="22">
        <v>6</v>
      </c>
      <c r="B654" s="22">
        <v>1</v>
      </c>
      <c r="C654" t="s">
        <v>726</v>
      </c>
    </row>
    <row r="655" spans="1:3" x14ac:dyDescent="0.2">
      <c r="A655" s="22">
        <v>6</v>
      </c>
      <c r="B655" s="22">
        <v>1</v>
      </c>
      <c r="C655" t="s">
        <v>727</v>
      </c>
    </row>
    <row r="656" spans="1:3" x14ac:dyDescent="0.2">
      <c r="A656" s="22">
        <v>6</v>
      </c>
      <c r="B656" s="22">
        <v>1</v>
      </c>
      <c r="C656" t="s">
        <v>728</v>
      </c>
    </row>
    <row r="657" spans="1:3" x14ac:dyDescent="0.2">
      <c r="A657" s="22">
        <v>6</v>
      </c>
      <c r="B657" s="22">
        <v>1</v>
      </c>
      <c r="C657" t="s">
        <v>731</v>
      </c>
    </row>
    <row r="658" spans="1:3" x14ac:dyDescent="0.2">
      <c r="A658" s="22">
        <v>6</v>
      </c>
      <c r="B658" s="22">
        <v>1</v>
      </c>
      <c r="C658" t="s">
        <v>733</v>
      </c>
    </row>
    <row r="659" spans="1:3" x14ac:dyDescent="0.2">
      <c r="A659" s="22">
        <v>6</v>
      </c>
      <c r="B659" s="22">
        <v>1</v>
      </c>
      <c r="C659" t="s">
        <v>735</v>
      </c>
    </row>
    <row r="660" spans="1:3" x14ac:dyDescent="0.2">
      <c r="A660" s="22">
        <v>6</v>
      </c>
      <c r="B660" s="22">
        <v>1</v>
      </c>
      <c r="C660" t="s">
        <v>736</v>
      </c>
    </row>
    <row r="661" spans="1:3" x14ac:dyDescent="0.2">
      <c r="A661" s="22">
        <v>6</v>
      </c>
      <c r="B661" s="22">
        <v>1</v>
      </c>
      <c r="C661" t="s">
        <v>737</v>
      </c>
    </row>
    <row r="662" spans="1:3" x14ac:dyDescent="0.2">
      <c r="A662" s="22">
        <v>6</v>
      </c>
      <c r="B662" s="22">
        <v>1</v>
      </c>
      <c r="C662" t="s">
        <v>739</v>
      </c>
    </row>
    <row r="663" spans="1:3" x14ac:dyDescent="0.2">
      <c r="A663" s="22">
        <v>6</v>
      </c>
      <c r="B663" s="22">
        <v>1</v>
      </c>
      <c r="C663" t="s">
        <v>740</v>
      </c>
    </row>
    <row r="664" spans="1:3" x14ac:dyDescent="0.2">
      <c r="A664" s="22">
        <v>6</v>
      </c>
      <c r="B664" s="22">
        <v>1</v>
      </c>
      <c r="C664" t="s">
        <v>741</v>
      </c>
    </row>
    <row r="665" spans="1:3" x14ac:dyDescent="0.2">
      <c r="A665" s="22">
        <v>6</v>
      </c>
      <c r="B665" s="22">
        <v>1</v>
      </c>
      <c r="C665" t="s">
        <v>742</v>
      </c>
    </row>
    <row r="666" spans="1:3" x14ac:dyDescent="0.2">
      <c r="A666" s="22">
        <v>6</v>
      </c>
      <c r="B666" s="22">
        <v>1</v>
      </c>
      <c r="C666" t="s">
        <v>743</v>
      </c>
    </row>
    <row r="667" spans="1:3" x14ac:dyDescent="0.2">
      <c r="A667" s="22">
        <v>6</v>
      </c>
      <c r="B667" s="22">
        <v>1</v>
      </c>
      <c r="C667" t="s">
        <v>745</v>
      </c>
    </row>
    <row r="668" spans="1:3" x14ac:dyDescent="0.2">
      <c r="A668" s="22">
        <v>6</v>
      </c>
      <c r="B668" s="22">
        <v>1</v>
      </c>
      <c r="C668" t="s">
        <v>748</v>
      </c>
    </row>
    <row r="669" spans="1:3" x14ac:dyDescent="0.2">
      <c r="A669" s="22">
        <v>6</v>
      </c>
      <c r="B669" s="22">
        <v>1</v>
      </c>
      <c r="C669" t="s">
        <v>750</v>
      </c>
    </row>
    <row r="670" spans="1:3" x14ac:dyDescent="0.2">
      <c r="A670" s="22">
        <v>7</v>
      </c>
      <c r="B670" s="22">
        <v>1</v>
      </c>
      <c r="C670" t="s">
        <v>751</v>
      </c>
    </row>
    <row r="671" spans="1:3" x14ac:dyDescent="0.2">
      <c r="A671" s="22">
        <v>7</v>
      </c>
      <c r="B671" s="22">
        <v>1</v>
      </c>
      <c r="C671" t="s">
        <v>752</v>
      </c>
    </row>
    <row r="672" spans="1:3" x14ac:dyDescent="0.2">
      <c r="A672" s="22">
        <v>7</v>
      </c>
      <c r="B672" s="22">
        <v>1</v>
      </c>
      <c r="C672" t="s">
        <v>753</v>
      </c>
    </row>
    <row r="673" spans="1:3" x14ac:dyDescent="0.2">
      <c r="A673" s="22">
        <v>7</v>
      </c>
      <c r="B673" s="22">
        <v>1</v>
      </c>
      <c r="C673" t="s">
        <v>757</v>
      </c>
    </row>
    <row r="674" spans="1:3" x14ac:dyDescent="0.2">
      <c r="A674" s="22">
        <v>7</v>
      </c>
      <c r="B674" s="22">
        <v>1</v>
      </c>
      <c r="C674" t="s">
        <v>762</v>
      </c>
    </row>
    <row r="675" spans="1:3" x14ac:dyDescent="0.2">
      <c r="A675" s="22">
        <v>7</v>
      </c>
      <c r="B675" s="22">
        <v>1</v>
      </c>
      <c r="C675" t="s">
        <v>764</v>
      </c>
    </row>
    <row r="676" spans="1:3" x14ac:dyDescent="0.2">
      <c r="A676" s="22">
        <v>7</v>
      </c>
      <c r="B676" s="22">
        <v>1</v>
      </c>
      <c r="C676" t="s">
        <v>766</v>
      </c>
    </row>
    <row r="677" spans="1:3" x14ac:dyDescent="0.2">
      <c r="A677" s="22">
        <v>7</v>
      </c>
      <c r="B677" s="22">
        <v>1</v>
      </c>
      <c r="C677" t="s">
        <v>767</v>
      </c>
    </row>
    <row r="678" spans="1:3" x14ac:dyDescent="0.2">
      <c r="A678" s="22">
        <v>7</v>
      </c>
      <c r="B678" s="22">
        <v>1</v>
      </c>
      <c r="C678" t="s">
        <v>770</v>
      </c>
    </row>
    <row r="679" spans="1:3" x14ac:dyDescent="0.2">
      <c r="A679" s="22">
        <v>7</v>
      </c>
      <c r="B679" s="22">
        <v>1</v>
      </c>
      <c r="C679" t="s">
        <v>771</v>
      </c>
    </row>
    <row r="680" spans="1:3" x14ac:dyDescent="0.2">
      <c r="A680" s="22">
        <v>7</v>
      </c>
      <c r="B680" s="22">
        <v>1</v>
      </c>
      <c r="C680" t="s">
        <v>772</v>
      </c>
    </row>
    <row r="681" spans="1:3" x14ac:dyDescent="0.2">
      <c r="A681" s="22">
        <v>7</v>
      </c>
      <c r="B681" s="22">
        <v>1</v>
      </c>
      <c r="C681" t="s">
        <v>773</v>
      </c>
    </row>
    <row r="682" spans="1:3" x14ac:dyDescent="0.2">
      <c r="A682" s="22">
        <v>7</v>
      </c>
      <c r="B682" s="22">
        <v>1</v>
      </c>
      <c r="C682" t="s">
        <v>775</v>
      </c>
    </row>
    <row r="683" spans="1:3" x14ac:dyDescent="0.2">
      <c r="A683" s="22">
        <v>7</v>
      </c>
      <c r="B683" s="22">
        <v>1</v>
      </c>
      <c r="C683" t="s">
        <v>778</v>
      </c>
    </row>
    <row r="684" spans="1:3" x14ac:dyDescent="0.2">
      <c r="A684" s="22">
        <v>7</v>
      </c>
      <c r="B684" s="22">
        <v>1</v>
      </c>
      <c r="C684" t="s">
        <v>779</v>
      </c>
    </row>
    <row r="685" spans="1:3" x14ac:dyDescent="0.2">
      <c r="A685" s="22">
        <v>7</v>
      </c>
      <c r="B685" s="22">
        <v>1</v>
      </c>
      <c r="C685" t="s">
        <v>780</v>
      </c>
    </row>
    <row r="686" spans="1:3" x14ac:dyDescent="0.2">
      <c r="A686" s="22">
        <v>7</v>
      </c>
      <c r="B686" s="22">
        <v>1</v>
      </c>
      <c r="C686" t="s">
        <v>782</v>
      </c>
    </row>
    <row r="687" spans="1:3" x14ac:dyDescent="0.2">
      <c r="A687" s="22">
        <v>7</v>
      </c>
      <c r="B687" s="22">
        <v>1</v>
      </c>
      <c r="C687" t="s">
        <v>784</v>
      </c>
    </row>
    <row r="688" spans="1:3" x14ac:dyDescent="0.2">
      <c r="A688" s="22">
        <v>7</v>
      </c>
      <c r="B688" s="22">
        <v>1</v>
      </c>
      <c r="C688" t="s">
        <v>785</v>
      </c>
    </row>
    <row r="689" spans="1:3" x14ac:dyDescent="0.2">
      <c r="A689" s="22">
        <v>7</v>
      </c>
      <c r="B689" s="22">
        <v>1</v>
      </c>
      <c r="C689" t="s">
        <v>788</v>
      </c>
    </row>
    <row r="690" spans="1:3" x14ac:dyDescent="0.2">
      <c r="A690" s="22">
        <v>7</v>
      </c>
      <c r="B690" s="22">
        <v>1</v>
      </c>
      <c r="C690" t="s">
        <v>792</v>
      </c>
    </row>
    <row r="691" spans="1:3" x14ac:dyDescent="0.2">
      <c r="A691" s="22">
        <v>7</v>
      </c>
      <c r="B691" s="22">
        <v>1</v>
      </c>
      <c r="C691" t="s">
        <v>793</v>
      </c>
    </row>
    <row r="692" spans="1:3" x14ac:dyDescent="0.2">
      <c r="A692" s="22">
        <v>7</v>
      </c>
      <c r="B692" s="22">
        <v>1</v>
      </c>
      <c r="C692" t="s">
        <v>794</v>
      </c>
    </row>
    <row r="693" spans="1:3" x14ac:dyDescent="0.2">
      <c r="A693" s="22">
        <v>7</v>
      </c>
      <c r="B693" s="22">
        <v>1</v>
      </c>
      <c r="C693" t="s">
        <v>796</v>
      </c>
    </row>
    <row r="694" spans="1:3" x14ac:dyDescent="0.2">
      <c r="A694" s="22">
        <v>7</v>
      </c>
      <c r="B694" s="22">
        <v>1</v>
      </c>
      <c r="C694" t="s">
        <v>799</v>
      </c>
    </row>
    <row r="695" spans="1:3" x14ac:dyDescent="0.2">
      <c r="A695" s="22">
        <v>7</v>
      </c>
      <c r="B695" s="22">
        <v>1</v>
      </c>
      <c r="C695" t="s">
        <v>800</v>
      </c>
    </row>
    <row r="696" spans="1:3" x14ac:dyDescent="0.2">
      <c r="A696" s="22">
        <v>7</v>
      </c>
      <c r="B696" s="22">
        <v>1</v>
      </c>
      <c r="C696" t="s">
        <v>804</v>
      </c>
    </row>
    <row r="697" spans="1:3" x14ac:dyDescent="0.2">
      <c r="A697" s="22">
        <v>7</v>
      </c>
      <c r="B697" s="22">
        <v>1</v>
      </c>
      <c r="C697" t="s">
        <v>807</v>
      </c>
    </row>
    <row r="698" spans="1:3" x14ac:dyDescent="0.2">
      <c r="A698" s="22">
        <v>7</v>
      </c>
      <c r="B698" s="22">
        <v>1</v>
      </c>
      <c r="C698" t="s">
        <v>808</v>
      </c>
    </row>
    <row r="699" spans="1:3" x14ac:dyDescent="0.2">
      <c r="A699" s="22">
        <v>7</v>
      </c>
      <c r="B699" s="22">
        <v>1</v>
      </c>
      <c r="C699" t="s">
        <v>809</v>
      </c>
    </row>
    <row r="700" spans="1:3" x14ac:dyDescent="0.2">
      <c r="A700" s="22">
        <v>7</v>
      </c>
      <c r="B700" s="22">
        <v>1</v>
      </c>
      <c r="C700" t="s">
        <v>811</v>
      </c>
    </row>
    <row r="701" spans="1:3" x14ac:dyDescent="0.2">
      <c r="A701" s="22">
        <v>7</v>
      </c>
      <c r="B701" s="22">
        <v>1</v>
      </c>
      <c r="C701" t="s">
        <v>812</v>
      </c>
    </row>
    <row r="702" spans="1:3" x14ac:dyDescent="0.2">
      <c r="A702" s="22">
        <v>7</v>
      </c>
      <c r="B702" s="22">
        <v>1</v>
      </c>
      <c r="C702" t="s">
        <v>813</v>
      </c>
    </row>
    <row r="703" spans="1:3" x14ac:dyDescent="0.2">
      <c r="A703" s="22">
        <v>7</v>
      </c>
      <c r="B703" s="22">
        <v>1</v>
      </c>
      <c r="C703" t="s">
        <v>814</v>
      </c>
    </row>
    <row r="704" spans="1:3" x14ac:dyDescent="0.2">
      <c r="A704" s="22">
        <v>7</v>
      </c>
      <c r="B704" s="22">
        <v>1</v>
      </c>
      <c r="C704" t="s">
        <v>815</v>
      </c>
    </row>
    <row r="705" spans="1:3" x14ac:dyDescent="0.2">
      <c r="A705" s="22">
        <v>7</v>
      </c>
      <c r="B705" s="22">
        <v>1</v>
      </c>
      <c r="C705" t="s">
        <v>816</v>
      </c>
    </row>
    <row r="706" spans="1:3" x14ac:dyDescent="0.2">
      <c r="A706" s="22">
        <v>7</v>
      </c>
      <c r="B706" s="22">
        <v>1</v>
      </c>
      <c r="C706" t="s">
        <v>818</v>
      </c>
    </row>
    <row r="707" spans="1:3" x14ac:dyDescent="0.2">
      <c r="A707" s="22">
        <v>7</v>
      </c>
      <c r="B707" s="22">
        <v>1</v>
      </c>
      <c r="C707" t="s">
        <v>819</v>
      </c>
    </row>
    <row r="708" spans="1:3" x14ac:dyDescent="0.2">
      <c r="A708" s="22">
        <v>7</v>
      </c>
      <c r="B708" s="22">
        <v>1</v>
      </c>
      <c r="C708" t="s">
        <v>820</v>
      </c>
    </row>
    <row r="709" spans="1:3" x14ac:dyDescent="0.2">
      <c r="A709" s="22">
        <v>7</v>
      </c>
      <c r="B709" s="22">
        <v>1</v>
      </c>
      <c r="C709" t="s">
        <v>822</v>
      </c>
    </row>
    <row r="710" spans="1:3" x14ac:dyDescent="0.2">
      <c r="A710" s="22">
        <v>7</v>
      </c>
      <c r="B710" s="22">
        <v>1</v>
      </c>
      <c r="C710" t="s">
        <v>823</v>
      </c>
    </row>
    <row r="711" spans="1:3" x14ac:dyDescent="0.2">
      <c r="A711" s="22">
        <v>7</v>
      </c>
      <c r="B711" s="22">
        <v>1</v>
      </c>
      <c r="C711" t="s">
        <v>825</v>
      </c>
    </row>
    <row r="712" spans="1:3" x14ac:dyDescent="0.2">
      <c r="A712" s="22">
        <v>7</v>
      </c>
      <c r="B712" s="22">
        <v>1</v>
      </c>
      <c r="C712" t="s">
        <v>826</v>
      </c>
    </row>
    <row r="713" spans="1:3" x14ac:dyDescent="0.2">
      <c r="A713" s="22">
        <v>7</v>
      </c>
      <c r="B713" s="22">
        <v>1</v>
      </c>
      <c r="C713" t="s">
        <v>827</v>
      </c>
    </row>
    <row r="714" spans="1:3" x14ac:dyDescent="0.2">
      <c r="A714" s="22">
        <v>7</v>
      </c>
      <c r="B714" s="22">
        <v>1</v>
      </c>
      <c r="C714" t="s">
        <v>828</v>
      </c>
    </row>
    <row r="715" spans="1:3" x14ac:dyDescent="0.2">
      <c r="A715" s="22">
        <v>7</v>
      </c>
      <c r="B715" s="22">
        <v>1</v>
      </c>
      <c r="C715" t="s">
        <v>829</v>
      </c>
    </row>
    <row r="716" spans="1:3" x14ac:dyDescent="0.2">
      <c r="A716" s="22">
        <v>7</v>
      </c>
      <c r="B716" s="22">
        <v>1</v>
      </c>
      <c r="C716" t="s">
        <v>832</v>
      </c>
    </row>
    <row r="717" spans="1:3" x14ac:dyDescent="0.2">
      <c r="A717" s="22">
        <v>7</v>
      </c>
      <c r="B717" s="22">
        <v>1</v>
      </c>
      <c r="C717" t="s">
        <v>835</v>
      </c>
    </row>
    <row r="718" spans="1:3" x14ac:dyDescent="0.2">
      <c r="A718" s="22">
        <v>7</v>
      </c>
      <c r="B718" s="22">
        <v>1</v>
      </c>
      <c r="C718" t="s">
        <v>836</v>
      </c>
    </row>
    <row r="719" spans="1:3" x14ac:dyDescent="0.2">
      <c r="A719" s="22">
        <v>7</v>
      </c>
      <c r="B719" s="22">
        <v>1</v>
      </c>
      <c r="C719" t="s">
        <v>837</v>
      </c>
    </row>
    <row r="720" spans="1:3" x14ac:dyDescent="0.2">
      <c r="A720" s="22">
        <v>8</v>
      </c>
      <c r="B720" s="22">
        <v>1</v>
      </c>
      <c r="C720" t="s">
        <v>840</v>
      </c>
    </row>
    <row r="721" spans="1:3" x14ac:dyDescent="0.2">
      <c r="A721" s="22">
        <v>8</v>
      </c>
      <c r="B721" s="22">
        <v>1</v>
      </c>
      <c r="C721" t="s">
        <v>843</v>
      </c>
    </row>
    <row r="722" spans="1:3" x14ac:dyDescent="0.2">
      <c r="A722" s="22">
        <v>8</v>
      </c>
      <c r="B722" s="22">
        <v>1</v>
      </c>
      <c r="C722" t="s">
        <v>844</v>
      </c>
    </row>
    <row r="723" spans="1:3" x14ac:dyDescent="0.2">
      <c r="A723" s="22">
        <v>8</v>
      </c>
      <c r="B723" s="22">
        <v>1</v>
      </c>
      <c r="C723" t="s">
        <v>846</v>
      </c>
    </row>
    <row r="724" spans="1:3" x14ac:dyDescent="0.2">
      <c r="A724" s="22">
        <v>8</v>
      </c>
      <c r="B724" s="22">
        <v>1</v>
      </c>
      <c r="C724" t="s">
        <v>849</v>
      </c>
    </row>
    <row r="725" spans="1:3" x14ac:dyDescent="0.2">
      <c r="A725" s="22">
        <v>8</v>
      </c>
      <c r="B725" s="22">
        <v>1</v>
      </c>
      <c r="C725" t="s">
        <v>850</v>
      </c>
    </row>
    <row r="726" spans="1:3" x14ac:dyDescent="0.2">
      <c r="A726" s="22">
        <v>8</v>
      </c>
      <c r="B726" s="22">
        <v>1</v>
      </c>
      <c r="C726" t="s">
        <v>851</v>
      </c>
    </row>
    <row r="727" spans="1:3" x14ac:dyDescent="0.2">
      <c r="A727" s="22">
        <v>8</v>
      </c>
      <c r="B727" s="22">
        <v>1</v>
      </c>
      <c r="C727" t="s">
        <v>852</v>
      </c>
    </row>
    <row r="728" spans="1:3" x14ac:dyDescent="0.2">
      <c r="A728" s="22">
        <v>8</v>
      </c>
      <c r="B728" s="22">
        <v>1</v>
      </c>
      <c r="C728" t="s">
        <v>853</v>
      </c>
    </row>
    <row r="729" spans="1:3" x14ac:dyDescent="0.2">
      <c r="A729" s="22">
        <v>8</v>
      </c>
      <c r="B729" s="22">
        <v>1</v>
      </c>
      <c r="C729" t="s">
        <v>854</v>
      </c>
    </row>
    <row r="730" spans="1:3" x14ac:dyDescent="0.2">
      <c r="A730" s="22">
        <v>8</v>
      </c>
      <c r="B730" s="22">
        <v>1</v>
      </c>
      <c r="C730" t="s">
        <v>855</v>
      </c>
    </row>
    <row r="731" spans="1:3" x14ac:dyDescent="0.2">
      <c r="A731" s="22">
        <v>8</v>
      </c>
      <c r="B731" s="22">
        <v>1</v>
      </c>
      <c r="C731" t="s">
        <v>858</v>
      </c>
    </row>
    <row r="732" spans="1:3" x14ac:dyDescent="0.2">
      <c r="A732" s="22">
        <v>8</v>
      </c>
      <c r="B732" s="22">
        <v>1</v>
      </c>
      <c r="C732" t="s">
        <v>859</v>
      </c>
    </row>
    <row r="733" spans="1:3" x14ac:dyDescent="0.2">
      <c r="A733" s="22">
        <v>8</v>
      </c>
      <c r="B733" s="22">
        <v>1</v>
      </c>
      <c r="C733" t="s">
        <v>861</v>
      </c>
    </row>
    <row r="734" spans="1:3" x14ac:dyDescent="0.2">
      <c r="A734" s="22">
        <v>8</v>
      </c>
      <c r="B734" s="22">
        <v>1</v>
      </c>
      <c r="C734" t="s">
        <v>863</v>
      </c>
    </row>
    <row r="735" spans="1:3" x14ac:dyDescent="0.2">
      <c r="A735" s="22">
        <v>8</v>
      </c>
      <c r="B735" s="22">
        <v>1</v>
      </c>
      <c r="C735" t="s">
        <v>864</v>
      </c>
    </row>
    <row r="736" spans="1:3" x14ac:dyDescent="0.2">
      <c r="A736" s="22">
        <v>8</v>
      </c>
      <c r="B736" s="22">
        <v>1</v>
      </c>
      <c r="C736" t="s">
        <v>865</v>
      </c>
    </row>
    <row r="737" spans="1:3" x14ac:dyDescent="0.2">
      <c r="A737" s="22">
        <v>8</v>
      </c>
      <c r="B737" s="22">
        <v>1</v>
      </c>
      <c r="C737" t="s">
        <v>866</v>
      </c>
    </row>
    <row r="738" spans="1:3" x14ac:dyDescent="0.2">
      <c r="A738" s="22">
        <v>8</v>
      </c>
      <c r="B738" s="22">
        <v>1</v>
      </c>
      <c r="C738" t="s">
        <v>867</v>
      </c>
    </row>
    <row r="739" spans="1:3" x14ac:dyDescent="0.2">
      <c r="A739" s="22">
        <v>8</v>
      </c>
      <c r="B739" s="22">
        <v>1</v>
      </c>
      <c r="C739" t="s">
        <v>869</v>
      </c>
    </row>
    <row r="740" spans="1:3" x14ac:dyDescent="0.2">
      <c r="A740" s="22">
        <v>8</v>
      </c>
      <c r="B740" s="22">
        <v>1</v>
      </c>
      <c r="C740" t="s">
        <v>871</v>
      </c>
    </row>
    <row r="741" spans="1:3" x14ac:dyDescent="0.2">
      <c r="A741" s="22">
        <v>8</v>
      </c>
      <c r="B741" s="22">
        <v>1</v>
      </c>
      <c r="C741" t="s">
        <v>872</v>
      </c>
    </row>
    <row r="742" spans="1:3" x14ac:dyDescent="0.2">
      <c r="A742" s="22">
        <v>8</v>
      </c>
      <c r="B742" s="22">
        <v>1</v>
      </c>
      <c r="C742" t="s">
        <v>874</v>
      </c>
    </row>
    <row r="743" spans="1:3" x14ac:dyDescent="0.2">
      <c r="A743" s="22">
        <v>8</v>
      </c>
      <c r="B743" s="22">
        <v>1</v>
      </c>
      <c r="C743" t="s">
        <v>875</v>
      </c>
    </row>
    <row r="744" spans="1:3" x14ac:dyDescent="0.2">
      <c r="A744" s="22">
        <v>8</v>
      </c>
      <c r="B744" s="22">
        <v>1</v>
      </c>
      <c r="C744" t="s">
        <v>877</v>
      </c>
    </row>
    <row r="745" spans="1:3" x14ac:dyDescent="0.2">
      <c r="A745" s="22">
        <v>8</v>
      </c>
      <c r="B745" s="22">
        <v>1</v>
      </c>
      <c r="C745" t="s">
        <v>878</v>
      </c>
    </row>
    <row r="746" spans="1:3" x14ac:dyDescent="0.2">
      <c r="A746" s="22">
        <v>8</v>
      </c>
      <c r="B746" s="22">
        <v>1</v>
      </c>
      <c r="C746" t="s">
        <v>880</v>
      </c>
    </row>
    <row r="747" spans="1:3" x14ac:dyDescent="0.2">
      <c r="A747" s="22">
        <v>8</v>
      </c>
      <c r="B747" s="22">
        <v>1</v>
      </c>
      <c r="C747" t="s">
        <v>881</v>
      </c>
    </row>
    <row r="748" spans="1:3" x14ac:dyDescent="0.2">
      <c r="A748" s="22">
        <v>8</v>
      </c>
      <c r="B748" s="22">
        <v>1</v>
      </c>
      <c r="C748" t="s">
        <v>882</v>
      </c>
    </row>
    <row r="749" spans="1:3" x14ac:dyDescent="0.2">
      <c r="A749" s="22">
        <v>8</v>
      </c>
      <c r="B749" s="22">
        <v>1</v>
      </c>
      <c r="C749" t="s">
        <v>883</v>
      </c>
    </row>
    <row r="750" spans="1:3" x14ac:dyDescent="0.2">
      <c r="A750" s="22">
        <v>8</v>
      </c>
      <c r="B750" s="22">
        <v>1</v>
      </c>
      <c r="C750" t="s">
        <v>884</v>
      </c>
    </row>
    <row r="751" spans="1:3" x14ac:dyDescent="0.2">
      <c r="A751" s="22">
        <v>8</v>
      </c>
      <c r="B751" s="22">
        <v>1</v>
      </c>
      <c r="C751" t="s">
        <v>885</v>
      </c>
    </row>
    <row r="752" spans="1:3" x14ac:dyDescent="0.2">
      <c r="A752" s="22">
        <v>8</v>
      </c>
      <c r="B752" s="22">
        <v>1</v>
      </c>
      <c r="C752" t="s">
        <v>886</v>
      </c>
    </row>
    <row r="753" spans="1:3" x14ac:dyDescent="0.2">
      <c r="A753" s="22">
        <v>8</v>
      </c>
      <c r="B753" s="22">
        <v>1</v>
      </c>
      <c r="C753" t="s">
        <v>888</v>
      </c>
    </row>
    <row r="754" spans="1:3" x14ac:dyDescent="0.2">
      <c r="A754" s="22">
        <v>8</v>
      </c>
      <c r="B754" s="22">
        <v>1</v>
      </c>
      <c r="C754" t="s">
        <v>889</v>
      </c>
    </row>
    <row r="755" spans="1:3" x14ac:dyDescent="0.2">
      <c r="A755" s="22">
        <v>8</v>
      </c>
      <c r="B755" s="22">
        <v>1</v>
      </c>
      <c r="C755" t="s">
        <v>890</v>
      </c>
    </row>
    <row r="756" spans="1:3" x14ac:dyDescent="0.2">
      <c r="A756" s="22">
        <v>8</v>
      </c>
      <c r="B756" s="22">
        <v>1</v>
      </c>
      <c r="C756" t="s">
        <v>891</v>
      </c>
    </row>
    <row r="757" spans="1:3" x14ac:dyDescent="0.2">
      <c r="A757" s="22">
        <v>8</v>
      </c>
      <c r="B757" s="22">
        <v>1</v>
      </c>
      <c r="C757" t="s">
        <v>893</v>
      </c>
    </row>
    <row r="758" spans="1:3" x14ac:dyDescent="0.2">
      <c r="A758" s="22">
        <v>8</v>
      </c>
      <c r="B758" s="22">
        <v>1</v>
      </c>
      <c r="C758" t="s">
        <v>895</v>
      </c>
    </row>
    <row r="759" spans="1:3" x14ac:dyDescent="0.2">
      <c r="A759" s="22">
        <v>8</v>
      </c>
      <c r="B759" s="22">
        <v>1</v>
      </c>
      <c r="C759" t="s">
        <v>897</v>
      </c>
    </row>
    <row r="760" spans="1:3" x14ac:dyDescent="0.2">
      <c r="A760" s="22">
        <v>8</v>
      </c>
      <c r="B760" s="22">
        <v>1</v>
      </c>
      <c r="C760" t="s">
        <v>898</v>
      </c>
    </row>
    <row r="761" spans="1:3" x14ac:dyDescent="0.2">
      <c r="A761" s="22">
        <v>8</v>
      </c>
      <c r="B761" s="22">
        <v>1</v>
      </c>
      <c r="C761" t="s">
        <v>899</v>
      </c>
    </row>
    <row r="762" spans="1:3" x14ac:dyDescent="0.2">
      <c r="A762" s="22">
        <v>8</v>
      </c>
      <c r="B762" s="22">
        <v>1</v>
      </c>
      <c r="C762" t="s">
        <v>900</v>
      </c>
    </row>
    <row r="763" spans="1:3" x14ac:dyDescent="0.2">
      <c r="A763" s="22">
        <v>8</v>
      </c>
      <c r="B763" s="22">
        <v>1</v>
      </c>
      <c r="C763" t="s">
        <v>901</v>
      </c>
    </row>
    <row r="764" spans="1:3" x14ac:dyDescent="0.2">
      <c r="A764" s="22">
        <v>8</v>
      </c>
      <c r="B764" s="22">
        <v>1</v>
      </c>
      <c r="C764" t="s">
        <v>902</v>
      </c>
    </row>
    <row r="765" spans="1:3" x14ac:dyDescent="0.2">
      <c r="A765" s="22">
        <v>8</v>
      </c>
      <c r="B765" s="22">
        <v>1</v>
      </c>
      <c r="C765" t="s">
        <v>903</v>
      </c>
    </row>
    <row r="766" spans="1:3" x14ac:dyDescent="0.2">
      <c r="A766" s="22">
        <v>8</v>
      </c>
      <c r="B766" s="22">
        <v>1</v>
      </c>
      <c r="C766" t="s">
        <v>904</v>
      </c>
    </row>
    <row r="767" spans="1:3" x14ac:dyDescent="0.2">
      <c r="A767" s="22">
        <v>8</v>
      </c>
      <c r="B767" s="22">
        <v>1</v>
      </c>
      <c r="C767" t="s">
        <v>908</v>
      </c>
    </row>
    <row r="768" spans="1:3" x14ac:dyDescent="0.2">
      <c r="A768" s="22">
        <v>8</v>
      </c>
      <c r="B768" s="22">
        <v>1</v>
      </c>
      <c r="C768" t="s">
        <v>910</v>
      </c>
    </row>
    <row r="769" spans="1:3" x14ac:dyDescent="0.2">
      <c r="A769" s="22">
        <v>8</v>
      </c>
      <c r="B769" s="22">
        <v>1</v>
      </c>
      <c r="C769" t="s">
        <v>911</v>
      </c>
    </row>
    <row r="770" spans="1:3" x14ac:dyDescent="0.2">
      <c r="A770" s="22">
        <v>9</v>
      </c>
      <c r="B770" s="22">
        <v>1</v>
      </c>
      <c r="C770" t="s">
        <v>914</v>
      </c>
    </row>
    <row r="771" spans="1:3" x14ac:dyDescent="0.2">
      <c r="A771" s="22">
        <v>9</v>
      </c>
      <c r="B771" s="22">
        <v>1</v>
      </c>
      <c r="C771" t="s">
        <v>915</v>
      </c>
    </row>
    <row r="772" spans="1:3" x14ac:dyDescent="0.2">
      <c r="A772" s="22">
        <v>9</v>
      </c>
      <c r="B772" s="22">
        <v>1</v>
      </c>
      <c r="C772" t="s">
        <v>916</v>
      </c>
    </row>
    <row r="773" spans="1:3" x14ac:dyDescent="0.2">
      <c r="A773" s="22">
        <v>9</v>
      </c>
      <c r="B773" s="22">
        <v>1</v>
      </c>
      <c r="C773" t="s">
        <v>919</v>
      </c>
    </row>
    <row r="774" spans="1:3" x14ac:dyDescent="0.2">
      <c r="A774" s="22">
        <v>9</v>
      </c>
      <c r="B774" s="22">
        <v>1</v>
      </c>
      <c r="C774" t="s">
        <v>920</v>
      </c>
    </row>
    <row r="775" spans="1:3" x14ac:dyDescent="0.2">
      <c r="A775" s="22">
        <v>9</v>
      </c>
      <c r="B775" s="22">
        <v>1</v>
      </c>
      <c r="C775" t="s">
        <v>921</v>
      </c>
    </row>
    <row r="776" spans="1:3" x14ac:dyDescent="0.2">
      <c r="A776" s="22">
        <v>9</v>
      </c>
      <c r="B776" s="22">
        <v>1</v>
      </c>
      <c r="C776" t="s">
        <v>922</v>
      </c>
    </row>
    <row r="777" spans="1:3" x14ac:dyDescent="0.2">
      <c r="A777" s="22">
        <v>9</v>
      </c>
      <c r="B777" s="22">
        <v>1</v>
      </c>
      <c r="C777" t="s">
        <v>924</v>
      </c>
    </row>
    <row r="778" spans="1:3" x14ac:dyDescent="0.2">
      <c r="A778" s="22">
        <v>9</v>
      </c>
      <c r="B778" s="22">
        <v>1</v>
      </c>
      <c r="C778" t="s">
        <v>925</v>
      </c>
    </row>
    <row r="779" spans="1:3" x14ac:dyDescent="0.2">
      <c r="A779" s="22">
        <v>9</v>
      </c>
      <c r="B779" s="22">
        <v>1</v>
      </c>
      <c r="C779" t="s">
        <v>927</v>
      </c>
    </row>
    <row r="780" spans="1:3" x14ac:dyDescent="0.2">
      <c r="A780" s="22">
        <v>9</v>
      </c>
      <c r="B780" s="22">
        <v>1</v>
      </c>
      <c r="C780" t="s">
        <v>928</v>
      </c>
    </row>
    <row r="781" spans="1:3" x14ac:dyDescent="0.2">
      <c r="A781" s="22">
        <v>9</v>
      </c>
      <c r="B781" s="22">
        <v>1</v>
      </c>
      <c r="C781" t="s">
        <v>931</v>
      </c>
    </row>
    <row r="782" spans="1:3" x14ac:dyDescent="0.2">
      <c r="A782" s="22">
        <v>9</v>
      </c>
      <c r="B782" s="22">
        <v>1</v>
      </c>
      <c r="C782" t="s">
        <v>933</v>
      </c>
    </row>
    <row r="783" spans="1:3" x14ac:dyDescent="0.2">
      <c r="A783" s="22">
        <v>9</v>
      </c>
      <c r="B783" s="22">
        <v>1</v>
      </c>
      <c r="C783" t="s">
        <v>935</v>
      </c>
    </row>
    <row r="784" spans="1:3" x14ac:dyDescent="0.2">
      <c r="A784" s="22">
        <v>9</v>
      </c>
      <c r="B784" s="22">
        <v>1</v>
      </c>
      <c r="C784" t="s">
        <v>936</v>
      </c>
    </row>
    <row r="785" spans="1:3" x14ac:dyDescent="0.2">
      <c r="A785" s="22">
        <v>9</v>
      </c>
      <c r="B785" s="22">
        <v>1</v>
      </c>
      <c r="C785" t="s">
        <v>937</v>
      </c>
    </row>
    <row r="786" spans="1:3" x14ac:dyDescent="0.2">
      <c r="A786" s="22">
        <v>9</v>
      </c>
      <c r="B786" s="22">
        <v>1</v>
      </c>
      <c r="C786" t="s">
        <v>938</v>
      </c>
    </row>
    <row r="787" spans="1:3" x14ac:dyDescent="0.2">
      <c r="A787" s="22">
        <v>9</v>
      </c>
      <c r="B787" s="22">
        <v>1</v>
      </c>
      <c r="C787" t="s">
        <v>939</v>
      </c>
    </row>
    <row r="788" spans="1:3" x14ac:dyDescent="0.2">
      <c r="A788" s="22">
        <v>9</v>
      </c>
      <c r="B788" s="22">
        <v>1</v>
      </c>
      <c r="C788" t="s">
        <v>940</v>
      </c>
    </row>
    <row r="789" spans="1:3" x14ac:dyDescent="0.2">
      <c r="A789" s="22">
        <v>9</v>
      </c>
      <c r="B789" s="22">
        <v>1</v>
      </c>
      <c r="C789" t="s">
        <v>941</v>
      </c>
    </row>
    <row r="790" spans="1:3" x14ac:dyDescent="0.2">
      <c r="A790" s="22">
        <v>9</v>
      </c>
      <c r="B790" s="22">
        <v>1</v>
      </c>
      <c r="C790" t="s">
        <v>944</v>
      </c>
    </row>
    <row r="791" spans="1:3" x14ac:dyDescent="0.2">
      <c r="A791" s="22">
        <v>9</v>
      </c>
      <c r="B791" s="22">
        <v>1</v>
      </c>
      <c r="C791" t="s">
        <v>945</v>
      </c>
    </row>
    <row r="792" spans="1:3" x14ac:dyDescent="0.2">
      <c r="A792" s="22">
        <v>9</v>
      </c>
      <c r="B792" s="22">
        <v>1</v>
      </c>
      <c r="C792" t="s">
        <v>948</v>
      </c>
    </row>
    <row r="793" spans="1:3" x14ac:dyDescent="0.2">
      <c r="A793" s="22">
        <v>9</v>
      </c>
      <c r="B793" s="22">
        <v>1</v>
      </c>
      <c r="C793" t="s">
        <v>950</v>
      </c>
    </row>
    <row r="794" spans="1:3" x14ac:dyDescent="0.2">
      <c r="A794" s="22">
        <v>9</v>
      </c>
      <c r="B794" s="22">
        <v>1</v>
      </c>
      <c r="C794" t="s">
        <v>951</v>
      </c>
    </row>
    <row r="795" spans="1:3" x14ac:dyDescent="0.2">
      <c r="A795" s="22">
        <v>9</v>
      </c>
      <c r="B795" s="22">
        <v>1</v>
      </c>
      <c r="C795" t="s">
        <v>952</v>
      </c>
    </row>
    <row r="796" spans="1:3" x14ac:dyDescent="0.2">
      <c r="A796" s="22">
        <v>9</v>
      </c>
      <c r="B796" s="22">
        <v>1</v>
      </c>
      <c r="C796" t="s">
        <v>953</v>
      </c>
    </row>
    <row r="797" spans="1:3" x14ac:dyDescent="0.2">
      <c r="A797" s="22">
        <v>9</v>
      </c>
      <c r="B797" s="22">
        <v>1</v>
      </c>
      <c r="C797" t="s">
        <v>955</v>
      </c>
    </row>
    <row r="798" spans="1:3" x14ac:dyDescent="0.2">
      <c r="A798" s="22">
        <v>9</v>
      </c>
      <c r="B798" s="22">
        <v>1</v>
      </c>
      <c r="C798" t="s">
        <v>956</v>
      </c>
    </row>
    <row r="799" spans="1:3" x14ac:dyDescent="0.2">
      <c r="A799" s="22">
        <v>9</v>
      </c>
      <c r="B799" s="22">
        <v>1</v>
      </c>
      <c r="C799" t="s">
        <v>958</v>
      </c>
    </row>
    <row r="800" spans="1:3" x14ac:dyDescent="0.2">
      <c r="A800" s="22">
        <v>9</v>
      </c>
      <c r="B800" s="22">
        <v>1</v>
      </c>
      <c r="C800" t="s">
        <v>959</v>
      </c>
    </row>
    <row r="801" spans="1:3" x14ac:dyDescent="0.2">
      <c r="A801" s="22">
        <v>9</v>
      </c>
      <c r="B801" s="22">
        <v>1</v>
      </c>
      <c r="C801" t="s">
        <v>961</v>
      </c>
    </row>
    <row r="802" spans="1:3" x14ac:dyDescent="0.2">
      <c r="A802" s="22">
        <v>9</v>
      </c>
      <c r="B802" s="22">
        <v>1</v>
      </c>
      <c r="C802" t="s">
        <v>963</v>
      </c>
    </row>
    <row r="803" spans="1:3" x14ac:dyDescent="0.2">
      <c r="A803" s="22">
        <v>9</v>
      </c>
      <c r="B803" s="22">
        <v>1</v>
      </c>
      <c r="C803" t="s">
        <v>964</v>
      </c>
    </row>
    <row r="804" spans="1:3" x14ac:dyDescent="0.2">
      <c r="A804" s="22">
        <v>9</v>
      </c>
      <c r="B804" s="22">
        <v>1</v>
      </c>
      <c r="C804" t="s">
        <v>965</v>
      </c>
    </row>
    <row r="805" spans="1:3" x14ac:dyDescent="0.2">
      <c r="A805" s="22">
        <v>9</v>
      </c>
      <c r="B805" s="22">
        <v>1</v>
      </c>
      <c r="C805" t="s">
        <v>966</v>
      </c>
    </row>
    <row r="806" spans="1:3" x14ac:dyDescent="0.2">
      <c r="A806" s="22">
        <v>9</v>
      </c>
      <c r="B806" s="22">
        <v>1</v>
      </c>
      <c r="C806" t="s">
        <v>967</v>
      </c>
    </row>
    <row r="807" spans="1:3" x14ac:dyDescent="0.2">
      <c r="A807" s="22">
        <v>9</v>
      </c>
      <c r="B807" s="22">
        <v>1</v>
      </c>
      <c r="C807" t="s">
        <v>968</v>
      </c>
    </row>
    <row r="808" spans="1:3" x14ac:dyDescent="0.2">
      <c r="A808" s="22">
        <v>9</v>
      </c>
      <c r="B808" s="22">
        <v>1</v>
      </c>
      <c r="C808" t="s">
        <v>971</v>
      </c>
    </row>
    <row r="809" spans="1:3" x14ac:dyDescent="0.2">
      <c r="A809" s="22">
        <v>9</v>
      </c>
      <c r="B809" s="22">
        <v>1</v>
      </c>
      <c r="C809" t="s">
        <v>972</v>
      </c>
    </row>
    <row r="810" spans="1:3" x14ac:dyDescent="0.2">
      <c r="A810" s="22">
        <v>9</v>
      </c>
      <c r="B810" s="22">
        <v>1</v>
      </c>
      <c r="C810" t="s">
        <v>973</v>
      </c>
    </row>
    <row r="811" spans="1:3" x14ac:dyDescent="0.2">
      <c r="A811" s="22">
        <v>9</v>
      </c>
      <c r="B811" s="22">
        <v>1</v>
      </c>
      <c r="C811" t="s">
        <v>974</v>
      </c>
    </row>
    <row r="812" spans="1:3" x14ac:dyDescent="0.2">
      <c r="A812" s="22">
        <v>9</v>
      </c>
      <c r="B812" s="22">
        <v>1</v>
      </c>
      <c r="C812" t="s">
        <v>978</v>
      </c>
    </row>
    <row r="813" spans="1:3" x14ac:dyDescent="0.2">
      <c r="A813" s="22">
        <v>10</v>
      </c>
      <c r="B813" s="22">
        <v>1</v>
      </c>
      <c r="C813" t="s">
        <v>981</v>
      </c>
    </row>
    <row r="814" spans="1:3" x14ac:dyDescent="0.2">
      <c r="A814" s="22">
        <v>10</v>
      </c>
      <c r="B814" s="22">
        <v>1</v>
      </c>
      <c r="C814" t="s">
        <v>982</v>
      </c>
    </row>
    <row r="815" spans="1:3" x14ac:dyDescent="0.2">
      <c r="A815" s="22">
        <v>10</v>
      </c>
      <c r="B815" s="22">
        <v>1</v>
      </c>
      <c r="C815" t="s">
        <v>983</v>
      </c>
    </row>
    <row r="816" spans="1:3" x14ac:dyDescent="0.2">
      <c r="A816" s="22">
        <v>10</v>
      </c>
      <c r="B816" s="22">
        <v>1</v>
      </c>
      <c r="C816" t="s">
        <v>984</v>
      </c>
    </row>
    <row r="817" spans="1:3" x14ac:dyDescent="0.2">
      <c r="A817" s="22">
        <v>10</v>
      </c>
      <c r="B817" s="22">
        <v>1</v>
      </c>
      <c r="C817" t="s">
        <v>985</v>
      </c>
    </row>
    <row r="818" spans="1:3" x14ac:dyDescent="0.2">
      <c r="A818" s="22">
        <v>10</v>
      </c>
      <c r="B818" s="22">
        <v>1</v>
      </c>
      <c r="C818" t="s">
        <v>986</v>
      </c>
    </row>
    <row r="819" spans="1:3" x14ac:dyDescent="0.2">
      <c r="A819" s="22">
        <v>10</v>
      </c>
      <c r="B819" s="22">
        <v>1</v>
      </c>
      <c r="C819" t="s">
        <v>987</v>
      </c>
    </row>
    <row r="820" spans="1:3" x14ac:dyDescent="0.2">
      <c r="A820" s="22">
        <v>10</v>
      </c>
      <c r="B820" s="22">
        <v>1</v>
      </c>
      <c r="C820" t="s">
        <v>990</v>
      </c>
    </row>
    <row r="821" spans="1:3" x14ac:dyDescent="0.2">
      <c r="A821" s="22">
        <v>10</v>
      </c>
      <c r="B821" s="22">
        <v>1</v>
      </c>
      <c r="C821" t="s">
        <v>991</v>
      </c>
    </row>
    <row r="822" spans="1:3" x14ac:dyDescent="0.2">
      <c r="A822" s="22">
        <v>10</v>
      </c>
      <c r="B822" s="22">
        <v>1</v>
      </c>
      <c r="C822" t="s">
        <v>992</v>
      </c>
    </row>
    <row r="823" spans="1:3" x14ac:dyDescent="0.2">
      <c r="A823" s="22">
        <v>10</v>
      </c>
      <c r="B823" s="22">
        <v>1</v>
      </c>
      <c r="C823" t="s">
        <v>993</v>
      </c>
    </row>
    <row r="824" spans="1:3" x14ac:dyDescent="0.2">
      <c r="A824" s="22">
        <v>10</v>
      </c>
      <c r="B824" s="22">
        <v>1</v>
      </c>
      <c r="C824" t="s">
        <v>994</v>
      </c>
    </row>
    <row r="825" spans="1:3" x14ac:dyDescent="0.2">
      <c r="A825" s="22">
        <v>10</v>
      </c>
      <c r="B825" s="22">
        <v>1</v>
      </c>
      <c r="C825" t="s">
        <v>996</v>
      </c>
    </row>
    <row r="826" spans="1:3" x14ac:dyDescent="0.2">
      <c r="A826" s="22">
        <v>10</v>
      </c>
      <c r="B826" s="22">
        <v>1</v>
      </c>
      <c r="C826" t="s">
        <v>997</v>
      </c>
    </row>
    <row r="827" spans="1:3" x14ac:dyDescent="0.2">
      <c r="A827" s="22">
        <v>10</v>
      </c>
      <c r="B827" s="22">
        <v>1</v>
      </c>
      <c r="C827" t="s">
        <v>998</v>
      </c>
    </row>
    <row r="828" spans="1:3" x14ac:dyDescent="0.2">
      <c r="A828" s="22">
        <v>10</v>
      </c>
      <c r="B828" s="22">
        <v>1</v>
      </c>
      <c r="C828" t="s">
        <v>999</v>
      </c>
    </row>
    <row r="829" spans="1:3" x14ac:dyDescent="0.2">
      <c r="A829" s="22">
        <v>10</v>
      </c>
      <c r="B829" s="22">
        <v>1</v>
      </c>
      <c r="C829" t="s">
        <v>1000</v>
      </c>
    </row>
    <row r="830" spans="1:3" x14ac:dyDescent="0.2">
      <c r="A830" s="22">
        <v>10</v>
      </c>
      <c r="B830" s="22">
        <v>1</v>
      </c>
      <c r="C830" t="s">
        <v>1001</v>
      </c>
    </row>
    <row r="831" spans="1:3" x14ac:dyDescent="0.2">
      <c r="A831" s="22">
        <v>10</v>
      </c>
      <c r="B831" s="22">
        <v>1</v>
      </c>
      <c r="C831" t="s">
        <v>1003</v>
      </c>
    </row>
    <row r="832" spans="1:3" x14ac:dyDescent="0.2">
      <c r="A832" s="22">
        <v>10</v>
      </c>
      <c r="B832" s="22">
        <v>1</v>
      </c>
      <c r="C832" t="s">
        <v>1005</v>
      </c>
    </row>
    <row r="833" spans="1:3" x14ac:dyDescent="0.2">
      <c r="A833" s="22">
        <v>10</v>
      </c>
      <c r="B833" s="22">
        <v>1</v>
      </c>
      <c r="C833" t="s">
        <v>1006</v>
      </c>
    </row>
    <row r="834" spans="1:3" x14ac:dyDescent="0.2">
      <c r="A834" s="22">
        <v>10</v>
      </c>
      <c r="B834" s="22">
        <v>1</v>
      </c>
      <c r="C834" t="s">
        <v>1008</v>
      </c>
    </row>
    <row r="835" spans="1:3" x14ac:dyDescent="0.2">
      <c r="A835" s="22">
        <v>10</v>
      </c>
      <c r="B835" s="22">
        <v>1</v>
      </c>
      <c r="C835" t="s">
        <v>1009</v>
      </c>
    </row>
    <row r="836" spans="1:3" x14ac:dyDescent="0.2">
      <c r="A836" s="22">
        <v>10</v>
      </c>
      <c r="B836" s="22">
        <v>1</v>
      </c>
      <c r="C836" t="s">
        <v>1010</v>
      </c>
    </row>
    <row r="837" spans="1:3" x14ac:dyDescent="0.2">
      <c r="A837" s="22">
        <v>10</v>
      </c>
      <c r="B837" s="22">
        <v>1</v>
      </c>
      <c r="C837" t="s">
        <v>1011</v>
      </c>
    </row>
    <row r="838" spans="1:3" x14ac:dyDescent="0.2">
      <c r="A838" s="22">
        <v>10</v>
      </c>
      <c r="B838" s="22">
        <v>1</v>
      </c>
      <c r="C838" t="s">
        <v>1012</v>
      </c>
    </row>
    <row r="839" spans="1:3" x14ac:dyDescent="0.2">
      <c r="A839" s="22">
        <v>10</v>
      </c>
      <c r="B839" s="22">
        <v>1</v>
      </c>
      <c r="C839" t="s">
        <v>1013</v>
      </c>
    </row>
    <row r="840" spans="1:3" x14ac:dyDescent="0.2">
      <c r="A840" s="22">
        <v>10</v>
      </c>
      <c r="B840" s="22">
        <v>1</v>
      </c>
      <c r="C840" t="s">
        <v>1014</v>
      </c>
    </row>
    <row r="841" spans="1:3" x14ac:dyDescent="0.2">
      <c r="A841" s="22">
        <v>10</v>
      </c>
      <c r="B841" s="22">
        <v>1</v>
      </c>
      <c r="C841" t="s">
        <v>1015</v>
      </c>
    </row>
    <row r="842" spans="1:3" x14ac:dyDescent="0.2">
      <c r="A842" s="22">
        <v>10</v>
      </c>
      <c r="B842" s="22">
        <v>1</v>
      </c>
      <c r="C842" t="s">
        <v>1016</v>
      </c>
    </row>
    <row r="843" spans="1:3" x14ac:dyDescent="0.2">
      <c r="A843" s="22">
        <v>10</v>
      </c>
      <c r="B843" s="22">
        <v>1</v>
      </c>
      <c r="C843" t="s">
        <v>1018</v>
      </c>
    </row>
    <row r="844" spans="1:3" x14ac:dyDescent="0.2">
      <c r="A844" s="22">
        <v>10</v>
      </c>
      <c r="B844" s="22">
        <v>1</v>
      </c>
      <c r="C844" t="s">
        <v>1019</v>
      </c>
    </row>
    <row r="845" spans="1:3" x14ac:dyDescent="0.2">
      <c r="A845" s="22">
        <v>10</v>
      </c>
      <c r="B845" s="22">
        <v>1</v>
      </c>
      <c r="C845" t="s">
        <v>1020</v>
      </c>
    </row>
    <row r="846" spans="1:3" x14ac:dyDescent="0.2">
      <c r="A846" s="22">
        <v>10</v>
      </c>
      <c r="B846" s="22">
        <v>1</v>
      </c>
      <c r="C846" t="s">
        <v>1021</v>
      </c>
    </row>
    <row r="847" spans="1:3" x14ac:dyDescent="0.2">
      <c r="A847" s="22">
        <v>10</v>
      </c>
      <c r="B847" s="22">
        <v>1</v>
      </c>
      <c r="C847" t="s">
        <v>1022</v>
      </c>
    </row>
    <row r="848" spans="1:3" x14ac:dyDescent="0.2">
      <c r="A848" s="22">
        <v>10</v>
      </c>
      <c r="B848" s="22">
        <v>1</v>
      </c>
      <c r="C848" t="s">
        <v>1023</v>
      </c>
    </row>
    <row r="849" spans="1:3" x14ac:dyDescent="0.2">
      <c r="A849" s="22">
        <v>10</v>
      </c>
      <c r="B849" s="22">
        <v>1</v>
      </c>
      <c r="C849" t="s">
        <v>1024</v>
      </c>
    </row>
    <row r="850" spans="1:3" x14ac:dyDescent="0.2">
      <c r="A850" s="22">
        <v>10</v>
      </c>
      <c r="B850" s="22">
        <v>1</v>
      </c>
      <c r="C850" t="s">
        <v>1025</v>
      </c>
    </row>
    <row r="851" spans="1:3" x14ac:dyDescent="0.2">
      <c r="A851" s="22">
        <v>10</v>
      </c>
      <c r="B851" s="22">
        <v>1</v>
      </c>
      <c r="C851" t="s">
        <v>1026</v>
      </c>
    </row>
    <row r="852" spans="1:3" x14ac:dyDescent="0.2">
      <c r="A852" s="22">
        <v>10</v>
      </c>
      <c r="B852" s="22">
        <v>1</v>
      </c>
      <c r="C852" t="s">
        <v>1027</v>
      </c>
    </row>
    <row r="853" spans="1:3" x14ac:dyDescent="0.2">
      <c r="A853" s="22">
        <v>10</v>
      </c>
      <c r="B853" s="22">
        <v>1</v>
      </c>
      <c r="C853" t="s">
        <v>1028</v>
      </c>
    </row>
    <row r="854" spans="1:3" x14ac:dyDescent="0.2">
      <c r="A854" s="22">
        <v>10</v>
      </c>
      <c r="B854" s="22">
        <v>1</v>
      </c>
      <c r="C854" t="s">
        <v>1029</v>
      </c>
    </row>
    <row r="855" spans="1:3" x14ac:dyDescent="0.2">
      <c r="A855" s="22">
        <v>10</v>
      </c>
      <c r="B855" s="22">
        <v>1</v>
      </c>
      <c r="C855" t="s">
        <v>1034</v>
      </c>
    </row>
    <row r="856" spans="1:3" x14ac:dyDescent="0.2">
      <c r="A856" s="22">
        <v>11</v>
      </c>
      <c r="B856" s="22">
        <v>1</v>
      </c>
      <c r="C856" t="s">
        <v>1040</v>
      </c>
    </row>
    <row r="857" spans="1:3" x14ac:dyDescent="0.2">
      <c r="A857" s="22">
        <v>11</v>
      </c>
      <c r="B857" s="22">
        <v>1</v>
      </c>
      <c r="C857" t="s">
        <v>1042</v>
      </c>
    </row>
    <row r="858" spans="1:3" x14ac:dyDescent="0.2">
      <c r="A858" s="22">
        <v>11</v>
      </c>
      <c r="B858" s="22">
        <v>1</v>
      </c>
      <c r="C858" t="s">
        <v>1044</v>
      </c>
    </row>
    <row r="859" spans="1:3" x14ac:dyDescent="0.2">
      <c r="A859" s="22">
        <v>11</v>
      </c>
      <c r="B859" s="22">
        <v>1</v>
      </c>
      <c r="C859" t="s">
        <v>1046</v>
      </c>
    </row>
    <row r="860" spans="1:3" x14ac:dyDescent="0.2">
      <c r="A860" s="22">
        <v>11</v>
      </c>
      <c r="B860" s="22">
        <v>1</v>
      </c>
      <c r="C860" t="s">
        <v>1048</v>
      </c>
    </row>
    <row r="861" spans="1:3" x14ac:dyDescent="0.2">
      <c r="A861" s="22">
        <v>11</v>
      </c>
      <c r="B861" s="22">
        <v>1</v>
      </c>
      <c r="C861" t="s">
        <v>1049</v>
      </c>
    </row>
    <row r="862" spans="1:3" x14ac:dyDescent="0.2">
      <c r="A862" s="22">
        <v>11</v>
      </c>
      <c r="B862" s="22">
        <v>1</v>
      </c>
      <c r="C862" t="s">
        <v>1052</v>
      </c>
    </row>
    <row r="863" spans="1:3" x14ac:dyDescent="0.2">
      <c r="A863" s="22">
        <v>11</v>
      </c>
      <c r="B863" s="22">
        <v>1</v>
      </c>
      <c r="C863" t="s">
        <v>1053</v>
      </c>
    </row>
    <row r="864" spans="1:3" x14ac:dyDescent="0.2">
      <c r="A864" s="22">
        <v>11</v>
      </c>
      <c r="B864" s="22">
        <v>1</v>
      </c>
      <c r="C864" t="s">
        <v>1054</v>
      </c>
    </row>
    <row r="865" spans="1:3" x14ac:dyDescent="0.2">
      <c r="A865" s="22">
        <v>11</v>
      </c>
      <c r="B865" s="22">
        <v>1</v>
      </c>
      <c r="C865" t="s">
        <v>1055</v>
      </c>
    </row>
    <row r="866" spans="1:3" x14ac:dyDescent="0.2">
      <c r="A866" s="22">
        <v>11</v>
      </c>
      <c r="B866" s="22">
        <v>1</v>
      </c>
      <c r="C866" t="s">
        <v>1056</v>
      </c>
    </row>
    <row r="867" spans="1:3" x14ac:dyDescent="0.2">
      <c r="A867" s="22">
        <v>11</v>
      </c>
      <c r="B867" s="22">
        <v>1</v>
      </c>
      <c r="C867" t="s">
        <v>1057</v>
      </c>
    </row>
    <row r="868" spans="1:3" x14ac:dyDescent="0.2">
      <c r="A868" s="22">
        <v>11</v>
      </c>
      <c r="B868" s="22">
        <v>1</v>
      </c>
      <c r="C868" t="s">
        <v>1058</v>
      </c>
    </row>
    <row r="869" spans="1:3" x14ac:dyDescent="0.2">
      <c r="A869" s="22">
        <v>11</v>
      </c>
      <c r="B869" s="22">
        <v>1</v>
      </c>
      <c r="C869" t="s">
        <v>1060</v>
      </c>
    </row>
    <row r="870" spans="1:3" x14ac:dyDescent="0.2">
      <c r="A870" s="22">
        <v>11</v>
      </c>
      <c r="B870" s="22">
        <v>1</v>
      </c>
      <c r="C870" t="s">
        <v>1061</v>
      </c>
    </row>
    <row r="871" spans="1:3" x14ac:dyDescent="0.2">
      <c r="A871" s="22">
        <v>11</v>
      </c>
      <c r="B871" s="22">
        <v>1</v>
      </c>
      <c r="C871" t="s">
        <v>1062</v>
      </c>
    </row>
    <row r="872" spans="1:3" x14ac:dyDescent="0.2">
      <c r="A872" s="22">
        <v>11</v>
      </c>
      <c r="B872" s="22">
        <v>1</v>
      </c>
      <c r="C872" t="s">
        <v>1063</v>
      </c>
    </row>
    <row r="873" spans="1:3" x14ac:dyDescent="0.2">
      <c r="A873" s="22">
        <v>11</v>
      </c>
      <c r="B873" s="22">
        <v>1</v>
      </c>
      <c r="C873" t="s">
        <v>1066</v>
      </c>
    </row>
    <row r="874" spans="1:3" x14ac:dyDescent="0.2">
      <c r="A874" s="22">
        <v>11</v>
      </c>
      <c r="B874" s="22">
        <v>1</v>
      </c>
      <c r="C874" t="s">
        <v>1067</v>
      </c>
    </row>
    <row r="875" spans="1:3" x14ac:dyDescent="0.2">
      <c r="A875" s="22">
        <v>11</v>
      </c>
      <c r="B875" s="22">
        <v>1</v>
      </c>
      <c r="C875" t="s">
        <v>1068</v>
      </c>
    </row>
    <row r="876" spans="1:3" x14ac:dyDescent="0.2">
      <c r="A876" s="22">
        <v>11</v>
      </c>
      <c r="B876" s="22">
        <v>1</v>
      </c>
      <c r="C876" t="s">
        <v>1070</v>
      </c>
    </row>
    <row r="877" spans="1:3" x14ac:dyDescent="0.2">
      <c r="A877" s="22">
        <v>11</v>
      </c>
      <c r="B877" s="22">
        <v>1</v>
      </c>
      <c r="C877" t="s">
        <v>1071</v>
      </c>
    </row>
    <row r="878" spans="1:3" x14ac:dyDescent="0.2">
      <c r="A878" s="22">
        <v>11</v>
      </c>
      <c r="B878" s="22">
        <v>1</v>
      </c>
      <c r="C878" t="s">
        <v>1073</v>
      </c>
    </row>
    <row r="879" spans="1:3" x14ac:dyDescent="0.2">
      <c r="A879" s="22">
        <v>11</v>
      </c>
      <c r="B879" s="22">
        <v>1</v>
      </c>
      <c r="C879" t="s">
        <v>1074</v>
      </c>
    </row>
    <row r="880" spans="1:3" x14ac:dyDescent="0.2">
      <c r="A880" s="22">
        <v>11</v>
      </c>
      <c r="B880" s="22">
        <v>1</v>
      </c>
      <c r="C880" t="s">
        <v>1075</v>
      </c>
    </row>
    <row r="881" spans="1:3" x14ac:dyDescent="0.2">
      <c r="A881" s="22">
        <v>11</v>
      </c>
      <c r="B881" s="22">
        <v>1</v>
      </c>
      <c r="C881" t="s">
        <v>1077</v>
      </c>
    </row>
    <row r="882" spans="1:3" x14ac:dyDescent="0.2">
      <c r="A882" s="22">
        <v>11</v>
      </c>
      <c r="B882" s="22">
        <v>1</v>
      </c>
      <c r="C882" t="s">
        <v>1079</v>
      </c>
    </row>
    <row r="883" spans="1:3" x14ac:dyDescent="0.2">
      <c r="A883" s="22">
        <v>11</v>
      </c>
      <c r="B883" s="22">
        <v>1</v>
      </c>
      <c r="C883" t="s">
        <v>1080</v>
      </c>
    </row>
    <row r="884" spans="1:3" x14ac:dyDescent="0.2">
      <c r="A884" s="22">
        <v>11</v>
      </c>
      <c r="B884" s="22">
        <v>1</v>
      </c>
      <c r="C884" t="s">
        <v>1081</v>
      </c>
    </row>
    <row r="885" spans="1:3" x14ac:dyDescent="0.2">
      <c r="A885" s="22">
        <v>11</v>
      </c>
      <c r="B885" s="22">
        <v>1</v>
      </c>
      <c r="C885" t="s">
        <v>1082</v>
      </c>
    </row>
    <row r="886" spans="1:3" x14ac:dyDescent="0.2">
      <c r="A886" s="22">
        <v>11</v>
      </c>
      <c r="B886" s="22">
        <v>1</v>
      </c>
      <c r="C886" t="s">
        <v>1083</v>
      </c>
    </row>
    <row r="887" spans="1:3" x14ac:dyDescent="0.2">
      <c r="A887" s="22">
        <v>11</v>
      </c>
      <c r="B887" s="22">
        <v>1</v>
      </c>
      <c r="C887" t="s">
        <v>1085</v>
      </c>
    </row>
    <row r="888" spans="1:3" x14ac:dyDescent="0.2">
      <c r="A888" s="22">
        <v>11</v>
      </c>
      <c r="B888" s="22">
        <v>1</v>
      </c>
      <c r="C888" t="s">
        <v>1086</v>
      </c>
    </row>
    <row r="889" spans="1:3" x14ac:dyDescent="0.2">
      <c r="A889" s="22">
        <v>11</v>
      </c>
      <c r="B889" s="22">
        <v>1</v>
      </c>
      <c r="C889" t="s">
        <v>1087</v>
      </c>
    </row>
    <row r="890" spans="1:3" x14ac:dyDescent="0.2">
      <c r="A890" s="22">
        <v>12</v>
      </c>
      <c r="B890" s="22">
        <v>1</v>
      </c>
      <c r="C890" t="s">
        <v>1090</v>
      </c>
    </row>
    <row r="891" spans="1:3" x14ac:dyDescent="0.2">
      <c r="A891" s="22">
        <v>12</v>
      </c>
      <c r="B891" s="22">
        <v>1</v>
      </c>
      <c r="C891" t="s">
        <v>1092</v>
      </c>
    </row>
    <row r="892" spans="1:3" x14ac:dyDescent="0.2">
      <c r="A892" s="22">
        <v>12</v>
      </c>
      <c r="B892" s="22">
        <v>1</v>
      </c>
      <c r="C892" t="s">
        <v>1093</v>
      </c>
    </row>
    <row r="893" spans="1:3" x14ac:dyDescent="0.2">
      <c r="A893" s="22">
        <v>12</v>
      </c>
      <c r="B893" s="22">
        <v>1</v>
      </c>
      <c r="C893" t="s">
        <v>1094</v>
      </c>
    </row>
    <row r="894" spans="1:3" x14ac:dyDescent="0.2">
      <c r="A894" s="22">
        <v>12</v>
      </c>
      <c r="B894" s="22">
        <v>1</v>
      </c>
      <c r="C894" t="s">
        <v>1095</v>
      </c>
    </row>
    <row r="895" spans="1:3" x14ac:dyDescent="0.2">
      <c r="A895" s="22">
        <v>12</v>
      </c>
      <c r="B895" s="22">
        <v>1</v>
      </c>
      <c r="C895" t="s">
        <v>1096</v>
      </c>
    </row>
    <row r="896" spans="1:3" x14ac:dyDescent="0.2">
      <c r="A896" s="22">
        <v>12</v>
      </c>
      <c r="B896" s="22">
        <v>1</v>
      </c>
      <c r="C896" t="s">
        <v>1097</v>
      </c>
    </row>
    <row r="897" spans="1:3" x14ac:dyDescent="0.2">
      <c r="A897" s="22">
        <v>12</v>
      </c>
      <c r="B897" s="22">
        <v>1</v>
      </c>
      <c r="C897" t="s">
        <v>1098</v>
      </c>
    </row>
    <row r="898" spans="1:3" x14ac:dyDescent="0.2">
      <c r="A898" s="22">
        <v>12</v>
      </c>
      <c r="B898" s="22">
        <v>1</v>
      </c>
      <c r="C898" t="s">
        <v>1099</v>
      </c>
    </row>
    <row r="899" spans="1:3" x14ac:dyDescent="0.2">
      <c r="A899" s="22">
        <v>12</v>
      </c>
      <c r="B899" s="22">
        <v>1</v>
      </c>
      <c r="C899" t="s">
        <v>1100</v>
      </c>
    </row>
    <row r="900" spans="1:3" x14ac:dyDescent="0.2">
      <c r="A900" s="22">
        <v>12</v>
      </c>
      <c r="B900" s="22">
        <v>1</v>
      </c>
      <c r="C900" t="s">
        <v>1102</v>
      </c>
    </row>
    <row r="901" spans="1:3" x14ac:dyDescent="0.2">
      <c r="A901" s="22">
        <v>12</v>
      </c>
      <c r="B901" s="22">
        <v>1</v>
      </c>
      <c r="C901" t="s">
        <v>1103</v>
      </c>
    </row>
    <row r="902" spans="1:3" x14ac:dyDescent="0.2">
      <c r="A902" s="22">
        <v>12</v>
      </c>
      <c r="B902" s="22">
        <v>1</v>
      </c>
      <c r="C902" t="s">
        <v>1105</v>
      </c>
    </row>
    <row r="903" spans="1:3" x14ac:dyDescent="0.2">
      <c r="A903" s="22">
        <v>12</v>
      </c>
      <c r="B903" s="22">
        <v>1</v>
      </c>
      <c r="C903" t="s">
        <v>1107</v>
      </c>
    </row>
    <row r="904" spans="1:3" x14ac:dyDescent="0.2">
      <c r="A904" s="22">
        <v>12</v>
      </c>
      <c r="B904" s="22">
        <v>1</v>
      </c>
      <c r="C904" t="s">
        <v>1108</v>
      </c>
    </row>
    <row r="905" spans="1:3" x14ac:dyDescent="0.2">
      <c r="A905" s="22">
        <v>12</v>
      </c>
      <c r="B905" s="22">
        <v>1</v>
      </c>
      <c r="C905" t="s">
        <v>1109</v>
      </c>
    </row>
    <row r="906" spans="1:3" x14ac:dyDescent="0.2">
      <c r="A906" s="22">
        <v>12</v>
      </c>
      <c r="B906" s="22">
        <v>1</v>
      </c>
      <c r="C906" t="s">
        <v>1110</v>
      </c>
    </row>
    <row r="907" spans="1:3" x14ac:dyDescent="0.2">
      <c r="A907" s="22">
        <v>12</v>
      </c>
      <c r="B907" s="22">
        <v>1</v>
      </c>
      <c r="C907" t="s">
        <v>1111</v>
      </c>
    </row>
    <row r="908" spans="1:3" x14ac:dyDescent="0.2">
      <c r="A908" s="22">
        <v>12</v>
      </c>
      <c r="B908" s="22">
        <v>1</v>
      </c>
      <c r="C908" t="s">
        <v>1112</v>
      </c>
    </row>
    <row r="909" spans="1:3" x14ac:dyDescent="0.2">
      <c r="A909" s="22">
        <v>12</v>
      </c>
      <c r="B909" s="22">
        <v>1</v>
      </c>
      <c r="C909" t="s">
        <v>1113</v>
      </c>
    </row>
    <row r="910" spans="1:3" x14ac:dyDescent="0.2">
      <c r="A910" s="22">
        <v>12</v>
      </c>
      <c r="B910" s="22">
        <v>1</v>
      </c>
      <c r="C910" t="s">
        <v>1115</v>
      </c>
    </row>
    <row r="911" spans="1:3" x14ac:dyDescent="0.2">
      <c r="A911" s="22">
        <v>12</v>
      </c>
      <c r="B911" s="22">
        <v>1</v>
      </c>
      <c r="C911" t="s">
        <v>1116</v>
      </c>
    </row>
    <row r="912" spans="1:3" x14ac:dyDescent="0.2">
      <c r="A912" s="22">
        <v>12</v>
      </c>
      <c r="B912" s="22">
        <v>1</v>
      </c>
      <c r="C912" t="s">
        <v>1117</v>
      </c>
    </row>
    <row r="913" spans="1:3" x14ac:dyDescent="0.2">
      <c r="A913" s="22">
        <v>12</v>
      </c>
      <c r="B913" s="22">
        <v>1</v>
      </c>
      <c r="C913" t="s">
        <v>1118</v>
      </c>
    </row>
    <row r="914" spans="1:3" x14ac:dyDescent="0.2">
      <c r="A914" s="22">
        <v>12</v>
      </c>
      <c r="B914" s="22">
        <v>1</v>
      </c>
      <c r="C914" t="s">
        <v>1119</v>
      </c>
    </row>
    <row r="915" spans="1:3" x14ac:dyDescent="0.2">
      <c r="A915" s="22">
        <v>12</v>
      </c>
      <c r="B915" s="22">
        <v>1</v>
      </c>
      <c r="C915" t="s">
        <v>1123</v>
      </c>
    </row>
    <row r="916" spans="1:3" x14ac:dyDescent="0.2">
      <c r="A916" s="22">
        <v>12</v>
      </c>
      <c r="B916" s="22">
        <v>1</v>
      </c>
      <c r="C916" t="s">
        <v>1124</v>
      </c>
    </row>
    <row r="917" spans="1:3" x14ac:dyDescent="0.2">
      <c r="A917" s="22">
        <v>12</v>
      </c>
      <c r="B917" s="22">
        <v>1</v>
      </c>
      <c r="C917" t="s">
        <v>1125</v>
      </c>
    </row>
    <row r="918" spans="1:3" x14ac:dyDescent="0.2">
      <c r="A918" s="22">
        <v>12</v>
      </c>
      <c r="B918" s="22">
        <v>1</v>
      </c>
      <c r="C918" t="s">
        <v>1126</v>
      </c>
    </row>
    <row r="919" spans="1:3" x14ac:dyDescent="0.2">
      <c r="A919" s="22">
        <v>12</v>
      </c>
      <c r="B919" s="22">
        <v>1</v>
      </c>
      <c r="C919" t="s">
        <v>1127</v>
      </c>
    </row>
    <row r="920" spans="1:3" x14ac:dyDescent="0.2">
      <c r="A920" s="22">
        <v>12</v>
      </c>
      <c r="B920" s="22">
        <v>1</v>
      </c>
      <c r="C920" t="s">
        <v>1128</v>
      </c>
    </row>
    <row r="921" spans="1:3" x14ac:dyDescent="0.2">
      <c r="A921" s="22">
        <v>12</v>
      </c>
      <c r="B921" s="22">
        <v>1</v>
      </c>
      <c r="C921" t="s">
        <v>1129</v>
      </c>
    </row>
    <row r="922" spans="1:3" x14ac:dyDescent="0.2">
      <c r="A922" s="22">
        <v>12</v>
      </c>
      <c r="B922" s="22">
        <v>1</v>
      </c>
      <c r="C922" t="s">
        <v>1130</v>
      </c>
    </row>
    <row r="923" spans="1:3" x14ac:dyDescent="0.2">
      <c r="A923" s="22">
        <v>12</v>
      </c>
      <c r="B923" s="22">
        <v>1</v>
      </c>
      <c r="C923" t="s">
        <v>1131</v>
      </c>
    </row>
    <row r="924" spans="1:3" x14ac:dyDescent="0.2">
      <c r="A924" s="22">
        <v>12</v>
      </c>
      <c r="B924" s="22">
        <v>1</v>
      </c>
      <c r="C924" t="s">
        <v>1133</v>
      </c>
    </row>
    <row r="925" spans="1:3" x14ac:dyDescent="0.2">
      <c r="A925" s="22">
        <v>13</v>
      </c>
      <c r="B925" s="22">
        <v>1</v>
      </c>
      <c r="C925" t="s">
        <v>1137</v>
      </c>
    </row>
    <row r="926" spans="1:3" x14ac:dyDescent="0.2">
      <c r="A926" s="22">
        <v>13</v>
      </c>
      <c r="B926" s="22">
        <v>1</v>
      </c>
      <c r="C926" t="s">
        <v>1139</v>
      </c>
    </row>
    <row r="927" spans="1:3" x14ac:dyDescent="0.2">
      <c r="A927" s="22">
        <v>13</v>
      </c>
      <c r="B927" s="22">
        <v>1</v>
      </c>
      <c r="C927" t="s">
        <v>1140</v>
      </c>
    </row>
    <row r="928" spans="1:3" x14ac:dyDescent="0.2">
      <c r="A928" s="22">
        <v>13</v>
      </c>
      <c r="B928" s="22">
        <v>1</v>
      </c>
      <c r="C928" t="s">
        <v>1142</v>
      </c>
    </row>
    <row r="929" spans="1:3" x14ac:dyDescent="0.2">
      <c r="A929" s="22">
        <v>13</v>
      </c>
      <c r="B929" s="22">
        <v>1</v>
      </c>
      <c r="C929" t="s">
        <v>1143</v>
      </c>
    </row>
    <row r="930" spans="1:3" x14ac:dyDescent="0.2">
      <c r="A930" s="22">
        <v>13</v>
      </c>
      <c r="B930" s="22">
        <v>1</v>
      </c>
      <c r="C930" t="s">
        <v>1144</v>
      </c>
    </row>
    <row r="931" spans="1:3" x14ac:dyDescent="0.2">
      <c r="A931" s="22">
        <v>13</v>
      </c>
      <c r="B931" s="22">
        <v>1</v>
      </c>
      <c r="C931" t="s">
        <v>1145</v>
      </c>
    </row>
    <row r="932" spans="1:3" x14ac:dyDescent="0.2">
      <c r="A932" s="22">
        <v>13</v>
      </c>
      <c r="B932" s="22">
        <v>1</v>
      </c>
      <c r="C932" t="s">
        <v>1147</v>
      </c>
    </row>
    <row r="933" spans="1:3" x14ac:dyDescent="0.2">
      <c r="A933" s="22">
        <v>13</v>
      </c>
      <c r="B933" s="22">
        <v>1</v>
      </c>
      <c r="C933" t="s">
        <v>1149</v>
      </c>
    </row>
    <row r="934" spans="1:3" x14ac:dyDescent="0.2">
      <c r="A934" s="22">
        <v>13</v>
      </c>
      <c r="B934" s="22">
        <v>1</v>
      </c>
      <c r="C934" t="s">
        <v>1151</v>
      </c>
    </row>
    <row r="935" spans="1:3" x14ac:dyDescent="0.2">
      <c r="A935" s="22">
        <v>13</v>
      </c>
      <c r="B935" s="22">
        <v>1</v>
      </c>
      <c r="C935" t="s">
        <v>1152</v>
      </c>
    </row>
    <row r="936" spans="1:3" x14ac:dyDescent="0.2">
      <c r="A936" s="22">
        <v>13</v>
      </c>
      <c r="B936" s="22">
        <v>1</v>
      </c>
      <c r="C936" t="s">
        <v>1154</v>
      </c>
    </row>
    <row r="937" spans="1:3" x14ac:dyDescent="0.2">
      <c r="A937" s="22">
        <v>13</v>
      </c>
      <c r="B937" s="22">
        <v>1</v>
      </c>
      <c r="C937" t="s">
        <v>1155</v>
      </c>
    </row>
    <row r="938" spans="1:3" x14ac:dyDescent="0.2">
      <c r="A938" s="22">
        <v>13</v>
      </c>
      <c r="B938" s="22">
        <v>1</v>
      </c>
      <c r="C938" t="s">
        <v>1156</v>
      </c>
    </row>
    <row r="939" spans="1:3" x14ac:dyDescent="0.2">
      <c r="A939" s="22">
        <v>13</v>
      </c>
      <c r="B939" s="22">
        <v>1</v>
      </c>
      <c r="C939" t="s">
        <v>1157</v>
      </c>
    </row>
    <row r="940" spans="1:3" x14ac:dyDescent="0.2">
      <c r="A940" s="22">
        <v>13</v>
      </c>
      <c r="B940" s="22">
        <v>1</v>
      </c>
      <c r="C940" t="s">
        <v>1158</v>
      </c>
    </row>
    <row r="941" spans="1:3" x14ac:dyDescent="0.2">
      <c r="A941" s="22">
        <v>13</v>
      </c>
      <c r="B941" s="22">
        <v>1</v>
      </c>
      <c r="C941" t="s">
        <v>1160</v>
      </c>
    </row>
    <row r="942" spans="1:3" x14ac:dyDescent="0.2">
      <c r="A942" s="22">
        <v>13</v>
      </c>
      <c r="B942" s="22">
        <v>1</v>
      </c>
      <c r="C942" t="s">
        <v>1161</v>
      </c>
    </row>
    <row r="943" spans="1:3" x14ac:dyDescent="0.2">
      <c r="A943" s="22">
        <v>13</v>
      </c>
      <c r="B943" s="22">
        <v>1</v>
      </c>
      <c r="C943" t="s">
        <v>1163</v>
      </c>
    </row>
    <row r="944" spans="1:3" x14ac:dyDescent="0.2">
      <c r="A944" s="22">
        <v>13</v>
      </c>
      <c r="B944" s="22">
        <v>1</v>
      </c>
      <c r="C944" t="s">
        <v>1164</v>
      </c>
    </row>
    <row r="945" spans="1:3" x14ac:dyDescent="0.2">
      <c r="A945" s="22">
        <v>13</v>
      </c>
      <c r="B945" s="22">
        <v>1</v>
      </c>
      <c r="C945" t="s">
        <v>1166</v>
      </c>
    </row>
    <row r="946" spans="1:3" x14ac:dyDescent="0.2">
      <c r="A946" s="22">
        <v>13</v>
      </c>
      <c r="B946" s="22">
        <v>1</v>
      </c>
      <c r="C946" t="s">
        <v>1167</v>
      </c>
    </row>
    <row r="947" spans="1:3" x14ac:dyDescent="0.2">
      <c r="A947" s="22">
        <v>13</v>
      </c>
      <c r="B947" s="22">
        <v>1</v>
      </c>
      <c r="C947" t="s">
        <v>1168</v>
      </c>
    </row>
    <row r="948" spans="1:3" x14ac:dyDescent="0.2">
      <c r="A948" s="22">
        <v>13</v>
      </c>
      <c r="B948" s="22">
        <v>1</v>
      </c>
      <c r="C948" t="s">
        <v>1170</v>
      </c>
    </row>
    <row r="949" spans="1:3" x14ac:dyDescent="0.2">
      <c r="A949" s="22">
        <v>13</v>
      </c>
      <c r="B949" s="22">
        <v>1</v>
      </c>
      <c r="C949" t="s">
        <v>1171</v>
      </c>
    </row>
    <row r="950" spans="1:3" x14ac:dyDescent="0.2">
      <c r="A950" s="22">
        <v>13</v>
      </c>
      <c r="B950" s="22">
        <v>1</v>
      </c>
      <c r="C950" t="s">
        <v>1172</v>
      </c>
    </row>
    <row r="951" spans="1:3" x14ac:dyDescent="0.2">
      <c r="A951" s="22">
        <v>13</v>
      </c>
      <c r="B951" s="22">
        <v>1</v>
      </c>
      <c r="C951" t="s">
        <v>1173</v>
      </c>
    </row>
    <row r="952" spans="1:3" x14ac:dyDescent="0.2">
      <c r="A952" s="22">
        <v>13</v>
      </c>
      <c r="B952" s="22">
        <v>1</v>
      </c>
      <c r="C952" t="s">
        <v>1174</v>
      </c>
    </row>
    <row r="953" spans="1:3" x14ac:dyDescent="0.2">
      <c r="A953" s="22">
        <v>13</v>
      </c>
      <c r="B953" s="22">
        <v>1</v>
      </c>
      <c r="C953" t="s">
        <v>1175</v>
      </c>
    </row>
    <row r="954" spans="1:3" x14ac:dyDescent="0.2">
      <c r="A954" s="22">
        <v>13</v>
      </c>
      <c r="B954" s="22">
        <v>1</v>
      </c>
      <c r="C954" t="s">
        <v>1176</v>
      </c>
    </row>
    <row r="955" spans="1:3" x14ac:dyDescent="0.2">
      <c r="A955" s="22">
        <v>13</v>
      </c>
      <c r="B955" s="22">
        <v>1</v>
      </c>
      <c r="C955" t="s">
        <v>1177</v>
      </c>
    </row>
    <row r="956" spans="1:3" x14ac:dyDescent="0.2">
      <c r="A956" s="22">
        <v>13</v>
      </c>
      <c r="B956" s="22">
        <v>1</v>
      </c>
      <c r="C956" t="s">
        <v>1178</v>
      </c>
    </row>
    <row r="957" spans="1:3" x14ac:dyDescent="0.2">
      <c r="A957" s="22">
        <v>13</v>
      </c>
      <c r="B957" s="22">
        <v>1</v>
      </c>
      <c r="C957" t="s">
        <v>1179</v>
      </c>
    </row>
    <row r="958" spans="1:3" x14ac:dyDescent="0.2">
      <c r="A958" s="22">
        <v>14</v>
      </c>
      <c r="B958" s="22">
        <v>1</v>
      </c>
      <c r="C958" t="s">
        <v>1181</v>
      </c>
    </row>
    <row r="959" spans="1:3" x14ac:dyDescent="0.2">
      <c r="A959" s="22">
        <v>14</v>
      </c>
      <c r="B959" s="22">
        <v>1</v>
      </c>
      <c r="C959" t="s">
        <v>1182</v>
      </c>
    </row>
    <row r="960" spans="1:3" x14ac:dyDescent="0.2">
      <c r="A960" s="22">
        <v>14</v>
      </c>
      <c r="B960" s="22">
        <v>1</v>
      </c>
      <c r="C960" t="s">
        <v>1183</v>
      </c>
    </row>
    <row r="961" spans="1:3" x14ac:dyDescent="0.2">
      <c r="A961" s="22">
        <v>14</v>
      </c>
      <c r="B961" s="22">
        <v>1</v>
      </c>
      <c r="C961" t="s">
        <v>1184</v>
      </c>
    </row>
    <row r="962" spans="1:3" x14ac:dyDescent="0.2">
      <c r="A962" s="22">
        <v>14</v>
      </c>
      <c r="B962" s="22">
        <v>1</v>
      </c>
      <c r="C962" t="s">
        <v>1187</v>
      </c>
    </row>
    <row r="963" spans="1:3" x14ac:dyDescent="0.2">
      <c r="A963" s="22">
        <v>14</v>
      </c>
      <c r="B963" s="22">
        <v>1</v>
      </c>
      <c r="C963" t="s">
        <v>1188</v>
      </c>
    </row>
    <row r="964" spans="1:3" x14ac:dyDescent="0.2">
      <c r="A964" s="22">
        <v>14</v>
      </c>
      <c r="B964" s="22">
        <v>1</v>
      </c>
      <c r="C964" t="s">
        <v>1191</v>
      </c>
    </row>
    <row r="965" spans="1:3" x14ac:dyDescent="0.2">
      <c r="A965" s="22">
        <v>14</v>
      </c>
      <c r="B965" s="22">
        <v>1</v>
      </c>
      <c r="C965" t="s">
        <v>1193</v>
      </c>
    </row>
    <row r="966" spans="1:3" x14ac:dyDescent="0.2">
      <c r="A966" s="22">
        <v>14</v>
      </c>
      <c r="B966" s="22">
        <v>1</v>
      </c>
      <c r="C966" t="s">
        <v>1194</v>
      </c>
    </row>
    <row r="967" spans="1:3" x14ac:dyDescent="0.2">
      <c r="A967" s="22">
        <v>14</v>
      </c>
      <c r="B967" s="22">
        <v>1</v>
      </c>
      <c r="C967" t="s">
        <v>1195</v>
      </c>
    </row>
    <row r="968" spans="1:3" x14ac:dyDescent="0.2">
      <c r="A968" s="22">
        <v>14</v>
      </c>
      <c r="B968" s="22">
        <v>1</v>
      </c>
      <c r="C968" t="s">
        <v>1196</v>
      </c>
    </row>
    <row r="969" spans="1:3" x14ac:dyDescent="0.2">
      <c r="A969" s="22">
        <v>14</v>
      </c>
      <c r="B969" s="22">
        <v>1</v>
      </c>
      <c r="C969" t="s">
        <v>1197</v>
      </c>
    </row>
    <row r="970" spans="1:3" x14ac:dyDescent="0.2">
      <c r="A970" s="22">
        <v>14</v>
      </c>
      <c r="B970" s="22">
        <v>1</v>
      </c>
      <c r="C970" t="s">
        <v>1198</v>
      </c>
    </row>
    <row r="971" spans="1:3" x14ac:dyDescent="0.2">
      <c r="A971" s="22">
        <v>14</v>
      </c>
      <c r="B971" s="22">
        <v>1</v>
      </c>
      <c r="C971" t="s">
        <v>1199</v>
      </c>
    </row>
    <row r="972" spans="1:3" x14ac:dyDescent="0.2">
      <c r="A972" s="22">
        <v>14</v>
      </c>
      <c r="B972" s="22">
        <v>1</v>
      </c>
      <c r="C972" t="s">
        <v>1200</v>
      </c>
    </row>
    <row r="973" spans="1:3" x14ac:dyDescent="0.2">
      <c r="A973" s="22">
        <v>14</v>
      </c>
      <c r="B973" s="22">
        <v>1</v>
      </c>
      <c r="C973" t="s">
        <v>1202</v>
      </c>
    </row>
    <row r="974" spans="1:3" x14ac:dyDescent="0.2">
      <c r="A974" s="22">
        <v>14</v>
      </c>
      <c r="B974" s="22">
        <v>1</v>
      </c>
      <c r="C974" t="s">
        <v>1203</v>
      </c>
    </row>
    <row r="975" spans="1:3" x14ac:dyDescent="0.2">
      <c r="A975" s="22">
        <v>14</v>
      </c>
      <c r="B975" s="22">
        <v>1</v>
      </c>
      <c r="C975" t="s">
        <v>1204</v>
      </c>
    </row>
    <row r="976" spans="1:3" x14ac:dyDescent="0.2">
      <c r="A976" s="22">
        <v>14</v>
      </c>
      <c r="B976" s="22">
        <v>1</v>
      </c>
      <c r="C976" t="s">
        <v>1207</v>
      </c>
    </row>
    <row r="977" spans="1:3" x14ac:dyDescent="0.2">
      <c r="A977" s="22">
        <v>14</v>
      </c>
      <c r="B977" s="22">
        <v>1</v>
      </c>
      <c r="C977" t="s">
        <v>1209</v>
      </c>
    </row>
    <row r="978" spans="1:3" x14ac:dyDescent="0.2">
      <c r="A978" s="22">
        <v>14</v>
      </c>
      <c r="B978" s="22">
        <v>1</v>
      </c>
      <c r="C978" t="s">
        <v>1210</v>
      </c>
    </row>
    <row r="979" spans="1:3" x14ac:dyDescent="0.2">
      <c r="A979" s="22">
        <v>14</v>
      </c>
      <c r="B979" s="22">
        <v>1</v>
      </c>
      <c r="C979" t="s">
        <v>1211</v>
      </c>
    </row>
    <row r="980" spans="1:3" x14ac:dyDescent="0.2">
      <c r="A980" s="22">
        <v>14</v>
      </c>
      <c r="B980" s="22">
        <v>1</v>
      </c>
      <c r="C980" t="s">
        <v>1212</v>
      </c>
    </row>
    <row r="981" spans="1:3" x14ac:dyDescent="0.2">
      <c r="A981" s="22">
        <v>14</v>
      </c>
      <c r="B981" s="22">
        <v>1</v>
      </c>
      <c r="C981" t="s">
        <v>1213</v>
      </c>
    </row>
    <row r="982" spans="1:3" x14ac:dyDescent="0.2">
      <c r="A982" s="22">
        <v>14</v>
      </c>
      <c r="B982" s="22">
        <v>1</v>
      </c>
      <c r="C982" t="s">
        <v>1214</v>
      </c>
    </row>
    <row r="983" spans="1:3" x14ac:dyDescent="0.2">
      <c r="A983" s="22">
        <v>14</v>
      </c>
      <c r="B983" s="22">
        <v>1</v>
      </c>
      <c r="C983" t="s">
        <v>1215</v>
      </c>
    </row>
    <row r="984" spans="1:3" x14ac:dyDescent="0.2">
      <c r="A984" s="22">
        <v>14</v>
      </c>
      <c r="B984" s="22">
        <v>1</v>
      </c>
      <c r="C984" t="s">
        <v>1216</v>
      </c>
    </row>
    <row r="985" spans="1:3" x14ac:dyDescent="0.2">
      <c r="A985" s="22">
        <v>14</v>
      </c>
      <c r="B985" s="22">
        <v>1</v>
      </c>
      <c r="C985" t="s">
        <v>1218</v>
      </c>
    </row>
    <row r="986" spans="1:3" x14ac:dyDescent="0.2">
      <c r="A986" s="22">
        <v>14</v>
      </c>
      <c r="B986" s="22">
        <v>1</v>
      </c>
      <c r="C986" t="s">
        <v>1220</v>
      </c>
    </row>
    <row r="987" spans="1:3" x14ac:dyDescent="0.2">
      <c r="A987" s="22">
        <v>14</v>
      </c>
      <c r="B987" s="22">
        <v>1</v>
      </c>
      <c r="C987" t="s">
        <v>1221</v>
      </c>
    </row>
    <row r="988" spans="1:3" x14ac:dyDescent="0.2">
      <c r="A988" s="22">
        <v>14</v>
      </c>
      <c r="B988" s="22">
        <v>1</v>
      </c>
      <c r="C988" t="s">
        <v>1223</v>
      </c>
    </row>
    <row r="989" spans="1:3" x14ac:dyDescent="0.2">
      <c r="A989" s="22">
        <v>14</v>
      </c>
      <c r="B989" s="22">
        <v>1</v>
      </c>
      <c r="C989" t="s">
        <v>1224</v>
      </c>
    </row>
    <row r="990" spans="1:3" x14ac:dyDescent="0.2">
      <c r="A990" s="22">
        <v>14</v>
      </c>
      <c r="B990" s="22">
        <v>1</v>
      </c>
      <c r="C990" t="s">
        <v>1225</v>
      </c>
    </row>
    <row r="991" spans="1:3" x14ac:dyDescent="0.2">
      <c r="A991" s="22">
        <v>14</v>
      </c>
      <c r="B991" s="22">
        <v>1</v>
      </c>
      <c r="C991" t="s">
        <v>1226</v>
      </c>
    </row>
    <row r="992" spans="1:3" x14ac:dyDescent="0.2">
      <c r="A992" s="22">
        <v>14</v>
      </c>
      <c r="B992" s="22">
        <v>1</v>
      </c>
      <c r="C992" t="s">
        <v>1227</v>
      </c>
    </row>
    <row r="993" spans="1:3" x14ac:dyDescent="0.2">
      <c r="A993" s="22">
        <v>14</v>
      </c>
      <c r="B993" s="22">
        <v>1</v>
      </c>
      <c r="C993" t="s">
        <v>1228</v>
      </c>
    </row>
    <row r="994" spans="1:3" x14ac:dyDescent="0.2">
      <c r="A994" s="22">
        <v>14</v>
      </c>
      <c r="B994" s="22">
        <v>1</v>
      </c>
      <c r="C994" t="s">
        <v>1229</v>
      </c>
    </row>
    <row r="995" spans="1:3" x14ac:dyDescent="0.2">
      <c r="A995" s="22">
        <v>15</v>
      </c>
      <c r="B995" s="22">
        <v>1</v>
      </c>
      <c r="C995" t="s">
        <v>1231</v>
      </c>
    </row>
    <row r="996" spans="1:3" x14ac:dyDescent="0.2">
      <c r="A996" s="22">
        <v>15</v>
      </c>
      <c r="B996" s="22">
        <v>1</v>
      </c>
      <c r="C996" t="s">
        <v>1232</v>
      </c>
    </row>
    <row r="997" spans="1:3" x14ac:dyDescent="0.2">
      <c r="A997" s="22">
        <v>15</v>
      </c>
      <c r="B997" s="22">
        <v>1</v>
      </c>
      <c r="C997" t="s">
        <v>1235</v>
      </c>
    </row>
    <row r="998" spans="1:3" x14ac:dyDescent="0.2">
      <c r="A998" s="22">
        <v>15</v>
      </c>
      <c r="B998" s="22">
        <v>1</v>
      </c>
      <c r="C998" t="s">
        <v>1238</v>
      </c>
    </row>
    <row r="999" spans="1:3" x14ac:dyDescent="0.2">
      <c r="A999" s="22">
        <v>15</v>
      </c>
      <c r="B999" s="22">
        <v>1</v>
      </c>
      <c r="C999" t="s">
        <v>1241</v>
      </c>
    </row>
    <row r="1000" spans="1:3" x14ac:dyDescent="0.2">
      <c r="A1000" s="22">
        <v>15</v>
      </c>
      <c r="B1000" s="22">
        <v>1</v>
      </c>
      <c r="C1000" t="s">
        <v>1242</v>
      </c>
    </row>
    <row r="1001" spans="1:3" x14ac:dyDescent="0.2">
      <c r="A1001" s="22">
        <v>15</v>
      </c>
      <c r="B1001" s="22">
        <v>1</v>
      </c>
      <c r="C1001" t="s">
        <v>1243</v>
      </c>
    </row>
    <row r="1002" spans="1:3" x14ac:dyDescent="0.2">
      <c r="A1002" s="22">
        <v>15</v>
      </c>
      <c r="B1002" s="22">
        <v>1</v>
      </c>
      <c r="C1002" t="s">
        <v>1244</v>
      </c>
    </row>
    <row r="1003" spans="1:3" x14ac:dyDescent="0.2">
      <c r="A1003" s="22">
        <v>15</v>
      </c>
      <c r="B1003" s="22">
        <v>1</v>
      </c>
      <c r="C1003" t="s">
        <v>1248</v>
      </c>
    </row>
    <row r="1004" spans="1:3" x14ac:dyDescent="0.2">
      <c r="A1004" s="22">
        <v>15</v>
      </c>
      <c r="B1004" s="22">
        <v>1</v>
      </c>
      <c r="C1004" t="s">
        <v>1253</v>
      </c>
    </row>
    <row r="1005" spans="1:3" x14ac:dyDescent="0.2">
      <c r="A1005" s="22">
        <v>15</v>
      </c>
      <c r="B1005" s="22">
        <v>1</v>
      </c>
      <c r="C1005" t="s">
        <v>1254</v>
      </c>
    </row>
    <row r="1006" spans="1:3" x14ac:dyDescent="0.2">
      <c r="A1006" s="22">
        <v>15</v>
      </c>
      <c r="B1006" s="22">
        <v>1</v>
      </c>
      <c r="C1006" t="s">
        <v>1256</v>
      </c>
    </row>
    <row r="1007" spans="1:3" x14ac:dyDescent="0.2">
      <c r="A1007" s="22">
        <v>15</v>
      </c>
      <c r="B1007" s="22">
        <v>1</v>
      </c>
      <c r="C1007" t="s">
        <v>1257</v>
      </c>
    </row>
    <row r="1008" spans="1:3" x14ac:dyDescent="0.2">
      <c r="A1008" s="22">
        <v>15</v>
      </c>
      <c r="B1008" s="22">
        <v>1</v>
      </c>
      <c r="C1008" t="s">
        <v>1258</v>
      </c>
    </row>
    <row r="1009" spans="1:3" x14ac:dyDescent="0.2">
      <c r="A1009" s="22">
        <v>15</v>
      </c>
      <c r="B1009" s="22">
        <v>1</v>
      </c>
      <c r="C1009" t="s">
        <v>1261</v>
      </c>
    </row>
    <row r="1010" spans="1:3" x14ac:dyDescent="0.2">
      <c r="A1010" s="22">
        <v>15</v>
      </c>
      <c r="B1010" s="22">
        <v>1</v>
      </c>
      <c r="C1010" t="s">
        <v>1265</v>
      </c>
    </row>
    <row r="1011" spans="1:3" x14ac:dyDescent="0.2">
      <c r="A1011" s="22">
        <v>15</v>
      </c>
      <c r="B1011" s="22">
        <v>1</v>
      </c>
      <c r="C1011" t="s">
        <v>1266</v>
      </c>
    </row>
    <row r="1012" spans="1:3" x14ac:dyDescent="0.2">
      <c r="A1012" s="22">
        <v>15</v>
      </c>
      <c r="B1012" s="22">
        <v>1</v>
      </c>
      <c r="C1012" t="s">
        <v>1268</v>
      </c>
    </row>
    <row r="1013" spans="1:3" x14ac:dyDescent="0.2">
      <c r="A1013" s="22">
        <v>16</v>
      </c>
      <c r="B1013" s="22">
        <v>1</v>
      </c>
      <c r="C1013" t="s">
        <v>1269</v>
      </c>
    </row>
    <row r="1014" spans="1:3" x14ac:dyDescent="0.2">
      <c r="A1014" s="22">
        <v>16</v>
      </c>
      <c r="B1014" s="22">
        <v>1</v>
      </c>
      <c r="C1014" t="s">
        <v>1271</v>
      </c>
    </row>
    <row r="1015" spans="1:3" x14ac:dyDescent="0.2">
      <c r="A1015" s="22">
        <v>16</v>
      </c>
      <c r="B1015" s="22">
        <v>1</v>
      </c>
      <c r="C1015" t="s">
        <v>1272</v>
      </c>
    </row>
    <row r="1016" spans="1:3" x14ac:dyDescent="0.2">
      <c r="A1016" s="22">
        <v>16</v>
      </c>
      <c r="B1016" s="22">
        <v>1</v>
      </c>
      <c r="C1016" t="s">
        <v>1275</v>
      </c>
    </row>
    <row r="1017" spans="1:3" x14ac:dyDescent="0.2">
      <c r="A1017" s="22">
        <v>16</v>
      </c>
      <c r="B1017" s="22">
        <v>1</v>
      </c>
      <c r="C1017" t="s">
        <v>1276</v>
      </c>
    </row>
    <row r="1018" spans="1:3" x14ac:dyDescent="0.2">
      <c r="A1018" s="22">
        <v>16</v>
      </c>
      <c r="B1018" s="22">
        <v>1</v>
      </c>
      <c r="C1018" t="s">
        <v>1277</v>
      </c>
    </row>
    <row r="1019" spans="1:3" x14ac:dyDescent="0.2">
      <c r="A1019" s="22">
        <v>16</v>
      </c>
      <c r="B1019" s="22">
        <v>1</v>
      </c>
      <c r="C1019" t="s">
        <v>1283</v>
      </c>
    </row>
    <row r="1020" spans="1:3" x14ac:dyDescent="0.2">
      <c r="A1020" s="22">
        <v>16</v>
      </c>
      <c r="B1020" s="22">
        <v>1</v>
      </c>
      <c r="C1020" t="s">
        <v>1284</v>
      </c>
    </row>
    <row r="1021" spans="1:3" x14ac:dyDescent="0.2">
      <c r="A1021" s="22">
        <v>16</v>
      </c>
      <c r="B1021" s="22">
        <v>1</v>
      </c>
      <c r="C1021" t="s">
        <v>1285</v>
      </c>
    </row>
    <row r="1022" spans="1:3" x14ac:dyDescent="0.2">
      <c r="A1022" s="22">
        <v>16</v>
      </c>
      <c r="B1022" s="22">
        <v>1</v>
      </c>
      <c r="C1022" t="s">
        <v>1286</v>
      </c>
    </row>
    <row r="1023" spans="1:3" x14ac:dyDescent="0.2">
      <c r="A1023" s="22">
        <v>16</v>
      </c>
      <c r="B1023" s="22">
        <v>1</v>
      </c>
      <c r="C1023" t="s">
        <v>1287</v>
      </c>
    </row>
    <row r="1024" spans="1:3" x14ac:dyDescent="0.2">
      <c r="A1024" s="22">
        <v>16</v>
      </c>
      <c r="B1024" s="22">
        <v>1</v>
      </c>
      <c r="C1024" t="s">
        <v>1288</v>
      </c>
    </row>
    <row r="1025" spans="1:3" x14ac:dyDescent="0.2">
      <c r="A1025" s="22">
        <v>16</v>
      </c>
      <c r="B1025" s="22">
        <v>1</v>
      </c>
      <c r="C1025" t="s">
        <v>1289</v>
      </c>
    </row>
    <row r="1026" spans="1:3" x14ac:dyDescent="0.2">
      <c r="A1026" s="22">
        <v>16</v>
      </c>
      <c r="B1026" s="22">
        <v>1</v>
      </c>
      <c r="C1026" t="s">
        <v>1290</v>
      </c>
    </row>
    <row r="1027" spans="1:3" x14ac:dyDescent="0.2">
      <c r="A1027" s="22">
        <v>16</v>
      </c>
      <c r="B1027" s="22">
        <v>1</v>
      </c>
      <c r="C1027" t="s">
        <v>1291</v>
      </c>
    </row>
    <row r="1028" spans="1:3" x14ac:dyDescent="0.2">
      <c r="A1028" s="22">
        <v>16</v>
      </c>
      <c r="B1028" s="22">
        <v>1</v>
      </c>
      <c r="C1028" t="s">
        <v>1295</v>
      </c>
    </row>
    <row r="1029" spans="1:3" x14ac:dyDescent="0.2">
      <c r="A1029" s="22">
        <v>16</v>
      </c>
      <c r="B1029" s="22">
        <v>1</v>
      </c>
      <c r="C1029" t="s">
        <v>1296</v>
      </c>
    </row>
    <row r="1030" spans="1:3" x14ac:dyDescent="0.2">
      <c r="A1030" s="22">
        <v>16</v>
      </c>
      <c r="B1030" s="22">
        <v>1</v>
      </c>
      <c r="C1030" t="s">
        <v>1297</v>
      </c>
    </row>
    <row r="1031" spans="1:3" x14ac:dyDescent="0.2">
      <c r="A1031" s="22">
        <v>16</v>
      </c>
      <c r="B1031" s="22">
        <v>1</v>
      </c>
      <c r="C1031" t="s">
        <v>1299</v>
      </c>
    </row>
    <row r="1032" spans="1:3" x14ac:dyDescent="0.2">
      <c r="A1032" s="22">
        <v>16</v>
      </c>
      <c r="B1032" s="22">
        <v>1</v>
      </c>
      <c r="C1032" t="s">
        <v>1300</v>
      </c>
    </row>
    <row r="1033" spans="1:3" x14ac:dyDescent="0.2">
      <c r="A1033" s="22">
        <v>17</v>
      </c>
      <c r="B1033" s="22">
        <v>1</v>
      </c>
      <c r="C1033" t="s">
        <v>1314</v>
      </c>
    </row>
    <row r="1034" spans="1:3" x14ac:dyDescent="0.2">
      <c r="A1034" s="22">
        <v>7</v>
      </c>
      <c r="C1034" t="s">
        <v>754</v>
      </c>
    </row>
    <row r="1035" spans="1:3" x14ac:dyDescent="0.2">
      <c r="A1035" s="22">
        <v>7</v>
      </c>
      <c r="C1035" t="s">
        <v>798</v>
      </c>
    </row>
    <row r="1036" spans="1:3" x14ac:dyDescent="0.2">
      <c r="A1036" s="22">
        <v>7</v>
      </c>
      <c r="C1036" t="s">
        <v>830</v>
      </c>
    </row>
    <row r="1037" spans="1:3" x14ac:dyDescent="0.2">
      <c r="A1037" s="22">
        <v>7</v>
      </c>
      <c r="C1037" t="s">
        <v>833</v>
      </c>
    </row>
    <row r="1038" spans="1:3" x14ac:dyDescent="0.2">
      <c r="A1038" s="22">
        <v>7</v>
      </c>
      <c r="C1038" t="s">
        <v>838</v>
      </c>
    </row>
    <row r="1039" spans="1:3" x14ac:dyDescent="0.2">
      <c r="A1039" s="22">
        <v>15</v>
      </c>
      <c r="C1039" t="s">
        <v>1233</v>
      </c>
    </row>
    <row r="1040" spans="1:3" x14ac:dyDescent="0.2">
      <c r="A1040" s="22">
        <v>15</v>
      </c>
      <c r="C1040" t="s">
        <v>1234</v>
      </c>
    </row>
    <row r="1041" spans="1:3" x14ac:dyDescent="0.2">
      <c r="A1041" s="22">
        <v>15</v>
      </c>
      <c r="C1041" t="s">
        <v>1246</v>
      </c>
    </row>
    <row r="1042" spans="1:3" x14ac:dyDescent="0.2">
      <c r="A1042" s="22">
        <v>15</v>
      </c>
      <c r="C1042" t="s">
        <v>1249</v>
      </c>
    </row>
    <row r="1043" spans="1:3" x14ac:dyDescent="0.2">
      <c r="A1043" s="22">
        <v>15</v>
      </c>
      <c r="C1043" t="s">
        <v>1252</v>
      </c>
    </row>
    <row r="1044" spans="1:3" x14ac:dyDescent="0.2">
      <c r="A1044" s="22">
        <v>15</v>
      </c>
      <c r="C1044" t="s">
        <v>1260</v>
      </c>
    </row>
    <row r="1045" spans="1:3" x14ac:dyDescent="0.2">
      <c r="A1045" s="22">
        <v>15</v>
      </c>
      <c r="C1045" t="s">
        <v>1267</v>
      </c>
    </row>
  </sheetData>
  <sortState xmlns:xlrd2="http://schemas.microsoft.com/office/spreadsheetml/2017/richdata2" ref="A3:C1050">
    <sortCondition descending="1" ref="B3:B1050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E8AF1-E79A-2249-8426-23652C2B8232}">
  <dimension ref="A1:F132"/>
  <sheetViews>
    <sheetView workbookViewId="0">
      <selection activeCell="A2" sqref="A2"/>
    </sheetView>
  </sheetViews>
  <sheetFormatPr baseColWidth="10" defaultRowHeight="16" x14ac:dyDescent="0.2"/>
  <cols>
    <col min="3" max="3" width="79.83203125" bestFit="1" customWidth="1"/>
    <col min="6" max="6" width="174.5" bestFit="1" customWidth="1"/>
  </cols>
  <sheetData>
    <row r="1" spans="1:6" x14ac:dyDescent="0.2">
      <c r="A1" t="s">
        <v>3529</v>
      </c>
    </row>
    <row r="2" spans="1:6" x14ac:dyDescent="0.2">
      <c r="A2" s="28" t="s">
        <v>3425</v>
      </c>
      <c r="B2" s="28" t="s">
        <v>3426</v>
      </c>
      <c r="C2" s="27" t="s">
        <v>3427</v>
      </c>
      <c r="D2" s="27" t="s">
        <v>3428</v>
      </c>
      <c r="E2" s="27" t="s">
        <v>3429</v>
      </c>
      <c r="F2" s="27" t="s">
        <v>3430</v>
      </c>
    </row>
    <row r="3" spans="1:6" x14ac:dyDescent="0.2">
      <c r="A3" s="22">
        <v>23</v>
      </c>
      <c r="B3" s="31">
        <f>A3/(411-45)</f>
        <v>6.2841530054644809E-2</v>
      </c>
      <c r="C3" t="s">
        <v>1319</v>
      </c>
      <c r="D3" t="s">
        <v>1320</v>
      </c>
      <c r="E3" t="s">
        <v>1321</v>
      </c>
      <c r="F3" t="s">
        <v>1597</v>
      </c>
    </row>
    <row r="4" spans="1:6" x14ac:dyDescent="0.2">
      <c r="A4" s="22">
        <v>19</v>
      </c>
      <c r="B4" s="31">
        <f t="shared" ref="B4:B67" si="0">A4/(411-45)</f>
        <v>5.1912568306010931E-2</v>
      </c>
      <c r="C4" t="s">
        <v>1322</v>
      </c>
      <c r="D4" t="s">
        <v>1323</v>
      </c>
      <c r="E4" t="s">
        <v>1321</v>
      </c>
      <c r="F4" t="s">
        <v>1598</v>
      </c>
    </row>
    <row r="5" spans="1:6" x14ac:dyDescent="0.2">
      <c r="A5" s="22">
        <v>16</v>
      </c>
      <c r="B5" s="31">
        <f t="shared" si="0"/>
        <v>4.3715846994535519E-2</v>
      </c>
      <c r="C5" t="s">
        <v>1324</v>
      </c>
      <c r="D5" t="s">
        <v>1325</v>
      </c>
      <c r="E5" t="s">
        <v>1321</v>
      </c>
      <c r="F5" t="s">
        <v>1599</v>
      </c>
    </row>
    <row r="6" spans="1:6" x14ac:dyDescent="0.2">
      <c r="A6" s="22">
        <v>16</v>
      </c>
      <c r="B6" s="31">
        <f t="shared" si="0"/>
        <v>4.3715846994535519E-2</v>
      </c>
      <c r="C6" t="s">
        <v>1326</v>
      </c>
      <c r="D6" t="s">
        <v>1327</v>
      </c>
      <c r="E6" t="s">
        <v>1321</v>
      </c>
      <c r="F6" t="s">
        <v>1600</v>
      </c>
    </row>
    <row r="7" spans="1:6" x14ac:dyDescent="0.2">
      <c r="A7" s="22">
        <v>13</v>
      </c>
      <c r="B7" s="31">
        <f t="shared" si="0"/>
        <v>3.5519125683060107E-2</v>
      </c>
      <c r="C7" t="s">
        <v>1328</v>
      </c>
      <c r="D7" t="s">
        <v>1329</v>
      </c>
      <c r="E7" t="s">
        <v>1321</v>
      </c>
      <c r="F7" t="s">
        <v>1601</v>
      </c>
    </row>
    <row r="8" spans="1:6" x14ac:dyDescent="0.2">
      <c r="A8" s="22">
        <v>13</v>
      </c>
      <c r="B8" s="31">
        <f t="shared" si="0"/>
        <v>3.5519125683060107E-2</v>
      </c>
      <c r="C8" t="s">
        <v>1330</v>
      </c>
      <c r="D8" t="s">
        <v>1331</v>
      </c>
      <c r="E8" t="s">
        <v>1321</v>
      </c>
      <c r="F8" t="s">
        <v>1602</v>
      </c>
    </row>
    <row r="9" spans="1:6" x14ac:dyDescent="0.2">
      <c r="A9" s="22">
        <v>13</v>
      </c>
      <c r="B9" s="31">
        <f t="shared" si="0"/>
        <v>3.5519125683060107E-2</v>
      </c>
      <c r="C9" t="s">
        <v>1332</v>
      </c>
      <c r="D9" t="s">
        <v>1333</v>
      </c>
      <c r="E9" t="s">
        <v>1321</v>
      </c>
      <c r="F9" t="s">
        <v>1603</v>
      </c>
    </row>
    <row r="10" spans="1:6" x14ac:dyDescent="0.2">
      <c r="A10" s="32">
        <v>12</v>
      </c>
      <c r="B10" s="33">
        <f t="shared" si="0"/>
        <v>3.2786885245901641E-2</v>
      </c>
      <c r="C10" s="34" t="s">
        <v>1334</v>
      </c>
      <c r="D10" s="34" t="s">
        <v>1335</v>
      </c>
      <c r="E10" s="34" t="s">
        <v>1336</v>
      </c>
      <c r="F10" t="s">
        <v>1604</v>
      </c>
    </row>
    <row r="11" spans="1:6" x14ac:dyDescent="0.2">
      <c r="A11" s="32">
        <v>11</v>
      </c>
      <c r="B11" s="33">
        <f t="shared" si="0"/>
        <v>3.0054644808743168E-2</v>
      </c>
      <c r="C11" s="34" t="s">
        <v>1337</v>
      </c>
      <c r="D11" s="34" t="s">
        <v>1338</v>
      </c>
      <c r="E11" s="34" t="s">
        <v>1336</v>
      </c>
      <c r="F11" t="s">
        <v>1605</v>
      </c>
    </row>
    <row r="12" spans="1:6" x14ac:dyDescent="0.2">
      <c r="A12" s="22">
        <v>11</v>
      </c>
      <c r="B12" s="31">
        <f t="shared" si="0"/>
        <v>3.0054644808743168E-2</v>
      </c>
      <c r="C12" t="s">
        <v>1339</v>
      </c>
      <c r="D12" t="s">
        <v>1340</v>
      </c>
      <c r="E12" t="s">
        <v>1321</v>
      </c>
      <c r="F12" t="s">
        <v>1606</v>
      </c>
    </row>
    <row r="13" spans="1:6" x14ac:dyDescent="0.2">
      <c r="A13" s="32">
        <v>10</v>
      </c>
      <c r="B13" s="33">
        <f t="shared" si="0"/>
        <v>2.7322404371584699E-2</v>
      </c>
      <c r="C13" s="34" t="s">
        <v>1341</v>
      </c>
      <c r="D13" s="34" t="s">
        <v>1342</v>
      </c>
      <c r="E13" s="34" t="s">
        <v>1336</v>
      </c>
      <c r="F13" t="s">
        <v>1607</v>
      </c>
    </row>
    <row r="14" spans="1:6" x14ac:dyDescent="0.2">
      <c r="A14" s="32">
        <v>7</v>
      </c>
      <c r="B14" s="33">
        <f t="shared" si="0"/>
        <v>1.912568306010929E-2</v>
      </c>
      <c r="C14" s="34" t="s">
        <v>1343</v>
      </c>
      <c r="D14" s="34" t="s">
        <v>1344</v>
      </c>
      <c r="E14" s="34" t="s">
        <v>1336</v>
      </c>
      <c r="F14" t="s">
        <v>1608</v>
      </c>
    </row>
    <row r="15" spans="1:6" x14ac:dyDescent="0.2">
      <c r="A15" s="32">
        <v>7</v>
      </c>
      <c r="B15" s="33">
        <f t="shared" si="0"/>
        <v>1.912568306010929E-2</v>
      </c>
      <c r="C15" s="34" t="s">
        <v>2452</v>
      </c>
      <c r="D15" s="34" t="s">
        <v>1345</v>
      </c>
      <c r="E15" s="34" t="s">
        <v>1336</v>
      </c>
      <c r="F15" t="s">
        <v>1609</v>
      </c>
    </row>
    <row r="16" spans="1:6" x14ac:dyDescent="0.2">
      <c r="A16" s="22">
        <v>7</v>
      </c>
      <c r="B16" s="31">
        <f t="shared" si="0"/>
        <v>1.912568306010929E-2</v>
      </c>
      <c r="C16" t="s">
        <v>1346</v>
      </c>
      <c r="D16" t="s">
        <v>1347</v>
      </c>
      <c r="E16" t="s">
        <v>1321</v>
      </c>
      <c r="F16" t="s">
        <v>1610</v>
      </c>
    </row>
    <row r="17" spans="1:6" x14ac:dyDescent="0.2">
      <c r="A17" s="22">
        <v>7</v>
      </c>
      <c r="B17" s="31">
        <f t="shared" si="0"/>
        <v>1.912568306010929E-2</v>
      </c>
      <c r="C17" t="s">
        <v>1348</v>
      </c>
      <c r="D17" t="s">
        <v>1349</v>
      </c>
      <c r="E17" t="s">
        <v>1321</v>
      </c>
      <c r="F17" t="s">
        <v>1611</v>
      </c>
    </row>
    <row r="18" spans="1:6" x14ac:dyDescent="0.2">
      <c r="A18" s="22">
        <v>6</v>
      </c>
      <c r="B18" s="31">
        <f t="shared" si="0"/>
        <v>1.6393442622950821E-2</v>
      </c>
      <c r="C18" t="s">
        <v>1350</v>
      </c>
      <c r="D18" t="s">
        <v>1351</v>
      </c>
      <c r="E18" t="s">
        <v>1321</v>
      </c>
      <c r="F18" t="s">
        <v>1612</v>
      </c>
    </row>
    <row r="19" spans="1:6" x14ac:dyDescent="0.2">
      <c r="A19" s="22">
        <v>5</v>
      </c>
      <c r="B19" s="31">
        <f t="shared" si="0"/>
        <v>1.3661202185792349E-2</v>
      </c>
      <c r="C19" t="s">
        <v>1352</v>
      </c>
      <c r="D19" t="s">
        <v>1353</v>
      </c>
      <c r="E19" t="s">
        <v>1321</v>
      </c>
      <c r="F19" t="s">
        <v>1613</v>
      </c>
    </row>
    <row r="20" spans="1:6" x14ac:dyDescent="0.2">
      <c r="A20" s="22">
        <v>5</v>
      </c>
      <c r="B20" s="31">
        <f t="shared" si="0"/>
        <v>1.3661202185792349E-2</v>
      </c>
      <c r="C20" t="s">
        <v>1354</v>
      </c>
      <c r="D20" t="s">
        <v>1355</v>
      </c>
      <c r="E20" t="s">
        <v>1321</v>
      </c>
      <c r="F20" t="s">
        <v>1614</v>
      </c>
    </row>
    <row r="21" spans="1:6" x14ac:dyDescent="0.2">
      <c r="A21" s="32">
        <v>4</v>
      </c>
      <c r="B21" s="33">
        <f t="shared" si="0"/>
        <v>1.092896174863388E-2</v>
      </c>
      <c r="C21" s="34" t="s">
        <v>1356</v>
      </c>
      <c r="D21" s="34" t="s">
        <v>1357</v>
      </c>
      <c r="E21" s="34" t="s">
        <v>1336</v>
      </c>
      <c r="F21" t="s">
        <v>1615</v>
      </c>
    </row>
    <row r="22" spans="1:6" x14ac:dyDescent="0.2">
      <c r="A22" s="22">
        <v>4</v>
      </c>
      <c r="B22" s="31">
        <f t="shared" si="0"/>
        <v>1.092896174863388E-2</v>
      </c>
      <c r="C22" t="s">
        <v>1358</v>
      </c>
      <c r="D22" t="s">
        <v>1359</v>
      </c>
      <c r="E22" t="s">
        <v>1321</v>
      </c>
      <c r="F22" t="s">
        <v>1616</v>
      </c>
    </row>
    <row r="23" spans="1:6" x14ac:dyDescent="0.2">
      <c r="A23" s="32">
        <v>4</v>
      </c>
      <c r="B23" s="33">
        <f t="shared" si="0"/>
        <v>1.092896174863388E-2</v>
      </c>
      <c r="C23" s="34" t="s">
        <v>1360</v>
      </c>
      <c r="D23" s="34" t="s">
        <v>1361</v>
      </c>
      <c r="E23" s="34" t="s">
        <v>1336</v>
      </c>
      <c r="F23" t="s">
        <v>1617</v>
      </c>
    </row>
    <row r="24" spans="1:6" x14ac:dyDescent="0.2">
      <c r="A24" s="22">
        <v>4</v>
      </c>
      <c r="B24" s="31">
        <f t="shared" si="0"/>
        <v>1.092896174863388E-2</v>
      </c>
      <c r="C24" t="s">
        <v>1362</v>
      </c>
      <c r="D24" t="s">
        <v>1363</v>
      </c>
      <c r="E24" t="s">
        <v>1321</v>
      </c>
      <c r="F24" t="s">
        <v>1618</v>
      </c>
    </row>
    <row r="25" spans="1:6" x14ac:dyDescent="0.2">
      <c r="A25" s="22">
        <v>4</v>
      </c>
      <c r="B25" s="31">
        <f t="shared" si="0"/>
        <v>1.092896174863388E-2</v>
      </c>
      <c r="C25" t="s">
        <v>1364</v>
      </c>
      <c r="D25" t="s">
        <v>1365</v>
      </c>
      <c r="E25" t="s">
        <v>1321</v>
      </c>
      <c r="F25" t="s">
        <v>1619</v>
      </c>
    </row>
    <row r="26" spans="1:6" x14ac:dyDescent="0.2">
      <c r="A26" s="22">
        <v>4</v>
      </c>
      <c r="B26" s="31">
        <f t="shared" si="0"/>
        <v>1.092896174863388E-2</v>
      </c>
      <c r="C26" t="s">
        <v>1366</v>
      </c>
      <c r="D26" t="s">
        <v>1367</v>
      </c>
      <c r="E26" t="s">
        <v>1321</v>
      </c>
      <c r="F26" t="s">
        <v>1620</v>
      </c>
    </row>
    <row r="27" spans="1:6" x14ac:dyDescent="0.2">
      <c r="A27" s="22">
        <v>3</v>
      </c>
      <c r="B27" s="31">
        <f t="shared" si="0"/>
        <v>8.1967213114754103E-3</v>
      </c>
      <c r="C27" t="s">
        <v>1368</v>
      </c>
      <c r="D27" t="s">
        <v>1369</v>
      </c>
      <c r="E27" t="s">
        <v>1321</v>
      </c>
      <c r="F27" t="s">
        <v>1621</v>
      </c>
    </row>
    <row r="28" spans="1:6" x14ac:dyDescent="0.2">
      <c r="A28" s="22">
        <v>3</v>
      </c>
      <c r="B28" s="31">
        <f t="shared" si="0"/>
        <v>8.1967213114754103E-3</v>
      </c>
      <c r="C28" t="s">
        <v>1370</v>
      </c>
      <c r="D28" t="s">
        <v>1371</v>
      </c>
      <c r="E28" t="s">
        <v>1321</v>
      </c>
      <c r="F28" t="s">
        <v>1622</v>
      </c>
    </row>
    <row r="29" spans="1:6" x14ac:dyDescent="0.2">
      <c r="A29" s="22">
        <v>3</v>
      </c>
      <c r="B29" s="31">
        <f t="shared" si="0"/>
        <v>8.1967213114754103E-3</v>
      </c>
      <c r="C29" t="s">
        <v>1372</v>
      </c>
      <c r="D29" t="s">
        <v>1373</v>
      </c>
      <c r="E29" t="s">
        <v>1321</v>
      </c>
      <c r="F29" t="s">
        <v>1623</v>
      </c>
    </row>
    <row r="30" spans="1:6" x14ac:dyDescent="0.2">
      <c r="A30" s="22">
        <v>3</v>
      </c>
      <c r="B30" s="31">
        <f t="shared" si="0"/>
        <v>8.1967213114754103E-3</v>
      </c>
      <c r="C30" t="s">
        <v>1374</v>
      </c>
      <c r="D30" t="s">
        <v>1375</v>
      </c>
      <c r="E30" t="s">
        <v>1321</v>
      </c>
      <c r="F30" t="s">
        <v>1624</v>
      </c>
    </row>
    <row r="31" spans="1:6" x14ac:dyDescent="0.2">
      <c r="A31" s="32">
        <v>3</v>
      </c>
      <c r="B31" s="33">
        <f t="shared" si="0"/>
        <v>8.1967213114754103E-3</v>
      </c>
      <c r="C31" s="34" t="s">
        <v>1376</v>
      </c>
      <c r="D31" s="34" t="s">
        <v>1377</v>
      </c>
      <c r="E31" s="34" t="s">
        <v>1336</v>
      </c>
      <c r="F31" t="s">
        <v>1625</v>
      </c>
    </row>
    <row r="32" spans="1:6" x14ac:dyDescent="0.2">
      <c r="A32" s="22">
        <v>3</v>
      </c>
      <c r="B32" s="31">
        <f t="shared" si="0"/>
        <v>8.1967213114754103E-3</v>
      </c>
      <c r="C32" t="s">
        <v>1378</v>
      </c>
      <c r="D32" t="s">
        <v>1379</v>
      </c>
      <c r="E32" t="s">
        <v>1321</v>
      </c>
      <c r="F32" t="s">
        <v>1626</v>
      </c>
    </row>
    <row r="33" spans="1:6" x14ac:dyDescent="0.2">
      <c r="A33" s="22">
        <v>3</v>
      </c>
      <c r="B33" s="31">
        <f t="shared" si="0"/>
        <v>8.1967213114754103E-3</v>
      </c>
      <c r="C33" t="s">
        <v>1380</v>
      </c>
      <c r="D33" t="s">
        <v>1381</v>
      </c>
      <c r="E33" t="s">
        <v>1321</v>
      </c>
      <c r="F33" t="s">
        <v>1627</v>
      </c>
    </row>
    <row r="34" spans="1:6" x14ac:dyDescent="0.2">
      <c r="A34" s="35">
        <v>2</v>
      </c>
      <c r="B34" s="36">
        <f t="shared" si="0"/>
        <v>5.4644808743169399E-3</v>
      </c>
      <c r="C34" s="37" t="s">
        <v>1382</v>
      </c>
      <c r="D34" s="37" t="s">
        <v>1383</v>
      </c>
      <c r="E34" s="37" t="s">
        <v>185</v>
      </c>
      <c r="F34" s="37" t="s">
        <v>185</v>
      </c>
    </row>
    <row r="35" spans="1:6" x14ac:dyDescent="0.2">
      <c r="A35" s="35">
        <v>2</v>
      </c>
      <c r="B35" s="36">
        <f t="shared" si="0"/>
        <v>5.4644808743169399E-3</v>
      </c>
      <c r="C35" s="37" t="s">
        <v>1384</v>
      </c>
      <c r="D35" s="37" t="s">
        <v>1385</v>
      </c>
      <c r="E35" s="37" t="s">
        <v>185</v>
      </c>
      <c r="F35" s="37" t="s">
        <v>185</v>
      </c>
    </row>
    <row r="36" spans="1:6" x14ac:dyDescent="0.2">
      <c r="A36" s="35">
        <v>2</v>
      </c>
      <c r="B36" s="36">
        <f t="shared" si="0"/>
        <v>5.4644808743169399E-3</v>
      </c>
      <c r="C36" s="37" t="s">
        <v>1386</v>
      </c>
      <c r="D36" s="37" t="s">
        <v>1387</v>
      </c>
      <c r="E36" s="37" t="s">
        <v>185</v>
      </c>
      <c r="F36" s="37" t="s">
        <v>185</v>
      </c>
    </row>
    <row r="37" spans="1:6" x14ac:dyDescent="0.2">
      <c r="A37" s="35">
        <v>2</v>
      </c>
      <c r="B37" s="36">
        <f t="shared" si="0"/>
        <v>5.4644808743169399E-3</v>
      </c>
      <c r="C37" s="37" t="s">
        <v>1388</v>
      </c>
      <c r="D37" s="37" t="s">
        <v>1389</v>
      </c>
      <c r="E37" s="37" t="s">
        <v>185</v>
      </c>
      <c r="F37" s="37" t="s">
        <v>185</v>
      </c>
    </row>
    <row r="38" spans="1:6" x14ac:dyDescent="0.2">
      <c r="A38" s="35">
        <v>2</v>
      </c>
      <c r="B38" s="36">
        <f t="shared" si="0"/>
        <v>5.4644808743169399E-3</v>
      </c>
      <c r="C38" s="37" t="s">
        <v>1390</v>
      </c>
      <c r="D38" s="37" t="s">
        <v>1391</v>
      </c>
      <c r="E38" s="37" t="s">
        <v>185</v>
      </c>
      <c r="F38" s="37" t="s">
        <v>185</v>
      </c>
    </row>
    <row r="39" spans="1:6" x14ac:dyDescent="0.2">
      <c r="A39" s="35">
        <v>2</v>
      </c>
      <c r="B39" s="36">
        <f t="shared" si="0"/>
        <v>5.4644808743169399E-3</v>
      </c>
      <c r="C39" s="37" t="s">
        <v>1392</v>
      </c>
      <c r="D39" s="37" t="s">
        <v>1393</v>
      </c>
      <c r="E39" s="37" t="s">
        <v>185</v>
      </c>
      <c r="F39" s="37" t="s">
        <v>185</v>
      </c>
    </row>
    <row r="40" spans="1:6" x14ac:dyDescent="0.2">
      <c r="A40" s="35">
        <v>2</v>
      </c>
      <c r="B40" s="36">
        <f t="shared" si="0"/>
        <v>5.4644808743169399E-3</v>
      </c>
      <c r="C40" s="37" t="s">
        <v>1394</v>
      </c>
      <c r="D40" s="37" t="s">
        <v>1395</v>
      </c>
      <c r="E40" s="37" t="s">
        <v>185</v>
      </c>
      <c r="F40" s="37" t="s">
        <v>185</v>
      </c>
    </row>
    <row r="41" spans="1:6" x14ac:dyDescent="0.2">
      <c r="A41" s="35">
        <v>2</v>
      </c>
      <c r="B41" s="36">
        <f t="shared" si="0"/>
        <v>5.4644808743169399E-3</v>
      </c>
      <c r="C41" s="37" t="s">
        <v>1396</v>
      </c>
      <c r="D41" s="37" t="s">
        <v>1397</v>
      </c>
      <c r="E41" s="37" t="s">
        <v>185</v>
      </c>
      <c r="F41" s="37" t="s">
        <v>185</v>
      </c>
    </row>
    <row r="42" spans="1:6" x14ac:dyDescent="0.2">
      <c r="A42" s="35">
        <v>2</v>
      </c>
      <c r="B42" s="36">
        <f t="shared" si="0"/>
        <v>5.4644808743169399E-3</v>
      </c>
      <c r="C42" s="37" t="s">
        <v>1398</v>
      </c>
      <c r="D42" s="37" t="s">
        <v>1399</v>
      </c>
      <c r="E42" s="37" t="s">
        <v>185</v>
      </c>
      <c r="F42" s="37" t="s">
        <v>185</v>
      </c>
    </row>
    <row r="43" spans="1:6" x14ac:dyDescent="0.2">
      <c r="A43" s="35">
        <v>2</v>
      </c>
      <c r="B43" s="36">
        <f t="shared" si="0"/>
        <v>5.4644808743169399E-3</v>
      </c>
      <c r="C43" s="37" t="s">
        <v>1400</v>
      </c>
      <c r="D43" s="37" t="s">
        <v>1401</v>
      </c>
      <c r="E43" s="37" t="s">
        <v>185</v>
      </c>
      <c r="F43" s="37" t="s">
        <v>185</v>
      </c>
    </row>
    <row r="44" spans="1:6" x14ac:dyDescent="0.2">
      <c r="A44" s="35">
        <v>2</v>
      </c>
      <c r="B44" s="36">
        <f t="shared" si="0"/>
        <v>5.4644808743169399E-3</v>
      </c>
      <c r="C44" s="37" t="s">
        <v>1402</v>
      </c>
      <c r="D44" s="37" t="s">
        <v>1403</v>
      </c>
      <c r="E44" s="37" t="s">
        <v>185</v>
      </c>
      <c r="F44" s="37" t="s">
        <v>185</v>
      </c>
    </row>
    <row r="45" spans="1:6" x14ac:dyDescent="0.2">
      <c r="A45" s="35">
        <v>2</v>
      </c>
      <c r="B45" s="36">
        <f t="shared" si="0"/>
        <v>5.4644808743169399E-3</v>
      </c>
      <c r="C45" s="37" t="s">
        <v>1404</v>
      </c>
      <c r="D45" s="37" t="s">
        <v>1405</v>
      </c>
      <c r="E45" s="37" t="s">
        <v>185</v>
      </c>
      <c r="F45" s="37" t="s">
        <v>185</v>
      </c>
    </row>
    <row r="46" spans="1:6" x14ac:dyDescent="0.2">
      <c r="A46" s="35">
        <v>2</v>
      </c>
      <c r="B46" s="36">
        <f t="shared" si="0"/>
        <v>5.4644808743169399E-3</v>
      </c>
      <c r="C46" s="37" t="s">
        <v>1406</v>
      </c>
      <c r="D46" s="37" t="s">
        <v>1407</v>
      </c>
      <c r="E46" s="37" t="s">
        <v>185</v>
      </c>
      <c r="F46" s="37" t="s">
        <v>185</v>
      </c>
    </row>
    <row r="47" spans="1:6" x14ac:dyDescent="0.2">
      <c r="A47" s="35">
        <v>2</v>
      </c>
      <c r="B47" s="36">
        <f t="shared" si="0"/>
        <v>5.4644808743169399E-3</v>
      </c>
      <c r="C47" s="37" t="s">
        <v>1408</v>
      </c>
      <c r="D47" s="37" t="s">
        <v>1409</v>
      </c>
      <c r="E47" s="37" t="s">
        <v>185</v>
      </c>
      <c r="F47" s="37" t="s">
        <v>185</v>
      </c>
    </row>
    <row r="48" spans="1:6" x14ac:dyDescent="0.2">
      <c r="A48" s="35">
        <v>2</v>
      </c>
      <c r="B48" s="36">
        <f t="shared" si="0"/>
        <v>5.4644808743169399E-3</v>
      </c>
      <c r="C48" s="37" t="s">
        <v>1410</v>
      </c>
      <c r="D48" s="37" t="s">
        <v>1411</v>
      </c>
      <c r="E48" s="37" t="s">
        <v>185</v>
      </c>
      <c r="F48" s="37" t="s">
        <v>185</v>
      </c>
    </row>
    <row r="49" spans="1:6" x14ac:dyDescent="0.2">
      <c r="A49" s="35">
        <v>2</v>
      </c>
      <c r="B49" s="36">
        <f t="shared" si="0"/>
        <v>5.4644808743169399E-3</v>
      </c>
      <c r="C49" s="37" t="s">
        <v>1412</v>
      </c>
      <c r="D49" s="37" t="s">
        <v>1413</v>
      </c>
      <c r="E49" s="37" t="s">
        <v>185</v>
      </c>
      <c r="F49" s="37" t="s">
        <v>185</v>
      </c>
    </row>
    <row r="50" spans="1:6" x14ac:dyDescent="0.2">
      <c r="A50" s="35">
        <v>2</v>
      </c>
      <c r="B50" s="36">
        <f t="shared" si="0"/>
        <v>5.4644808743169399E-3</v>
      </c>
      <c r="C50" s="37" t="s">
        <v>1414</v>
      </c>
      <c r="D50" s="37" t="s">
        <v>1415</v>
      </c>
      <c r="E50" s="37" t="s">
        <v>185</v>
      </c>
      <c r="F50" s="37" t="s">
        <v>185</v>
      </c>
    </row>
    <row r="51" spans="1:6" x14ac:dyDescent="0.2">
      <c r="A51" s="35">
        <v>2</v>
      </c>
      <c r="B51" s="36">
        <f t="shared" si="0"/>
        <v>5.4644808743169399E-3</v>
      </c>
      <c r="C51" s="37" t="s">
        <v>1416</v>
      </c>
      <c r="D51" s="37" t="s">
        <v>1417</v>
      </c>
      <c r="E51" s="37" t="s">
        <v>185</v>
      </c>
      <c r="F51" s="37" t="s">
        <v>185</v>
      </c>
    </row>
    <row r="52" spans="1:6" x14ac:dyDescent="0.2">
      <c r="A52" s="35">
        <v>2</v>
      </c>
      <c r="B52" s="36">
        <f t="shared" si="0"/>
        <v>5.4644808743169399E-3</v>
      </c>
      <c r="C52" s="37" t="s">
        <v>1418</v>
      </c>
      <c r="D52" s="37" t="s">
        <v>1419</v>
      </c>
      <c r="E52" s="37" t="s">
        <v>185</v>
      </c>
      <c r="F52" s="37" t="s">
        <v>185</v>
      </c>
    </row>
    <row r="53" spans="1:6" x14ac:dyDescent="0.2">
      <c r="A53" s="35">
        <v>2</v>
      </c>
      <c r="B53" s="36">
        <f t="shared" si="0"/>
        <v>5.4644808743169399E-3</v>
      </c>
      <c r="C53" s="37" t="s">
        <v>1420</v>
      </c>
      <c r="D53" s="37" t="s">
        <v>1421</v>
      </c>
      <c r="E53" s="37" t="s">
        <v>185</v>
      </c>
      <c r="F53" s="37" t="s">
        <v>185</v>
      </c>
    </row>
    <row r="54" spans="1:6" x14ac:dyDescent="0.2">
      <c r="A54" s="35">
        <v>1</v>
      </c>
      <c r="B54" s="36">
        <f t="shared" si="0"/>
        <v>2.7322404371584699E-3</v>
      </c>
      <c r="C54" s="37" t="s">
        <v>1422</v>
      </c>
      <c r="D54" s="37" t="s">
        <v>1423</v>
      </c>
      <c r="E54" s="37" t="s">
        <v>185</v>
      </c>
      <c r="F54" s="37" t="s">
        <v>185</v>
      </c>
    </row>
    <row r="55" spans="1:6" x14ac:dyDescent="0.2">
      <c r="A55" s="35">
        <v>1</v>
      </c>
      <c r="B55" s="36">
        <f t="shared" si="0"/>
        <v>2.7322404371584699E-3</v>
      </c>
      <c r="C55" s="37" t="s">
        <v>1424</v>
      </c>
      <c r="D55" s="37" t="s">
        <v>1425</v>
      </c>
      <c r="E55" s="37" t="s">
        <v>185</v>
      </c>
      <c r="F55" s="37" t="s">
        <v>185</v>
      </c>
    </row>
    <row r="56" spans="1:6" x14ac:dyDescent="0.2">
      <c r="A56" s="35">
        <v>1</v>
      </c>
      <c r="B56" s="36">
        <f t="shared" si="0"/>
        <v>2.7322404371584699E-3</v>
      </c>
      <c r="C56" s="37" t="s">
        <v>2453</v>
      </c>
      <c r="D56" s="37" t="s">
        <v>1426</v>
      </c>
      <c r="E56" s="37" t="s">
        <v>185</v>
      </c>
      <c r="F56" s="37" t="s">
        <v>185</v>
      </c>
    </row>
    <row r="57" spans="1:6" x14ac:dyDescent="0.2">
      <c r="A57" s="35">
        <v>1</v>
      </c>
      <c r="B57" s="36">
        <f t="shared" si="0"/>
        <v>2.7322404371584699E-3</v>
      </c>
      <c r="C57" s="37" t="s">
        <v>1427</v>
      </c>
      <c r="D57" s="37" t="s">
        <v>1428</v>
      </c>
      <c r="E57" s="37" t="s">
        <v>185</v>
      </c>
      <c r="F57" s="37" t="s">
        <v>185</v>
      </c>
    </row>
    <row r="58" spans="1:6" x14ac:dyDescent="0.2">
      <c r="A58" s="35">
        <v>1</v>
      </c>
      <c r="B58" s="36">
        <f t="shared" si="0"/>
        <v>2.7322404371584699E-3</v>
      </c>
      <c r="C58" s="37" t="s">
        <v>1429</v>
      </c>
      <c r="D58" s="37" t="s">
        <v>1430</v>
      </c>
      <c r="E58" s="37" t="s">
        <v>185</v>
      </c>
      <c r="F58" s="37" t="s">
        <v>185</v>
      </c>
    </row>
    <row r="59" spans="1:6" x14ac:dyDescent="0.2">
      <c r="A59" s="35">
        <v>1</v>
      </c>
      <c r="B59" s="36">
        <f t="shared" si="0"/>
        <v>2.7322404371584699E-3</v>
      </c>
      <c r="C59" s="37" t="s">
        <v>2454</v>
      </c>
      <c r="D59" s="37" t="s">
        <v>1431</v>
      </c>
      <c r="E59" s="37" t="s">
        <v>185</v>
      </c>
      <c r="F59" s="37" t="s">
        <v>185</v>
      </c>
    </row>
    <row r="60" spans="1:6" x14ac:dyDescent="0.2">
      <c r="A60" s="35">
        <v>1</v>
      </c>
      <c r="B60" s="36">
        <f t="shared" si="0"/>
        <v>2.7322404371584699E-3</v>
      </c>
      <c r="C60" s="37" t="s">
        <v>1432</v>
      </c>
      <c r="D60" s="37" t="s">
        <v>1433</v>
      </c>
      <c r="E60" s="37" t="s">
        <v>185</v>
      </c>
      <c r="F60" s="37" t="s">
        <v>185</v>
      </c>
    </row>
    <row r="61" spans="1:6" x14ac:dyDescent="0.2">
      <c r="A61" s="35">
        <v>1</v>
      </c>
      <c r="B61" s="36">
        <f t="shared" si="0"/>
        <v>2.7322404371584699E-3</v>
      </c>
      <c r="C61" s="37" t="s">
        <v>1434</v>
      </c>
      <c r="D61" s="37" t="s">
        <v>1435</v>
      </c>
      <c r="E61" s="37" t="s">
        <v>185</v>
      </c>
      <c r="F61" s="37" t="s">
        <v>185</v>
      </c>
    </row>
    <row r="62" spans="1:6" x14ac:dyDescent="0.2">
      <c r="A62" s="35">
        <v>1</v>
      </c>
      <c r="B62" s="36">
        <f t="shared" si="0"/>
        <v>2.7322404371584699E-3</v>
      </c>
      <c r="C62" s="37" t="s">
        <v>1436</v>
      </c>
      <c r="D62" s="37" t="s">
        <v>1437</v>
      </c>
      <c r="E62" s="37" t="s">
        <v>185</v>
      </c>
      <c r="F62" s="37" t="s">
        <v>185</v>
      </c>
    </row>
    <row r="63" spans="1:6" x14ac:dyDescent="0.2">
      <c r="A63" s="35">
        <v>1</v>
      </c>
      <c r="B63" s="36">
        <f t="shared" si="0"/>
        <v>2.7322404371584699E-3</v>
      </c>
      <c r="C63" s="37" t="s">
        <v>1438</v>
      </c>
      <c r="D63" s="37" t="s">
        <v>1439</v>
      </c>
      <c r="E63" s="37" t="s">
        <v>185</v>
      </c>
      <c r="F63" s="37" t="s">
        <v>185</v>
      </c>
    </row>
    <row r="64" spans="1:6" x14ac:dyDescent="0.2">
      <c r="A64" s="35">
        <v>1</v>
      </c>
      <c r="B64" s="36">
        <f t="shared" si="0"/>
        <v>2.7322404371584699E-3</v>
      </c>
      <c r="C64" s="37" t="s">
        <v>1440</v>
      </c>
      <c r="D64" s="37" t="s">
        <v>1441</v>
      </c>
      <c r="E64" s="37" t="s">
        <v>185</v>
      </c>
      <c r="F64" s="37" t="s">
        <v>185</v>
      </c>
    </row>
    <row r="65" spans="1:6" x14ac:dyDescent="0.2">
      <c r="A65" s="35">
        <v>1</v>
      </c>
      <c r="B65" s="36">
        <f t="shared" si="0"/>
        <v>2.7322404371584699E-3</v>
      </c>
      <c r="C65" s="37" t="s">
        <v>1442</v>
      </c>
      <c r="D65" s="37" t="s">
        <v>1443</v>
      </c>
      <c r="E65" s="37" t="s">
        <v>185</v>
      </c>
      <c r="F65" s="37" t="s">
        <v>185</v>
      </c>
    </row>
    <row r="66" spans="1:6" x14ac:dyDescent="0.2">
      <c r="A66" s="35">
        <v>1</v>
      </c>
      <c r="B66" s="36">
        <f t="shared" si="0"/>
        <v>2.7322404371584699E-3</v>
      </c>
      <c r="C66" s="37" t="s">
        <v>1444</v>
      </c>
      <c r="D66" s="37" t="s">
        <v>1445</v>
      </c>
      <c r="E66" s="37" t="s">
        <v>185</v>
      </c>
      <c r="F66" s="37" t="s">
        <v>185</v>
      </c>
    </row>
    <row r="67" spans="1:6" x14ac:dyDescent="0.2">
      <c r="A67" s="35">
        <v>1</v>
      </c>
      <c r="B67" s="36">
        <f t="shared" si="0"/>
        <v>2.7322404371584699E-3</v>
      </c>
      <c r="C67" s="37" t="s">
        <v>1446</v>
      </c>
      <c r="D67" s="37" t="s">
        <v>1447</v>
      </c>
      <c r="E67" s="37" t="s">
        <v>185</v>
      </c>
      <c r="F67" s="37" t="s">
        <v>185</v>
      </c>
    </row>
    <row r="68" spans="1:6" x14ac:dyDescent="0.2">
      <c r="A68" s="35">
        <v>1</v>
      </c>
      <c r="B68" s="36">
        <f t="shared" ref="B68:B131" si="1">A68/(411-45)</f>
        <v>2.7322404371584699E-3</v>
      </c>
      <c r="C68" s="37" t="s">
        <v>1448</v>
      </c>
      <c r="D68" s="37" t="s">
        <v>1449</v>
      </c>
      <c r="E68" s="37" t="s">
        <v>185</v>
      </c>
      <c r="F68" s="37" t="s">
        <v>185</v>
      </c>
    </row>
    <row r="69" spans="1:6" x14ac:dyDescent="0.2">
      <c r="A69" s="35">
        <v>1</v>
      </c>
      <c r="B69" s="36">
        <f t="shared" si="1"/>
        <v>2.7322404371584699E-3</v>
      </c>
      <c r="C69" s="37" t="s">
        <v>1450</v>
      </c>
      <c r="D69" s="37" t="s">
        <v>1451</v>
      </c>
      <c r="E69" s="37" t="s">
        <v>185</v>
      </c>
      <c r="F69" s="37" t="s">
        <v>185</v>
      </c>
    </row>
    <row r="70" spans="1:6" x14ac:dyDescent="0.2">
      <c r="A70" s="35">
        <v>1</v>
      </c>
      <c r="B70" s="36">
        <f t="shared" si="1"/>
        <v>2.7322404371584699E-3</v>
      </c>
      <c r="C70" s="37" t="s">
        <v>1452</v>
      </c>
      <c r="D70" s="37" t="s">
        <v>1453</v>
      </c>
      <c r="E70" s="37" t="s">
        <v>185</v>
      </c>
      <c r="F70" s="37" t="s">
        <v>185</v>
      </c>
    </row>
    <row r="71" spans="1:6" x14ac:dyDescent="0.2">
      <c r="A71" s="35">
        <v>1</v>
      </c>
      <c r="B71" s="36">
        <f t="shared" si="1"/>
        <v>2.7322404371584699E-3</v>
      </c>
      <c r="C71" s="37" t="s">
        <v>1454</v>
      </c>
      <c r="D71" s="37" t="s">
        <v>1455</v>
      </c>
      <c r="E71" s="37" t="s">
        <v>185</v>
      </c>
      <c r="F71" s="37" t="s">
        <v>185</v>
      </c>
    </row>
    <row r="72" spans="1:6" x14ac:dyDescent="0.2">
      <c r="A72" s="35">
        <v>1</v>
      </c>
      <c r="B72" s="36">
        <f t="shared" si="1"/>
        <v>2.7322404371584699E-3</v>
      </c>
      <c r="C72" s="37" t="s">
        <v>1456</v>
      </c>
      <c r="D72" s="37" t="s">
        <v>1457</v>
      </c>
      <c r="E72" s="37" t="s">
        <v>185</v>
      </c>
      <c r="F72" s="37" t="s">
        <v>185</v>
      </c>
    </row>
    <row r="73" spans="1:6" x14ac:dyDescent="0.2">
      <c r="A73" s="35">
        <v>1</v>
      </c>
      <c r="B73" s="36">
        <f t="shared" si="1"/>
        <v>2.7322404371584699E-3</v>
      </c>
      <c r="C73" s="37" t="s">
        <v>1458</v>
      </c>
      <c r="D73" s="37" t="s">
        <v>1459</v>
      </c>
      <c r="E73" s="37" t="s">
        <v>185</v>
      </c>
      <c r="F73" s="37" t="s">
        <v>185</v>
      </c>
    </row>
    <row r="74" spans="1:6" x14ac:dyDescent="0.2">
      <c r="A74" s="35">
        <v>1</v>
      </c>
      <c r="B74" s="36">
        <f t="shared" si="1"/>
        <v>2.7322404371584699E-3</v>
      </c>
      <c r="C74" s="37" t="s">
        <v>2455</v>
      </c>
      <c r="D74" s="37" t="s">
        <v>1460</v>
      </c>
      <c r="E74" s="37" t="s">
        <v>185</v>
      </c>
      <c r="F74" s="37" t="s">
        <v>185</v>
      </c>
    </row>
    <row r="75" spans="1:6" x14ac:dyDescent="0.2">
      <c r="A75" s="35">
        <v>1</v>
      </c>
      <c r="B75" s="36">
        <f t="shared" si="1"/>
        <v>2.7322404371584699E-3</v>
      </c>
      <c r="C75" s="37" t="s">
        <v>2456</v>
      </c>
      <c r="D75" s="37" t="s">
        <v>1461</v>
      </c>
      <c r="E75" s="37" t="s">
        <v>185</v>
      </c>
      <c r="F75" s="37" t="s">
        <v>185</v>
      </c>
    </row>
    <row r="76" spans="1:6" x14ac:dyDescent="0.2">
      <c r="A76" s="35">
        <v>1</v>
      </c>
      <c r="B76" s="36">
        <f t="shared" si="1"/>
        <v>2.7322404371584699E-3</v>
      </c>
      <c r="C76" s="37" t="s">
        <v>1462</v>
      </c>
      <c r="D76" s="37" t="s">
        <v>1463</v>
      </c>
      <c r="E76" s="37" t="s">
        <v>185</v>
      </c>
      <c r="F76" s="37" t="s">
        <v>185</v>
      </c>
    </row>
    <row r="77" spans="1:6" x14ac:dyDescent="0.2">
      <c r="A77" s="35">
        <v>1</v>
      </c>
      <c r="B77" s="36">
        <f t="shared" si="1"/>
        <v>2.7322404371584699E-3</v>
      </c>
      <c r="C77" s="37" t="s">
        <v>1464</v>
      </c>
      <c r="D77" s="37" t="s">
        <v>1465</v>
      </c>
      <c r="E77" s="37" t="s">
        <v>185</v>
      </c>
      <c r="F77" s="37" t="s">
        <v>185</v>
      </c>
    </row>
    <row r="78" spans="1:6" x14ac:dyDescent="0.2">
      <c r="A78" s="35">
        <v>1</v>
      </c>
      <c r="B78" s="36">
        <f t="shared" si="1"/>
        <v>2.7322404371584699E-3</v>
      </c>
      <c r="C78" s="37" t="s">
        <v>1466</v>
      </c>
      <c r="D78" s="37" t="s">
        <v>1467</v>
      </c>
      <c r="E78" s="37" t="s">
        <v>185</v>
      </c>
      <c r="F78" s="37" t="s">
        <v>185</v>
      </c>
    </row>
    <row r="79" spans="1:6" x14ac:dyDescent="0.2">
      <c r="A79" s="35">
        <v>1</v>
      </c>
      <c r="B79" s="36">
        <f t="shared" si="1"/>
        <v>2.7322404371584699E-3</v>
      </c>
      <c r="C79" s="37" t="s">
        <v>1468</v>
      </c>
      <c r="D79" s="37" t="s">
        <v>1469</v>
      </c>
      <c r="E79" s="37" t="s">
        <v>185</v>
      </c>
      <c r="F79" s="37" t="s">
        <v>185</v>
      </c>
    </row>
    <row r="80" spans="1:6" x14ac:dyDescent="0.2">
      <c r="A80" s="35">
        <v>1</v>
      </c>
      <c r="B80" s="36">
        <f t="shared" si="1"/>
        <v>2.7322404371584699E-3</v>
      </c>
      <c r="C80" s="37" t="s">
        <v>2460</v>
      </c>
      <c r="D80" s="37" t="s">
        <v>1470</v>
      </c>
      <c r="E80" s="37" t="s">
        <v>185</v>
      </c>
      <c r="F80" s="37" t="s">
        <v>185</v>
      </c>
    </row>
    <row r="81" spans="1:6" x14ac:dyDescent="0.2">
      <c r="A81" s="35">
        <v>1</v>
      </c>
      <c r="B81" s="36">
        <f t="shared" si="1"/>
        <v>2.7322404371584699E-3</v>
      </c>
      <c r="C81" s="37" t="s">
        <v>1471</v>
      </c>
      <c r="D81" s="37" t="s">
        <v>1472</v>
      </c>
      <c r="E81" s="37" t="s">
        <v>185</v>
      </c>
      <c r="F81" s="37" t="s">
        <v>185</v>
      </c>
    </row>
    <row r="82" spans="1:6" x14ac:dyDescent="0.2">
      <c r="A82" s="35">
        <v>1</v>
      </c>
      <c r="B82" s="36">
        <f t="shared" si="1"/>
        <v>2.7322404371584699E-3</v>
      </c>
      <c r="C82" s="37" t="s">
        <v>1473</v>
      </c>
      <c r="D82" s="37" t="s">
        <v>1474</v>
      </c>
      <c r="E82" s="37" t="s">
        <v>185</v>
      </c>
      <c r="F82" s="37" t="s">
        <v>185</v>
      </c>
    </row>
    <row r="83" spans="1:6" x14ac:dyDescent="0.2">
      <c r="A83" s="35">
        <v>1</v>
      </c>
      <c r="B83" s="36">
        <f t="shared" si="1"/>
        <v>2.7322404371584699E-3</v>
      </c>
      <c r="C83" s="37" t="s">
        <v>1475</v>
      </c>
      <c r="D83" s="37" t="s">
        <v>1476</v>
      </c>
      <c r="E83" s="37" t="s">
        <v>185</v>
      </c>
      <c r="F83" s="37" t="s">
        <v>185</v>
      </c>
    </row>
    <row r="84" spans="1:6" x14ac:dyDescent="0.2">
      <c r="A84" s="35">
        <v>1</v>
      </c>
      <c r="B84" s="36">
        <f t="shared" si="1"/>
        <v>2.7322404371584699E-3</v>
      </c>
      <c r="C84" s="37" t="s">
        <v>1477</v>
      </c>
      <c r="D84" s="37" t="s">
        <v>1478</v>
      </c>
      <c r="E84" s="37" t="s">
        <v>185</v>
      </c>
      <c r="F84" s="37" t="s">
        <v>185</v>
      </c>
    </row>
    <row r="85" spans="1:6" x14ac:dyDescent="0.2">
      <c r="A85" s="35">
        <v>1</v>
      </c>
      <c r="B85" s="36">
        <f t="shared" si="1"/>
        <v>2.7322404371584699E-3</v>
      </c>
      <c r="C85" s="37" t="s">
        <v>1479</v>
      </c>
      <c r="D85" s="37" t="s">
        <v>1480</v>
      </c>
      <c r="E85" s="37" t="s">
        <v>185</v>
      </c>
      <c r="F85" s="37" t="s">
        <v>185</v>
      </c>
    </row>
    <row r="86" spans="1:6" x14ac:dyDescent="0.2">
      <c r="A86" s="35">
        <v>1</v>
      </c>
      <c r="B86" s="36">
        <f t="shared" si="1"/>
        <v>2.7322404371584699E-3</v>
      </c>
      <c r="C86" s="37" t="s">
        <v>1481</v>
      </c>
      <c r="D86" s="37" t="s">
        <v>1482</v>
      </c>
      <c r="E86" s="37" t="s">
        <v>185</v>
      </c>
      <c r="F86" s="37" t="s">
        <v>185</v>
      </c>
    </row>
    <row r="87" spans="1:6" x14ac:dyDescent="0.2">
      <c r="A87" s="35">
        <v>1</v>
      </c>
      <c r="B87" s="36">
        <f t="shared" si="1"/>
        <v>2.7322404371584699E-3</v>
      </c>
      <c r="C87" s="37" t="s">
        <v>1483</v>
      </c>
      <c r="D87" s="37" t="s">
        <v>1484</v>
      </c>
      <c r="E87" s="37" t="s">
        <v>185</v>
      </c>
      <c r="F87" s="37" t="s">
        <v>185</v>
      </c>
    </row>
    <row r="88" spans="1:6" x14ac:dyDescent="0.2">
      <c r="A88" s="35">
        <v>1</v>
      </c>
      <c r="B88" s="36">
        <f t="shared" si="1"/>
        <v>2.7322404371584699E-3</v>
      </c>
      <c r="C88" s="37" t="s">
        <v>1485</v>
      </c>
      <c r="D88" s="37" t="s">
        <v>1486</v>
      </c>
      <c r="E88" s="37" t="s">
        <v>185</v>
      </c>
      <c r="F88" s="37" t="s">
        <v>185</v>
      </c>
    </row>
    <row r="89" spans="1:6" x14ac:dyDescent="0.2">
      <c r="A89" s="35">
        <v>1</v>
      </c>
      <c r="B89" s="36">
        <f t="shared" si="1"/>
        <v>2.7322404371584699E-3</v>
      </c>
      <c r="C89" s="37" t="s">
        <v>1487</v>
      </c>
      <c r="D89" s="37" t="s">
        <v>1488</v>
      </c>
      <c r="E89" s="37" t="s">
        <v>185</v>
      </c>
      <c r="F89" s="37" t="s">
        <v>185</v>
      </c>
    </row>
    <row r="90" spans="1:6" x14ac:dyDescent="0.2">
      <c r="A90" s="35">
        <v>1</v>
      </c>
      <c r="B90" s="36">
        <f t="shared" si="1"/>
        <v>2.7322404371584699E-3</v>
      </c>
      <c r="C90" s="37" t="s">
        <v>1489</v>
      </c>
      <c r="D90" s="37" t="s">
        <v>1490</v>
      </c>
      <c r="E90" s="37" t="s">
        <v>185</v>
      </c>
      <c r="F90" s="37" t="s">
        <v>185</v>
      </c>
    </row>
    <row r="91" spans="1:6" x14ac:dyDescent="0.2">
      <c r="A91" s="35">
        <v>1</v>
      </c>
      <c r="B91" s="36">
        <f t="shared" si="1"/>
        <v>2.7322404371584699E-3</v>
      </c>
      <c r="C91" s="37" t="s">
        <v>1491</v>
      </c>
      <c r="D91" s="37" t="s">
        <v>1492</v>
      </c>
      <c r="E91" s="37" t="s">
        <v>185</v>
      </c>
      <c r="F91" s="37" t="s">
        <v>185</v>
      </c>
    </row>
    <row r="92" spans="1:6" x14ac:dyDescent="0.2">
      <c r="A92" s="35">
        <v>1</v>
      </c>
      <c r="B92" s="36">
        <f t="shared" si="1"/>
        <v>2.7322404371584699E-3</v>
      </c>
      <c r="C92" s="37" t="s">
        <v>1493</v>
      </c>
      <c r="D92" s="37" t="s">
        <v>1494</v>
      </c>
      <c r="E92" s="37" t="s">
        <v>185</v>
      </c>
      <c r="F92" s="37" t="s">
        <v>185</v>
      </c>
    </row>
    <row r="93" spans="1:6" x14ac:dyDescent="0.2">
      <c r="A93" s="35">
        <v>1</v>
      </c>
      <c r="B93" s="36">
        <f t="shared" si="1"/>
        <v>2.7322404371584699E-3</v>
      </c>
      <c r="C93" s="37" t="s">
        <v>1495</v>
      </c>
      <c r="D93" s="37" t="s">
        <v>1496</v>
      </c>
      <c r="E93" s="37" t="s">
        <v>185</v>
      </c>
      <c r="F93" s="37" t="s">
        <v>185</v>
      </c>
    </row>
    <row r="94" spans="1:6" x14ac:dyDescent="0.2">
      <c r="A94" s="35">
        <v>1</v>
      </c>
      <c r="B94" s="36">
        <f t="shared" si="1"/>
        <v>2.7322404371584699E-3</v>
      </c>
      <c r="C94" s="37" t="s">
        <v>1497</v>
      </c>
      <c r="D94" s="37" t="s">
        <v>1498</v>
      </c>
      <c r="E94" s="37" t="s">
        <v>185</v>
      </c>
      <c r="F94" s="37" t="s">
        <v>185</v>
      </c>
    </row>
    <row r="95" spans="1:6" x14ac:dyDescent="0.2">
      <c r="A95" s="35">
        <v>1</v>
      </c>
      <c r="B95" s="36">
        <f t="shared" si="1"/>
        <v>2.7322404371584699E-3</v>
      </c>
      <c r="C95" s="37" t="s">
        <v>1499</v>
      </c>
      <c r="D95" s="37" t="s">
        <v>1500</v>
      </c>
      <c r="E95" s="37" t="s">
        <v>185</v>
      </c>
      <c r="F95" s="37" t="s">
        <v>185</v>
      </c>
    </row>
    <row r="96" spans="1:6" x14ac:dyDescent="0.2">
      <c r="A96" s="35">
        <v>1</v>
      </c>
      <c r="B96" s="36">
        <f t="shared" si="1"/>
        <v>2.7322404371584699E-3</v>
      </c>
      <c r="C96" s="37" t="s">
        <v>2457</v>
      </c>
      <c r="D96" s="37" t="s">
        <v>1501</v>
      </c>
      <c r="E96" s="37" t="s">
        <v>185</v>
      </c>
      <c r="F96" s="37" t="s">
        <v>185</v>
      </c>
    </row>
    <row r="97" spans="1:6" x14ac:dyDescent="0.2">
      <c r="A97" s="35">
        <v>1</v>
      </c>
      <c r="B97" s="36">
        <f t="shared" si="1"/>
        <v>2.7322404371584699E-3</v>
      </c>
      <c r="C97" s="37" t="s">
        <v>2458</v>
      </c>
      <c r="D97" s="37" t="s">
        <v>1502</v>
      </c>
      <c r="E97" s="37" t="s">
        <v>185</v>
      </c>
      <c r="F97" s="37" t="s">
        <v>185</v>
      </c>
    </row>
    <row r="98" spans="1:6" x14ac:dyDescent="0.2">
      <c r="A98" s="35">
        <v>1</v>
      </c>
      <c r="B98" s="36">
        <f t="shared" si="1"/>
        <v>2.7322404371584699E-3</v>
      </c>
      <c r="C98" s="37" t="s">
        <v>2459</v>
      </c>
      <c r="D98" s="37" t="s">
        <v>1503</v>
      </c>
      <c r="E98" s="37" t="s">
        <v>185</v>
      </c>
      <c r="F98" s="37" t="s">
        <v>185</v>
      </c>
    </row>
    <row r="99" spans="1:6" x14ac:dyDescent="0.2">
      <c r="A99" s="35">
        <v>1</v>
      </c>
      <c r="B99" s="36">
        <f t="shared" si="1"/>
        <v>2.7322404371584699E-3</v>
      </c>
      <c r="C99" s="37" t="s">
        <v>1504</v>
      </c>
      <c r="D99" s="37" t="s">
        <v>1505</v>
      </c>
      <c r="E99" s="37" t="s">
        <v>185</v>
      </c>
      <c r="F99" s="37" t="s">
        <v>185</v>
      </c>
    </row>
    <row r="100" spans="1:6" x14ac:dyDescent="0.2">
      <c r="A100" s="35">
        <v>1</v>
      </c>
      <c r="B100" s="36">
        <f t="shared" si="1"/>
        <v>2.7322404371584699E-3</v>
      </c>
      <c r="C100" s="37" t="s">
        <v>1506</v>
      </c>
      <c r="D100" s="37" t="s">
        <v>1507</v>
      </c>
      <c r="E100" s="37" t="s">
        <v>185</v>
      </c>
      <c r="F100" s="37" t="s">
        <v>185</v>
      </c>
    </row>
    <row r="101" spans="1:6" x14ac:dyDescent="0.2">
      <c r="A101" s="35">
        <v>1</v>
      </c>
      <c r="B101" s="36">
        <f t="shared" si="1"/>
        <v>2.7322404371584699E-3</v>
      </c>
      <c r="C101" s="37" t="s">
        <v>1508</v>
      </c>
      <c r="D101" s="37" t="s">
        <v>1509</v>
      </c>
      <c r="E101" s="37" t="s">
        <v>185</v>
      </c>
      <c r="F101" s="37" t="s">
        <v>185</v>
      </c>
    </row>
    <row r="102" spans="1:6" x14ac:dyDescent="0.2">
      <c r="A102" s="35">
        <v>1</v>
      </c>
      <c r="B102" s="36">
        <f t="shared" si="1"/>
        <v>2.7322404371584699E-3</v>
      </c>
      <c r="C102" s="37" t="s">
        <v>1510</v>
      </c>
      <c r="D102" s="37" t="s">
        <v>1511</v>
      </c>
      <c r="E102" s="37" t="s">
        <v>185</v>
      </c>
      <c r="F102" s="37" t="s">
        <v>185</v>
      </c>
    </row>
    <row r="103" spans="1:6" x14ac:dyDescent="0.2">
      <c r="A103" s="35">
        <v>1</v>
      </c>
      <c r="B103" s="36">
        <f t="shared" si="1"/>
        <v>2.7322404371584699E-3</v>
      </c>
      <c r="C103" s="37" t="s">
        <v>1512</v>
      </c>
      <c r="D103" s="37" t="s">
        <v>1513</v>
      </c>
      <c r="E103" s="37" t="s">
        <v>185</v>
      </c>
      <c r="F103" s="37" t="s">
        <v>185</v>
      </c>
    </row>
    <row r="104" spans="1:6" x14ac:dyDescent="0.2">
      <c r="A104" s="35">
        <v>1</v>
      </c>
      <c r="B104" s="36">
        <f t="shared" si="1"/>
        <v>2.7322404371584699E-3</v>
      </c>
      <c r="C104" s="37" t="s">
        <v>1514</v>
      </c>
      <c r="D104" s="37" t="s">
        <v>1515</v>
      </c>
      <c r="E104" s="37" t="s">
        <v>185</v>
      </c>
      <c r="F104" s="37" t="s">
        <v>185</v>
      </c>
    </row>
    <row r="105" spans="1:6" x14ac:dyDescent="0.2">
      <c r="A105" s="35">
        <v>1</v>
      </c>
      <c r="B105" s="36">
        <f t="shared" si="1"/>
        <v>2.7322404371584699E-3</v>
      </c>
      <c r="C105" s="37" t="s">
        <v>1516</v>
      </c>
      <c r="D105" s="37" t="s">
        <v>1517</v>
      </c>
      <c r="E105" s="37" t="s">
        <v>185</v>
      </c>
      <c r="F105" s="37" t="s">
        <v>185</v>
      </c>
    </row>
    <row r="106" spans="1:6" x14ac:dyDescent="0.2">
      <c r="A106" s="35">
        <v>1</v>
      </c>
      <c r="B106" s="36">
        <f t="shared" si="1"/>
        <v>2.7322404371584699E-3</v>
      </c>
      <c r="C106" s="37" t="s">
        <v>1518</v>
      </c>
      <c r="D106" s="37" t="s">
        <v>1519</v>
      </c>
      <c r="E106" s="37" t="s">
        <v>185</v>
      </c>
      <c r="F106" s="37" t="s">
        <v>185</v>
      </c>
    </row>
    <row r="107" spans="1:6" x14ac:dyDescent="0.2">
      <c r="A107" s="35">
        <v>1</v>
      </c>
      <c r="B107" s="36">
        <f t="shared" si="1"/>
        <v>2.7322404371584699E-3</v>
      </c>
      <c r="C107" s="37" t="s">
        <v>1520</v>
      </c>
      <c r="D107" s="37" t="s">
        <v>1521</v>
      </c>
      <c r="E107" s="37" t="s">
        <v>185</v>
      </c>
      <c r="F107" s="37" t="s">
        <v>185</v>
      </c>
    </row>
    <row r="108" spans="1:6" x14ac:dyDescent="0.2">
      <c r="A108" s="35">
        <v>1</v>
      </c>
      <c r="B108" s="36">
        <f t="shared" si="1"/>
        <v>2.7322404371584699E-3</v>
      </c>
      <c r="C108" s="37" t="s">
        <v>2461</v>
      </c>
      <c r="D108" s="37" t="s">
        <v>1522</v>
      </c>
      <c r="E108" s="37" t="s">
        <v>185</v>
      </c>
      <c r="F108" s="37" t="s">
        <v>185</v>
      </c>
    </row>
    <row r="109" spans="1:6" x14ac:dyDescent="0.2">
      <c r="A109" s="35">
        <v>1</v>
      </c>
      <c r="B109" s="36">
        <f t="shared" si="1"/>
        <v>2.7322404371584699E-3</v>
      </c>
      <c r="C109" s="37" t="s">
        <v>1523</v>
      </c>
      <c r="D109" s="37" t="s">
        <v>1524</v>
      </c>
      <c r="E109" s="37" t="s">
        <v>185</v>
      </c>
      <c r="F109" s="37" t="s">
        <v>185</v>
      </c>
    </row>
    <row r="110" spans="1:6" x14ac:dyDescent="0.2">
      <c r="A110" s="35">
        <v>1</v>
      </c>
      <c r="B110" s="36">
        <f t="shared" si="1"/>
        <v>2.7322404371584699E-3</v>
      </c>
      <c r="C110" s="37" t="s">
        <v>1525</v>
      </c>
      <c r="D110" s="37" t="s">
        <v>1526</v>
      </c>
      <c r="E110" s="37" t="s">
        <v>185</v>
      </c>
      <c r="F110" s="37" t="s">
        <v>185</v>
      </c>
    </row>
    <row r="111" spans="1:6" x14ac:dyDescent="0.2">
      <c r="A111" s="35">
        <v>1</v>
      </c>
      <c r="B111" s="36">
        <f t="shared" si="1"/>
        <v>2.7322404371584699E-3</v>
      </c>
      <c r="C111" s="37" t="s">
        <v>1527</v>
      </c>
      <c r="D111" s="37" t="s">
        <v>1528</v>
      </c>
      <c r="E111" s="37" t="s">
        <v>185</v>
      </c>
      <c r="F111" s="37" t="s">
        <v>185</v>
      </c>
    </row>
    <row r="112" spans="1:6" x14ac:dyDescent="0.2">
      <c r="A112" s="35">
        <v>1</v>
      </c>
      <c r="B112" s="36">
        <f t="shared" si="1"/>
        <v>2.7322404371584699E-3</v>
      </c>
      <c r="C112" s="37" t="s">
        <v>1529</v>
      </c>
      <c r="D112" s="37" t="s">
        <v>1530</v>
      </c>
      <c r="E112" s="37" t="s">
        <v>185</v>
      </c>
      <c r="F112" s="37" t="s">
        <v>185</v>
      </c>
    </row>
    <row r="113" spans="1:6" x14ac:dyDescent="0.2">
      <c r="A113" s="35">
        <v>1</v>
      </c>
      <c r="B113" s="36">
        <f t="shared" si="1"/>
        <v>2.7322404371584699E-3</v>
      </c>
      <c r="C113" s="37" t="s">
        <v>1531</v>
      </c>
      <c r="D113" s="37" t="s">
        <v>1532</v>
      </c>
      <c r="E113" s="37" t="s">
        <v>185</v>
      </c>
      <c r="F113" s="37" t="s">
        <v>185</v>
      </c>
    </row>
    <row r="114" spans="1:6" x14ac:dyDescent="0.2">
      <c r="A114" s="35">
        <v>1</v>
      </c>
      <c r="B114" s="36">
        <f t="shared" si="1"/>
        <v>2.7322404371584699E-3</v>
      </c>
      <c r="C114" s="37" t="s">
        <v>1533</v>
      </c>
      <c r="D114" s="37" t="s">
        <v>1534</v>
      </c>
      <c r="E114" s="37" t="s">
        <v>185</v>
      </c>
      <c r="F114" s="37" t="s">
        <v>185</v>
      </c>
    </row>
    <row r="115" spans="1:6" x14ac:dyDescent="0.2">
      <c r="A115" s="35">
        <v>1</v>
      </c>
      <c r="B115" s="36">
        <f t="shared" si="1"/>
        <v>2.7322404371584699E-3</v>
      </c>
      <c r="C115" s="37" t="s">
        <v>1535</v>
      </c>
      <c r="D115" s="37" t="s">
        <v>1536</v>
      </c>
      <c r="E115" s="37" t="s">
        <v>185</v>
      </c>
      <c r="F115" s="37" t="s">
        <v>185</v>
      </c>
    </row>
    <row r="116" spans="1:6" x14ac:dyDescent="0.2">
      <c r="A116" s="35">
        <v>1</v>
      </c>
      <c r="B116" s="36">
        <f t="shared" si="1"/>
        <v>2.7322404371584699E-3</v>
      </c>
      <c r="C116" s="37" t="s">
        <v>1537</v>
      </c>
      <c r="D116" s="37" t="s">
        <v>1538</v>
      </c>
      <c r="E116" s="37" t="s">
        <v>185</v>
      </c>
      <c r="F116" s="37" t="s">
        <v>185</v>
      </c>
    </row>
    <row r="117" spans="1:6" x14ac:dyDescent="0.2">
      <c r="A117" s="35">
        <v>1</v>
      </c>
      <c r="B117" s="36">
        <f t="shared" si="1"/>
        <v>2.7322404371584699E-3</v>
      </c>
      <c r="C117" s="37" t="s">
        <v>1539</v>
      </c>
      <c r="D117" s="37" t="s">
        <v>1540</v>
      </c>
      <c r="E117" s="37" t="s">
        <v>185</v>
      </c>
      <c r="F117" s="37" t="s">
        <v>185</v>
      </c>
    </row>
    <row r="118" spans="1:6" x14ac:dyDescent="0.2">
      <c r="A118" s="35">
        <v>1</v>
      </c>
      <c r="B118" s="36">
        <f t="shared" si="1"/>
        <v>2.7322404371584699E-3</v>
      </c>
      <c r="C118" s="37" t="s">
        <v>1541</v>
      </c>
      <c r="D118" s="37" t="s">
        <v>1542</v>
      </c>
      <c r="E118" s="37" t="s">
        <v>185</v>
      </c>
      <c r="F118" s="37" t="s">
        <v>185</v>
      </c>
    </row>
    <row r="119" spans="1:6" x14ac:dyDescent="0.2">
      <c r="A119" s="35">
        <v>1</v>
      </c>
      <c r="B119" s="36">
        <f t="shared" si="1"/>
        <v>2.7322404371584699E-3</v>
      </c>
      <c r="C119" s="37" t="s">
        <v>1543</v>
      </c>
      <c r="D119" s="37" t="s">
        <v>1544</v>
      </c>
      <c r="E119" s="37" t="s">
        <v>185</v>
      </c>
      <c r="F119" s="37" t="s">
        <v>185</v>
      </c>
    </row>
    <row r="120" spans="1:6" x14ac:dyDescent="0.2">
      <c r="A120" s="35">
        <v>1</v>
      </c>
      <c r="B120" s="36">
        <f t="shared" si="1"/>
        <v>2.7322404371584699E-3</v>
      </c>
      <c r="C120" s="37" t="s">
        <v>1545</v>
      </c>
      <c r="D120" s="37" t="s">
        <v>1546</v>
      </c>
      <c r="E120" s="37" t="s">
        <v>185</v>
      </c>
      <c r="F120" s="37" t="s">
        <v>185</v>
      </c>
    </row>
    <row r="121" spans="1:6" x14ac:dyDescent="0.2">
      <c r="A121" s="35">
        <v>1</v>
      </c>
      <c r="B121" s="36">
        <f t="shared" si="1"/>
        <v>2.7322404371584699E-3</v>
      </c>
      <c r="C121" s="37" t="s">
        <v>1547</v>
      </c>
      <c r="D121" s="37" t="s">
        <v>1548</v>
      </c>
      <c r="E121" s="37" t="s">
        <v>185</v>
      </c>
      <c r="F121" s="37" t="s">
        <v>185</v>
      </c>
    </row>
    <row r="122" spans="1:6" x14ac:dyDescent="0.2">
      <c r="A122" s="35">
        <v>1</v>
      </c>
      <c r="B122" s="36">
        <f t="shared" si="1"/>
        <v>2.7322404371584699E-3</v>
      </c>
      <c r="C122" s="37" t="s">
        <v>1549</v>
      </c>
      <c r="D122" s="37" t="s">
        <v>1550</v>
      </c>
      <c r="E122" s="37" t="s">
        <v>185</v>
      </c>
      <c r="F122" s="37" t="s">
        <v>185</v>
      </c>
    </row>
    <row r="123" spans="1:6" x14ac:dyDescent="0.2">
      <c r="A123" s="35">
        <v>1</v>
      </c>
      <c r="B123" s="36">
        <f t="shared" si="1"/>
        <v>2.7322404371584699E-3</v>
      </c>
      <c r="C123" s="37" t="s">
        <v>1551</v>
      </c>
      <c r="D123" s="37" t="s">
        <v>1552</v>
      </c>
      <c r="E123" s="37" t="s">
        <v>185</v>
      </c>
      <c r="F123" s="37" t="s">
        <v>185</v>
      </c>
    </row>
    <row r="124" spans="1:6" x14ac:dyDescent="0.2">
      <c r="A124" s="35">
        <v>1</v>
      </c>
      <c r="B124" s="36">
        <f t="shared" si="1"/>
        <v>2.7322404371584699E-3</v>
      </c>
      <c r="C124" s="37" t="s">
        <v>1553</v>
      </c>
      <c r="D124" s="37" t="s">
        <v>1554</v>
      </c>
      <c r="E124" s="37" t="s">
        <v>185</v>
      </c>
      <c r="F124" s="37" t="s">
        <v>185</v>
      </c>
    </row>
    <row r="125" spans="1:6" x14ac:dyDescent="0.2">
      <c r="A125" s="35">
        <v>1</v>
      </c>
      <c r="B125" s="36">
        <f t="shared" si="1"/>
        <v>2.7322404371584699E-3</v>
      </c>
      <c r="C125" s="37" t="s">
        <v>1555</v>
      </c>
      <c r="D125" s="37" t="s">
        <v>1556</v>
      </c>
      <c r="E125" s="37" t="s">
        <v>185</v>
      </c>
      <c r="F125" s="37" t="s">
        <v>185</v>
      </c>
    </row>
    <row r="126" spans="1:6" x14ac:dyDescent="0.2">
      <c r="A126" s="35">
        <v>1</v>
      </c>
      <c r="B126" s="36">
        <f t="shared" si="1"/>
        <v>2.7322404371584699E-3</v>
      </c>
      <c r="C126" s="37" t="s">
        <v>1557</v>
      </c>
      <c r="D126" s="37" t="s">
        <v>1558</v>
      </c>
      <c r="E126" s="37" t="s">
        <v>185</v>
      </c>
      <c r="F126" s="37" t="s">
        <v>185</v>
      </c>
    </row>
    <row r="127" spans="1:6" x14ac:dyDescent="0.2">
      <c r="A127" s="35">
        <v>1</v>
      </c>
      <c r="B127" s="36">
        <f t="shared" si="1"/>
        <v>2.7322404371584699E-3</v>
      </c>
      <c r="C127" s="37" t="s">
        <v>1559</v>
      </c>
      <c r="D127" s="37" t="s">
        <v>1560</v>
      </c>
      <c r="E127" s="37" t="s">
        <v>185</v>
      </c>
      <c r="F127" s="37" t="s">
        <v>185</v>
      </c>
    </row>
    <row r="128" spans="1:6" x14ac:dyDescent="0.2">
      <c r="A128" s="35">
        <v>1</v>
      </c>
      <c r="B128" s="36">
        <f t="shared" si="1"/>
        <v>2.7322404371584699E-3</v>
      </c>
      <c r="C128" s="37" t="s">
        <v>1561</v>
      </c>
      <c r="D128" s="37" t="s">
        <v>1562</v>
      </c>
      <c r="E128" s="37" t="s">
        <v>185</v>
      </c>
      <c r="F128" s="37" t="s">
        <v>185</v>
      </c>
    </row>
    <row r="129" spans="1:6" x14ac:dyDescent="0.2">
      <c r="A129" s="35">
        <v>1</v>
      </c>
      <c r="B129" s="36">
        <f t="shared" si="1"/>
        <v>2.7322404371584699E-3</v>
      </c>
      <c r="C129" s="37" t="s">
        <v>1563</v>
      </c>
      <c r="D129" s="37" t="s">
        <v>1564</v>
      </c>
      <c r="E129" s="37" t="s">
        <v>185</v>
      </c>
      <c r="F129" s="37" t="s">
        <v>185</v>
      </c>
    </row>
    <row r="130" spans="1:6" x14ac:dyDescent="0.2">
      <c r="A130" s="35">
        <v>1</v>
      </c>
      <c r="B130" s="36">
        <f t="shared" si="1"/>
        <v>2.7322404371584699E-3</v>
      </c>
      <c r="C130" s="37" t="s">
        <v>1565</v>
      </c>
      <c r="D130" s="37" t="s">
        <v>1566</v>
      </c>
      <c r="E130" s="37" t="s">
        <v>185</v>
      </c>
      <c r="F130" s="37" t="s">
        <v>185</v>
      </c>
    </row>
    <row r="131" spans="1:6" x14ac:dyDescent="0.2">
      <c r="A131" s="35">
        <v>1</v>
      </c>
      <c r="B131" s="36">
        <f t="shared" si="1"/>
        <v>2.7322404371584699E-3</v>
      </c>
      <c r="C131" s="37" t="s">
        <v>1567</v>
      </c>
      <c r="D131" s="37" t="s">
        <v>1568</v>
      </c>
      <c r="E131" s="37" t="s">
        <v>185</v>
      </c>
      <c r="F131" s="37" t="s">
        <v>185</v>
      </c>
    </row>
    <row r="132" spans="1:6" x14ac:dyDescent="0.2">
      <c r="A132" s="35">
        <v>1</v>
      </c>
      <c r="B132" s="36">
        <f t="shared" ref="B132" si="2">A132/(411-45)</f>
        <v>2.7322404371584699E-3</v>
      </c>
      <c r="C132" s="37" t="s">
        <v>1569</v>
      </c>
      <c r="D132" s="37" t="s">
        <v>1570</v>
      </c>
      <c r="E132" s="37" t="s">
        <v>185</v>
      </c>
      <c r="F132" s="37" t="s">
        <v>18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ombarely Gomez, Aureliano</dc:creator>
  <cp:lastModifiedBy>Bombarely Gomez, Aureliano</cp:lastModifiedBy>
  <dcterms:created xsi:type="dcterms:W3CDTF">2020-12-11T12:49:42Z</dcterms:created>
  <dcterms:modified xsi:type="dcterms:W3CDTF">2023-03-16T15:07:37Z</dcterms:modified>
</cp:coreProperties>
</file>